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jnj-my.sharepoint.com/personal/qli2_its_jnj_com/Documents/U of Utah/Manuscript V4/"/>
    </mc:Choice>
  </mc:AlternateContent>
  <xr:revisionPtr revIDLastSave="81" documentId="8_{BD637E6C-57F9-418E-B1DA-2AA7A573A6DD}" xr6:coauthVersionLast="47" xr6:coauthVersionMax="47" xr10:uidLastSave="{8158786E-6678-44B7-BA3F-C198746FF1A0}"/>
  <bookViews>
    <workbookView xWindow="-110" yWindow="-110" windowWidth="19420" windowHeight="10420" xr2:uid="{3ED4F3E1-1722-439F-8074-361F556D4E0C}"/>
  </bookViews>
  <sheets>
    <sheet name="TOC" sheetId="22" r:id="rId1"/>
    <sheet name="ST1" sheetId="6" r:id="rId2"/>
    <sheet name="ST2" sheetId="17" r:id="rId3"/>
    <sheet name="ST3" sheetId="7" r:id="rId4"/>
    <sheet name="ST4" sheetId="2" r:id="rId5"/>
    <sheet name="ST5" sheetId="24" r:id="rId6"/>
    <sheet name="ST6" sheetId="19" r:id="rId7"/>
    <sheet name="ST7" sheetId="29" r:id="rId8"/>
    <sheet name="ST8" sheetId="20" r:id="rId9"/>
    <sheet name="ST9" sheetId="25" r:id="rId10"/>
    <sheet name="ST10" sheetId="4" r:id="rId11"/>
    <sheet name="ST11" sheetId="3" r:id="rId12"/>
    <sheet name="ST12" sheetId="27" r:id="rId13"/>
    <sheet name="ST13" sheetId="26" r:id="rId14"/>
    <sheet name="ST14" sheetId="21" r:id="rId15"/>
    <sheet name="ST15" sheetId="30" r:id="rId16"/>
    <sheet name="ST16" sheetId="18" r:id="rId17"/>
    <sheet name="ST17" sheetId="1" r:id="rId18"/>
    <sheet name="ST18" sheetId="16" r:id="rId19"/>
    <sheet name="ST19" sheetId="13" r:id="rId20"/>
    <sheet name="ST20" sheetId="31" r:id="rId21"/>
    <sheet name="ST21" sheetId="10" r:id="rId22"/>
  </sheets>
  <definedNames>
    <definedName name="_xlnm._FilterDatabase" localSheetId="11" hidden="1">'ST11'!$A$2:$S$2</definedName>
    <definedName name="_xlnm._FilterDatabase" localSheetId="19" hidden="1">'ST19'!$A$2:$L$148</definedName>
    <definedName name="_xlnm._FilterDatabase" localSheetId="2" hidden="1">'ST2'!$A$2:$Y$95</definedName>
    <definedName name="_xlnm._FilterDatabase" localSheetId="5" hidden="1">'ST5'!$A$2:$W$41</definedName>
    <definedName name="_xlnm.Print_Area" localSheetId="0">TOC!$A$1:$A$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1" i="22" l="1"/>
  <c r="A16" i="22"/>
  <c r="A8" i="22"/>
  <c r="A14" i="22"/>
  <c r="A13" i="22"/>
  <c r="A10" i="22"/>
  <c r="A5" i="22"/>
  <c r="A12" i="22"/>
  <c r="A11" i="22"/>
  <c r="A6" i="22"/>
  <c r="A15" i="22"/>
  <c r="A9" i="22"/>
  <c r="A7" i="22"/>
  <c r="A22" i="22"/>
  <c r="A20" i="22"/>
  <c r="A19" i="22"/>
  <c r="A18" i="22"/>
  <c r="A17" i="22"/>
  <c r="D3" i="7"/>
  <c r="H3" i="7" s="1"/>
  <c r="G3" i="7"/>
  <c r="D4" i="7"/>
  <c r="H4" i="7" s="1"/>
  <c r="D5" i="7"/>
  <c r="H5" i="7" s="1"/>
  <c r="D6" i="7"/>
  <c r="D7" i="7"/>
  <c r="H7" i="7" s="1"/>
  <c r="D8" i="7"/>
  <c r="H8" i="7" s="1"/>
  <c r="D9" i="7"/>
  <c r="H9" i="7" s="1"/>
  <c r="D10" i="7"/>
  <c r="H10" i="7" s="1"/>
  <c r="D11" i="7"/>
  <c r="D15" i="7"/>
  <c r="H15" i="7" s="1"/>
  <c r="D21" i="7"/>
  <c r="H21" i="7" s="1"/>
  <c r="F8" i="1"/>
  <c r="F7" i="1"/>
  <c r="F6" i="1"/>
  <c r="F5" i="1"/>
  <c r="F4" i="1"/>
</calcChain>
</file>

<file path=xl/sharedStrings.xml><?xml version="1.0" encoding="utf-8"?>
<sst xmlns="http://schemas.openxmlformats.org/spreadsheetml/2006/main" count="10943" uniqueCount="3284">
  <si>
    <t>CHR</t>
  </si>
  <si>
    <t>SNP</t>
  </si>
  <si>
    <t>BP</t>
  </si>
  <si>
    <t>A1</t>
  </si>
  <si>
    <t>A2</t>
  </si>
  <si>
    <t>FRQ_A</t>
  </si>
  <si>
    <t>FRQ_U</t>
  </si>
  <si>
    <t>INFO</t>
  </si>
  <si>
    <t>OR</t>
  </si>
  <si>
    <t>SE</t>
  </si>
  <si>
    <t>P</t>
  </si>
  <si>
    <t>Direction</t>
  </si>
  <si>
    <t>rs73182688</t>
  </si>
  <si>
    <t>A</t>
  </si>
  <si>
    <t>G</t>
  </si>
  <si>
    <t>++</t>
  </si>
  <si>
    <t>rs7649370</t>
  </si>
  <si>
    <t>+++++</t>
  </si>
  <si>
    <t>rs6782116</t>
  </si>
  <si>
    <t>C</t>
  </si>
  <si>
    <t>T</t>
  </si>
  <si>
    <t>-----</t>
  </si>
  <si>
    <t>Table of Content</t>
  </si>
  <si>
    <t>Supplementary Table 1 ICD codes for suicidal attempt definition</t>
  </si>
  <si>
    <t>Supplementary Table 2 References for summary statistics used in PRS analyses</t>
  </si>
  <si>
    <t>Supplementary Table 3 References for summary statistics and prevalence assumptions used in genetic correlation analyses</t>
  </si>
  <si>
    <r>
      <t xml:space="preserve">Supplementary Table 1 </t>
    </r>
    <r>
      <rPr>
        <sz val="10"/>
        <color rgb="FF000000"/>
        <rFont val="Arial"/>
        <family val="2"/>
      </rPr>
      <t>ICD codes for suicidal attempt definition</t>
    </r>
  </si>
  <si>
    <t>Code1</t>
  </si>
  <si>
    <t>ICDVER</t>
  </si>
  <si>
    <t>Tier</t>
  </si>
  <si>
    <t>Z915</t>
  </si>
  <si>
    <t>Stringent</t>
  </si>
  <si>
    <t>X60-X84</t>
  </si>
  <si>
    <t>E95*</t>
  </si>
  <si>
    <t>965.*</t>
  </si>
  <si>
    <t>8|9</t>
  </si>
  <si>
    <t>Loose</t>
  </si>
  <si>
    <t>967.*</t>
  </si>
  <si>
    <t>969.*</t>
  </si>
  <si>
    <t>T36-50</t>
  </si>
  <si>
    <t>Y87</t>
  </si>
  <si>
    <t>T14.9</t>
  </si>
  <si>
    <r>
      <t xml:space="preserve">Supplementary Table 2 </t>
    </r>
    <r>
      <rPr>
        <sz val="9"/>
        <color rgb="FF000000"/>
        <rFont val="Arial"/>
        <family val="2"/>
      </rPr>
      <t>References for summary statistics used in PRS analyses</t>
    </r>
  </si>
  <si>
    <t>Category</t>
  </si>
  <si>
    <t>Phenotype</t>
  </si>
  <si>
    <t>Reference</t>
  </si>
  <si>
    <t>Psychiatry</t>
  </si>
  <si>
    <t>Internalizing problems</t>
  </si>
  <si>
    <t>Benke et al. (2014)</t>
  </si>
  <si>
    <t>Other</t>
  </si>
  <si>
    <t>Child IQ</t>
  </si>
  <si>
    <t>Benyamin et al. (2014)</t>
  </si>
  <si>
    <t>Cross-Disorder</t>
  </si>
  <si>
    <t>CDGofPGC (2013)</t>
  </si>
  <si>
    <t>Comorbidity</t>
  </si>
  <si>
    <t>Crohn's Disease</t>
  </si>
  <si>
    <t>de Lange et al. (2017)</t>
  </si>
  <si>
    <t>Inflammatory Bowel Disease</t>
  </si>
  <si>
    <t>Ulcerative Colitis</t>
  </si>
  <si>
    <t>ADHD (Eur)</t>
  </si>
  <si>
    <t>Demontis et al. (2019)</t>
  </si>
  <si>
    <t>Loneliness</t>
  </si>
  <si>
    <t>Gao et al. (2017)</t>
  </si>
  <si>
    <t>Chronic Kidney Disease - Rapid3</t>
  </si>
  <si>
    <t>Gorski et al. (2020)</t>
  </si>
  <si>
    <t>Chronic Kidney Disease - CKDi25</t>
  </si>
  <si>
    <t>Brain</t>
  </si>
  <si>
    <t>ENIGMA3_SurfArea</t>
  </si>
  <si>
    <t>Grasby et al. (2020)</t>
  </si>
  <si>
    <t>ENIGMA3_Thickness</t>
  </si>
  <si>
    <t>Autism Spectrum Disorder</t>
  </si>
  <si>
    <t>Grove et al. (2019)</t>
  </si>
  <si>
    <t xml:space="preserve">Brain </t>
  </si>
  <si>
    <t>ENIGMA2_ICV</t>
  </si>
  <si>
    <t>Hibar et al (2015)</t>
  </si>
  <si>
    <t>Intracranial Volume</t>
  </si>
  <si>
    <t>ENIGMA2_Thalamus</t>
  </si>
  <si>
    <t>ENIGMA2_Amygdala</t>
  </si>
  <si>
    <t>ENIGMA2_Accumbens</t>
  </si>
  <si>
    <t>ENIGMA2_Caudate</t>
  </si>
  <si>
    <t>ENIGMA2_Hippocampus</t>
  </si>
  <si>
    <t>ENIGMA2_Pallidum</t>
  </si>
  <si>
    <t>ENIGMA2_Putamen</t>
  </si>
  <si>
    <t>Major Depressive Disorder</t>
  </si>
  <si>
    <t>Howard et al. (2019)</t>
  </si>
  <si>
    <t>Obsessive-Compulsive Disorder</t>
  </si>
  <si>
    <t>IOCDF-GC (2018)</t>
  </si>
  <si>
    <t>Insomnia</t>
  </si>
  <si>
    <t>Jansen et al. (2019)</t>
  </si>
  <si>
    <t>Insomnia - Daytime Napping</t>
  </si>
  <si>
    <t>Insomnia - Ease of Getting Up</t>
  </si>
  <si>
    <t>Insomnia - Snoring</t>
  </si>
  <si>
    <t>Insomnia - Morningness</t>
  </si>
  <si>
    <t>Alzheimer's Disease</t>
  </si>
  <si>
    <t>Insomnia - Daytime Dozing</t>
  </si>
  <si>
    <t>Insomnia - Sleep Duration</t>
  </si>
  <si>
    <t>Cannabis Use Disorder</t>
  </si>
  <si>
    <t>Johnson et al. (2020)</t>
  </si>
  <si>
    <t>Pain Multisite Chronic</t>
  </si>
  <si>
    <t>Johnston, et al. (2019)</t>
  </si>
  <si>
    <t>Jostins, et al. (2012)</t>
  </si>
  <si>
    <t>Educational Attainment</t>
  </si>
  <si>
    <t>Lee et al. (2018)</t>
  </si>
  <si>
    <t>Cognitive Performance</t>
  </si>
  <si>
    <t>Risk factors</t>
  </si>
  <si>
    <t>C-reactive protein</t>
  </si>
  <si>
    <t>Ligthart et al. (2018)</t>
  </si>
  <si>
    <t>Lifestyle</t>
  </si>
  <si>
    <t>Ever Smoked</t>
  </si>
  <si>
    <t>Karlsson Linnér et al. (2019)</t>
  </si>
  <si>
    <t>Number of Sexual Partners</t>
  </si>
  <si>
    <t>Disinhibition</t>
  </si>
  <si>
    <t>Drinks Per Week (Linner)</t>
  </si>
  <si>
    <t>Personality</t>
  </si>
  <si>
    <t>Auto Speeding Propensity</t>
  </si>
  <si>
    <t>General Risk Tolerance</t>
  </si>
  <si>
    <t>Risk Tolerance</t>
  </si>
  <si>
    <t>Adventurousness</t>
  </si>
  <si>
    <t>Smoking - Ever Smoked Regularly</t>
  </si>
  <si>
    <t>Liu et al. (2019)</t>
  </si>
  <si>
    <t>Drinks per Week (Liu)</t>
  </si>
  <si>
    <t>Smoking - Cessation</t>
  </si>
  <si>
    <t>Smoking - Cigarettes Per Day</t>
  </si>
  <si>
    <t>Smoking - Age of Initiation</t>
  </si>
  <si>
    <t>Body Mass Index</t>
  </si>
  <si>
    <t>Locke et al. (2015)</t>
  </si>
  <si>
    <t>Anxiety or stress</t>
  </si>
  <si>
    <t>Meier et al. (2019)</t>
  </si>
  <si>
    <t>Stress</t>
  </si>
  <si>
    <t>Anxiety</t>
  </si>
  <si>
    <t>Pain Knee</t>
  </si>
  <si>
    <t>Meng, et al. (2019)</t>
  </si>
  <si>
    <t>Suicide attempt in MDD, BIP, SCZ</t>
  </si>
  <si>
    <t>Mullins et al. (2019)</t>
  </si>
  <si>
    <t>Suicide attempt in MDD</t>
  </si>
  <si>
    <t>Depression</t>
  </si>
  <si>
    <t>Nagel et al. (2018)</t>
  </si>
  <si>
    <t>Depressed Affect Subcluster</t>
  </si>
  <si>
    <t>Neuroticism</t>
  </si>
  <si>
    <t>Worry Subcluster</t>
  </si>
  <si>
    <t>PTSD</t>
  </si>
  <si>
    <t>Nievergelt et al (2019)</t>
  </si>
  <si>
    <t>Rheumatoid Arthritis - (Eur)</t>
  </si>
  <si>
    <t>Okada et al (2014)</t>
  </si>
  <si>
    <t>Subjective Well-Being</t>
  </si>
  <si>
    <t>Okbay et al. (2016)</t>
  </si>
  <si>
    <t>Otowa et al. (2016)</t>
  </si>
  <si>
    <t>Cannabis_23andMe</t>
  </si>
  <si>
    <t>Pasman et al. (2018)</t>
  </si>
  <si>
    <t>Cannabis</t>
  </si>
  <si>
    <t>WHR_Pulit_all</t>
  </si>
  <si>
    <t>Pulit et al. (2019)</t>
  </si>
  <si>
    <t>BMI_Pulit_all</t>
  </si>
  <si>
    <t>WHRadjBMI_Pulit_all</t>
  </si>
  <si>
    <t>Intelligence</t>
  </si>
  <si>
    <t>Savage et al. (2018)</t>
  </si>
  <si>
    <t>Waist-to-Hip Ratio</t>
  </si>
  <si>
    <t>Shungin et al. (2015)</t>
  </si>
  <si>
    <t>Pain Chronic Back</t>
  </si>
  <si>
    <t>Suri, et al. (2018)</t>
  </si>
  <si>
    <t>Schizophrenia</t>
  </si>
  <si>
    <t>SWGotPGC (2014)</t>
  </si>
  <si>
    <t>Triglycerides 2010</t>
  </si>
  <si>
    <t>Teslovich et al. (2010)</t>
  </si>
  <si>
    <t>Cholesterol Total 2010</t>
  </si>
  <si>
    <t>Cholesterol LDL 2010</t>
  </si>
  <si>
    <t>Cholesterol HDL 2010</t>
  </si>
  <si>
    <t>Extraversion</t>
  </si>
  <si>
    <t>van den Berg et al. (2016)</t>
  </si>
  <si>
    <t>Coronary Artery Disease</t>
  </si>
  <si>
    <t>van der Harst, Verweij (2017)</t>
  </si>
  <si>
    <t>Anorexia Nervosa</t>
  </si>
  <si>
    <t>Watson et al. (2019)</t>
  </si>
  <si>
    <t>Triglycerides 2013</t>
  </si>
  <si>
    <t>Willer et al (2013)</t>
  </si>
  <si>
    <t>Cholesterol Total 2013</t>
  </si>
  <si>
    <t>Cholesterol LDL 2013</t>
  </si>
  <si>
    <t>Cholesterol HDL 2013</t>
  </si>
  <si>
    <t>Type 2 Diabetes</t>
  </si>
  <si>
    <t>Xue et al. (2018)</t>
  </si>
  <si>
    <t>BMI_Yengo</t>
  </si>
  <si>
    <t>Yengo et al. (2018)</t>
  </si>
  <si>
    <t>Asthma</t>
  </si>
  <si>
    <t>Zhu et al. (2018)</t>
  </si>
  <si>
    <t>Allergic Diseases</t>
  </si>
  <si>
    <t>Bipolar disorder</t>
  </si>
  <si>
    <t>Stahl et al (2019)</t>
  </si>
  <si>
    <r>
      <rPr>
        <b/>
        <sz val="9"/>
        <color theme="1"/>
        <rFont val="Arial"/>
        <family val="2"/>
      </rPr>
      <t>Supplementary Table 3</t>
    </r>
    <r>
      <rPr>
        <sz val="9"/>
        <color theme="1"/>
        <rFont val="Arial"/>
        <family val="2"/>
      </rPr>
      <t xml:space="preserve"> References for summary statistics and prevalence assumptions used in genetic correlation analyses</t>
    </r>
  </si>
  <si>
    <t>Cases</t>
  </si>
  <si>
    <t>Controls</t>
  </si>
  <si>
    <t>Total</t>
  </si>
  <si>
    <t>PMID</t>
  </si>
  <si>
    <t>Population Prevalence</t>
  </si>
  <si>
    <t>Sample Prevalence</t>
  </si>
  <si>
    <t>Suicide Death</t>
  </si>
  <si>
    <t>This study</t>
  </si>
  <si>
    <t>Suicidal behavior</t>
  </si>
  <si>
    <t>ISGC Suicidal Attempt</t>
  </si>
  <si>
    <t>Mullins N, Biol Psychiatry 2022</t>
  </si>
  <si>
    <t>MDD</t>
  </si>
  <si>
    <t>Howard DM, Nat Neurosci 2019</t>
  </si>
  <si>
    <t>BIP</t>
  </si>
  <si>
    <t>Mullins N, Nat Genet 2021</t>
  </si>
  <si>
    <t>SCZ</t>
  </si>
  <si>
    <t>PGC3</t>
  </si>
  <si>
    <t>ADHD</t>
  </si>
  <si>
    <t>Demontis D, Nat Genet 2019</t>
  </si>
  <si>
    <t>ASD</t>
  </si>
  <si>
    <t>Grove J, Nat Genet 2019</t>
  </si>
  <si>
    <t>EA</t>
  </si>
  <si>
    <t>Lee JJ, Nat Genet 2018</t>
  </si>
  <si>
    <t>nan</t>
  </si>
  <si>
    <t>Jansen PR, Nat Genet 2019</t>
  </si>
  <si>
    <t>Nagel M, Nat Genet 2018</t>
  </si>
  <si>
    <t>Chronic pain</t>
  </si>
  <si>
    <t>Johnston KJA, PLoS Genet 2019</t>
  </si>
  <si>
    <t>Nievergelt CM, Nat Commun 2019</t>
  </si>
  <si>
    <t>Anxiety disorders (CC)</t>
  </si>
  <si>
    <t>Otowa T, Mol Psychiatry 2016</t>
  </si>
  <si>
    <t>DRINKS_PER_WEEK</t>
  </si>
  <si>
    <t>Karlsson Linnér et al., 2019</t>
  </si>
  <si>
    <t>EVER_SMOKER</t>
  </si>
  <si>
    <t>RISK_PC1</t>
  </si>
  <si>
    <t>Panic disorder</t>
  </si>
  <si>
    <t>Forstner AJ, Mol Psychiatry 2021</t>
  </si>
  <si>
    <t>BMI</t>
  </si>
  <si>
    <t>Yengo L, Hum Mol Genet 2018</t>
  </si>
  <si>
    <t>FRQ_A_3765</t>
  </si>
  <si>
    <t>FRQ_U_6572</t>
  </si>
  <si>
    <t>ngt</t>
  </si>
  <si>
    <t>HetISqt</t>
  </si>
  <si>
    <t>HetDf</t>
  </si>
  <si>
    <t>HetPVa</t>
  </si>
  <si>
    <t>Nca</t>
  </si>
  <si>
    <t>Nco</t>
  </si>
  <si>
    <t>Neff_half</t>
  </si>
  <si>
    <t>rs7545525</t>
  </si>
  <si>
    <t>?+</t>
  </si>
  <si>
    <t>rs34288164</t>
  </si>
  <si>
    <t>D</t>
  </si>
  <si>
    <t>I</t>
  </si>
  <si>
    <t>rs35235084</t>
  </si>
  <si>
    <t>rs10011277</t>
  </si>
  <si>
    <t>rs1599111</t>
  </si>
  <si>
    <t>rs62314109</t>
  </si>
  <si>
    <t>+-</t>
  </si>
  <si>
    <t>rs5866516</t>
  </si>
  <si>
    <t>rs9479131</t>
  </si>
  <si>
    <t>rs10080239</t>
  </si>
  <si>
    <t>?-</t>
  </si>
  <si>
    <t>rs59128799</t>
  </si>
  <si>
    <t>rs188510338</t>
  </si>
  <si>
    <t>rs118037400</t>
  </si>
  <si>
    <t>rs3741042</t>
  </si>
  <si>
    <t>rs12576545</t>
  </si>
  <si>
    <t>rs11042898</t>
  </si>
  <si>
    <t>rs34887334</t>
  </si>
  <si>
    <t>--</t>
  </si>
  <si>
    <t>rs698327</t>
  </si>
  <si>
    <t>rs1402514</t>
  </si>
  <si>
    <t>rs148741528</t>
  </si>
  <si>
    <t>rs61994674</t>
  </si>
  <si>
    <t>rs8041188</t>
  </si>
  <si>
    <t>rs9672835</t>
  </si>
  <si>
    <r>
      <rPr>
        <b/>
        <sz val="9"/>
        <color theme="1"/>
        <rFont val="Arial"/>
        <family val="2"/>
      </rPr>
      <t>Supplementary Table 5</t>
    </r>
    <r>
      <rPr>
        <sz val="9"/>
        <color theme="1"/>
        <rFont val="Arial"/>
        <family val="2"/>
      </rPr>
      <t xml:space="preserve"> Genes implicated in SD via positional, eQTL, or chromatin interaction from SNPs associated with SD with p-value less than 5x10</t>
    </r>
    <r>
      <rPr>
        <vertAlign val="superscript"/>
        <sz val="9"/>
        <color theme="1"/>
        <rFont val="Arial"/>
        <family val="2"/>
      </rPr>
      <t>-6</t>
    </r>
  </si>
  <si>
    <t>ensg</t>
  </si>
  <si>
    <t>symbol</t>
  </si>
  <si>
    <t>chr</t>
  </si>
  <si>
    <t>start</t>
  </si>
  <si>
    <t>end</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IndSigSNPs</t>
  </si>
  <si>
    <t>GenomicLocus</t>
  </si>
  <si>
    <t>Suicide death (SD)</t>
  </si>
  <si>
    <t>ENSG00000136630</t>
  </si>
  <si>
    <t>HLX</t>
  </si>
  <si>
    <t>protein_coding</t>
  </si>
  <si>
    <t>No</t>
  </si>
  <si>
    <t>rs7545525:221064762:G:A</t>
  </si>
  <si>
    <t>ENSG00000143498</t>
  </si>
  <si>
    <t>TAF1A</t>
  </si>
  <si>
    <t>Yes</t>
  </si>
  <si>
    <t>Fetal_Cortex</t>
  </si>
  <si>
    <t>ENSG00000154305</t>
  </si>
  <si>
    <t>MIA3</t>
  </si>
  <si>
    <t>ENSG00000115170</t>
  </si>
  <si>
    <t>ACVR1</t>
  </si>
  <si>
    <t>rs72931115:158799581:A:G</t>
  </si>
  <si>
    <t>ENSG00000007001</t>
  </si>
  <si>
    <t>UPP2</t>
  </si>
  <si>
    <t>PsychENCODE_eQTLs:GTEx/v8/Brain_Hippocampus</t>
  </si>
  <si>
    <t>-</t>
  </si>
  <si>
    <t>ENSG00000169760</t>
  </si>
  <si>
    <t>NLGN1</t>
  </si>
  <si>
    <t>rs73182688:173612201:A:G</t>
  </si>
  <si>
    <t>ENSG00000091831</t>
  </si>
  <si>
    <t>ESR1</t>
  </si>
  <si>
    <t>rs9479131:152168534:C:T</t>
  </si>
  <si>
    <t>ENSG00000166471</t>
  </si>
  <si>
    <t>TMEM41B</t>
  </si>
  <si>
    <t>Adult_Cortex:Fetal_Cortex</t>
  </si>
  <si>
    <t>rs3741042:10631247:C:T</t>
  </si>
  <si>
    <t>ENSG00000148926</t>
  </si>
  <si>
    <t>ADM</t>
  </si>
  <si>
    <t>ENSG00000133805</t>
  </si>
  <si>
    <t>AMPD3</t>
  </si>
  <si>
    <t>ENSG00000110315</t>
  </si>
  <si>
    <t>RNF141</t>
  </si>
  <si>
    <t>PsychENCODE_eQTLs:GTEx/v8/Brain_Caudate_basal_ganglia:GTEx/v8/Brain_Cortex:GTEx/v8/Brain_Frontal_Cortex_BA9:GTEx/v8/Brain_Putamen_basal_ganglia:GTEx/v8/Brain_Spinal_cord_cervical_c-1</t>
  </si>
  <si>
    <t>ENSG00000133800</t>
  </si>
  <si>
    <t>LYVE1</t>
  </si>
  <si>
    <t>ENSG00000072952</t>
  </si>
  <si>
    <t>MRVI1</t>
  </si>
  <si>
    <t>GTEx/v8/Brain_Cerebellum</t>
  </si>
  <si>
    <t>+</t>
  </si>
  <si>
    <t>ENSG00000110321</t>
  </si>
  <si>
    <t>EIF4G2</t>
  </si>
  <si>
    <t>ENSG00000128739</t>
  </si>
  <si>
    <t>SNRPN</t>
  </si>
  <si>
    <t>rs61994674:25077510:G:A</t>
  </si>
  <si>
    <t>ENSG00000166825</t>
  </si>
  <si>
    <t>ANPEP</t>
  </si>
  <si>
    <t>EP_correlation_cell_type_oneway:EP_correlation_organ_oneway</t>
  </si>
  <si>
    <t>rs8041188:90579192:G:A</t>
  </si>
  <si>
    <t>ENSG00000157823</t>
  </si>
  <si>
    <t>AP3S2</t>
  </si>
  <si>
    <t>EP_correlation_cell_type_oneway</t>
  </si>
  <si>
    <t>ENSG00000140548</t>
  </si>
  <si>
    <t>ZNF710</t>
  </si>
  <si>
    <t>ENSG00000182054</t>
  </si>
  <si>
    <t>IDH2</t>
  </si>
  <si>
    <t>Adult_Cortex</t>
  </si>
  <si>
    <t>ENSG00000140575</t>
  </si>
  <si>
    <t>IQGAP1</t>
  </si>
  <si>
    <t>ENSG00000140553</t>
  </si>
  <si>
    <t>UNC45A</t>
  </si>
  <si>
    <t>ENSG00000184508</t>
  </si>
  <si>
    <t>HDDC3</t>
  </si>
  <si>
    <t>SD|MDD</t>
  </si>
  <si>
    <t>SD|SA</t>
  </si>
  <si>
    <t>ENSG00000183117</t>
  </si>
  <si>
    <t>CSMD1</t>
  </si>
  <si>
    <t>rs117330820</t>
  </si>
  <si>
    <t>SB</t>
  </si>
  <si>
    <t>ENSG00000117450</t>
  </si>
  <si>
    <t>PRDX1</t>
  </si>
  <si>
    <t>rs140270876</t>
  </si>
  <si>
    <t>ENSG00000132780</t>
  </si>
  <si>
    <t>NASP</t>
  </si>
  <si>
    <t>ENSG00000159592</t>
  </si>
  <si>
    <t>GPBP1L1</t>
  </si>
  <si>
    <t>ENSG00000086015</t>
  </si>
  <si>
    <t>MAST2</t>
  </si>
  <si>
    <t>ENSG00000117461</t>
  </si>
  <si>
    <t>PIK3R3</t>
  </si>
  <si>
    <t>ENSG00000117472</t>
  </si>
  <si>
    <t>TSPAN1</t>
  </si>
  <si>
    <t>ENSG00000085998</t>
  </si>
  <si>
    <t>POMGNT1</t>
  </si>
  <si>
    <t>ENSG00000116171</t>
  </si>
  <si>
    <t>SCP2</t>
  </si>
  <si>
    <t>1_53792058_T_C</t>
  </si>
  <si>
    <t>ENSG00000157184</t>
  </si>
  <si>
    <t>CPT2</t>
  </si>
  <si>
    <t>ENSG00000162384</t>
  </si>
  <si>
    <t>C1orf123</t>
  </si>
  <si>
    <t>ENSG00000174332</t>
  </si>
  <si>
    <t>GLIS1</t>
  </si>
  <si>
    <t>ENSG00000058804</t>
  </si>
  <si>
    <t>NDC1</t>
  </si>
  <si>
    <t>ENSG00000058799</t>
  </si>
  <si>
    <t>YIPF1</t>
  </si>
  <si>
    <t>ENSG00000116205</t>
  </si>
  <si>
    <t>TCEANC2</t>
  </si>
  <si>
    <t>ENSG00000157211</t>
  </si>
  <si>
    <t>CDCP2</t>
  </si>
  <si>
    <t>ENSG00000256407</t>
  </si>
  <si>
    <t>RP11-446E24.4</t>
  </si>
  <si>
    <t>ENSG00000248835</t>
  </si>
  <si>
    <t>AL357673.1</t>
  </si>
  <si>
    <t>ENSG00000215883</t>
  </si>
  <si>
    <t>CYB5RL</t>
  </si>
  <si>
    <t>ENSG00000162396</t>
  </si>
  <si>
    <t>PARS2</t>
  </si>
  <si>
    <t>ENSG00000006555</t>
  </si>
  <si>
    <t>TTC22</t>
  </si>
  <si>
    <t>rs72931115</t>
  </si>
  <si>
    <t>ENSG00000144736</t>
  </si>
  <si>
    <t>SHQ1</t>
  </si>
  <si>
    <t>rs9882095</t>
  </si>
  <si>
    <t>ENSG00000185008</t>
  </si>
  <si>
    <t>ROBO2</t>
  </si>
  <si>
    <t>rs7649370;rs7648530;rs7426688</t>
  </si>
  <si>
    <t>ENSG00000145075</t>
  </si>
  <si>
    <t>CCDC39</t>
  </si>
  <si>
    <t>3_180981508_C_A</t>
  </si>
  <si>
    <t>ENSG00000114416</t>
  </si>
  <si>
    <t>FXR1</t>
  </si>
  <si>
    <t>ENSG00000205981</t>
  </si>
  <si>
    <t>DNAJC19</t>
  </si>
  <si>
    <t>ENSG00000152208</t>
  </si>
  <si>
    <t>GRID2</t>
  </si>
  <si>
    <t>rs74788800</t>
  </si>
  <si>
    <t>ENSG00000154162</t>
  </si>
  <si>
    <t>CDH12</t>
  </si>
  <si>
    <t>5_23048619_C_T</t>
  </si>
  <si>
    <t>ENSG00000184838</t>
  </si>
  <si>
    <t>PRR16</t>
  </si>
  <si>
    <t>5_120953532_A_G</t>
  </si>
  <si>
    <t>ENSG00000244694</t>
  </si>
  <si>
    <t>PTCHD4</t>
  </si>
  <si>
    <t>6_47968454_G_GA</t>
  </si>
  <si>
    <t>ENSG00000071242</t>
  </si>
  <si>
    <t>RPS6KA2</t>
  </si>
  <si>
    <t>rs10946175</t>
  </si>
  <si>
    <t>ENSG00000079102</t>
  </si>
  <si>
    <t>RUNX1T1</t>
  </si>
  <si>
    <t>rs117566019</t>
  </si>
  <si>
    <t>ENSG00000183354</t>
  </si>
  <si>
    <t>KIAA2026</t>
  </si>
  <si>
    <t>9_5903101_GTGT_G</t>
  </si>
  <si>
    <t>ENSG00000120215</t>
  </si>
  <si>
    <t>MLANA</t>
  </si>
  <si>
    <t>ENSG00000165661</t>
  </si>
  <si>
    <t>QSOX2</t>
  </si>
  <si>
    <t>9_137146265_C_A</t>
  </si>
  <si>
    <t>ENSG00000267845</t>
  </si>
  <si>
    <t>DKFZP434A062</t>
  </si>
  <si>
    <t>ENSG00000160360</t>
  </si>
  <si>
    <t>GPSM1</t>
  </si>
  <si>
    <t>ENSG00000213221</t>
  </si>
  <si>
    <t>DNLZ</t>
  </si>
  <si>
    <t>ENSG00000187796</t>
  </si>
  <si>
    <t>CARD9</t>
  </si>
  <si>
    <t>ENSG00000165684</t>
  </si>
  <si>
    <t>SNAPC4</t>
  </si>
  <si>
    <t>ENSG00000165689</t>
  </si>
  <si>
    <t>SDCCAG3</t>
  </si>
  <si>
    <t>ENSG00000165688</t>
  </si>
  <si>
    <t>PMPCA</t>
  </si>
  <si>
    <t>ENSG00000148384</t>
  </si>
  <si>
    <t>INPP5E</t>
  </si>
  <si>
    <t>ENSG00000148396</t>
  </si>
  <si>
    <t>SEC16A</t>
  </si>
  <si>
    <t>ENSG00000196366</t>
  </si>
  <si>
    <t>C9orf163</t>
  </si>
  <si>
    <t>ENSG00000148400</t>
  </si>
  <si>
    <t>NOTCH1</t>
  </si>
  <si>
    <t>ENSG00000127191</t>
  </si>
  <si>
    <t>TRAF2</t>
  </si>
  <si>
    <t>ENSG00000176884</t>
  </si>
  <si>
    <t>GRIN1</t>
  </si>
  <si>
    <t>ENSG00000197768</t>
  </si>
  <si>
    <t>C9orf173</t>
  </si>
  <si>
    <t>ENSG00000188986</t>
  </si>
  <si>
    <t>NELFB</t>
  </si>
  <si>
    <t>ENSG00000198113</t>
  </si>
  <si>
    <t>TOR4A</t>
  </si>
  <si>
    <t>ENSG00000187609</t>
  </si>
  <si>
    <t>EXD3</t>
  </si>
  <si>
    <t>ENSG00000188747</t>
  </si>
  <si>
    <t>NOXA1</t>
  </si>
  <si>
    <t>ENSG00000188833</t>
  </si>
  <si>
    <t>ENTPD8</t>
  </si>
  <si>
    <t>ENSG00000165802</t>
  </si>
  <si>
    <t>NSMF</t>
  </si>
  <si>
    <t>ENSG00000130653</t>
  </si>
  <si>
    <t>PNPLA7</t>
  </si>
  <si>
    <t>ENSG00000182154</t>
  </si>
  <si>
    <t>MRPL41</t>
  </si>
  <si>
    <t>ENSG00000148399</t>
  </si>
  <si>
    <t>DPH7</t>
  </si>
  <si>
    <t>ENSG00000165724</t>
  </si>
  <si>
    <t>ZMYND19</t>
  </si>
  <si>
    <t>ENSG00000197070</t>
  </si>
  <si>
    <t>ARRDC1</t>
  </si>
  <si>
    <t>ENSG00000203993</t>
  </si>
  <si>
    <t>C9orf37</t>
  </si>
  <si>
    <t>ENSG00000181090</t>
  </si>
  <si>
    <t>EHMT1</t>
  </si>
  <si>
    <t>ENSG00000148408</t>
  </si>
  <si>
    <t>CACNA1B</t>
  </si>
  <si>
    <t>ENSG00000162241</t>
  </si>
  <si>
    <t>SLC25A45</t>
  </si>
  <si>
    <t>rs147615111</t>
  </si>
  <si>
    <t>ENSG00000126391</t>
  </si>
  <si>
    <t>FRMD8</t>
  </si>
  <si>
    <t>ENSG00000040531</t>
  </si>
  <si>
    <t>CTNS</t>
  </si>
  <si>
    <t>rs145340681</t>
  </si>
  <si>
    <t>ENSG00000257950</t>
  </si>
  <si>
    <t>P2RX5-TAX1BP3</t>
  </si>
  <si>
    <t>ENSG00000083454</t>
  </si>
  <si>
    <t>P2RX5</t>
  </si>
  <si>
    <t>ENSG00000177294</t>
  </si>
  <si>
    <t>FBXO39</t>
  </si>
  <si>
    <t>rs186920888</t>
  </si>
  <si>
    <t>ENSG00000167858</t>
  </si>
  <si>
    <t>TEKT1</t>
  </si>
  <si>
    <t>ENSG00000258472</t>
  </si>
  <si>
    <t>RP11-192H23.4</t>
  </si>
  <si>
    <t>17_29085243_T_A</t>
  </si>
  <si>
    <t>ENSG00000109107</t>
  </si>
  <si>
    <t>ALDOC</t>
  </si>
  <si>
    <t>ENSG00000076382</t>
  </si>
  <si>
    <t>SPAG5</t>
  </si>
  <si>
    <t>ENSG00000196535</t>
  </si>
  <si>
    <t>MYO18A</t>
  </si>
  <si>
    <t>ENSG00000221995</t>
  </si>
  <si>
    <t>TIAF1</t>
  </si>
  <si>
    <t>ENSG00000198720</t>
  </si>
  <si>
    <t>ANKRD13B</t>
  </si>
  <si>
    <t>ENSG00000167549</t>
  </si>
  <si>
    <t>CORO6</t>
  </si>
  <si>
    <t>ENSG00000141298</t>
  </si>
  <si>
    <t>SSH2</t>
  </si>
  <si>
    <t>ENSG00000100307</t>
  </si>
  <si>
    <t>CBX7</t>
  </si>
  <si>
    <t>rs139426</t>
  </si>
  <si>
    <t>SB|MDD</t>
  </si>
  <si>
    <t>ENSG00000163412</t>
  </si>
  <si>
    <t>EIF4E3</t>
  </si>
  <si>
    <t>Neural_Progenitor_Cell</t>
  </si>
  <si>
    <t>ENSG00000170837</t>
  </si>
  <si>
    <t>GPR27</t>
  </si>
  <si>
    <t>ENSG00000163421</t>
  </si>
  <si>
    <t>PROK2</t>
  </si>
  <si>
    <t>ENSG00000181649</t>
  </si>
  <si>
    <t>PHLDA2</t>
  </si>
  <si>
    <t>Promoter_anchored_loops</t>
  </si>
  <si>
    <t>rs187120571</t>
  </si>
  <si>
    <t>ENSG00000168062</t>
  </si>
  <si>
    <t>BATF2</t>
  </si>
  <si>
    <t>ENSG00000204710</t>
  </si>
  <si>
    <t>SPDYC</t>
  </si>
  <si>
    <t>ENSG00000149798</t>
  </si>
  <si>
    <t>CDC42EP2</t>
  </si>
  <si>
    <t>ENSG00000142186</t>
  </si>
  <si>
    <t>SCYL1</t>
  </si>
  <si>
    <t>ENSG00000173465</t>
  </si>
  <si>
    <t>SSSCA1</t>
  </si>
  <si>
    <t>ENSG00000176973</t>
  </si>
  <si>
    <t>FAM89B</t>
  </si>
  <si>
    <t>EP_links_oneway:Promoter_anchored_loops:Adult_Cortex</t>
  </si>
  <si>
    <t>ENSG00000173442</t>
  </si>
  <si>
    <t>EHBP1L1</t>
  </si>
  <si>
    <t>ENSG00000172818</t>
  </si>
  <si>
    <t>OVOL1</t>
  </si>
  <si>
    <t>ENSG00000172757</t>
  </si>
  <si>
    <t>CFL1</t>
  </si>
  <si>
    <t>ENSG00000172732</t>
  </si>
  <si>
    <t>MUS81</t>
  </si>
  <si>
    <t>ENSG00000175229</t>
  </si>
  <si>
    <t>GAL3ST3</t>
  </si>
  <si>
    <t>ENSG00000087365</t>
  </si>
  <si>
    <t>SF3B2</t>
  </si>
  <si>
    <t>ENSG00000174669</t>
  </si>
  <si>
    <t>SLC29A2</t>
  </si>
  <si>
    <t>gene_name</t>
  </si>
  <si>
    <t>ASD.log2FC</t>
  </si>
  <si>
    <t>ASD.p.value</t>
  </si>
  <si>
    <t>SCZ.log2FC</t>
  </si>
  <si>
    <t>SCZ.p.value</t>
  </si>
  <si>
    <t>BD.log2FC</t>
  </si>
  <si>
    <t>BD.p.value</t>
  </si>
  <si>
    <t>Notes: ASD, Autism Spectrum Disorder; SCZ, Schizophrenia; BD, Bipolar Disorder</t>
  </si>
  <si>
    <t>Association with p-value less than 0.05/22~0.002273 are highlighted in red, and those between 0.002273 and 0.05 are highlighted in green</t>
  </si>
  <si>
    <t>GENE</t>
  </si>
  <si>
    <t>START</t>
  </si>
  <si>
    <t>STOP</t>
  </si>
  <si>
    <t>NSNPS</t>
  </si>
  <si>
    <t>NPARAM</t>
  </si>
  <si>
    <t>N</t>
  </si>
  <si>
    <t>ZSTAT</t>
  </si>
  <si>
    <t>SYMBOL</t>
  </si>
  <si>
    <t>Suicide death (SD) GWAS meta-analysis</t>
  </si>
  <si>
    <t>ENSG00000198538</t>
  </si>
  <si>
    <t>ZNF28</t>
  </si>
  <si>
    <t>ENSG00000180257</t>
  </si>
  <si>
    <t>ZNF816</t>
  </si>
  <si>
    <t>ENSG00000221874</t>
  </si>
  <si>
    <t>ZNF321P</t>
  </si>
  <si>
    <t>ENSG00000204604</t>
  </si>
  <si>
    <t>ZNF468</t>
  </si>
  <si>
    <t>ENSG00000184779</t>
  </si>
  <si>
    <t>RPS17</t>
  </si>
  <si>
    <t>ENSG00000148572</t>
  </si>
  <si>
    <t>NRBF2</t>
  </si>
  <si>
    <t>ENSG00000182541</t>
  </si>
  <si>
    <t>LIMK2</t>
  </si>
  <si>
    <t>ENSG00000185721</t>
  </si>
  <si>
    <t>DRG1</t>
  </si>
  <si>
    <t>Suicide death | MDD (SD|MDD)</t>
  </si>
  <si>
    <t>ENSG00000173432</t>
  </si>
  <si>
    <t>SAA1</t>
  </si>
  <si>
    <t>ENSG00000100100</t>
  </si>
  <si>
    <t>PIK3IP1</t>
  </si>
  <si>
    <t>Suicide death | suicidal attempt (SD|SA)</t>
  </si>
  <si>
    <t>ENSG00000116685</t>
  </si>
  <si>
    <t>KIAA2013</t>
  </si>
  <si>
    <t>ENSG00000147869</t>
  </si>
  <si>
    <t>CER1</t>
  </si>
  <si>
    <t>Suicidal behavior (SB) GWAS meta-analysis</t>
  </si>
  <si>
    <t>ENSG00000184708</t>
  </si>
  <si>
    <t>EIF4ENIF1</t>
  </si>
  <si>
    <t>ENSG00000138942</t>
  </si>
  <si>
    <t>RNF185</t>
  </si>
  <si>
    <t>ENSG00000104324</t>
  </si>
  <si>
    <t>CPQ</t>
  </si>
  <si>
    <t>Suicidal behavior | MDD (SB|MDD)</t>
  </si>
  <si>
    <t>Association with p-value less than 0.05/18~0.00278 are highlighted in red, and those between 0.00278 and 0.05 are highlighted in green</t>
  </si>
  <si>
    <t>FRQ_A_8315</t>
  </si>
  <si>
    <t>FRQ_U_256478</t>
  </si>
  <si>
    <t>????+</t>
  </si>
  <si>
    <t>rs7431149</t>
  </si>
  <si>
    <t>5_23101658_T_C</t>
  </si>
  <si>
    <t>????-</t>
  </si>
  <si>
    <t>rs7636182</t>
  </si>
  <si>
    <t>?++++</t>
  </si>
  <si>
    <t>?+--+</t>
  </si>
  <si>
    <t>3_73028793_C_T</t>
  </si>
  <si>
    <t>2_81411853_T_C</t>
  </si>
  <si>
    <t>5_23150696_A_T</t>
  </si>
  <si>
    <t>GTGT</t>
  </si>
  <si>
    <t>rs142028557</t>
  </si>
  <si>
    <t>??-?-</t>
  </si>
  <si>
    <t>rs12497307</t>
  </si>
  <si>
    <t>5_22664056_G_A</t>
  </si>
  <si>
    <t>rs144610022</t>
  </si>
  <si>
    <t>6_156386533_T_C</t>
  </si>
  <si>
    <t>9_110962789_T_C</t>
  </si>
  <si>
    <t>2_51698178_G_A</t>
  </si>
  <si>
    <t>---+-</t>
  </si>
  <si>
    <t>rs34148368</t>
  </si>
  <si>
    <t>rs9876864</t>
  </si>
  <si>
    <t>rs10840435</t>
  </si>
  <si>
    <t>?----</t>
  </si>
  <si>
    <t>+++--</t>
  </si>
  <si>
    <t>2_51686200_TG_T</t>
  </si>
  <si>
    <t>TG</t>
  </si>
  <si>
    <t>rs2054392</t>
  </si>
  <si>
    <t>rs73095857</t>
  </si>
  <si>
    <t>?++-+</t>
  </si>
  <si>
    <t>rs3781863</t>
  </si>
  <si>
    <t>3_180777674_G_A</t>
  </si>
  <si>
    <t>3_180689636_C_A</t>
  </si>
  <si>
    <t>rs7648530</t>
  </si>
  <si>
    <t>5_78988817_T_C</t>
  </si>
  <si>
    <t>rs4077419</t>
  </si>
  <si>
    <t>rs5995689</t>
  </si>
  <si>
    <t>rs1065052</t>
  </si>
  <si>
    <t>--+--</t>
  </si>
  <si>
    <t>rs11042896</t>
  </si>
  <si>
    <t>rs2241489</t>
  </si>
  <si>
    <t>17_28504701_A_G</t>
  </si>
  <si>
    <t>rs188767963</t>
  </si>
  <si>
    <t>rs4656024</t>
  </si>
  <si>
    <t>rs11827503</t>
  </si>
  <si>
    <t>rs181148839</t>
  </si>
  <si>
    <t>rs7426688</t>
  </si>
  <si>
    <t>rs63125063</t>
  </si>
  <si>
    <t>++-++</t>
  </si>
  <si>
    <t>5_120816315_T_TAA</t>
  </si>
  <si>
    <t>TAA</t>
  </si>
  <si>
    <t>rs7648563</t>
  </si>
  <si>
    <t>17_28329827_GA_G</t>
  </si>
  <si>
    <t>GA</t>
  </si>
  <si>
    <t>rs55983352</t>
  </si>
  <si>
    <t>17_28197884_G_A</t>
  </si>
  <si>
    <t>rs9828035</t>
  </si>
  <si>
    <t>5_121499711_A_G</t>
  </si>
  <si>
    <t>9_111288488_G_A</t>
  </si>
  <si>
    <t>rs6548487</t>
  </si>
  <si>
    <t>6_47979399_TG_T</t>
  </si>
  <si>
    <t>6_48005127_C_CTGTATTCTCAAAG</t>
  </si>
  <si>
    <t>CTGTATTCTCAAAG</t>
  </si>
  <si>
    <t>17_30783707_A_C</t>
  </si>
  <si>
    <t>rs117386039</t>
  </si>
  <si>
    <t>3_181603242_A_G</t>
  </si>
  <si>
    <t>rs74727694</t>
  </si>
  <si>
    <t>+?+-+</t>
  </si>
  <si>
    <t>6_48012853_CTGTT_C</t>
  </si>
  <si>
    <t>CTGTT</t>
  </si>
  <si>
    <t>rs142223931</t>
  </si>
  <si>
    <t>??+--</t>
  </si>
  <si>
    <t>4_112915672_T_C</t>
  </si>
  <si>
    <t>3_181647203_A_G</t>
  </si>
  <si>
    <t>4_112920124_G_A</t>
  </si>
  <si>
    <t>3_181045855_GCTC_G</t>
  </si>
  <si>
    <t>GCTC</t>
  </si>
  <si>
    <t>3_181045858_C_CAAAA</t>
  </si>
  <si>
    <t>CAAAA</t>
  </si>
  <si>
    <t>4_112925082_T_A</t>
  </si>
  <si>
    <t>rs12495253</t>
  </si>
  <si>
    <t>9_71549753_C_A</t>
  </si>
  <si>
    <t>4_112940933_C_G</t>
  </si>
  <si>
    <t>18_21468766_C_T</t>
  </si>
  <si>
    <t>3_181295648_G_A</t>
  </si>
  <si>
    <t>rs11042883</t>
  </si>
  <si>
    <t>?--+-</t>
  </si>
  <si>
    <t>rs4554100</t>
  </si>
  <si>
    <t>rs7115310</t>
  </si>
  <si>
    <t>rs145621384</t>
  </si>
  <si>
    <t>+++-+</t>
  </si>
  <si>
    <t>rs6578391</t>
  </si>
  <si>
    <t>rs1441965</t>
  </si>
  <si>
    <t>16_79795018_G_A</t>
  </si>
  <si>
    <t>rs151105075</t>
  </si>
  <si>
    <t>18_25607352_C_T</t>
  </si>
  <si>
    <t>rs1459456</t>
  </si>
  <si>
    <t>rs12497306</t>
  </si>
  <si>
    <t>rs76693720</t>
  </si>
  <si>
    <t>1_54170096_C_A</t>
  </si>
  <si>
    <t>rs73895051</t>
  </si>
  <si>
    <t>--++-</t>
  </si>
  <si>
    <t>2_214456687_C_A</t>
  </si>
  <si>
    <t>rs116460313</t>
  </si>
  <si>
    <t>5_91477259_G_T</t>
  </si>
  <si>
    <t>Association with p-value less than 0.05/62~0.000806 are highlighted in red, and those between 0.000806 and 0.05 are highlighted in green</t>
  </si>
  <si>
    <t>NGENES</t>
  </si>
  <si>
    <t>BETA</t>
  </si>
  <si>
    <t>BETA_STD</t>
  </si>
  <si>
    <r>
      <t>P</t>
    </r>
    <r>
      <rPr>
        <vertAlign val="subscript"/>
        <sz val="9"/>
        <color theme="1"/>
        <rFont val="Arial"/>
        <family val="2"/>
      </rPr>
      <t>bon</t>
    </r>
  </si>
  <si>
    <t>FULL_NAME</t>
  </si>
  <si>
    <t>Suicide death GWAS meta-analysis</t>
  </si>
  <si>
    <t>GO_mf:go_mhc_class_ib_receptor_activity</t>
  </si>
  <si>
    <t>GO_bp:go_natural_killer_cell_cytokine_production</t>
  </si>
  <si>
    <t>GO_bp:go_positive_regulation_of_interferon_gamma_secretion</t>
  </si>
  <si>
    <t>GO_bp:go_blood_vessel_remodeling</t>
  </si>
  <si>
    <t>GO_bp:go_immunological_memory_process</t>
  </si>
  <si>
    <t>GO_bp:go_negative_regulation_of_viral_induced_cytoplasmic_pattern_recognition_receptor_signaling_pathway</t>
  </si>
  <si>
    <t>GO_mf:go_mhc_class_i_receptor_activity</t>
  </si>
  <si>
    <t>GO_bp:go_positive_regulation_of_cell_proliferation_in_bone_marrow</t>
  </si>
  <si>
    <t>GO_bp:go_regulation_of_viral_induced_cytoplasmic_pattern_recognition_receptor_signaling_pathway</t>
  </si>
  <si>
    <t>GO_mf:go_potassium_ion_binding</t>
  </si>
  <si>
    <t>Suicide death | MDD</t>
  </si>
  <si>
    <t>Curated_gene_sets:kegg_glycolysis_gluconeogenesis</t>
  </si>
  <si>
    <t>Curated_gene_sets:kegg_citrate_cycle_tca_cycle</t>
  </si>
  <si>
    <t>Curated_gene_sets:kegg_pentose_phosphate_pathway</t>
  </si>
  <si>
    <t>Curated_gene_sets:kegg_pentose_and_glucuronate_interconversions</t>
  </si>
  <si>
    <t>Curated_gene_sets:kegg_fructose_and_mannose_metabolism</t>
  </si>
  <si>
    <t>Curated_gene_sets:kegg_galactose_metabolism</t>
  </si>
  <si>
    <t>Curated_gene_sets:kegg_ascorbate_and_aldarate_metabolism</t>
  </si>
  <si>
    <t>Curated_gene_sets:kegg_fatty_acid_metabolism</t>
  </si>
  <si>
    <t>Curated_gene_sets:kegg_steroid_biosynthesis</t>
  </si>
  <si>
    <t>Curated_gene_sets:kegg_primary_bile_acid_biosynthesis</t>
  </si>
  <si>
    <t>Suicide death | suicidal attempt</t>
  </si>
  <si>
    <t>Suicidal behavior GWAS meta-analysis</t>
  </si>
  <si>
    <t>Suicidal behavior | MDD</t>
  </si>
  <si>
    <t>Label</t>
  </si>
  <si>
    <t>Cohort 1</t>
  </si>
  <si>
    <t>Cohort 2</t>
  </si>
  <si>
    <t>Estimate</t>
  </si>
  <si>
    <t>Std.Error</t>
  </si>
  <si>
    <t>t.value</t>
  </si>
  <si>
    <t>P-value</t>
  </si>
  <si>
    <t>PGC+UKB_MDD</t>
  </si>
  <si>
    <t>Ever Smoked (Karlsson Linnér)</t>
  </si>
  <si>
    <t>Risk behavior PC1/Disinhibition</t>
  </si>
  <si>
    <t>Drinks per Week (Karlsson Linnér)</t>
  </si>
  <si>
    <t>Smoking - Ever Smoked Regularly (Liu)</t>
  </si>
  <si>
    <t>PGC_Suicide_attempt_in_MDD_BIP_SCZ</t>
  </si>
  <si>
    <t>PGC_Suicide_attempt_in_MDD</t>
  </si>
  <si>
    <t>PTSD_2019_all</t>
  </si>
  <si>
    <t>SWB</t>
  </si>
  <si>
    <t>WHR</t>
  </si>
  <si>
    <t>PGC2 Schizophrenia</t>
  </si>
  <si>
    <t>CAD</t>
  </si>
  <si>
    <t>Cholesterol_Triglycerides</t>
  </si>
  <si>
    <t>PGC2 BIP</t>
  </si>
  <si>
    <t>p1</t>
  </si>
  <si>
    <t>p2</t>
  </si>
  <si>
    <t>rg</t>
  </si>
  <si>
    <t>se</t>
  </si>
  <si>
    <t>z</t>
  </si>
  <si>
    <t>p</t>
  </si>
  <si>
    <t>h2_liab</t>
  </si>
  <si>
    <t>h2_liab_se</t>
  </si>
  <si>
    <t>h2_int</t>
  </si>
  <si>
    <t>h2_int_se</t>
  </si>
  <si>
    <t>gcov_int</t>
  </si>
  <si>
    <t>gcov_int_se</t>
  </si>
  <si>
    <t>SA</t>
  </si>
  <si>
    <t>Ever smoker</t>
  </si>
  <si>
    <t>Pain</t>
  </si>
  <si>
    <t>Risk behavior PC1</t>
  </si>
  <si>
    <t>SA|MDD</t>
  </si>
  <si>
    <t>Risk tolerance</t>
  </si>
  <si>
    <t>SD</t>
  </si>
  <si>
    <t>Drinks per week</t>
  </si>
  <si>
    <t>SD|MDD and SA</t>
  </si>
  <si>
    <t>PD</t>
  </si>
  <si>
    <t>rg, genetic correlation; se, standard error; h2_liab, h2_liab_se, liability scale h2 for trait 2 and standard error; h2_int, h2_int_se, single-trait LD Score regression intercept for trait 2 and standard error; gcov_int, gcov_int_se = cross-trait LD Score regression intercept and standard error. Genetic correlation with p-value less than 0.05/18 ~ 0.0028 was considered significant as we accounted for the number of non-suicide traits for multiple testing correction.</t>
  </si>
  <si>
    <t>Variant</t>
  </si>
  <si>
    <t>Study ID</t>
  </si>
  <si>
    <t>Trait</t>
  </si>
  <si>
    <t>Trait Category</t>
  </si>
  <si>
    <t>Beta</t>
  </si>
  <si>
    <t>Odds Ratio</t>
  </si>
  <si>
    <t>Author (Year)</t>
  </si>
  <si>
    <t>N Cases</t>
  </si>
  <si>
    <t>N Overall</t>
  </si>
  <si>
    <t>GCST90006912</t>
  </si>
  <si>
    <t>Helicobacter pylori Catalase antibody levels</t>
  </si>
  <si>
    <t>measurement</t>
  </si>
  <si>
    <t>PMID:33204752</t>
  </si>
  <si>
    <t>Butler-Laporte G</t>
  </si>
  <si>
    <t>NEALE2_23109_raw</t>
  </si>
  <si>
    <t>Impedance of arm (right)</t>
  </si>
  <si>
    <t>Uncategorised</t>
  </si>
  <si>
    <t>UKB Neale v2</t>
  </si>
  <si>
    <t>NEALE2_21001_raw</t>
  </si>
  <si>
    <t>Body mass index (bmi)</t>
  </si>
  <si>
    <t>NEALE2_20002_1400</t>
  </si>
  <si>
    <t>Peptic ulcer | non-cancer illness code, self-reported</t>
  </si>
  <si>
    <t>phenotype</t>
  </si>
  <si>
    <t>NEALE2_23104_raw</t>
  </si>
  <si>
    <t>NEALE2_23106_raw</t>
  </si>
  <si>
    <t>Impedance of whole body</t>
  </si>
  <si>
    <t>FINNGEN_R5_R18_ASCITES</t>
  </si>
  <si>
    <t>Ascites</t>
  </si>
  <si>
    <t>FINNGEN_R5</t>
  </si>
  <si>
    <t>SAIGE_528_41</t>
  </si>
  <si>
    <t>Cyst of the salivary gland</t>
  </si>
  <si>
    <t>UKB SAIGE</t>
  </si>
  <si>
    <t>NEALE2_2365</t>
  </si>
  <si>
    <t>Ever had prostate specific antigen (psa) test</t>
  </si>
  <si>
    <t>NEALE2_20003_1140870788</t>
  </si>
  <si>
    <t>Calcium salts | treatment/medication code</t>
  </si>
  <si>
    <t>SAIGE_528_4</t>
  </si>
  <si>
    <t>Cysts of oral soft tissues</t>
  </si>
  <si>
    <t>cell proliferation disorder</t>
  </si>
  <si>
    <t>NEALE2_23122_raw</t>
  </si>
  <si>
    <t>Arm predicted mass (right)</t>
  </si>
  <si>
    <t>NEALE2_4056_raw</t>
  </si>
  <si>
    <t>Age stroke diagnosed</t>
  </si>
  <si>
    <t>cardiovascular disease</t>
  </si>
  <si>
    <t>NEALE2_30050_raw</t>
  </si>
  <si>
    <t>Mean corpuscular haemoglobin</t>
  </si>
  <si>
    <t>GCST90010132</t>
  </si>
  <si>
    <t>Hydroxyacid oxidase 1 levels</t>
  </si>
  <si>
    <t>PMID:33303764</t>
  </si>
  <si>
    <t>Gilly A</t>
  </si>
  <si>
    <t>FINNGEN_R5_F5_TIC</t>
  </si>
  <si>
    <t>Tic disorders</t>
  </si>
  <si>
    <t>nervous system disease</t>
  </si>
  <si>
    <t>NEALE2_2395_4</t>
  </si>
  <si>
    <t>Pattern 4 | hair/balding pattern</t>
  </si>
  <si>
    <t>FINNGEN_R5_K11_ALCOLIV</t>
  </si>
  <si>
    <t>Alcoholic liver disease</t>
  </si>
  <si>
    <t>gastrointestinal disease</t>
  </si>
  <si>
    <t>NEALE2_20456</t>
  </si>
  <si>
    <t>Ever addicted to illicit or recreational drugs</t>
  </si>
  <si>
    <t>FINNGEN_R5_ALCOLIVER</t>
  </si>
  <si>
    <t>GCST90002310</t>
  </si>
  <si>
    <t>Hemoglobin concentration</t>
  </si>
  <si>
    <t>PMID:32888493</t>
  </si>
  <si>
    <t>Chen MH</t>
  </si>
  <si>
    <t>SAIGE_512</t>
  </si>
  <si>
    <t>Other symptoms of respiratory system</t>
  </si>
  <si>
    <t>FINNGEN_R5_I9_INTRACRA</t>
  </si>
  <si>
    <t>Nontraumatic intracranial haemmorrhage</t>
  </si>
  <si>
    <t>NEALE2_23121_raw</t>
  </si>
  <si>
    <t>Arm fat-free mass (right)</t>
  </si>
  <si>
    <t>NEALE2_23117_raw</t>
  </si>
  <si>
    <t>Leg fat-free mass (left)</t>
  </si>
  <si>
    <t>FINNGEN_R5_O15_POSTPART_HEAMORRH</t>
  </si>
  <si>
    <t>Postpartum haemorrhage</t>
  </si>
  <si>
    <t>pregnancy or perinatal disease</t>
  </si>
  <si>
    <t>NEALE2_20003_1140879428</t>
  </si>
  <si>
    <t>Mebeverine | treatment/medication code</t>
  </si>
  <si>
    <t>FINNGEN_R5_KRA_PSY_MOOD_EXMORE</t>
  </si>
  <si>
    <t>Mood disorders (more controls excluded)</t>
  </si>
  <si>
    <t>GCST90012111</t>
  </si>
  <si>
    <t>Sex hormone-binding globulin levels</t>
  </si>
  <si>
    <t>PMID:32042192</t>
  </si>
  <si>
    <t>Ruth KS</t>
  </si>
  <si>
    <t>SAIGE_090</t>
  </si>
  <si>
    <t>Sexually transmitted infections (not hiv or hepatitis)</t>
  </si>
  <si>
    <t>infectious disease</t>
  </si>
  <si>
    <t>NEALE2_20002_1371</t>
  </si>
  <si>
    <t>Sarcoidosis | non-cancer illness code, self-reported</t>
  </si>
  <si>
    <t>respiratory or thoracic disease</t>
  </si>
  <si>
    <t>NEALE2_23118_raw</t>
  </si>
  <si>
    <t>Leg predicted mass (left)</t>
  </si>
  <si>
    <t>FINNGEN_R5_I9_INTRACRA_EXNONE</t>
  </si>
  <si>
    <t>Nontraumatic intracranial haemmorrhage (no controls excluded)</t>
  </si>
  <si>
    <t>NEALE2_6151_3</t>
  </si>
  <si>
    <t>Hip | fractured bone site(s)</t>
  </si>
  <si>
    <t>musculoskeletal or connective tissue disease</t>
  </si>
  <si>
    <t>NEALE2_20002_1683</t>
  </si>
  <si>
    <t>Benign neuroma | non-cancer illness code, self-reported</t>
  </si>
  <si>
    <t>NEALE2_23124_raw</t>
  </si>
  <si>
    <t>Arm fat mass (left)</t>
  </si>
  <si>
    <t>FINNGEN_R5_R18_FASCICULATION</t>
  </si>
  <si>
    <t>Fasciculation</t>
  </si>
  <si>
    <t>SAIGE_550_3</t>
  </si>
  <si>
    <t>Femoral hernia</t>
  </si>
  <si>
    <t>FINNGEN_R5_ST19_INJURI_INVOLVI_MULTIPLE_BODY_REGIONS</t>
  </si>
  <si>
    <t>Injuries involving multiple body regions</t>
  </si>
  <si>
    <t>injury, poisoning or other complication</t>
  </si>
  <si>
    <t>NEALE2_20002_1125</t>
  </si>
  <si>
    <t>Pleurisy | non-cancer illness code, self-reported</t>
  </si>
  <si>
    <t>FINNGEN_R5_Z21_ARTIF_OPENI_STATUS</t>
  </si>
  <si>
    <t>Artificial opening status</t>
  </si>
  <si>
    <t>FINNGEN_R5_F5_DEPRESSIO</t>
  </si>
  <si>
    <t>FINNGEN_R5_F5_OTHPER</t>
  </si>
  <si>
    <t>Other specified and unspecified personality disorders</t>
  </si>
  <si>
    <t>FINNGEN_R5_KRA_PSY_PERSON</t>
  </si>
  <si>
    <t>Personality disorders</t>
  </si>
  <si>
    <t>NEALE2_23098_raw</t>
  </si>
  <si>
    <t>Weight</t>
  </si>
  <si>
    <t>NEALE2_20003_1141157486</t>
  </si>
  <si>
    <t>Salbutamol product | treatment/medication code</t>
  </si>
  <si>
    <t>FINNGEN_R5_L12_ERYTHEMANODOSUM</t>
  </si>
  <si>
    <t>Erythema nodosum</t>
  </si>
  <si>
    <t>NEALE2_30100_raw</t>
  </si>
  <si>
    <t>Mean platelet (thrombocyte) volume</t>
  </si>
  <si>
    <t>NEALE2_21002_raw</t>
  </si>
  <si>
    <t>NEALE2_1990</t>
  </si>
  <si>
    <t>Tense / 'highly strung'</t>
  </si>
  <si>
    <t>FINNGEN_R5_F5_OCD</t>
  </si>
  <si>
    <t>Obsessive-compulsive disorder</t>
  </si>
  <si>
    <t>FINNGEN_R5_KRA_PSY_TIC_EXMORE</t>
  </si>
  <si>
    <t>Tic disorders (more controls excluded)</t>
  </si>
  <si>
    <t>SAIGE_202</t>
  </si>
  <si>
    <t>Cancer of other lymphoid, histiocytic tissue</t>
  </si>
  <si>
    <t>NEALE2_924</t>
  </si>
  <si>
    <t>Usual walking pace</t>
  </si>
  <si>
    <t>NEALE2_23110_raw</t>
  </si>
  <si>
    <t>Impedance of arm (left)</t>
  </si>
  <si>
    <t>FINNGEN_R5_C3_BONE_CARTILAGE_EXALLC</t>
  </si>
  <si>
    <t>Malignant neoplasm of bone and articular cartilage (all cancers excluded)</t>
  </si>
  <si>
    <t>FINNGEN_R5_CD2_BENIGN_SKIN_LOWERLIMB_EXALLC</t>
  </si>
  <si>
    <t>Benign neoplasm: Skin of lower limb including hip" (all cancers excluded)"</t>
  </si>
  <si>
    <t>FINNGEN_R5_CD2_BENIGN_SKIN_LOWERLIMB</t>
  </si>
  <si>
    <t>Benign neoplasm: Skin of lower limb including hip""</t>
  </si>
  <si>
    <t>FINNGEN_R5_CIRRHOSIS_BROAD</t>
  </si>
  <si>
    <t>Cirrhosis  broad definition used in the article https://doi.org/10.1101/594523""</t>
  </si>
  <si>
    <t>FINNGEN_R5_G6_LSROOT</t>
  </si>
  <si>
    <t>Lumbosacral root disorders not elsewhere classified""</t>
  </si>
  <si>
    <t>NEALE2_1180</t>
  </si>
  <si>
    <t>Morning/evening person (chronotype)</t>
  </si>
  <si>
    <t>GCST90014266</t>
  </si>
  <si>
    <t>Retinal nerve fibre layer (RNFL) thickness</t>
  </si>
  <si>
    <t>PMID:33979322</t>
  </si>
  <si>
    <t>Currant H</t>
  </si>
  <si>
    <t>GCST90000027</t>
  </si>
  <si>
    <t>Appendicular lean mass</t>
  </si>
  <si>
    <t>PMID:33097823</t>
  </si>
  <si>
    <t>Pei YF</t>
  </si>
  <si>
    <t>GCST90002383</t>
  </si>
  <si>
    <t>Hematocrit</t>
  </si>
  <si>
    <t>PMID:32888494</t>
  </si>
  <si>
    <t>Vuckovic D</t>
  </si>
  <si>
    <t>NEALE2_100920_2109</t>
  </si>
  <si>
    <t>Powdered milk | type milk consumed</t>
  </si>
  <si>
    <t>GCST90002363</t>
  </si>
  <si>
    <t>Red blood cell count</t>
  </si>
  <si>
    <t>GCST90002384</t>
  </si>
  <si>
    <t>Hemoglobin</t>
  </si>
  <si>
    <t>GCST90002403</t>
  </si>
  <si>
    <t>NEALE2_1239</t>
  </si>
  <si>
    <t>Current tobacco smoking</t>
  </si>
  <si>
    <t>NEALE2_20116_2</t>
  </si>
  <si>
    <t>Current | smoking status</t>
  </si>
  <si>
    <t>biological process</t>
  </si>
  <si>
    <t>GCST90002304</t>
  </si>
  <si>
    <t>NEALE2_20116_0</t>
  </si>
  <si>
    <t>Never | smoking status</t>
  </si>
  <si>
    <t>NEALE2_3144_raw</t>
  </si>
  <si>
    <t>Heel broadband ultrasound attenuation, direct entry</t>
  </si>
  <si>
    <t>NEALE2_2188</t>
  </si>
  <si>
    <t>Long-standing illness, disability or infirmity</t>
  </si>
  <si>
    <t>NEALE2_23099_raw</t>
  </si>
  <si>
    <t>Body fat percentage</t>
  </si>
  <si>
    <t>GCST006979</t>
  </si>
  <si>
    <t>Heel bone mineral density</t>
  </si>
  <si>
    <t>PMID:30598549</t>
  </si>
  <si>
    <t>Morris JA</t>
  </si>
  <si>
    <t>NEALE2_23127_raw</t>
  </si>
  <si>
    <t>Trunk fat percentage</t>
  </si>
  <si>
    <t>SAIGE_550_1</t>
  </si>
  <si>
    <t>Inguinal hernia</t>
  </si>
  <si>
    <t>SAIGE_519_2</t>
  </si>
  <si>
    <t>Respiratory complications</t>
  </si>
  <si>
    <t>NEALE2_3148_raw</t>
  </si>
  <si>
    <t>Heel bone mineral density (bmd)</t>
  </si>
  <si>
    <t>SAIGE_255_1</t>
  </si>
  <si>
    <t>Adrenal hyperfunction</t>
  </si>
  <si>
    <t>endocrine system disease</t>
  </si>
  <si>
    <t>NEALE2_78_raw</t>
  </si>
  <si>
    <t>Heel bone mineral density (bmd) t-score, automated</t>
  </si>
  <si>
    <t>NEALE2_3147_raw</t>
  </si>
  <si>
    <t>Heel quantitative ultrasound index (qui), direct entry</t>
  </si>
  <si>
    <t>FINNGEN_R5_M13_ROTATORCUFF</t>
  </si>
  <si>
    <t>Rotator cuff syndrome</t>
  </si>
  <si>
    <t>NEALE2_23128_raw</t>
  </si>
  <si>
    <t>Trunk fat mass</t>
  </si>
  <si>
    <t>SAIGE_279</t>
  </si>
  <si>
    <t>Disorders involving the immune mechanism</t>
  </si>
  <si>
    <t>immune system disease</t>
  </si>
  <si>
    <t>NEALE2_1418_1</t>
  </si>
  <si>
    <t>Full cream | milk type used</t>
  </si>
  <si>
    <t>NEALE2_1787</t>
  </si>
  <si>
    <t>Maternal smoking around birth</t>
  </si>
  <si>
    <t>NEALE2_23100_raw</t>
  </si>
  <si>
    <t>Whole body fat mass</t>
  </si>
  <si>
    <t>NEALE2_23111_raw</t>
  </si>
  <si>
    <t>Leg fat percentage (right)</t>
  </si>
  <si>
    <t>FINNGEN_R5_N14_NEPHROTICSYND</t>
  </si>
  <si>
    <t>Nephrotic syndrome</t>
  </si>
  <si>
    <t>urinary system disease</t>
  </si>
  <si>
    <t>GCST90000025</t>
  </si>
  <si>
    <t>FINNGEN_R5_ST19_OPEN_WOUND_HIP_THIGH</t>
  </si>
  <si>
    <t>Open wound of hip and thigh</t>
  </si>
  <si>
    <t>NEALE2_23119_raw</t>
  </si>
  <si>
    <t>Arm fat percentage (right)</t>
  </si>
  <si>
    <t>NEALE2_4935</t>
  </si>
  <si>
    <t xml:space="preserve">Numeric addition test | fi1 </t>
  </si>
  <si>
    <t>NEALE2_20002_1138</t>
  </si>
  <si>
    <t>Gastro-oesophageal reflux (gord) / gastric reflux | non-cancer illness code, self-reported</t>
  </si>
  <si>
    <t>SAIGE_558</t>
  </si>
  <si>
    <t>Noninfectious gastroenteritis</t>
  </si>
  <si>
    <t>SAIGE_079</t>
  </si>
  <si>
    <t>Viral infection</t>
  </si>
  <si>
    <t>GCST90012070</t>
  </si>
  <si>
    <t>Matrix metalloproteinase-12 levels</t>
  </si>
  <si>
    <t>PMID:33067605</t>
  </si>
  <si>
    <t>Folkersen L</t>
  </si>
  <si>
    <t>SAIGE_279_7</t>
  </si>
  <si>
    <t>Other immunological findings</t>
  </si>
  <si>
    <t>NEALE2_20002_1117</t>
  </si>
  <si>
    <t>Other respiratory problems | non-cancer illness code, self-reported</t>
  </si>
  <si>
    <t>NEALE2_6153_3</t>
  </si>
  <si>
    <t>Insulin | medication for cholesterol, blood pressure, diabetes, or take exogenous hormones</t>
  </si>
  <si>
    <t>NEALE2_23115_raw</t>
  </si>
  <si>
    <t>Leg fat percentage (left)</t>
  </si>
  <si>
    <t>GCST003837</t>
  </si>
  <si>
    <t>Chronotype</t>
  </si>
  <si>
    <t>PMID:27494321</t>
  </si>
  <si>
    <t>Jones SE</t>
  </si>
  <si>
    <t>NEALE2_20541</t>
  </si>
  <si>
    <t>Difficulty stopping worrying during worst period of anxiety</t>
  </si>
  <si>
    <t>NEALE2_670_1</t>
  </si>
  <si>
    <t>Type of accommodation lived in: A house or bungalow</t>
  </si>
  <si>
    <t>NEALE2_135</t>
  </si>
  <si>
    <t>Number of self-reported non-cancer illnesses</t>
  </si>
  <si>
    <t>NEALE2_4294_9</t>
  </si>
  <si>
    <t>Abandon | final attempt correct</t>
  </si>
  <si>
    <t>SAIGE_338_1</t>
  </si>
  <si>
    <t>Acute pain</t>
  </si>
  <si>
    <t>GCST90013658</t>
  </si>
  <si>
    <t>Myeloperoxidase-DNA complexes</t>
  </si>
  <si>
    <t>PMID:33717105</t>
  </si>
  <si>
    <t>Donkel SJ</t>
  </si>
  <si>
    <t>GCST90011415</t>
  </si>
  <si>
    <t>OTU97_86 (Phascolarctobacterium) abundance</t>
  </si>
  <si>
    <t>PMID:33462482</t>
  </si>
  <si>
    <t>Ruhlemann MC</t>
  </si>
  <si>
    <t>SAIGE_433_12</t>
  </si>
  <si>
    <t>Cerebral atherosclerosis</t>
  </si>
  <si>
    <t>NEALE2_20021_raw</t>
  </si>
  <si>
    <t>Speech-reception-threshold (srt) estimate (right)</t>
  </si>
  <si>
    <t>NEALE2_20002_1413</t>
  </si>
  <si>
    <t>Nasal/sinus disorder | non-cancer illness code, self-reported</t>
  </si>
  <si>
    <t>FINNGEN_R5_H7_MACULADEGEN</t>
  </si>
  <si>
    <t>Degeneration of macula and posterior pole</t>
  </si>
  <si>
    <t>disease of visual system</t>
  </si>
  <si>
    <t>NEALE2_20003_1140861924</t>
  </si>
  <si>
    <t>Bezafibrate | treatment/medication code</t>
  </si>
  <si>
    <t>FINNGEN_R5_M13_OSTEOPOROSIS</t>
  </si>
  <si>
    <t>Osteoporosis</t>
  </si>
  <si>
    <t>SAIGE_360_2</t>
  </si>
  <si>
    <t>Progressive myopia</t>
  </si>
  <si>
    <t>FINNGEN_R5_Z21_OTHER_SPECIAL_EXAM_INVES_PERSONS_WO_COMPLA_REPOR_DIAGNOSIS</t>
  </si>
  <si>
    <t>Other special examinations and investigations of persons without complaint or reported diagnosis</t>
  </si>
  <si>
    <t>GCST90011480</t>
  </si>
  <si>
    <t>OTU99_98 (Phascolarctobacterium) abundance</t>
  </si>
  <si>
    <t>NEALE2_20003_1140888098</t>
  </si>
  <si>
    <t>Fluticasone | treatment/medication code</t>
  </si>
  <si>
    <t>NEALE2_1369</t>
  </si>
  <si>
    <t>Beef intake</t>
  </si>
  <si>
    <t>NEALE2_2704</t>
  </si>
  <si>
    <t>Years since last cervical smear test</t>
  </si>
  <si>
    <t>FINNGEN_R5_D3_AGRANULOCYTOSIS</t>
  </si>
  <si>
    <t>Agranulocytosis</t>
  </si>
  <si>
    <t>FINNGEN_R5_C3_RECTOSIGMOID_JUNCTION_EXALLC</t>
  </si>
  <si>
    <t>Malignant neoplasm of rectosigmoid junction (all cancers excluded)</t>
  </si>
  <si>
    <t>NEALE2_100390</t>
  </si>
  <si>
    <t>Tea consumed</t>
  </si>
  <si>
    <t>NEALE2_20117_0</t>
  </si>
  <si>
    <t>Never | alcohol drinker status</t>
  </si>
  <si>
    <t>FINNGEN_R5_C3_RECTOSIGMOID_JUNCTION</t>
  </si>
  <si>
    <t>Malignant neoplasm of rectosigmoid junction</t>
  </si>
  <si>
    <t>NEALE2_20003_1140916980</t>
  </si>
  <si>
    <t>Zantac 75 tablet | treatment/medication code</t>
  </si>
  <si>
    <t>GCST90006898</t>
  </si>
  <si>
    <t>Epstein-Barr virus EA-D antibody levels</t>
  </si>
  <si>
    <t>FINNGEN_R5_H7_RETINALDISOTH</t>
  </si>
  <si>
    <t>Other retinal disorders</t>
  </si>
  <si>
    <t>FINNGEN_R5_M13_SHOULDER</t>
  </si>
  <si>
    <t>Shoulder lesions</t>
  </si>
  <si>
    <t>NEALE2_3581_raw</t>
  </si>
  <si>
    <t>Age at menopause (last menstrual period)</t>
  </si>
  <si>
    <t>NEALE2_6154_100</t>
  </si>
  <si>
    <t>None of the above | medication for pain relief, constipation, heartburn</t>
  </si>
  <si>
    <t>NEALE2_4230_raw</t>
  </si>
  <si>
    <t>Signal-to-noise-ratio (snr) of triplet (left)</t>
  </si>
  <si>
    <t>GCST90011438</t>
  </si>
  <si>
    <t>OTU99_166 (Prevotella) abundance</t>
  </si>
  <si>
    <t>SAIGE_281_12</t>
  </si>
  <si>
    <t>Other vitamin b12 deficiency anemia</t>
  </si>
  <si>
    <t>SAIGE_743_13</t>
  </si>
  <si>
    <t>Other specified osteoporosis</t>
  </si>
  <si>
    <t>FINNGEN_R5_D3_SPLEENDISEASE</t>
  </si>
  <si>
    <t>Diseases of spleen</t>
  </si>
  <si>
    <t>NEALE2_1170</t>
  </si>
  <si>
    <t>Getting up in morning</t>
  </si>
  <si>
    <t>CHR_ID</t>
  </si>
  <si>
    <t>CHR_POS (GRCh38)</t>
  </si>
  <si>
    <t>FIRST AUTHOR</t>
  </si>
  <si>
    <t>Original study:</t>
  </si>
  <si>
    <t>SNPnexus_MAPPED_GENE</t>
  </si>
  <si>
    <t>GWAS_Catalogue_MAPPED_TRAIT</t>
  </si>
  <si>
    <t>MAPPED_TRAIT_URI</t>
  </si>
  <si>
    <t>PUBMED ID</t>
  </si>
  <si>
    <t>OR or BETA</t>
  </si>
  <si>
    <t>BP (GRCh37)</t>
  </si>
  <si>
    <t>rs11144542</t>
  </si>
  <si>
    <t>Kimbrel NA</t>
  </si>
  <si>
    <t>AL353780.1 - OTX2P1</t>
  </si>
  <si>
    <t>attempted suicide</t>
  </si>
  <si>
    <t>http://www.ebi.ac.uk/efo/EFO_0004321</t>
  </si>
  <si>
    <t>rs116955121</t>
  </si>
  <si>
    <t>Strawbridge RJ</t>
  </si>
  <si>
    <t>AL357146.1 - RNA5SP220</t>
  </si>
  <si>
    <t>suicide behaviour measurement</t>
  </si>
  <si>
    <t>http://www.ebi.ac.uk/efo/EFO_0006882</t>
  </si>
  <si>
    <t>rs12100626</t>
  </si>
  <si>
    <t>AC013451.2 - AREL1</t>
  </si>
  <si>
    <t>suicidal ideation</t>
  </si>
  <si>
    <t>http://www.ebi.ac.uk/efo/EFO_0004320</t>
  </si>
  <si>
    <t>-+</t>
  </si>
  <si>
    <t>rs17387100</t>
  </si>
  <si>
    <t>Mullins N</t>
  </si>
  <si>
    <t>PROM1</t>
  </si>
  <si>
    <t>unipolar depression, bipolar disorder, attempted suicide</t>
  </si>
  <si>
    <t>http://www.ebi.ac.uk/efo/EFO_0003761, http://www.ebi.ac.uk/efo/EFO_0000289, http://www.ebi.ac.uk/efo/EFO_0004321</t>
  </si>
  <si>
    <t>-+-++</t>
  </si>
  <si>
    <t>rs17101543</t>
  </si>
  <si>
    <t>rs4521702</t>
  </si>
  <si>
    <t>LINC01392 - AC073901.1</t>
  </si>
  <si>
    <t>rs6114731</t>
  </si>
  <si>
    <t>GAPDHP53 - SYNDIG1</t>
  </si>
  <si>
    <t>schizophrenia, attempted suicide</t>
  </si>
  <si>
    <t>http://www.ebi.ac.uk/efo/EFO_0000692, http://www.ebi.ac.uk/efo/EFO_0004321</t>
  </si>
  <si>
    <t>ISGC Results</t>
  </si>
  <si>
    <t>SD GWAS meta-analysis (this study)</t>
  </si>
  <si>
    <t>FRQ_A_29782</t>
  </si>
  <si>
    <t>FRQ_U_519961</t>
  </si>
  <si>
    <t>Neff</t>
  </si>
  <si>
    <t>rs62289260</t>
  </si>
  <si>
    <t>++++++-+++-+?++?++</t>
  </si>
  <si>
    <t>rs10499337</t>
  </si>
  <si>
    <t>-----++-+-+-----++</t>
  </si>
  <si>
    <t>rs17133535</t>
  </si>
  <si>
    <t>+-+++--+-+-+-+++-+</t>
  </si>
  <si>
    <t>rs12641060</t>
  </si>
  <si>
    <t>------+---+-?--?--</t>
  </si>
  <si>
    <t>rs28716259</t>
  </si>
  <si>
    <t>++-+++++?+++?+-++?</t>
  </si>
  <si>
    <t>rs9639598</t>
  </si>
  <si>
    <t>+-+++-++-+-+-++++-</t>
  </si>
  <si>
    <t>rs1403160</t>
  </si>
  <si>
    <t>rs12651452</t>
  </si>
  <si>
    <t>rs7804059</t>
  </si>
  <si>
    <t>+++++-++-+-+++++++</t>
  </si>
  <si>
    <t>rs7802165</t>
  </si>
  <si>
    <t>+++++-++++-+++++++</t>
  </si>
  <si>
    <t>rs7785356</t>
  </si>
  <si>
    <t>rs60192356</t>
  </si>
  <si>
    <t>rs17133414</t>
  </si>
  <si>
    <t>+++++-++0+-+++++++</t>
  </si>
  <si>
    <t>rs17133392</t>
  </si>
  <si>
    <t>rs61452261</t>
  </si>
  <si>
    <t>rs73671843</t>
  </si>
  <si>
    <t>-----+--0-+-----+-</t>
  </si>
  <si>
    <t>rs1977199</t>
  </si>
  <si>
    <t>++++-+++-+++++??+-</t>
  </si>
  <si>
    <t>rs1977200</t>
  </si>
  <si>
    <t>rs3103307</t>
  </si>
  <si>
    <t>+-+++--+-+---+++++</t>
  </si>
  <si>
    <t>rs3110454</t>
  </si>
  <si>
    <t>-+---++-+-+++---+-</t>
  </si>
  <si>
    <t>rs998087</t>
  </si>
  <si>
    <t>+-+++--+-+---+++-+</t>
  </si>
  <si>
    <t>rs3110060</t>
  </si>
  <si>
    <t>rs2321706</t>
  </si>
  <si>
    <t>-+---++-+-+++-----</t>
  </si>
  <si>
    <t>rs17133409</t>
  </si>
  <si>
    <t>+-+++-++++-+++++++</t>
  </si>
  <si>
    <t>rs3103306</t>
  </si>
  <si>
    <t>rs8072008</t>
  </si>
  <si>
    <t>+++++-+++++++++?+-</t>
  </si>
  <si>
    <t>rs12453624</t>
  </si>
  <si>
    <t>++++++++++++-++?+-</t>
  </si>
  <si>
    <t>rs12603862</t>
  </si>
  <si>
    <t>rs12450936</t>
  </si>
  <si>
    <t>------------+--?-+</t>
  </si>
  <si>
    <t>rs4965975</t>
  </si>
  <si>
    <t>rs4965976</t>
  </si>
  <si>
    <t>rs12603379</t>
  </si>
  <si>
    <t>rs11080094</t>
  </si>
  <si>
    <t>----++--+---?--?-+</t>
  </si>
  <si>
    <t>SB GWAS meta-analysis (this study)</t>
  </si>
  <si>
    <t>?+-++</t>
  </si>
  <si>
    <t>?-++-</t>
  </si>
  <si>
    <t>++++-</t>
  </si>
  <si>
    <t>rs748737</t>
  </si>
  <si>
    <t>rs7208383</t>
  </si>
  <si>
    <t>rs4965974</t>
  </si>
  <si>
    <t>-----+------+--?-+</t>
  </si>
  <si>
    <t>rs12603438</t>
  </si>
  <si>
    <t>rs869718</t>
  </si>
  <si>
    <t>rs2320786</t>
  </si>
  <si>
    <t>rs55759140</t>
  </si>
  <si>
    <t>rs12602934</t>
  </si>
  <si>
    <t>rs4965415</t>
  </si>
  <si>
    <t>rs2019988</t>
  </si>
  <si>
    <t>rs11869198</t>
  </si>
  <si>
    <t>rs58277876</t>
  </si>
  <si>
    <t>rs4965416</t>
  </si>
  <si>
    <t>rs8074910</t>
  </si>
  <si>
    <t>rs7209661</t>
  </si>
  <si>
    <t>rs8080570</t>
  </si>
  <si>
    <t>rs1873476</t>
  </si>
  <si>
    <t>rs4965973</t>
  </si>
  <si>
    <t>+++++-++++++-++?+-</t>
  </si>
  <si>
    <t>rs8075134</t>
  </si>
  <si>
    <t>rs8069945</t>
  </si>
  <si>
    <t>rs8078988</t>
  </si>
  <si>
    <t>rs72685056</t>
  </si>
  <si>
    <t>+-+++++-?+++?+??-?</t>
  </si>
  <si>
    <t>++--+</t>
  </si>
  <si>
    <t>rs7211450</t>
  </si>
  <si>
    <t>+-++++++++++-++?--</t>
  </si>
  <si>
    <t>rs1472081</t>
  </si>
  <si>
    <t>+--+-</t>
  </si>
  <si>
    <t>-++-+</t>
  </si>
  <si>
    <t>?+++-</t>
  </si>
  <si>
    <t xml:space="preserve">Biological relevence </t>
  </si>
  <si>
    <t>Network analysis identified "GNA13-ERK1-eIF4G2 signaling" as a downregulated network, and proteins involved in this network were significantly decreased in the prefrontal cortex of schizophrenia patients. eIF4A1/2 and CYFIP1 downstream of eIF4G2 were also decreased, suggesting that downregulation of the network suppresses expression of CYFIP1 that play a role in actin remodeling and is involved in axon outgrowth and spine formation.</t>
  </si>
  <si>
    <t>Variants near MRVI1 are associated with coronary artery disease reaching genome wide significance</t>
  </si>
  <si>
    <t>uniqID</t>
  </si>
  <si>
    <t>rsID</t>
  </si>
  <si>
    <t>pos</t>
  </si>
  <si>
    <t>nSNPs</t>
  </si>
  <si>
    <t>nGWASSNPs</t>
  </si>
  <si>
    <t>nIndSigSNPs</t>
  </si>
  <si>
    <t>nLeadSNPs</t>
  </si>
  <si>
    <t>LeadSNPs</t>
  </si>
  <si>
    <t>1:21577356:C:T</t>
  </si>
  <si>
    <t>rs60937558</t>
  </si>
  <si>
    <t>rs11581276</t>
  </si>
  <si>
    <t>rs10926006</t>
  </si>
  <si>
    <t>2:60456410:A:G</t>
  </si>
  <si>
    <t>rs359265</t>
  </si>
  <si>
    <t>rs359265;rs2110403</t>
  </si>
  <si>
    <t>2:201884260:A:G</t>
  </si>
  <si>
    <t>rs72929066</t>
  </si>
  <si>
    <t>rs72929066;rs141985265</t>
  </si>
  <si>
    <t>rs10209353</t>
  </si>
  <si>
    <t>rs11712770</t>
  </si>
  <si>
    <t>rs1170216</t>
  </si>
  <si>
    <t>rs115881829</t>
  </si>
  <si>
    <t>rs13102135</t>
  </si>
  <si>
    <t>rs4036647</t>
  </si>
  <si>
    <t>rs4897301</t>
  </si>
  <si>
    <t>rs62442213</t>
  </si>
  <si>
    <t>rs11531592</t>
  </si>
  <si>
    <t>rs72696311</t>
  </si>
  <si>
    <t>rs16931256</t>
  </si>
  <si>
    <t>10:129201649:C:T</t>
  </si>
  <si>
    <t>rs2249656</t>
  </si>
  <si>
    <t>rs7111160</t>
  </si>
  <si>
    <t>rs2756278</t>
  </si>
  <si>
    <t>11:46333263:C:G</t>
  </si>
  <si>
    <t>rs9704813</t>
  </si>
  <si>
    <t>rs7929741</t>
  </si>
  <si>
    <t>11:133754831:A:G</t>
  </si>
  <si>
    <t>rs12574238</t>
  </si>
  <si>
    <t>rs2389629</t>
  </si>
  <si>
    <t>15:47644573:C:T</t>
  </si>
  <si>
    <t>rs79950948</t>
  </si>
  <si>
    <t>16:15875922:A:G</t>
  </si>
  <si>
    <t>rs58476672</t>
  </si>
  <si>
    <t>rs9939071</t>
  </si>
  <si>
    <t>18:36551186:A:G</t>
  </si>
  <si>
    <t>rs4800070</t>
  </si>
  <si>
    <t>rs56058204</t>
  </si>
  <si>
    <t>21:35226786:A:G</t>
  </si>
  <si>
    <t>rs80119547</t>
  </si>
  <si>
    <t>21:40823433:A:T</t>
  </si>
  <si>
    <t>rs75751409</t>
  </si>
  <si>
    <t>22:37053338:C:G</t>
  </si>
  <si>
    <t>rs2284000</t>
  </si>
  <si>
    <r>
      <t>Supplementary Table 11</t>
    </r>
    <r>
      <rPr>
        <sz val="9"/>
        <color rgb="FF000000"/>
        <rFont val="Arial"/>
        <family val="2"/>
      </rPr>
      <t xml:space="preserve"> SNPs associated with suicidal behavior (SB) with p-value less than 5x10</t>
    </r>
    <r>
      <rPr>
        <vertAlign val="superscript"/>
        <sz val="9"/>
        <color rgb="FF000000"/>
        <rFont val="Arial"/>
        <family val="2"/>
      </rPr>
      <t>-6</t>
    </r>
  </si>
  <si>
    <r>
      <rPr>
        <b/>
        <sz val="9"/>
        <color theme="1"/>
        <rFont val="Arial"/>
        <family val="2"/>
      </rPr>
      <t>Supplementary Table 10</t>
    </r>
    <r>
      <rPr>
        <sz val="9"/>
        <color theme="1"/>
        <rFont val="Arial"/>
        <family val="2"/>
      </rPr>
      <t xml:space="preserve"> MAGMA Gene-level association analyses</t>
    </r>
  </si>
  <si>
    <r>
      <rPr>
        <b/>
        <sz val="9"/>
        <color theme="1"/>
        <rFont val="Arial"/>
        <family val="2"/>
      </rPr>
      <t>Supplementary Table 9</t>
    </r>
    <r>
      <rPr>
        <sz val="9"/>
        <color theme="1"/>
        <rFont val="Arial"/>
        <family val="2"/>
      </rPr>
      <t xml:space="preserve"> Differential gene expression analysis results from Gandal et al., 2018 for genes implicated in SD single variant association analyses</t>
    </r>
  </si>
  <si>
    <r>
      <rPr>
        <b/>
        <sz val="9"/>
        <color theme="1"/>
        <rFont val="Arial"/>
        <family val="2"/>
      </rPr>
      <t>Supplementary Table 13</t>
    </r>
    <r>
      <rPr>
        <sz val="9"/>
        <color theme="1"/>
        <rFont val="Arial"/>
        <family val="2"/>
      </rPr>
      <t xml:space="preserve"> Differential gene expression analysis results from Gandal et al., 2018 for genes implicated in SB single variant association analyses</t>
    </r>
  </si>
  <si>
    <t xml:space="preserve">(B) gene annotation </t>
  </si>
  <si>
    <t>ENSG00000117298</t>
  </si>
  <si>
    <t>ECE1</t>
  </si>
  <si>
    <t>ENSG00000082153</t>
  </si>
  <si>
    <t>BZW1</t>
  </si>
  <si>
    <t>rs141985265</t>
  </si>
  <si>
    <t>ENSG00000013441</t>
  </si>
  <si>
    <t>CLK1</t>
  </si>
  <si>
    <t>ENSG00000240344</t>
  </si>
  <si>
    <t>PPIL3</t>
  </si>
  <si>
    <t>ENSG00000196290</t>
  </si>
  <si>
    <t>NIF3L1</t>
  </si>
  <si>
    <t>ENSG00000155744</t>
  </si>
  <si>
    <t>FAM126B</t>
  </si>
  <si>
    <t>ENSG00000119013</t>
  </si>
  <si>
    <t>NDUFB3</t>
  </si>
  <si>
    <t>rs141985265;rs72929066</t>
  </si>
  <si>
    <t>ENSG00000003402</t>
  </si>
  <si>
    <t>CFLAR</t>
  </si>
  <si>
    <t>ENSG00000003400</t>
  </si>
  <si>
    <t>CASP10</t>
  </si>
  <si>
    <t>ENSG00000064012</t>
  </si>
  <si>
    <t>CASP8</t>
  </si>
  <si>
    <t>ENSG00000155749</t>
  </si>
  <si>
    <t>ALS2CR12</t>
  </si>
  <si>
    <t>ENSG00000115993</t>
  </si>
  <si>
    <t>TRAK2</t>
  </si>
  <si>
    <t>ENSG00000118263</t>
  </si>
  <si>
    <t>KLF7</t>
  </si>
  <si>
    <t>ENSG00000187672</t>
  </si>
  <si>
    <t>ERC2</t>
  </si>
  <si>
    <t>ENSG00000189366</t>
  </si>
  <si>
    <t>ALG1L</t>
  </si>
  <si>
    <t>ENSG00000114547</t>
  </si>
  <si>
    <t>ROPN1B</t>
  </si>
  <si>
    <t>ENSG00000196569</t>
  </si>
  <si>
    <t>LAMA2</t>
  </si>
  <si>
    <t>ENSG00000150760</t>
  </si>
  <si>
    <t>DOCK1</t>
  </si>
  <si>
    <t>ENSG00000157613</t>
  </si>
  <si>
    <t>CREB3L1</t>
  </si>
  <si>
    <t>ENSG00000149091</t>
  </si>
  <si>
    <t>DGKZ</t>
  </si>
  <si>
    <t>ENSG00000110497</t>
  </si>
  <si>
    <t>AMBRA1</t>
  </si>
  <si>
    <t>ENSG00000175224</t>
  </si>
  <si>
    <t>ATG13</t>
  </si>
  <si>
    <t>ENSG00000175220</t>
  </si>
  <si>
    <t>ARHGAP1</t>
  </si>
  <si>
    <t>ENSG00000175213</t>
  </si>
  <si>
    <t>ZNF408</t>
  </si>
  <si>
    <t>ENSG00000180210</t>
  </si>
  <si>
    <t>F2</t>
  </si>
  <si>
    <t>ENSG00000175216</t>
  </si>
  <si>
    <t>CKAP5</t>
  </si>
  <si>
    <t>ENSG00000134569</t>
  </si>
  <si>
    <t>LRP4</t>
  </si>
  <si>
    <t>ENSG00000149179</t>
  </si>
  <si>
    <t>C11orf49</t>
  </si>
  <si>
    <t>ENSG00000149182</t>
  </si>
  <si>
    <t>ARFGAP2</t>
  </si>
  <si>
    <t>ENSG00000165912</t>
  </si>
  <si>
    <t>PACSIN3</t>
  </si>
  <si>
    <t>ENSG00000080854</t>
  </si>
  <si>
    <t>IGSF9B</t>
  </si>
  <si>
    <t>ENSG00000102595</t>
  </si>
  <si>
    <t>UGGT2</t>
  </si>
  <si>
    <t>ENSG00000185352</t>
  </si>
  <si>
    <t>HS6ST3</t>
  </si>
  <si>
    <t>ENSG00000137872</t>
  </si>
  <si>
    <t>SEMA6D</t>
  </si>
  <si>
    <t>ENSG00000133392</t>
  </si>
  <si>
    <t>MYH11</t>
  </si>
  <si>
    <t>ENSG00000249209</t>
  </si>
  <si>
    <t>AP000304.12</t>
  </si>
  <si>
    <t>ENSG00000205726</t>
  </si>
  <si>
    <t>ITSN1</t>
  </si>
  <si>
    <t>ENSG00000182093</t>
  </si>
  <si>
    <t>WRB</t>
  </si>
  <si>
    <t>ENSG00000157578</t>
  </si>
  <si>
    <t>LCA5L</t>
  </si>
  <si>
    <t>ENSG00000185437</t>
  </si>
  <si>
    <t>SH3BGR</t>
  </si>
  <si>
    <t>ENSG00000166862</t>
  </si>
  <si>
    <t>CACNG2</t>
  </si>
  <si>
    <t>(A) GenomicRiskLoci</t>
  </si>
  <si>
    <r>
      <rPr>
        <b/>
        <sz val="9"/>
        <color theme="1"/>
        <rFont val="Arial"/>
        <family val="2"/>
      </rPr>
      <t>Supplementary Table 4</t>
    </r>
    <r>
      <rPr>
        <sz val="9"/>
        <color theme="1"/>
        <rFont val="Arial"/>
        <family val="2"/>
      </rPr>
      <t xml:space="preserve"> SNPs associated with suicide death (SD) with p-value less than 5 x 10</t>
    </r>
    <r>
      <rPr>
        <vertAlign val="superscript"/>
        <sz val="9"/>
        <color theme="1"/>
        <rFont val="Arial"/>
        <family val="2"/>
      </rPr>
      <t>-6</t>
    </r>
  </si>
  <si>
    <r>
      <rPr>
        <b/>
        <sz val="9"/>
        <color theme="1"/>
        <rFont val="Arial"/>
        <family val="2"/>
      </rPr>
      <t>Supplementary Table 7</t>
    </r>
    <r>
      <rPr>
        <sz val="9"/>
        <color theme="1"/>
        <rFont val="Arial"/>
        <family val="2"/>
      </rPr>
      <t xml:space="preserve"> 51 independent genomic locus defined by FUMA from the published ISGC suicide attempt (including suicide death cohorts) meta-analysis (with </t>
    </r>
    <r>
      <rPr>
        <i/>
        <sz val="9"/>
        <color theme="1"/>
        <rFont val="Arial"/>
        <family val="2"/>
      </rPr>
      <t xml:space="preserve">p </t>
    </r>
    <r>
      <rPr>
        <sz val="9"/>
        <color theme="1"/>
        <rFont val="Arial"/>
        <family val="2"/>
      </rPr>
      <t>&lt; 5 x 10</t>
    </r>
    <r>
      <rPr>
        <vertAlign val="superscript"/>
        <sz val="9"/>
        <color theme="1"/>
        <rFont val="Arial"/>
        <family val="2"/>
      </rPr>
      <t>-6</t>
    </r>
    <r>
      <rPr>
        <sz val="9"/>
        <color theme="1"/>
        <rFont val="Arial"/>
        <family val="2"/>
      </rPr>
      <t>)</t>
    </r>
  </si>
  <si>
    <t>1:44480093:A:G</t>
  </si>
  <si>
    <t>rs3791129</t>
  </si>
  <si>
    <t>1:66461401:A:G</t>
  </si>
  <si>
    <t>rs2503185</t>
  </si>
  <si>
    <t>rs2503185;rs6694912;rs1937447;rs72685056</t>
  </si>
  <si>
    <t>1:154252860:C:T</t>
  </si>
  <si>
    <t>rs7521837</t>
  </si>
  <si>
    <t>1:208783606:A:G</t>
  </si>
  <si>
    <t>rs12025314</t>
  </si>
  <si>
    <t>2:106719833:A:G</t>
  </si>
  <si>
    <t>rs4851921</t>
  </si>
  <si>
    <t>2:207884377:A:G</t>
  </si>
  <si>
    <t>rs4643522</t>
  </si>
  <si>
    <t>rs4643522;rs10209353</t>
  </si>
  <si>
    <t>3:23093574:C:T</t>
  </si>
  <si>
    <t>rs9310709</t>
  </si>
  <si>
    <t>3:56029271:G:T</t>
  </si>
  <si>
    <t>rs2873081</t>
  </si>
  <si>
    <t>rs2873081;rs7623143;rs9311599</t>
  </si>
  <si>
    <t>3:71469845:A:G</t>
  </si>
  <si>
    <t>rs1864896</t>
  </si>
  <si>
    <t>3:125576909:A:G</t>
  </si>
  <si>
    <t>rs58743764</t>
  </si>
  <si>
    <t>3:149899955:A:G</t>
  </si>
  <si>
    <t>rs73158760</t>
  </si>
  <si>
    <t>4:15258995:G:T</t>
  </si>
  <si>
    <t>5:85587870:C:T</t>
  </si>
  <si>
    <t>rs4418136</t>
  </si>
  <si>
    <t>6:19258898:A:G</t>
  </si>
  <si>
    <t>rs1338443</t>
  </si>
  <si>
    <t>6:26903585:G:T</t>
  </si>
  <si>
    <t>rs71557378</t>
  </si>
  <si>
    <t>rs71557378;rs7746199;rs1977199;rs13190888</t>
  </si>
  <si>
    <t>rs71557378;rs13190888</t>
  </si>
  <si>
    <t>6:129408564:A:G</t>
  </si>
  <si>
    <t>rs4538727</t>
  </si>
  <si>
    <t>7:3515437:A:G</t>
  </si>
  <si>
    <t>rs17133409;rs10499337</t>
  </si>
  <si>
    <t>7:115020725:A:G</t>
  </si>
  <si>
    <t>rs62474683</t>
  </si>
  <si>
    <t>rs62474683;rs10267100;rs10264648</t>
  </si>
  <si>
    <t>7:127088290:A:C</t>
  </si>
  <si>
    <t>rs6968152</t>
  </si>
  <si>
    <t>9:13656950:A:T</t>
  </si>
  <si>
    <t>rs10810002</t>
  </si>
  <si>
    <t>rs10810002;rs10756489</t>
  </si>
  <si>
    <t>9:83693947:A:C</t>
  </si>
  <si>
    <t>rs7047671</t>
  </si>
  <si>
    <t>9:137831265:C:T</t>
  </si>
  <si>
    <t>rs944545</t>
  </si>
  <si>
    <t>11:103084483:A:C</t>
  </si>
  <si>
    <t>rs669630</t>
  </si>
  <si>
    <t>12:62458724:A:G</t>
  </si>
  <si>
    <t>rs9739327</t>
  </si>
  <si>
    <t>13:33882066:C:T</t>
  </si>
  <si>
    <t>rs2321160</t>
  </si>
  <si>
    <t>13:96897256:A:T</t>
  </si>
  <si>
    <t>rs9525166</t>
  </si>
  <si>
    <t>13:103343946:C:T</t>
  </si>
  <si>
    <t>rs60402381</t>
  </si>
  <si>
    <t>14:22615465:C:T</t>
  </si>
  <si>
    <t>rs1012361</t>
  </si>
  <si>
    <t>rs79950948;rs419055</t>
  </si>
  <si>
    <t>15:65019258:A:G</t>
  </si>
  <si>
    <t>rs11629484</t>
  </si>
  <si>
    <t>15:66348983:A:C</t>
  </si>
  <si>
    <t>rs17240756</t>
  </si>
  <si>
    <t>15:91428197:C:T</t>
  </si>
  <si>
    <t>rs2071382</t>
  </si>
  <si>
    <t>16:78922488:A:G</t>
  </si>
  <si>
    <t>rs958361</t>
  </si>
  <si>
    <t>17:27407775:C:G</t>
  </si>
  <si>
    <t>17:28653774:C:G</t>
  </si>
  <si>
    <t>18:50738489:A:T</t>
  </si>
  <si>
    <t>rs112149665</t>
  </si>
  <si>
    <t>rs112149665;rs113008239;rs112648558;rs6508172;rs10502971;rs4510098;rs7231178</t>
  </si>
  <si>
    <t>rs112149665;rs10502971</t>
  </si>
  <si>
    <t>18:52752700:C:T</t>
  </si>
  <si>
    <t>rs4801131</t>
  </si>
  <si>
    <t>18:53320738:A:G</t>
  </si>
  <si>
    <t>rs651350</t>
  </si>
  <si>
    <t>22:27667235:C:T</t>
  </si>
  <si>
    <t>rs527255</t>
  </si>
  <si>
    <t>22:49242858:C:G</t>
  </si>
  <si>
    <t>ENSG00000126091</t>
  </si>
  <si>
    <t>ST3GAL3</t>
  </si>
  <si>
    <t>ENSG00000117407</t>
  </si>
  <si>
    <t>ARTN</t>
  </si>
  <si>
    <t>ENSG00000117408</t>
  </si>
  <si>
    <t>IPO13</t>
  </si>
  <si>
    <t>ENSG00000132768</t>
  </si>
  <si>
    <t>DPH2</t>
  </si>
  <si>
    <t>ENSG00000117410</t>
  </si>
  <si>
    <t>ATP6V0B</t>
  </si>
  <si>
    <t>ENSG00000117411</t>
  </si>
  <si>
    <t>B4GALT2</t>
  </si>
  <si>
    <t>ENSG00000159214</t>
  </si>
  <si>
    <t>CCDC24</t>
  </si>
  <si>
    <t>ENSG00000196517</t>
  </si>
  <si>
    <t>SLC6A9</t>
  </si>
  <si>
    <t>ENSG00000184588</t>
  </si>
  <si>
    <t>PDE4B</t>
  </si>
  <si>
    <t>rs72685056;rs1937447;rs2503185;rs6694912</t>
  </si>
  <si>
    <t>ENSG00000143569</t>
  </si>
  <si>
    <t>UBAP2L</t>
  </si>
  <si>
    <t>ENSG00000143575</t>
  </si>
  <si>
    <t>HAX1</t>
  </si>
  <si>
    <t>ENSG00000115652</t>
  </si>
  <si>
    <t>UXS1</t>
  </si>
  <si>
    <t>ENSG00000114861</t>
  </si>
  <si>
    <t>FOXP1</t>
  </si>
  <si>
    <t>ENSG00000112337</t>
  </si>
  <si>
    <t>SLC17A2</t>
  </si>
  <si>
    <t>ENSG00000112343</t>
  </si>
  <si>
    <t>TRIM38</t>
  </si>
  <si>
    <t>ENSG00000124610</t>
  </si>
  <si>
    <t>HIST1H1A</t>
  </si>
  <si>
    <t>ENSG00000198366</t>
  </si>
  <si>
    <t>HIST1H3A</t>
  </si>
  <si>
    <t>ENSG00000196176</t>
  </si>
  <si>
    <t>HIST1H4A</t>
  </si>
  <si>
    <t>ENSG00000124529</t>
  </si>
  <si>
    <t>HIST1H4B</t>
  </si>
  <si>
    <t>ENSG00000124693</t>
  </si>
  <si>
    <t>HIST1H3B</t>
  </si>
  <si>
    <t>ENSG00000137259</t>
  </si>
  <si>
    <t>HIST1H2AB</t>
  </si>
  <si>
    <t>ENSG00000196226</t>
  </si>
  <si>
    <t>HIST1H2BB</t>
  </si>
  <si>
    <t>ENSG00000196532</t>
  </si>
  <si>
    <t>HIST1H3C</t>
  </si>
  <si>
    <t>ENSG00000010704</t>
  </si>
  <si>
    <t>HFE</t>
  </si>
  <si>
    <t>ENSG00000180596</t>
  </si>
  <si>
    <t>HIST1H2BC</t>
  </si>
  <si>
    <t>ENSG00000180573</t>
  </si>
  <si>
    <t>HIST1H2AC</t>
  </si>
  <si>
    <t>ENSG00000158373</t>
  </si>
  <si>
    <t>HIST1H2BD</t>
  </si>
  <si>
    <t>ENSG00000197697</t>
  </si>
  <si>
    <t>HIST1H2BE</t>
  </si>
  <si>
    <t>ENSG00000188987</t>
  </si>
  <si>
    <t>HIST1H4D</t>
  </si>
  <si>
    <t>ENSG00000197409</t>
  </si>
  <si>
    <t>HIST1H3D</t>
  </si>
  <si>
    <t>ENSG00000196866</t>
  </si>
  <si>
    <t>HIST1H2AD</t>
  </si>
  <si>
    <t>ENSG00000197846</t>
  </si>
  <si>
    <t>HIST1H2BF</t>
  </si>
  <si>
    <t>ENSG00000198518</t>
  </si>
  <si>
    <t>HIST1H4E</t>
  </si>
  <si>
    <t>ENSG00000256018</t>
  </si>
  <si>
    <t>HIST1H3G</t>
  </si>
  <si>
    <t>ENSG00000168242</t>
  </si>
  <si>
    <t>HIST1H2BI</t>
  </si>
  <si>
    <t>ENSG00000186470</t>
  </si>
  <si>
    <t>BTN3A2</t>
  </si>
  <si>
    <t>ENSG00000124508</t>
  </si>
  <si>
    <t>BTN2A2</t>
  </si>
  <si>
    <t>ENSG00000026950</t>
  </si>
  <si>
    <t>BTN3A1</t>
  </si>
  <si>
    <t>ENSG00000111801</t>
  </si>
  <si>
    <t>BTN3A3</t>
  </si>
  <si>
    <t>ENSG00000112763</t>
  </si>
  <si>
    <t>BTN2A1</t>
  </si>
  <si>
    <t>rs71557378;rs1977199</t>
  </si>
  <si>
    <t>ENSG00000124557</t>
  </si>
  <si>
    <t>BTN1A1</t>
  </si>
  <si>
    <t>ENSG00000182952</t>
  </si>
  <si>
    <t>HMGN4</t>
  </si>
  <si>
    <t>ENSG00000146109</t>
  </si>
  <si>
    <t>ABT1</t>
  </si>
  <si>
    <t>ENSG00000181315</t>
  </si>
  <si>
    <t>ZNF322</t>
  </si>
  <si>
    <t>ENSG00000124635</t>
  </si>
  <si>
    <t>HIST1H2BJ</t>
  </si>
  <si>
    <t>ENSG00000196787</t>
  </si>
  <si>
    <t>HIST1H2AG</t>
  </si>
  <si>
    <t>ENSG00000112812</t>
  </si>
  <si>
    <t>PRSS16</t>
  </si>
  <si>
    <t>ENSG00000158553</t>
  </si>
  <si>
    <t>POM121L2</t>
  </si>
  <si>
    <t>rs71557378;rs7746199</t>
  </si>
  <si>
    <t>ENSG00000124613</t>
  </si>
  <si>
    <t>ZNF391</t>
  </si>
  <si>
    <t>ENSG00000096654</t>
  </si>
  <si>
    <t>ZNF184</t>
  </si>
  <si>
    <t>ENSG00000185130</t>
  </si>
  <si>
    <t>HIST1H2BL</t>
  </si>
  <si>
    <t>ENSG00000196747</t>
  </si>
  <si>
    <t>HIST1H2AI</t>
  </si>
  <si>
    <t>ENSG00000203813</t>
  </si>
  <si>
    <t>HIST1H3H</t>
  </si>
  <si>
    <t>ENSG00000182611</t>
  </si>
  <si>
    <t>HIST1H2AJ</t>
  </si>
  <si>
    <t>ENSG00000196374</t>
  </si>
  <si>
    <t>HIST1H2BM</t>
  </si>
  <si>
    <t>ENSG00000197238</t>
  </si>
  <si>
    <t>HIST1H4J</t>
  </si>
  <si>
    <t>ENSG00000197914</t>
  </si>
  <si>
    <t>HIST1H4K</t>
  </si>
  <si>
    <t>ENSG00000184348</t>
  </si>
  <si>
    <t>HIST1H2AK</t>
  </si>
  <si>
    <t>ENSG00000233822</t>
  </si>
  <si>
    <t>HIST1H2BN</t>
  </si>
  <si>
    <t>ENSG00000198374</t>
  </si>
  <si>
    <t>HIST1H2AL</t>
  </si>
  <si>
    <t>ENSG00000184357</t>
  </si>
  <si>
    <t>HIST1H1B</t>
  </si>
  <si>
    <t>ENSG00000182572</t>
  </si>
  <si>
    <t>HIST1H3I</t>
  </si>
  <si>
    <t>ENSG00000198558</t>
  </si>
  <si>
    <t>HIST1H4L</t>
  </si>
  <si>
    <t>ENSG00000197153</t>
  </si>
  <si>
    <t>HIST1H3J</t>
  </si>
  <si>
    <t>ENSG00000233224</t>
  </si>
  <si>
    <t>HIST1H2AM</t>
  </si>
  <si>
    <t>ENSG00000196331</t>
  </si>
  <si>
    <t>HIST1H2BO</t>
  </si>
  <si>
    <t>ENSG00000168131</t>
  </si>
  <si>
    <t>OR2B2</t>
  </si>
  <si>
    <t>ENSG00000124657</t>
  </si>
  <si>
    <t>OR2B6</t>
  </si>
  <si>
    <t>rs13190888</t>
  </si>
  <si>
    <t>ENSG00000197279</t>
  </si>
  <si>
    <t>ZNF165</t>
  </si>
  <si>
    <t>ENSG00000196812</t>
  </si>
  <si>
    <t>ZSCAN16</t>
  </si>
  <si>
    <t>ENSG00000198315</t>
  </si>
  <si>
    <t>ZKSCAN8</t>
  </si>
  <si>
    <t>ENSG00000137185</t>
  </si>
  <si>
    <t>ZSCAN9</t>
  </si>
  <si>
    <t>ENSG00000187626</t>
  </si>
  <si>
    <t>ZKSCAN4</t>
  </si>
  <si>
    <t>ENSG00000189134</t>
  </si>
  <si>
    <t>NKAPL</t>
  </si>
  <si>
    <t>ENSG00000137338</t>
  </si>
  <si>
    <t>PGBD1</t>
  </si>
  <si>
    <t>ENSG00000235109</t>
  </si>
  <si>
    <t>ZSCAN31</t>
  </si>
  <si>
    <t>ENSG00000189298</t>
  </si>
  <si>
    <t>ZKSCAN3</t>
  </si>
  <si>
    <t>ENSG00000158691</t>
  </si>
  <si>
    <t>ZSCAN12</t>
  </si>
  <si>
    <t>ENSG00000187987</t>
  </si>
  <si>
    <t>ZSCAN23</t>
  </si>
  <si>
    <t>ENSG00000198704</t>
  </si>
  <si>
    <t>GPX6</t>
  </si>
  <si>
    <t>ENSG00000232040</t>
  </si>
  <si>
    <t>SCAND3</t>
  </si>
  <si>
    <t>ENSG00000204713</t>
  </si>
  <si>
    <t>TRIM27</t>
  </si>
  <si>
    <t>ENSG00000204709</t>
  </si>
  <si>
    <t>C6orf100</t>
  </si>
  <si>
    <t>ENSG00000197935</t>
  </si>
  <si>
    <t>ZNF311</t>
  </si>
  <si>
    <t>ENSG00000204704</t>
  </si>
  <si>
    <t>OR2W1</t>
  </si>
  <si>
    <t>ENSG00000204703</t>
  </si>
  <si>
    <t>OR2B3</t>
  </si>
  <si>
    <t>ENSG00000204702</t>
  </si>
  <si>
    <t>OR2J1</t>
  </si>
  <si>
    <t>ENSG00000204701</t>
  </si>
  <si>
    <t>OR2J3</t>
  </si>
  <si>
    <t>ENSG00000204700</t>
  </si>
  <si>
    <t>OR2J2</t>
  </si>
  <si>
    <t>ENSG00000204695</t>
  </si>
  <si>
    <t>OR14J1</t>
  </si>
  <si>
    <t>ENSG00000146555</t>
  </si>
  <si>
    <t>SDK1</t>
  </si>
  <si>
    <t>ENSG00000137692</t>
  </si>
  <si>
    <t>DCUN1D5</t>
  </si>
  <si>
    <t>ENSG00000187240</t>
  </si>
  <si>
    <t>DYNC2H1</t>
  </si>
  <si>
    <t>ENSG00000198673</t>
  </si>
  <si>
    <t>FAM19A2</t>
  </si>
  <si>
    <t>ENSG00000133121</t>
  </si>
  <si>
    <t>STARD13</t>
  </si>
  <si>
    <t>ENSG00000139780</t>
  </si>
  <si>
    <t>METTL21C</t>
  </si>
  <si>
    <t>ENSG00000166803</t>
  </si>
  <si>
    <t>KIAA0101</t>
  </si>
  <si>
    <t>ENSG00000103671</t>
  </si>
  <si>
    <t>TRIP4</t>
  </si>
  <si>
    <t>ENSG00000180357</t>
  </si>
  <si>
    <t>ZNF609</t>
  </si>
  <si>
    <t>ENSG00000157890</t>
  </si>
  <si>
    <t>MEGF11</t>
  </si>
  <si>
    <t>ENSG00000140564</t>
  </si>
  <si>
    <t>FURIN</t>
  </si>
  <si>
    <t>ENSG00000182511</t>
  </si>
  <si>
    <t>FES</t>
  </si>
  <si>
    <t>ENSG00000186153</t>
  </si>
  <si>
    <t>WWOX</t>
  </si>
  <si>
    <t>ENSG00000179761</t>
  </si>
  <si>
    <t>PIPOX</t>
  </si>
  <si>
    <t>ENSG00000108576</t>
  </si>
  <si>
    <t>SLC6A4</t>
  </si>
  <si>
    <t>ENSG00000108578</t>
  </si>
  <si>
    <t>BLMH</t>
  </si>
  <si>
    <t>ENSG00000182271</t>
  </si>
  <si>
    <t>TMIGD1</t>
  </si>
  <si>
    <t>ENSG00000187323</t>
  </si>
  <si>
    <t>DCC</t>
  </si>
  <si>
    <t>rs112648558;rs6508172;rs112149665;rs4510098;rs7231178;rs10502971;rs113008239</t>
  </si>
  <si>
    <t>ENSG00000196628</t>
  </si>
  <si>
    <t>TCF4</t>
  </si>
  <si>
    <t>ENSG00000219438</t>
  </si>
  <si>
    <t>FAM19A5</t>
  </si>
  <si>
    <t>rs6741227</t>
  </si>
  <si>
    <t>rs151057678</t>
  </si>
  <si>
    <t>rs147002711</t>
  </si>
  <si>
    <t>rs58624125</t>
  </si>
  <si>
    <t>rs9321142</t>
  </si>
  <si>
    <t>rs9311599</t>
  </si>
  <si>
    <t>rs9402104</t>
  </si>
  <si>
    <t>rs281265</t>
  </si>
  <si>
    <t>rs281264</t>
  </si>
  <si>
    <t>rs10829972</t>
  </si>
  <si>
    <t>rs56279221</t>
  </si>
  <si>
    <t>rs2433018</t>
  </si>
  <si>
    <t>rs419055</t>
  </si>
  <si>
    <t>rs114923224</t>
  </si>
  <si>
    <t>rs4419681</t>
  </si>
  <si>
    <t>rs2298680</t>
  </si>
  <si>
    <t>rs12174829</t>
  </si>
  <si>
    <t>rs2200433</t>
  </si>
  <si>
    <t>rs6764950</t>
  </si>
  <si>
    <t>rs9311598</t>
  </si>
  <si>
    <t>rs9827698</t>
  </si>
  <si>
    <t>rs11716452</t>
  </si>
  <si>
    <t>rs6493275</t>
  </si>
  <si>
    <t>rs281287</t>
  </si>
  <si>
    <t>rs1025144</t>
  </si>
  <si>
    <t>rs1025142</t>
  </si>
  <si>
    <t>rs4338738</t>
  </si>
  <si>
    <t>rs4356418</t>
  </si>
  <si>
    <t>rs4511474</t>
  </si>
  <si>
    <t>rs281291</t>
  </si>
  <si>
    <t>rs281289</t>
  </si>
  <si>
    <t>rs281286</t>
  </si>
  <si>
    <t>rs4404005</t>
  </si>
  <si>
    <t>rs281285</t>
  </si>
  <si>
    <t>rs281293</t>
  </si>
  <si>
    <t>rs4497626</t>
  </si>
  <si>
    <t>rs281296</t>
  </si>
  <si>
    <t>rs1025143</t>
  </si>
  <si>
    <t>rs4523106</t>
  </si>
  <si>
    <t>rs4897297</t>
  </si>
  <si>
    <t>rs4895846</t>
  </si>
  <si>
    <t>rs78523440</t>
  </si>
  <si>
    <t>rs9321148</t>
  </si>
  <si>
    <t>rs4897299</t>
  </si>
  <si>
    <t>rs9372918</t>
  </si>
  <si>
    <t>rs4585575</t>
  </si>
  <si>
    <t>rs75072122</t>
  </si>
  <si>
    <t>rs9375612</t>
  </si>
  <si>
    <t>rs11752846</t>
  </si>
  <si>
    <t>rs2073367</t>
  </si>
  <si>
    <t>rs11154459</t>
  </si>
  <si>
    <t>rs2282470</t>
  </si>
  <si>
    <t>rs9388679</t>
  </si>
  <si>
    <t>rs9398893</t>
  </si>
  <si>
    <t>rs6493271</t>
  </si>
  <si>
    <t>rs1486900</t>
  </si>
  <si>
    <t>rs1486898</t>
  </si>
  <si>
    <t>rs34282646</t>
  </si>
  <si>
    <t>rs34675055</t>
  </si>
  <si>
    <t>rs16959322</t>
  </si>
  <si>
    <t>rs9375610</t>
  </si>
  <si>
    <t>rs36124208</t>
  </si>
  <si>
    <t>rs6493270</t>
  </si>
  <si>
    <t>rs7162463</t>
  </si>
  <si>
    <t>rs16959276</t>
  </si>
  <si>
    <t>rs9402095</t>
  </si>
  <si>
    <t>rs762185</t>
  </si>
  <si>
    <t>rs73403005</t>
  </si>
  <si>
    <t>rs9402094</t>
  </si>
  <si>
    <t>rs9402097</t>
  </si>
  <si>
    <t>rs1496904</t>
  </si>
  <si>
    <t>rs1499242</t>
  </si>
  <si>
    <t>rs7114664</t>
  </si>
  <si>
    <t>rs1025145</t>
  </si>
  <si>
    <t>rs962950</t>
  </si>
  <si>
    <t>rs962949</t>
  </si>
  <si>
    <t>rs9636869</t>
  </si>
  <si>
    <t>rs281297</t>
  </si>
  <si>
    <t>rs12668821</t>
  </si>
  <si>
    <t>rs6952466</t>
  </si>
  <si>
    <t>rs72696308</t>
  </si>
  <si>
    <t>rs4723824</t>
  </si>
  <si>
    <t>rs1525799</t>
  </si>
  <si>
    <t>rs35331179</t>
  </si>
  <si>
    <t>rs8040191</t>
  </si>
  <si>
    <t>rs34488670</t>
  </si>
  <si>
    <t>rs12907546</t>
  </si>
  <si>
    <t>rs12910487</t>
  </si>
  <si>
    <t>rs8033799</t>
  </si>
  <si>
    <t>rs8034190</t>
  </si>
  <si>
    <t>rs12901436</t>
  </si>
  <si>
    <t>rs35473814</t>
  </si>
  <si>
    <t>rs8032333</t>
  </si>
  <si>
    <t>rs35175834</t>
  </si>
  <si>
    <t>rs34794623</t>
  </si>
  <si>
    <t>rs2132660</t>
  </si>
  <si>
    <t>rs2132661</t>
  </si>
  <si>
    <t>rs12904595</t>
  </si>
  <si>
    <t>rs4485292</t>
  </si>
  <si>
    <t>rs7166534</t>
  </si>
  <si>
    <t>rs8041603</t>
  </si>
  <si>
    <t>rs8040226</t>
  </si>
  <si>
    <t>rs6493274</t>
  </si>
  <si>
    <t>rs7175414</t>
  </si>
  <si>
    <t>rs7174904</t>
  </si>
  <si>
    <t>rs35534970</t>
  </si>
  <si>
    <t>rs7174964</t>
  </si>
  <si>
    <t>rs62188596</t>
  </si>
  <si>
    <t>rs12910916</t>
  </si>
  <si>
    <t>rs145121906</t>
  </si>
  <si>
    <t>rs150534687</t>
  </si>
  <si>
    <t>rs149364251</t>
  </si>
  <si>
    <t>rs58030030</t>
  </si>
  <si>
    <t>rs73194275</t>
  </si>
  <si>
    <t>rs141369746</t>
  </si>
  <si>
    <t>rs76299125</t>
  </si>
  <si>
    <t>rs56866897</t>
  </si>
  <si>
    <t>rs1106504</t>
  </si>
  <si>
    <t>rs4281987</t>
  </si>
  <si>
    <t>rs10267100</t>
  </si>
  <si>
    <t>rs76966447</t>
  </si>
  <si>
    <t>rs76141934</t>
  </si>
  <si>
    <t>rs77199433</t>
  </si>
  <si>
    <t>rs111956989</t>
  </si>
  <si>
    <t>rs2205201</t>
  </si>
  <si>
    <t>rs16997618</t>
  </si>
  <si>
    <t>rs2205200</t>
  </si>
  <si>
    <t>rs9680443</t>
  </si>
  <si>
    <t>rs56812456</t>
  </si>
  <si>
    <t>rs2837034</t>
  </si>
  <si>
    <t>rs2410128</t>
  </si>
  <si>
    <t>rs61342945</t>
  </si>
  <si>
    <t>rs113150326</t>
  </si>
  <si>
    <t>rs112894000</t>
  </si>
  <si>
    <t>rs2837032</t>
  </si>
  <si>
    <t>rs2837031</t>
  </si>
  <si>
    <t>rs2837030</t>
  </si>
  <si>
    <t>rs2837026</t>
  </si>
  <si>
    <t>rs2837025</t>
  </si>
  <si>
    <t>rs2837024</t>
  </si>
  <si>
    <t>rs73367928</t>
  </si>
  <si>
    <t>rs2837023</t>
  </si>
  <si>
    <t>rs2065313</t>
  </si>
  <si>
    <t>rs2246078</t>
  </si>
  <si>
    <t>rs7276981</t>
  </si>
  <si>
    <t>rs2837019</t>
  </si>
  <si>
    <t>rs2837018</t>
  </si>
  <si>
    <t>rs73365952</t>
  </si>
  <si>
    <t>rs58900137</t>
  </si>
  <si>
    <t>rs73367976</t>
  </si>
  <si>
    <t>rs73367974</t>
  </si>
  <si>
    <t>rs7277627</t>
  </si>
  <si>
    <t>rs73367962</t>
  </si>
  <si>
    <t>rs73367958</t>
  </si>
  <si>
    <t>rs2837029</t>
  </si>
  <si>
    <t>rs7793877</t>
  </si>
  <si>
    <t>rs11575939</t>
  </si>
  <si>
    <t>rs2837040</t>
  </si>
  <si>
    <t>rs2837037</t>
  </si>
  <si>
    <t>rs2837036</t>
  </si>
  <si>
    <t>rs79459980</t>
  </si>
  <si>
    <t>rs2837039</t>
  </si>
  <si>
    <t>rs77165160</t>
  </si>
  <si>
    <t>rs78655815</t>
  </si>
  <si>
    <t>rs76487556</t>
  </si>
  <si>
    <t>rs78603859</t>
  </si>
  <si>
    <t>rs79034978</t>
  </si>
  <si>
    <t>rs75689259</t>
  </si>
  <si>
    <t>rs113827697</t>
  </si>
  <si>
    <t>rs76082742</t>
  </si>
  <si>
    <t>rs75546017</t>
  </si>
  <si>
    <t>rs2840267</t>
  </si>
  <si>
    <t>rs72772038</t>
  </si>
  <si>
    <t>rs10261857</t>
  </si>
  <si>
    <t>rs74649817</t>
  </si>
  <si>
    <t>rs6900645</t>
  </si>
  <si>
    <t>rs6569577</t>
  </si>
  <si>
    <t>rs56283819</t>
  </si>
  <si>
    <t>rs7169340</t>
  </si>
  <si>
    <t>rs72694364</t>
  </si>
  <si>
    <t>rs72694370</t>
  </si>
  <si>
    <t>rs72772042</t>
  </si>
  <si>
    <t>rs1927804</t>
  </si>
  <si>
    <t>rs113479549</t>
  </si>
  <si>
    <t>rs76836806</t>
  </si>
  <si>
    <t>rs2219415</t>
  </si>
  <si>
    <t>rs28450246</t>
  </si>
  <si>
    <t>rs1914865</t>
  </si>
  <si>
    <t>rs9827086</t>
  </si>
  <si>
    <t>rs9525171</t>
  </si>
  <si>
    <t>rs1930219</t>
  </si>
  <si>
    <t>rs12667221</t>
  </si>
  <si>
    <t>rs77278747</t>
  </si>
  <si>
    <t>rs10251192</t>
  </si>
  <si>
    <t>rs1527743</t>
  </si>
  <si>
    <t>rs1534373</t>
  </si>
  <si>
    <t>rs8002865</t>
  </si>
  <si>
    <t>rs9516642</t>
  </si>
  <si>
    <t>rs9641538</t>
  </si>
  <si>
    <t>rs1927805</t>
  </si>
  <si>
    <t>rs9302095</t>
  </si>
  <si>
    <t>rs6545798</t>
  </si>
  <si>
    <t>rs1927808</t>
  </si>
  <si>
    <t>rs2149317</t>
  </si>
  <si>
    <t>rs9525169</t>
  </si>
  <si>
    <t>rs1072563</t>
  </si>
  <si>
    <t>rs9516653</t>
  </si>
  <si>
    <t>rs7987636</t>
  </si>
  <si>
    <t>rs9562060</t>
  </si>
  <si>
    <t>rs12706031</t>
  </si>
  <si>
    <t>rs2141233</t>
  </si>
  <si>
    <t>rs9516649</t>
  </si>
  <si>
    <t>rs1358394</t>
  </si>
  <si>
    <t>rs9516648</t>
  </si>
  <si>
    <t>rs1029986</t>
  </si>
  <si>
    <t>rs2110403</t>
  </si>
  <si>
    <t>rs4305836</t>
  </si>
  <si>
    <t>rs2106525</t>
  </si>
  <si>
    <t>rs59369558</t>
  </si>
  <si>
    <t>rs6970620</t>
  </si>
  <si>
    <t>rs4376446</t>
  </si>
  <si>
    <t>rs73201933</t>
  </si>
  <si>
    <t>rs56662562</t>
  </si>
  <si>
    <t>rs17137753</t>
  </si>
  <si>
    <t>rs4377898</t>
  </si>
  <si>
    <t>rs1358393</t>
  </si>
  <si>
    <t>rs62474669</t>
  </si>
  <si>
    <t>rs62474673</t>
  </si>
  <si>
    <t>rs10953781</t>
  </si>
  <si>
    <t>rs1358391</t>
  </si>
  <si>
    <t>rs10808179</t>
  </si>
  <si>
    <t>rs4386905</t>
  </si>
  <si>
    <t>rs1918525</t>
  </si>
  <si>
    <t>rs4275159</t>
  </si>
  <si>
    <t>rs4730682</t>
  </si>
  <si>
    <t>rs7806900</t>
  </si>
  <si>
    <t>rs11561941</t>
  </si>
  <si>
    <t>rs17296088</t>
  </si>
  <si>
    <t>rs62474676</t>
  </si>
  <si>
    <t>rs1527737</t>
  </si>
  <si>
    <t>rs73204031</t>
  </si>
  <si>
    <t>rs4519398</t>
  </si>
  <si>
    <t>rs62474737</t>
  </si>
  <si>
    <t>rs34562882</t>
  </si>
  <si>
    <t>rs12666306</t>
  </si>
  <si>
    <t>rs2401924</t>
  </si>
  <si>
    <t>rs62474713</t>
  </si>
  <si>
    <t>rs4556860</t>
  </si>
  <si>
    <t>rs4239418</t>
  </si>
  <si>
    <t>rs9641536</t>
  </si>
  <si>
    <t>rs11660980</t>
  </si>
  <si>
    <t>rs4239419</t>
  </si>
  <si>
    <t>rs12458122</t>
  </si>
  <si>
    <t>rs4730674</t>
  </si>
  <si>
    <t>rs62477308</t>
  </si>
  <si>
    <t>rs12605643</t>
  </si>
  <si>
    <t>rs12969876</t>
  </si>
  <si>
    <t>rs11082119</t>
  </si>
  <si>
    <t>rs4513169</t>
  </si>
  <si>
    <t>FRQ_U_247898</t>
  </si>
  <si>
    <t>FRQ_A_4098</t>
  </si>
  <si>
    <r>
      <rPr>
        <b/>
        <sz val="9"/>
        <color theme="1"/>
        <rFont val="Arial"/>
        <family val="2"/>
      </rPr>
      <t>Supplementary Table 15</t>
    </r>
    <r>
      <rPr>
        <sz val="9"/>
        <color theme="1"/>
        <rFont val="Arial"/>
        <family val="2"/>
      </rPr>
      <t xml:space="preserve"> FinnGen replication of ISGC results</t>
    </r>
  </si>
  <si>
    <r>
      <rPr>
        <b/>
        <sz val="9"/>
        <color theme="1"/>
        <rFont val="Arial"/>
        <family val="2"/>
      </rPr>
      <t>Supplementary Table 16</t>
    </r>
    <r>
      <rPr>
        <sz val="9"/>
        <color theme="1"/>
        <rFont val="Arial"/>
        <family val="2"/>
      </rPr>
      <t xml:space="preserve"> Differential gene expression analysis results from Gandal et al., 2018 for genes implicated in MAGMA gene-based association analyses</t>
    </r>
  </si>
  <si>
    <r>
      <rPr>
        <b/>
        <sz val="9"/>
        <color theme="1"/>
        <rFont val="Arial"/>
        <family val="2"/>
      </rPr>
      <t xml:space="preserve">Supplementary Table 17 </t>
    </r>
    <r>
      <rPr>
        <sz val="9"/>
        <color theme="1"/>
        <rFont val="Arial"/>
        <family val="2"/>
      </rPr>
      <t>MAGMA Gene-Set Analysis</t>
    </r>
  </si>
  <si>
    <r>
      <rPr>
        <b/>
        <sz val="9"/>
        <color theme="1"/>
        <rFont val="Arial"/>
        <family val="2"/>
      </rPr>
      <t>Supplementary Table 18</t>
    </r>
    <r>
      <rPr>
        <sz val="9"/>
        <color theme="1"/>
        <rFont val="Arial"/>
        <family val="2"/>
      </rPr>
      <t xml:space="preserve"> Polygenic risk score association with suicide death in cohort 1 and 2</t>
    </r>
  </si>
  <si>
    <r>
      <rPr>
        <b/>
        <sz val="9"/>
        <color theme="1"/>
        <rFont val="Arial"/>
        <family val="2"/>
      </rPr>
      <t>Supplementary Table 19</t>
    </r>
    <r>
      <rPr>
        <sz val="9"/>
        <color theme="1"/>
        <rFont val="Arial"/>
        <family val="2"/>
      </rPr>
      <t xml:space="preserve"> Genetic correlation between suicide death (SD), suicidal attempt (SA) and suicidal behavior (SB)</t>
    </r>
  </si>
  <si>
    <r>
      <rPr>
        <b/>
        <sz val="9"/>
        <color theme="1"/>
        <rFont val="Arial"/>
        <family val="2"/>
      </rPr>
      <t>Supplementary Table 8</t>
    </r>
    <r>
      <rPr>
        <sz val="9"/>
        <color theme="1"/>
        <rFont val="Arial"/>
        <family val="2"/>
      </rPr>
      <t xml:space="preserve"> Cross reference published ISGC suicide attempt (including suicide death) meta-analysis (with </t>
    </r>
    <r>
      <rPr>
        <i/>
        <sz val="9"/>
        <color theme="1"/>
        <rFont val="Arial"/>
        <family val="2"/>
      </rPr>
      <t>p</t>
    </r>
    <r>
      <rPr>
        <sz val="9"/>
        <color theme="1"/>
        <rFont val="Arial"/>
        <family val="2"/>
      </rPr>
      <t xml:space="preserve"> &lt; 5 x 10</t>
    </r>
    <r>
      <rPr>
        <vertAlign val="superscript"/>
        <sz val="9"/>
        <color theme="1"/>
        <rFont val="Arial"/>
        <family val="2"/>
      </rPr>
      <t>-6</t>
    </r>
    <r>
      <rPr>
        <sz val="9"/>
        <color theme="1"/>
        <rFont val="Arial"/>
        <family val="2"/>
      </rPr>
      <t xml:space="preserve"> in the meta-analysis) and with p-value &lt; 0.05 in the SD GWAS meta-analysis. A replication p-value less than 0.05/51~0.00098 is considered as significant given that there are 51 independent genomic regions with </t>
    </r>
    <r>
      <rPr>
        <i/>
        <sz val="9"/>
        <color theme="1"/>
        <rFont val="Arial"/>
        <family val="2"/>
      </rPr>
      <t xml:space="preserve">p </t>
    </r>
    <r>
      <rPr>
        <sz val="9"/>
        <color theme="1"/>
        <rFont val="Arial"/>
        <family val="2"/>
      </rPr>
      <t>&lt; 5 x 10</t>
    </r>
    <r>
      <rPr>
        <vertAlign val="superscript"/>
        <sz val="9"/>
        <color theme="1"/>
        <rFont val="Arial"/>
        <family val="2"/>
      </rPr>
      <t>-6</t>
    </r>
    <r>
      <rPr>
        <sz val="9"/>
        <color theme="1"/>
        <rFont val="Arial"/>
        <family val="2"/>
      </rPr>
      <t xml:space="preserve"> from the ISGC suicide attempt analysis (including suicide death cohorts (ST7)).  </t>
    </r>
  </si>
  <si>
    <r>
      <rPr>
        <b/>
        <sz val="9"/>
        <color theme="1"/>
        <rFont val="Arial"/>
        <family val="2"/>
      </rPr>
      <t>Supplementary Table 14</t>
    </r>
    <r>
      <rPr>
        <sz val="9"/>
        <color theme="1"/>
        <rFont val="Arial"/>
        <family val="2"/>
      </rPr>
      <t xml:space="preserve"> Cross reference published ISGC suicide attempt (including suicide death) meta-analysis (with </t>
    </r>
    <r>
      <rPr>
        <i/>
        <sz val="9"/>
        <color theme="1"/>
        <rFont val="Arial"/>
        <family val="2"/>
      </rPr>
      <t>p</t>
    </r>
    <r>
      <rPr>
        <sz val="9"/>
        <color theme="1"/>
        <rFont val="Arial"/>
        <family val="2"/>
      </rPr>
      <t xml:space="preserve"> &lt; 5 x 10</t>
    </r>
    <r>
      <rPr>
        <vertAlign val="superscript"/>
        <sz val="9"/>
        <color theme="1"/>
        <rFont val="Arial"/>
        <family val="2"/>
      </rPr>
      <t>-6</t>
    </r>
    <r>
      <rPr>
        <sz val="9"/>
        <color theme="1"/>
        <rFont val="Arial"/>
        <family val="2"/>
      </rPr>
      <t xml:space="preserve"> in the meta-analysis) and with p-value &lt; 0.05 in the SB GWAS meta-analysis. A replication p-value less than 0.05/51~0.00098 is considered as significant and highlighted in bold given that there are 51 independent genomic regions with </t>
    </r>
    <r>
      <rPr>
        <i/>
        <sz val="9"/>
        <color theme="1"/>
        <rFont val="Arial"/>
        <family val="2"/>
      </rPr>
      <t>p</t>
    </r>
    <r>
      <rPr>
        <sz val="9"/>
        <color theme="1"/>
        <rFont val="Arial"/>
        <family val="2"/>
      </rPr>
      <t xml:space="preserve"> &lt; 5 x 10</t>
    </r>
    <r>
      <rPr>
        <vertAlign val="superscript"/>
        <sz val="9"/>
        <color theme="1"/>
        <rFont val="Arial"/>
        <family val="2"/>
      </rPr>
      <t>-6</t>
    </r>
    <r>
      <rPr>
        <sz val="9"/>
        <color theme="1"/>
        <rFont val="Arial"/>
        <family val="2"/>
      </rPr>
      <t xml:space="preserve"> from the ISGC suicide attempt analysis (including suicide death cohorts (ST7)) </t>
    </r>
  </si>
  <si>
    <r>
      <rPr>
        <b/>
        <sz val="9"/>
        <color theme="1"/>
        <rFont val="Arial"/>
        <family val="2"/>
      </rPr>
      <t>Supplementary Table 6</t>
    </r>
    <r>
      <rPr>
        <sz val="9"/>
        <color theme="1"/>
        <rFont val="Arial"/>
        <family val="2"/>
      </rPr>
      <t xml:space="preserve"> Cross reference published individual suicide studies with p-value &lt; 0.05 in this SD GWAS meta-analysis. A  replication p-value less than 0.05/111~0.00045 is considered as significant given that there are 111 variants compliled in the ST27 of Docherty et al., 2020.</t>
    </r>
  </si>
  <si>
    <t>This Study (SD GWAS meta-analysis)</t>
  </si>
  <si>
    <r>
      <rPr>
        <b/>
        <sz val="9"/>
        <color theme="1"/>
        <rFont val="Arial"/>
        <family val="2"/>
      </rPr>
      <t>Supplementary Table 12</t>
    </r>
    <r>
      <rPr>
        <sz val="9"/>
        <color theme="1"/>
        <rFont val="Arial"/>
        <family val="2"/>
      </rPr>
      <t xml:space="preserve"> Genes implicated in SD via positional or chromatin interaction from SNPs associated with SB with p-value less than 5 x 10</t>
    </r>
    <r>
      <rPr>
        <vertAlign val="superscript"/>
        <sz val="9"/>
        <color theme="1"/>
        <rFont val="Arial"/>
        <family val="2"/>
      </rPr>
      <t>-6</t>
    </r>
  </si>
  <si>
    <t>Genome-wide genotyping array</t>
  </si>
  <si>
    <t>GCST007082</t>
  </si>
  <si>
    <t>http://www.ebi.ac.uk/efo/EFO_0007822</t>
  </si>
  <si>
    <t>hair colour measurement</t>
  </si>
  <si>
    <t>NR [~ 8900000] (imputed)</t>
  </si>
  <si>
    <t>NR</t>
  </si>
  <si>
    <t>intron_variant</t>
  </si>
  <si>
    <t>rs9971729</t>
  </si>
  <si>
    <t>rs9971729-?</t>
  </si>
  <si>
    <t>ENSG00000134532</t>
  </si>
  <si>
    <t>SOX5</t>
  </si>
  <si>
    <t>12p12.1</t>
  </si>
  <si>
    <t>NA</t>
  </si>
  <si>
    <t>approximately 452,000 European ancestry individuals</t>
  </si>
  <si>
    <t>Hair color</t>
  </si>
  <si>
    <t>Leveraging Polygenic Functional Enrichment to Improve GWAS Power.</t>
  </si>
  <si>
    <t>www.ncbi.nlm.nih.gov/pubmed/30595370</t>
  </si>
  <si>
    <t>Am J Hum Genet</t>
  </si>
  <si>
    <t>Kichaev G</t>
  </si>
  <si>
    <t>GCST007083</t>
  </si>
  <si>
    <t>http://www.ebi.ac.uk/efo/EFO_0008328</t>
  </si>
  <si>
    <t>chronotype measurement</t>
  </si>
  <si>
    <t>rs12811046</t>
  </si>
  <si>
    <t>rs12811046-?</t>
  </si>
  <si>
    <t>approximately 410,000 European ancestry individuals</t>
  </si>
  <si>
    <t>Morning person</t>
  </si>
  <si>
    <t>GCST007080</t>
  </si>
  <si>
    <t>http://www.ebi.ac.uk/efo/EFO_0004713</t>
  </si>
  <si>
    <t>FEV/FEC ratio</t>
  </si>
  <si>
    <t>rs563110</t>
  </si>
  <si>
    <t>rs563110-?</t>
  </si>
  <si>
    <t>approximately 370,000 European ancestry individuals</t>
  </si>
  <si>
    <t>Lung function (FEV1/FVC)</t>
  </si>
  <si>
    <t>GCST007078</t>
  </si>
  <si>
    <t>http://www.ebi.ac.uk/efo/EFO_0004703</t>
  </si>
  <si>
    <t>age at menarche</t>
  </si>
  <si>
    <t>rs11047447</t>
  </si>
  <si>
    <t>rs11047447-?</t>
  </si>
  <si>
    <t>approximately 242,000 European ancestry individuals</t>
  </si>
  <si>
    <t>Menarche (age at onset)</t>
  </si>
  <si>
    <t>GCST007068</t>
  </si>
  <si>
    <t>http://www.ebi.ac.uk/efo/EFO_0004527</t>
  </si>
  <si>
    <t>mean corpuscular hemoglobin</t>
  </si>
  <si>
    <t>rs1909350</t>
  </si>
  <si>
    <t>rs1909350-?</t>
  </si>
  <si>
    <t>approximately 443,000 European ancestry individuals</t>
  </si>
  <si>
    <t>Mean corpuscular hemoglobin</t>
  </si>
  <si>
    <t>GCST007841</t>
  </si>
  <si>
    <t>http://www.ebi.ac.uk/efo/EFO_0004339</t>
  </si>
  <si>
    <t>body height</t>
  </si>
  <si>
    <t>rs989657</t>
  </si>
  <si>
    <t>rs989657-?</t>
  </si>
  <si>
    <t>approximately 458,000 European ancestry individuals</t>
  </si>
  <si>
    <t>Height</t>
  </si>
  <si>
    <t>rs12818673</t>
  </si>
  <si>
    <t>rs12818673-?</t>
  </si>
  <si>
    <t>rs10771005</t>
  </si>
  <si>
    <t>rs10771005-?</t>
  </si>
  <si>
    <t>GCST90020028</t>
  </si>
  <si>
    <t>http://www.ebi.ac.uk/efo/EFO_0008039</t>
  </si>
  <si>
    <t>BMI-adjusted hip circumference</t>
  </si>
  <si>
    <t>Affymetrix [321016] (imputed)</t>
  </si>
  <si>
    <t>[0.01-0.021] unit decrease</t>
  </si>
  <si>
    <t>rs11047225</t>
  </si>
  <si>
    <t>rs11047225-T</t>
  </si>
  <si>
    <t>219,872 British ancestry women</t>
  </si>
  <si>
    <t>Hip circumference adjusted for BMI</t>
  </si>
  <si>
    <t>GWAS of allometric body-shape indices in UK Biobank identifies loci suggesting associations with morphogenesis, organogenesis, adrenal cell renewal and cancer.</t>
  </si>
  <si>
    <t>www.ncbi.nlm.nih.gov/pubmed/34021172</t>
  </si>
  <si>
    <t>Sci Rep</t>
  </si>
  <si>
    <t>Christakoudi S</t>
  </si>
  <si>
    <t>GCST90018976</t>
  </si>
  <si>
    <t>http://www.ebi.ac.uk/efo/EFO_0004536</t>
  </si>
  <si>
    <t>total blood protein measurement</t>
  </si>
  <si>
    <t>Affymetrix, Illumina [20536782] (imputed)</t>
  </si>
  <si>
    <t>[0.014-0.024] unit decrease</t>
  </si>
  <si>
    <t>rs10743498</t>
  </si>
  <si>
    <t>rs10743498-C</t>
  </si>
  <si>
    <t>314,921 European ancestry individuals, 133,321 East Asian ancestry individuals</t>
  </si>
  <si>
    <t>Serum total protein level</t>
  </si>
  <si>
    <t>A cross-population atlas of genetic associations for 220 human phenotypes.</t>
  </si>
  <si>
    <t>www.ncbi.nlm.nih.gov/pubmed/34594039</t>
  </si>
  <si>
    <t>Nat Genet</t>
  </si>
  <si>
    <t>Sakaue S</t>
  </si>
  <si>
    <t>GCST90018964</t>
  </si>
  <si>
    <t>Affymetrix, Illumina [20535878] (imputed)</t>
  </si>
  <si>
    <t>[0.032-0.061] unit decrease</t>
  </si>
  <si>
    <t>rs138229006</t>
  </si>
  <si>
    <t>rs138229006-C</t>
  </si>
  <si>
    <t>350,472 European ancestry individuals, 128,028 East Asian ancestry individuals</t>
  </si>
  <si>
    <t>GCST90018966</t>
  </si>
  <si>
    <t>http://www.ebi.ac.uk/efo/EFO_0004526</t>
  </si>
  <si>
    <t>mean corpuscular volume</t>
  </si>
  <si>
    <t>Affymetrix, Illumina [20535844] (imputed)</t>
  </si>
  <si>
    <t>[0.033-0.063] unit decrease</t>
  </si>
  <si>
    <t>350,473 European ancestry individuals, 129,832 East Asian ancestry individuals</t>
  </si>
  <si>
    <t>Mean corpuscular volume</t>
  </si>
  <si>
    <t>GCST90018959</t>
  </si>
  <si>
    <t>Affymetrix, Illumina [20538915] (imputed)</t>
  </si>
  <si>
    <t>[0.013-0.019] unit increase</t>
  </si>
  <si>
    <t>rs143417316</t>
  </si>
  <si>
    <t>rs143417316-T</t>
  </si>
  <si>
    <t>360,388 European ancestry individuals, 165,056 East Asian ancestry individuals</t>
  </si>
  <si>
    <t>GCST90095131</t>
  </si>
  <si>
    <t>http://www.ebi.ac.uk/efo/EFO_0004840</t>
  </si>
  <si>
    <t>cortical thickness</t>
  </si>
  <si>
    <t>Affymetrix [9061022] (imputed)</t>
  </si>
  <si>
    <t>z score increase</t>
  </si>
  <si>
    <t>rs7844015</t>
  </si>
  <si>
    <t>rs7844015-A</t>
  </si>
  <si>
    <t>ENSG00000254376</t>
  </si>
  <si>
    <t>ENSG00000176571</t>
  </si>
  <si>
    <t>CNBD1 - SOX5P1</t>
  </si>
  <si>
    <t>8q21.3</t>
  </si>
  <si>
    <t>33,748 European ancestry individuals</t>
  </si>
  <si>
    <t>Vertex-wise cortical thickness</t>
  </si>
  <si>
    <t>The genetic architecture of human cortical folding.</t>
  </si>
  <si>
    <t>www.ncbi.nlm.nih.gov/pubmed/34910505</t>
  </si>
  <si>
    <t>Sci Adv</t>
  </si>
  <si>
    <t>van der Meer D</t>
  </si>
  <si>
    <t>rs11047498</t>
  </si>
  <si>
    <t>rs11047498-T</t>
  </si>
  <si>
    <t>GCST90018957</t>
  </si>
  <si>
    <t>http://www.ebi.ac.uk/efo/EFO_0004509</t>
  </si>
  <si>
    <t>hemoglobin measurement</t>
  </si>
  <si>
    <t>Affymetrix, Illumina [20538521] (imputed)</t>
  </si>
  <si>
    <t>[0.009-0.018] unit increase</t>
  </si>
  <si>
    <t>rs145718162</t>
  </si>
  <si>
    <t>rs145718162-G</t>
  </si>
  <si>
    <t>350,474 European ancestry individuals, 152,447 East Asian ancestry individuals</t>
  </si>
  <si>
    <t>GCST90095130</t>
  </si>
  <si>
    <t>http://www.ebi.ac.uk/efo/EFO_0010736</t>
  </si>
  <si>
    <t>cortical surface area measurement</t>
  </si>
  <si>
    <t>rs7296101</t>
  </si>
  <si>
    <t>rs7296101-G</t>
  </si>
  <si>
    <t>Vertex-wise cortical surface area</t>
  </si>
  <si>
    <t>GCST90020027</t>
  </si>
  <si>
    <t>http://www.ebi.ac.uk/efo/EFO_0007788</t>
  </si>
  <si>
    <t>BMI-adjusted waist-hip ratio</t>
  </si>
  <si>
    <t>Affymetrix [319769] (imputed)</t>
  </si>
  <si>
    <t>[0.011-0.022] unit decrease</t>
  </si>
  <si>
    <t>chr12:23693029</t>
  </si>
  <si>
    <t>chr12:23693029-TA</t>
  </si>
  <si>
    <t>Waist-hip index</t>
  </si>
  <si>
    <t>rs10842272</t>
  </si>
  <si>
    <t>rs10842272-G</t>
  </si>
  <si>
    <t>GCST90018955</t>
  </si>
  <si>
    <t>http://www.ebi.ac.uk/efo/EFO_0004468</t>
  </si>
  <si>
    <t>glucose measurement</t>
  </si>
  <si>
    <t>Affymetrix, Illumina [20535873] (imputed)</t>
  </si>
  <si>
    <t>[0.013-0.027] unit decrease</t>
  </si>
  <si>
    <t>rs12581677</t>
  </si>
  <si>
    <t>rs12581677-G</t>
  </si>
  <si>
    <t>314,916 European ancestry individuals, 133,336 East Asian ancestry individuals</t>
  </si>
  <si>
    <t>Glucose levels</t>
  </si>
  <si>
    <t>rs16872301</t>
  </si>
  <si>
    <t>rs16872301-T</t>
  </si>
  <si>
    <t>GCST90018950</t>
  </si>
  <si>
    <t>http://www.ebi.ac.uk/efo/EFO_0004458</t>
  </si>
  <si>
    <t>C-reactive protein measurement</t>
  </si>
  <si>
    <t>Affymetrix, Illumina [20529698] (imputed)</t>
  </si>
  <si>
    <t>[0.045-0.071] unit decrease</t>
  </si>
  <si>
    <t>rs12300845</t>
  </si>
  <si>
    <t>rs12300845-T</t>
  </si>
  <si>
    <t>353,466 European ancestry individuals, 83,025 East Asian ancestry individuals</t>
  </si>
  <si>
    <t>GCST90018979</t>
  </si>
  <si>
    <t>http://www.ebi.ac.uk/efo/EFO_0004518</t>
  </si>
  <si>
    <t>creatinine measurement</t>
  </si>
  <si>
    <t>Affymetrix, Illumina [20538295] (imputed)</t>
  </si>
  <si>
    <t>[0.01-0.018] unit decrease</t>
  </si>
  <si>
    <t>rs7980042</t>
  </si>
  <si>
    <t>rs7980042-C</t>
  </si>
  <si>
    <t>344,104 European ancestry individuals, 150,266 East Asian ancestry individuals</t>
  </si>
  <si>
    <t>Serum creatinine levels</t>
  </si>
  <si>
    <t>GCST90095129</t>
  </si>
  <si>
    <t>http://www.ebi.ac.uk/efo/EFO_0004464</t>
  </si>
  <si>
    <t>brain measurement</t>
  </si>
  <si>
    <t>rs6487394</t>
  </si>
  <si>
    <t>rs6487394-G</t>
  </si>
  <si>
    <t>Vertex-wise sulcal depth</t>
  </si>
  <si>
    <t>GCST90018949</t>
  </si>
  <si>
    <t>http://www.ebi.ac.uk/efo/EFO_0004338</t>
  </si>
  <si>
    <t>body weight</t>
  </si>
  <si>
    <t>Affymetrix, Illumina [20539548] (imputed)</t>
  </si>
  <si>
    <t>rs7134283</t>
  </si>
  <si>
    <t>rs7134283-A</t>
  </si>
  <si>
    <t>360,116 European ancestry individuals, 165,419 East Asian ancestry individuals</t>
  </si>
  <si>
    <t>GCST012227</t>
  </si>
  <si>
    <t>Affymetrix [323123] (imputed)</t>
  </si>
  <si>
    <t>[0.012-0.024] unit decrease</t>
  </si>
  <si>
    <t>rs780726911</t>
  </si>
  <si>
    <t>rs780726911-AC</t>
  </si>
  <si>
    <t>186,825 British ancestry men</t>
  </si>
  <si>
    <t>GCST007039</t>
  </si>
  <si>
    <t>http://www.ebi.ac.uk/efo/EFO_0004340</t>
  </si>
  <si>
    <t>body mass index</t>
  </si>
  <si>
    <t>rs10842240</t>
  </si>
  <si>
    <t>rs10842240-?</t>
  </si>
  <si>
    <t>Body mass index</t>
  </si>
  <si>
    <t>GCST90018977</t>
  </si>
  <si>
    <t>http://www.ebi.ac.uk/efo/EFO_0004761</t>
  </si>
  <si>
    <t>uric acid measurement</t>
  </si>
  <si>
    <t>Affymetrix, Illumina [20535231] (imputed)</t>
  </si>
  <si>
    <t>[0.0097-0.0179] unit decrease</t>
  </si>
  <si>
    <t>rs7295342</t>
  </si>
  <si>
    <t>rs7295342-G</t>
  </si>
  <si>
    <t>343,836 European ancestry individuals, 129,405 East Asian ancestry individuals</t>
  </si>
  <si>
    <t>Serum uric acid levels</t>
  </si>
  <si>
    <t>GCST90018973</t>
  </si>
  <si>
    <t>http://www.ebi.ac.uk/efo/EFO_0004570</t>
  </si>
  <si>
    <t>bilirubin measurement</t>
  </si>
  <si>
    <t>Affymetrix, Illumina [20535842] (imputed)</t>
  </si>
  <si>
    <t>[0.037-0.061] unit decrease</t>
  </si>
  <si>
    <t>rs10083142</t>
  </si>
  <si>
    <t>rs10083142-T</t>
  </si>
  <si>
    <t>342,829 European ancestry individuals, 124,341 East Asian ancestry individuals</t>
  </si>
  <si>
    <t>Total bilirubin levels</t>
  </si>
  <si>
    <t>GCST007066</t>
  </si>
  <si>
    <t>http://www.ebi.ac.uk/efo/EFO_0009270</t>
  </si>
  <si>
    <t>heel bone mineral density</t>
  </si>
  <si>
    <t>rs76504223</t>
  </si>
  <si>
    <t>rs76504223-?</t>
  </si>
  <si>
    <t>approximately 446,000 European ancestry individuals</t>
  </si>
  <si>
    <t>GCST90018947</t>
  </si>
  <si>
    <t>Affymetrix, Illumina [20538802] (imputed)</t>
  </si>
  <si>
    <t>[0.012-0.022] unit increase</t>
  </si>
  <si>
    <t>rs10771041</t>
  </si>
  <si>
    <t>rs10771041-T</t>
  </si>
  <si>
    <t>359,983 European ancestry individuals, 163,835 East Asian ancestry individuals</t>
  </si>
  <si>
    <t>GCST90018926</t>
  </si>
  <si>
    <t>http://purl.obolibrary.org/obo/MONDO_0005148</t>
  </si>
  <si>
    <t>type 2 diabetes mellitus</t>
  </si>
  <si>
    <t>Affymetrix, Illumina [25845091] (imputed)</t>
  </si>
  <si>
    <t>[0.026-0.053] unit increase</t>
  </si>
  <si>
    <t>rs4517619</t>
  </si>
  <si>
    <t>rs4517619-G</t>
  </si>
  <si>
    <t>38,841 European ancestry cases, 451,248 European ancestry controls, 45,383 East Asian ancestry cases, 132,032 East Asian ancestry controls</t>
  </si>
  <si>
    <t>Type 2 diabetes</t>
  </si>
  <si>
    <t>GCST90018759</t>
  </si>
  <si>
    <t>Illumina [13478778] (imputed)</t>
  </si>
  <si>
    <t>[0.015-0.029] unit decrease</t>
  </si>
  <si>
    <t>150,266 East Asian ancestry individuals</t>
  </si>
  <si>
    <t>GCST90020025</t>
  </si>
  <si>
    <t>Waist-to-hip ratio adjusted for BMI</t>
  </si>
  <si>
    <t>GCST90095484</t>
  </si>
  <si>
    <t>http://www.ebi.ac.uk/efo/EFO_0000712, http://purl.obolibrary.org/obo/MONDO_0002009</t>
  </si>
  <si>
    <t>stroke, major depressive disorder</t>
  </si>
  <si>
    <t>NR [8243736]</t>
  </si>
  <si>
    <t>rs7968921</t>
  </si>
  <si>
    <t>rs7968921-?</t>
  </si>
  <si>
    <t>135,458 European ancestry MDD cases, 40,585 European ancestry stroke cases, 751,012 European ancestry controls</t>
  </si>
  <si>
    <t>Major depressive disorder or stroke (pleiotropy)</t>
  </si>
  <si>
    <t>Shared Genetic Liability and Causal Associations Between Major Depressive Disorder and Cardiovascular Diseases.</t>
  </si>
  <si>
    <t>www.ncbi.nlm.nih.gov/pubmed/34859065</t>
  </si>
  <si>
    <t>Front Cardiovasc Med</t>
  </si>
  <si>
    <t>Zhang F</t>
  </si>
  <si>
    <t>GCST90091060</t>
  </si>
  <si>
    <t>NR [9056863] (imputed)</t>
  </si>
  <si>
    <t>35,657 White British ancestry individuals</t>
  </si>
  <si>
    <t>Cortical surface area</t>
  </si>
  <si>
    <t>Vertex-wise multivariate genome-wide association study identifies 780 unique genetic loci associated with cortical morphology.</t>
  </si>
  <si>
    <t>www.ncbi.nlm.nih.gov/pubmed/34560273</t>
  </si>
  <si>
    <t>Neuroimage</t>
  </si>
  <si>
    <t>Shadrin AA</t>
  </si>
  <si>
    <t>GCST90091061</t>
  </si>
  <si>
    <t>Cortical thickness</t>
  </si>
  <si>
    <t>rs10743502</t>
  </si>
  <si>
    <t>rs10743502-A</t>
  </si>
  <si>
    <t>GCST90019518</t>
  </si>
  <si>
    <t>http://www.ebi.ac.uk/efo/EFO_0004696</t>
  </si>
  <si>
    <t>sex hormone-binding globulin measurement</t>
  </si>
  <si>
    <t>Affymetrix [9000000] (imputed)</t>
  </si>
  <si>
    <t>[0.034-0.059] unit decrease</t>
  </si>
  <si>
    <t>rs12313817</t>
  </si>
  <si>
    <t>rs12313817-A</t>
  </si>
  <si>
    <t>310,323 European ancestry individuals, 5,523 African ancestry individuals, 6,638 South Asian ancestry individuals</t>
  </si>
  <si>
    <t>Genetics of 35 blood and urine biomarkers in the UK Biobank.</t>
  </si>
  <si>
    <t>www.ncbi.nlm.nih.gov/pubmed/33462484</t>
  </si>
  <si>
    <t>Sinnott-Armstrong N</t>
  </si>
  <si>
    <t>GCST90019521</t>
  </si>
  <si>
    <t>[0.048-0.087] unit decrease</t>
  </si>
  <si>
    <t>rs117453824</t>
  </si>
  <si>
    <t>rs117453824-T</t>
  </si>
  <si>
    <t>341,077 European ancestry individuals, 5,978 African ancestry individuals, 7,313 South Asian ancestry individuals</t>
  </si>
  <si>
    <t>GCST90019499</t>
  </si>
  <si>
    <t>[0.035-0.059] unit decrease</t>
  </si>
  <si>
    <t>341,805 European ancestry individuals, 6,006 African ancestry individuals, 7,316 South Asian ancestry individuals</t>
  </si>
  <si>
    <t>C-reactive protein levels</t>
  </si>
  <si>
    <t>[0.042-0.081] unit decrease</t>
  </si>
  <si>
    <t>GCST90000047</t>
  </si>
  <si>
    <t>http://www.ebi.ac.uk/efo/EFO_0009749</t>
  </si>
  <si>
    <t>age at first sexual intercourse measurement</t>
  </si>
  <si>
    <t>NR [16516521] (imputed)</t>
  </si>
  <si>
    <t>[0.011-0.021] unit decrease</t>
  </si>
  <si>
    <t>rs202149107</t>
  </si>
  <si>
    <t>rs202149107-C</t>
  </si>
  <si>
    <t>397,338 European ancestry individuals</t>
  </si>
  <si>
    <t>Age at first sexual intercourse</t>
  </si>
  <si>
    <t>Identification of 371 genetic variants for age at first sex and birth linked to externalising behaviour.</t>
  </si>
  <si>
    <t>www.ncbi.nlm.nih.gov/pubmed/34211149</t>
  </si>
  <si>
    <t>Nat Hum Behav</t>
  </si>
  <si>
    <t>Mills MC</t>
  </si>
  <si>
    <t>[0.0092-0.0174] unit increase</t>
  </si>
  <si>
    <t>rs35179240</t>
  </si>
  <si>
    <t>rs35179240-T</t>
  </si>
  <si>
    <t>GCST90013473</t>
  </si>
  <si>
    <t>http://purl.obolibrary.org/obo/PATO_0000047</t>
  </si>
  <si>
    <t>biological sex</t>
  </si>
  <si>
    <t>Illumina [13288253] (imputed)</t>
  </si>
  <si>
    <t>[0.0066-0.0139] unit increase</t>
  </si>
  <si>
    <t>rs11047249</t>
  </si>
  <si>
    <t>rs11047249-G</t>
  </si>
  <si>
    <t>1,301,549 European ancestry cases, 1,160,583 European ancestry controls</t>
  </si>
  <si>
    <t>Biological sex</t>
  </si>
  <si>
    <t>Genetic analyses identify widespread sex-differential participation bias.</t>
  </si>
  <si>
    <t>www.ncbi.nlm.nih.gov/pubmed/33888908</t>
  </si>
  <si>
    <t>Pirastu N</t>
  </si>
  <si>
    <t>GCST90014033</t>
  </si>
  <si>
    <t>http://www.ebi.ac.uk/efo/EFO_0009552</t>
  </si>
  <si>
    <t>hemorrhoid</t>
  </si>
  <si>
    <t>Affymetrix, Illumina [8494288] (imputed)</t>
  </si>
  <si>
    <t>[1.02-1.04]</t>
  </si>
  <si>
    <t>rs4579999</t>
  </si>
  <si>
    <t>rs4579999-?</t>
  </si>
  <si>
    <t>intergenic</t>
  </si>
  <si>
    <t>218,920 European ancestry cases, 725,213 European ancestry controls</t>
  </si>
  <si>
    <t>Haemorrhoidal disease</t>
  </si>
  <si>
    <t>Genome-wide analysis of 944 133 individuals provides insights into the etiology of haemorrhoidal disease.</t>
  </si>
  <si>
    <t>www.ncbi.nlm.nih.gov/pubmed/33888516</t>
  </si>
  <si>
    <t>Gut</t>
  </si>
  <si>
    <t>Zheng T</t>
  </si>
  <si>
    <t>http://www.ebi.ac.uk/efo/EFO_0004980</t>
  </si>
  <si>
    <t>appendicular lean mass</t>
  </si>
  <si>
    <t>Affymetrix [18391927] (imputed)</t>
  </si>
  <si>
    <t>[0.0081-0.0155] unit decrease</t>
  </si>
  <si>
    <t>450,243 European ancestry individuals</t>
  </si>
  <si>
    <t>The genetic architecture of appendicular lean mass characterized by association analysis in the UK Biobank study.</t>
  </si>
  <si>
    <t>www.ncbi.nlm.nih.gov/pubmed/33097823</t>
  </si>
  <si>
    <t>Commun Biol</t>
  </si>
  <si>
    <t>[0.016-0.023] unit increase</t>
  </si>
  <si>
    <t>chr12:24003407</t>
  </si>
  <si>
    <t>chr12:24003407-T</t>
  </si>
  <si>
    <t>GCST90012965</t>
  </si>
  <si>
    <t>NR [9705931] (imputed)</t>
  </si>
  <si>
    <t>rs7826072</t>
  </si>
  <si>
    <t>rs7826072-?</t>
  </si>
  <si>
    <t>19,670 European ancestry individuals</t>
  </si>
  <si>
    <t>Brain shape (segment 86)</t>
  </si>
  <si>
    <t>Shared heritability of human face and brain shape.</t>
  </si>
  <si>
    <t>www.ncbi.nlm.nih.gov/pubmed/33821002</t>
  </si>
  <si>
    <t>Naqvi S</t>
  </si>
  <si>
    <t>rs1396036</t>
  </si>
  <si>
    <t>rs1396036-G</t>
  </si>
  <si>
    <t>GCST90000618</t>
  </si>
  <si>
    <t>http://www.ebi.ac.uk/efo/EFO_0004631</t>
  </si>
  <si>
    <t>vitamin D measurement</t>
  </si>
  <si>
    <t>NR [6912294] (imputed)</t>
  </si>
  <si>
    <t>[0.0084-0.0165] unit increase</t>
  </si>
  <si>
    <t>rs1396206</t>
  </si>
  <si>
    <t>rs1396206-?</t>
  </si>
  <si>
    <t>496,946 European ancestry individuals</t>
  </si>
  <si>
    <t>Serum 25-Hydroxyvitamin D levels</t>
  </si>
  <si>
    <t>Genome-wide association study identifies 143 loci associated with 25 hydroxyvitamin D concentration.</t>
  </si>
  <si>
    <t>www.ncbi.nlm.nih.gov/pubmed/32242144</t>
  </si>
  <si>
    <t>Nat Commun</t>
  </si>
  <si>
    <t>Revez JA</t>
  </si>
  <si>
    <t>GCST90012882</t>
  </si>
  <si>
    <t>rs7296101-?</t>
  </si>
  <si>
    <t>Brain shape (segment 3)</t>
  </si>
  <si>
    <t>GCST012219</t>
  </si>
  <si>
    <t>http://www.ebi.ac.uk/efo/EFO_0003949</t>
  </si>
  <si>
    <t>eye color</t>
  </si>
  <si>
    <t>Illumina [11532091] (imputed)</t>
  </si>
  <si>
    <t>[0.067-0.097] unit increase</t>
  </si>
  <si>
    <t>(EA)</t>
  </si>
  <si>
    <t>rs9971729-C</t>
  </si>
  <si>
    <t>35,501 European ancestry individuals, 959 Han Chinese ancestry individuals, 677 Indian ancestry individuals</t>
  </si>
  <si>
    <t>157,485 European ancestry individuals</t>
  </si>
  <si>
    <t>Eye color</t>
  </si>
  <si>
    <t>Genome-wide association study in almost 195,000 individuals identifies 50 previously unidentified genetic loci for eye color.</t>
  </si>
  <si>
    <t>www.ncbi.nlm.nih.gov/pubmed/33692100</t>
  </si>
  <si>
    <t>Simcoe M</t>
  </si>
  <si>
    <t>GCST90061435</t>
  </si>
  <si>
    <t>http://www.ebi.ac.uk/efo/EFO_0003888, http://purl.obolibrary.org/obo/MONDO_0002491, http://www.ebi.ac.uk/efo/EFO_0007052</t>
  </si>
  <si>
    <t>attention deficit hyperactivity disorder, substance abuse, antisocial behaviour measurement</t>
  </si>
  <si>
    <t>NR [NR] (imputed)</t>
  </si>
  <si>
    <t>[0.008-0.012] unit increase</t>
  </si>
  <si>
    <t>rs11047209</t>
  </si>
  <si>
    <t>rs11047209-G</t>
  </si>
  <si>
    <t>up to 53,293 European ancestry Attention-deficit/hyperactivity disorder individuals, up to 164,684 European ancestry problematic alcohol use individuals, up to 186,875 European ancestry lifetime cannabis use individuals, up to 357,187 European ancestry individuals measuring  reverse-coded age at first sexual intercourse, up to 336,121 European ancestry individuals measuring number of sexual partners, up to 426,379 European ancestry individuals measuring general risk tolerance, up to 1,251,809  European ancestry individuals measuring lifetime smoking initiation</t>
  </si>
  <si>
    <t>Externalizing behaviour (multivariate analysis)</t>
  </si>
  <si>
    <t>Multivariate analysis of 1.5 million people identifies genetic associations with traits related to self-regulation and addiction.</t>
  </si>
  <si>
    <t>www.ncbi.nlm.nih.gov/pubmed/34446935</t>
  </si>
  <si>
    <t>Nat Neurosci</t>
  </si>
  <si>
    <t>Karlsson Linner R</t>
  </si>
  <si>
    <t>GCST90034521</t>
  </si>
  <si>
    <t>http://www.ebi.ac.uk/efo/EFO_1000786, http://www.ebi.ac.uk/efo/EFO_0004616</t>
  </si>
  <si>
    <t>osteoarthritis, hip, osteoarthritis, knee</t>
  </si>
  <si>
    <t>Affymetrix, Illumina [NR] (imputed)</t>
  </si>
  <si>
    <t>[1.028877334-1.056257245]</t>
  </si>
  <si>
    <t>rs10842226</t>
  </si>
  <si>
    <t>rs10842226-A</t>
  </si>
  <si>
    <t>88,842 European ancestry cases, 397,208 European ancestry controls, 899 Japanese ancestry cases, 3,396 Japanese ancestry controls</t>
  </si>
  <si>
    <t>Osteoarthritis of the hip or knee</t>
  </si>
  <si>
    <t>Deciphering osteoarthritis genetics across 826,690 individuals from 9 populations.</t>
  </si>
  <si>
    <t>www.ncbi.nlm.nih.gov/pubmed/34450027</t>
  </si>
  <si>
    <t>Cell</t>
  </si>
  <si>
    <t>Boer CG</t>
  </si>
  <si>
    <t>GCST005080</t>
  </si>
  <si>
    <t>http://www.ebi.ac.uk/efo/EFO_0004462</t>
  </si>
  <si>
    <t>PR interval</t>
  </si>
  <si>
    <t>Affymetrix, Illumina [18828993] (imputed)</t>
  </si>
  <si>
    <t>[1.97-3.35] ms decrease</t>
  </si>
  <si>
    <t>(Hispanic)</t>
  </si>
  <si>
    <t>intergenic_variant</t>
  </si>
  <si>
    <t>rs146974314</t>
  </si>
  <si>
    <t>rs146974314-A</t>
  </si>
  <si>
    <t>ENSG00000240481</t>
  </si>
  <si>
    <t>ENSG00000256852</t>
  </si>
  <si>
    <t>KNOP1P1 - RN7SL38P</t>
  </si>
  <si>
    <t>4,296 European ancestry individuals, 3,763 African American individuals, 6,805 East Asian ancestry individuals</t>
  </si>
  <si>
    <t>14,756 Hispanic individuals</t>
  </si>
  <si>
    <t>Genome-wide association study of PR interval in Hispanics/Latinos identifies novel locus at ID2.</t>
  </si>
  <si>
    <t>www.ncbi.nlm.nih.gov/pubmed/29127183</t>
  </si>
  <si>
    <t>Heart</t>
  </si>
  <si>
    <t>Seyerle AA</t>
  </si>
  <si>
    <t>Genome-wide genotyping array, Targeted genotyping array [Metabochip, CardioMetabochip]</t>
  </si>
  <si>
    <t>GCST005951</t>
  </si>
  <si>
    <t>Affymetrix, Illumina, Perlegen [up to 2800000] (imputed)</t>
  </si>
  <si>
    <t>unit increase</t>
  </si>
  <si>
    <t>rs7970953</t>
  </si>
  <si>
    <t>rs7970953-A</t>
  </si>
  <si>
    <t>MIR920</t>
  </si>
  <si>
    <t>up to 309,889 European ancestry individuals</t>
  </si>
  <si>
    <t>The Influence of Age and Sex on Genetic Associations with Adult Body Size and Shape: A Large-Scale Genome-Wide Interaction Study.</t>
  </si>
  <si>
    <t>www.ncbi.nlm.nih.gov/pubmed/26426971</t>
  </si>
  <si>
    <t>PLoS Genet</t>
  </si>
  <si>
    <t>Winkler TW</t>
  </si>
  <si>
    <t>GCST003818</t>
  </si>
  <si>
    <t>http://www.ebi.ac.uk/efo/EFO_0004351</t>
  </si>
  <si>
    <t>resting heart rate</t>
  </si>
  <si>
    <t>Affymetrix [19941912] (imputed)</t>
  </si>
  <si>
    <t>[0.62-0.81] unit decrease</t>
  </si>
  <si>
    <t>rs4963772</t>
  </si>
  <si>
    <t>rs4963772-A</t>
  </si>
  <si>
    <t>130,795 European ancestry individuals</t>
  </si>
  <si>
    <t>127,919 European ancestry individuals, 2,478 Asian ancestry individuals, 1,734 Black individuals, 684 Mixed ancestry individuals, 1,436 individuals</t>
  </si>
  <si>
    <t>Resting heart rate</t>
  </si>
  <si>
    <t>Identification of genomic loci associated with resting heart rate and shared genetic predictors with all-cause mortality.</t>
  </si>
  <si>
    <t>www.ncbi.nlm.nih.gov/pubmed/27798624</t>
  </si>
  <si>
    <t>Eppinga RN</t>
  </si>
  <si>
    <t>GCST004212</t>
  </si>
  <si>
    <t>Illumina [24111857] (imputed)</t>
  </si>
  <si>
    <t>[0.079-0.162] m increase</t>
  </si>
  <si>
    <t>rs770307181</t>
  </si>
  <si>
    <t>rs770307181-T</t>
  </si>
  <si>
    <t>SOX5 - NA</t>
  </si>
  <si>
    <t>12q14.1</t>
  </si>
  <si>
    <t>19,965 British ancestry individuals from 6863 families.</t>
  </si>
  <si>
    <t>Exploration of haplotype research consortium imputation for genome-wide association studies in 20,032 Generation Scotland participants.</t>
  </si>
  <si>
    <t>www.ncbi.nlm.nih.gov/pubmed/28270201</t>
  </si>
  <si>
    <t>Genome Med</t>
  </si>
  <si>
    <t>Nagy R</t>
  </si>
  <si>
    <t>GCST004050</t>
  </si>
  <si>
    <t>http://purl.obolibrary.org/obo/HP_0000175, http://www.ebi.ac.uk/efo/EFO_0003959</t>
  </si>
  <si>
    <t>Cleft palate, cleft lip</t>
  </si>
  <si>
    <t>Illumina [6090031] (imputed)</t>
  </si>
  <si>
    <t>[1.26-1.58]</t>
  </si>
  <si>
    <t>rs12543318</t>
  </si>
  <si>
    <t>rs12543318-?</t>
  </si>
  <si>
    <t>ENSG00000176566</t>
  </si>
  <si>
    <t>SOX5P1 - DCAF4L2</t>
  </si>
  <si>
    <t>DCAF4L2</t>
  </si>
  <si>
    <t>83 Asian ancestry cases, 1,173 Asian ancestry case-parent trios, 161 Asian ancestry controls,170 European ancestry cases, 988 European ancestry case-parent trios, 835 European ancestry controls, 570 Latino or African cases, 629 Latino or African case-parent trios, 704 Latino or African controls, 21 case-parent trios.</t>
  </si>
  <si>
    <t>Cleft lip with or without cleft palate</t>
  </si>
  <si>
    <t>Genome-wide meta-analyses of nonsyndromic orofacial clefts identify novel associations between FOXE1 and all orofacial clefts, and TP63 and cleft lip with or without cleft palate.</t>
  </si>
  <si>
    <t>www.ncbi.nlm.nih.gov/pubmed/28054174</t>
  </si>
  <si>
    <t>Hum Genet</t>
  </si>
  <si>
    <t>Leslie EJ</t>
  </si>
  <si>
    <t>GCST004051</t>
  </si>
  <si>
    <t>http://purl.obolibrary.org/obo/HP_0000202</t>
  </si>
  <si>
    <t>Oral cleft</t>
  </si>
  <si>
    <t>[1.15-1.38] (GENEVA cohort)</t>
  </si>
  <si>
    <t>83 Asian ancestry cases, 1,445 Asian ancestry case-parent trios, 161 Asian ancestry controls, 208 European ancestry cases, 1,284 European ancestry case-parent trios, 835 European ancestry controls, 610 Latino or African cases, 663 Latino or African case-parent trios, 704 Latino or African controls, 35 case-parent trios.</t>
  </si>
  <si>
    <t>Orofacial clefts</t>
  </si>
  <si>
    <t>[1.17-1.45] (GENEVA cohort)</t>
  </si>
  <si>
    <t>GCST002765</t>
  </si>
  <si>
    <t>http://www.ebi.ac.uk/efo/EFO_0006937</t>
  </si>
  <si>
    <t>optic disc area measurement</t>
  </si>
  <si>
    <t>Affymetrix, Illumina [~ 2500000] (imputed)</t>
  </si>
  <si>
    <t>[0.020-0.040] unit increase</t>
  </si>
  <si>
    <t>rs9969524</t>
  </si>
  <si>
    <t>rs9969524-T</t>
  </si>
  <si>
    <t>NA - SOX5P1</t>
  </si>
  <si>
    <t>2,405 Chinese ancestry individuals, 2,305 Malay ancestry individuals, 2,131 Indian ancestry individuals</t>
  </si>
  <si>
    <t>15,117 European ancestry individuals, 2,131 Erasmus Rucphen Family individuals</t>
  </si>
  <si>
    <t>Optic disc area</t>
  </si>
  <si>
    <t>Meta-analysis of Genome-Wide Association Studies Identifies Novel Loci Associated With Optic Disc Morphology.</t>
  </si>
  <si>
    <t>www.ncbi.nlm.nih.gov/pubmed/25631615</t>
  </si>
  <si>
    <t>Genet Epidemiol</t>
  </si>
  <si>
    <t>Springelkamp H</t>
  </si>
  <si>
    <t>GCST000562</t>
  </si>
  <si>
    <t>[1.53-2.65] ms decrease</t>
  </si>
  <si>
    <t>rs11047543</t>
  </si>
  <si>
    <t>rs11047543-A</t>
  </si>
  <si>
    <t>C12orf67, SOX5</t>
  </si>
  <si>
    <t>28,517 European ancestry individuals</t>
  </si>
  <si>
    <t>Genome-wide association study of PR interval.</t>
  </si>
  <si>
    <t>www.ncbi.nlm.nih.gov/pubmed/20062060</t>
  </si>
  <si>
    <t>Pfeufer A</t>
  </si>
  <si>
    <t>GCST007448</t>
  </si>
  <si>
    <t>http://www.ebi.ac.uk/efo/EFO_0009751</t>
  </si>
  <si>
    <t>facial asymmetry measurement</t>
  </si>
  <si>
    <t>Illumina [747780]</t>
  </si>
  <si>
    <t>(ΓëÑ14 yr)</t>
  </si>
  <si>
    <t>rs4357783</t>
  </si>
  <si>
    <t>rs4357783-?</t>
  </si>
  <si>
    <t>3,186 European ancestry individuals</t>
  </si>
  <si>
    <t>Normal facial asymmetry (angle of surface orientation score)</t>
  </si>
  <si>
    <t>Associations Between Genetic Data and Quantitative Assessment of Normal Facial Asymmetry.</t>
  </si>
  <si>
    <t>www.ncbi.nlm.nih.gov/pubmed/30631343</t>
  </si>
  <si>
    <t>Front Genet</t>
  </si>
  <si>
    <t>Rolfe S</t>
  </si>
  <si>
    <t>GCST005984</t>
  </si>
  <si>
    <t>http://www.ebi.ac.uk/efo/EFO_0005208</t>
  </si>
  <si>
    <t>glomerular filtration rate</t>
  </si>
  <si>
    <t>Illumina [6108953] (imputed)</t>
  </si>
  <si>
    <t>[0.019-0.038] unit increase novel</t>
  </si>
  <si>
    <t>rs4399402</t>
  </si>
  <si>
    <t>rs4399402-?</t>
  </si>
  <si>
    <t>143,658 Japanese ancestry individuals</t>
  </si>
  <si>
    <t>Glomerular filtration rate</t>
  </si>
  <si>
    <t>Genetic analysis of quantitative traits in the Japanese population links cell types to complex human diseases.</t>
  </si>
  <si>
    <t>www.ncbi.nlm.nih.gov/pubmed/29403010</t>
  </si>
  <si>
    <t>Kanai M</t>
  </si>
  <si>
    <t>GCST005985</t>
  </si>
  <si>
    <t>[0.018-0.037] unit decrease novel</t>
  </si>
  <si>
    <t>142,097 Japanese ancestry individuals</t>
  </si>
  <si>
    <t>Creatinine levels</t>
  </si>
  <si>
    <t>GCST005789</t>
  </si>
  <si>
    <t>Affymetrix [~ 7800000] (imputed)</t>
  </si>
  <si>
    <t>[0.6-0.95] unit increase</t>
  </si>
  <si>
    <t>rs4963772-G</t>
  </si>
  <si>
    <t>67,062 European ancestry individuals</t>
  </si>
  <si>
    <t>Thirty loci identified for heart rate response to exercise and recovery implicate autonomic nervous system.</t>
  </si>
  <si>
    <t>www.ncbi.nlm.nih.gov/pubmed/29769521</t>
  </si>
  <si>
    <t>Ramirez J</t>
  </si>
  <si>
    <t>GCST005788</t>
  </si>
  <si>
    <t>http://www.ebi.ac.uk/efo/EFO_0009185</t>
  </si>
  <si>
    <t>heart rate response to recovery post exercise</t>
  </si>
  <si>
    <t>[0.36-0.65] bpm decrease</t>
  </si>
  <si>
    <t>up to 35,455 European ancestry females, up to 31,802 European ancestry males</t>
  </si>
  <si>
    <t>Heart rate response to recovery post exercise</t>
  </si>
  <si>
    <t>GCST005787</t>
  </si>
  <si>
    <t>http://www.ebi.ac.uk/efo/EFO_0009184</t>
  </si>
  <si>
    <t>heart rate response to exercise</t>
  </si>
  <si>
    <t>[0.48-0.82] bpm decrease</t>
  </si>
  <si>
    <t>rs4246224</t>
  </si>
  <si>
    <t>rs4246224-G</t>
  </si>
  <si>
    <t>Heart rate response to exercise</t>
  </si>
  <si>
    <t>GCST004166</t>
  </si>
  <si>
    <t>Illumina [803202]</t>
  </si>
  <si>
    <t>[NR]</t>
  </si>
  <si>
    <t>rs12543318-C</t>
  </si>
  <si>
    <t>1,346 Han Chinese ancestry cases, 4,542 Han Chinese ancestry controls</t>
  </si>
  <si>
    <t>2,033 Han Chinese ancestry cases, 4,051 Han Chinese ancestry controls</t>
  </si>
  <si>
    <t>Nonsyndromic cleft lip with cleft palate</t>
  </si>
  <si>
    <t>Genome-wide analyses of non-syndromic cleft lip with palate identify 14 novel loci and genetic heterogeneity.</t>
  </si>
  <si>
    <t>www.ncbi.nlm.nih.gov/pubmed/28232668</t>
  </si>
  <si>
    <t>Yu Y</t>
  </si>
  <si>
    <t>GCST007324</t>
  </si>
  <si>
    <t>http://www.ebi.ac.uk/efo/EFO_0008579</t>
  </si>
  <si>
    <t>risk-taking behaviour</t>
  </si>
  <si>
    <t>Illumina [9339358] (imputed)</t>
  </si>
  <si>
    <t>[0.0073-0.0151] unit decrease</t>
  </si>
  <si>
    <t>BCAT1</t>
  </si>
  <si>
    <t>557,923 European ancestry individuals</t>
  </si>
  <si>
    <t>Genome-wide association analyses of risk tolerance and risky behaviors in over 1 million individuals identify hundreds of loci and shared genetic influences.</t>
  </si>
  <si>
    <t>www.ncbi.nlm.nih.gov/pubmed/30643258</t>
  </si>
  <si>
    <t>GCST009004</t>
  </si>
  <si>
    <t>NR [~ 27400000] (imputed)</t>
  </si>
  <si>
    <t>[0.017-0.029] unit decrease</t>
  </si>
  <si>
    <t>rs11047132</t>
  </si>
  <si>
    <t>rs11047132-T</t>
  </si>
  <si>
    <t>806,834 European ancestry individuals</t>
  </si>
  <si>
    <t>Meta-analysis of genome-wide association studies for body fat distribution in 694,649 individuals of European ancestry.</t>
  </si>
  <si>
    <t>www.ncbi.nlm.nih.gov/pubmed/30239722</t>
  </si>
  <si>
    <t>Hum Mol Genet</t>
  </si>
  <si>
    <t>Pulit SL</t>
  </si>
  <si>
    <t>GCST009017</t>
  </si>
  <si>
    <t>http://www.ebi.ac.uk/efo/EFO_0008398</t>
  </si>
  <si>
    <t>T wave morphology measurement</t>
  </si>
  <si>
    <t>NR [~ 9000000] (imputed)</t>
  </si>
  <si>
    <t>[0.043-0.067] unit increase</t>
  </si>
  <si>
    <t>rs1396206-A</t>
  </si>
  <si>
    <t>51,574 European ancestry individuals</t>
  </si>
  <si>
    <t>T wave morphology restitution during recovery from exercise (MTAG)</t>
  </si>
  <si>
    <t>Cardiovascular Predictive Value and Genetic Basis of Ventricular Repolarization Dynamics.</t>
  </si>
  <si>
    <t>www.ncbi.nlm.nih.gov/pubmed/31607149</t>
  </si>
  <si>
    <t>Circ Arrhythm Electrophysiol</t>
  </si>
  <si>
    <t>GCST009069</t>
  </si>
  <si>
    <t>[0.03-0.05] unit increase</t>
  </si>
  <si>
    <t>T wave morphology restitution during recovery from exercise</t>
  </si>
  <si>
    <t>GCST009016</t>
  </si>
  <si>
    <t>[0.027-0.051] unit increase</t>
  </si>
  <si>
    <t>rs7307613</t>
  </si>
  <si>
    <t>rs7307613-C</t>
  </si>
  <si>
    <t>T wave morphology restitution during exercise</t>
  </si>
  <si>
    <t>GCST009068</t>
  </si>
  <si>
    <t>[0.038-0.062] unit increase</t>
  </si>
  <si>
    <t>T wave morphology restitution during exercise (MTAG)</t>
  </si>
  <si>
    <t>GCST009003</t>
  </si>
  <si>
    <t>[0.017-0.03] unit increase</t>
  </si>
  <si>
    <t>rs16926778</t>
  </si>
  <si>
    <t>rs16926778-C</t>
  </si>
  <si>
    <t>434,794 European ancestry female individuals</t>
  </si>
  <si>
    <t>[0.017-0.033] unit decrease</t>
  </si>
  <si>
    <t>rs11608710</t>
  </si>
  <si>
    <t>rs11608710-T</t>
  </si>
  <si>
    <t>GCST005839</t>
  </si>
  <si>
    <t>http://www.ebi.ac.uk/efo/EFO_0003761</t>
  </si>
  <si>
    <t>unipolar depression</t>
  </si>
  <si>
    <t>NR [9622763] (imputed)</t>
  </si>
  <si>
    <t>rs4074723</t>
  </si>
  <si>
    <t>rs4074723-C</t>
  </si>
  <si>
    <t>135,458 European ancestry cases, 344,901 European ancestry controls</t>
  </si>
  <si>
    <t>Genome-wide association analyses identify 44 risk variants and refine the genetic architecture of major depression.</t>
  </si>
  <si>
    <t>www.ncbi.nlm.nih.gov/pubmed/29700475</t>
  </si>
  <si>
    <t>Wray NR</t>
  </si>
  <si>
    <t>GCST006624</t>
  </si>
  <si>
    <t>http://www.ebi.ac.uk/efo/EFO_0006335</t>
  </si>
  <si>
    <t>systolic blood pressure</t>
  </si>
  <si>
    <t>Affymetrix, Illumina [~ 7100000] (imputed)</t>
  </si>
  <si>
    <t>[0.11-0.22] mmHg increase</t>
  </si>
  <si>
    <t>rs7976167</t>
  </si>
  <si>
    <t>rs7976167-T</t>
  </si>
  <si>
    <t>249,262 European ancestry individuals</t>
  </si>
  <si>
    <t>757,601 European ancestry individuals</t>
  </si>
  <si>
    <t>Systolic blood pressure</t>
  </si>
  <si>
    <t>Genetic analysis of over 1 million people identifies 535 new loci associated with blood pressure traits.</t>
  </si>
  <si>
    <t>www.ncbi.nlm.nih.gov/pubmed/30224653</t>
  </si>
  <si>
    <t>Evangelou E</t>
  </si>
  <si>
    <t>GCST010796</t>
  </si>
  <si>
    <t>http://www.ebi.ac.uk/efo/EFO_0004327</t>
  </si>
  <si>
    <t>electrocardiography</t>
  </si>
  <si>
    <t>Affymetrix [10000000] (imputed)</t>
  </si>
  <si>
    <t>[0.074-0.096] unit decrease</t>
  </si>
  <si>
    <t>(250 ms)</t>
  </si>
  <si>
    <t>63,706 European and unknown ancestry individuals</t>
  </si>
  <si>
    <t>Electrocardiogram morphology (amplitude at temporal datapoints)</t>
  </si>
  <si>
    <t>The Genetic Makeup of the Electrocardiogram.</t>
  </si>
  <si>
    <t>www.ncbi.nlm.nih.gov/pubmed/32916098</t>
  </si>
  <si>
    <t>Cell Syst</t>
  </si>
  <si>
    <t>Verweij N</t>
  </si>
  <si>
    <t>[0.073-0.095] unit decrease</t>
  </si>
  <si>
    <t>(246 ms)</t>
  </si>
  <si>
    <t>(244 ms)</t>
  </si>
  <si>
    <t>[0.072-0.094] unit decrease</t>
  </si>
  <si>
    <t>(240 ms)</t>
  </si>
  <si>
    <t>(238 ms)</t>
  </si>
  <si>
    <t>(236 ms)</t>
  </si>
  <si>
    <t>[0.071-0.093] unit decrease</t>
  </si>
  <si>
    <t>(234 ms)</t>
  </si>
  <si>
    <t>[0.069-0.091] unit decrease</t>
  </si>
  <si>
    <t>(230 ms)</t>
  </si>
  <si>
    <t>(228 ms)</t>
  </si>
  <si>
    <t>[0.068-0.089] unit decrease</t>
  </si>
  <si>
    <t>(226 ms)</t>
  </si>
  <si>
    <t>[0.066-0.088] unit decrease</t>
  </si>
  <si>
    <t>(224 ms)</t>
  </si>
  <si>
    <t>[0.065-0.087] unit decrease</t>
  </si>
  <si>
    <t>(222 ms)</t>
  </si>
  <si>
    <t>[0.064-0.086] unit decrease</t>
  </si>
  <si>
    <t>(220 ms)</t>
  </si>
  <si>
    <t>(218 ms)</t>
  </si>
  <si>
    <t>[0.062-0.084] unit decrease</t>
  </si>
  <si>
    <t>(216 ms)</t>
  </si>
  <si>
    <t>[0.06-0.082] unit decrease</t>
  </si>
  <si>
    <t>(214 ms)</t>
  </si>
  <si>
    <t>(212 ms)</t>
  </si>
  <si>
    <t>[0.059-0.081] unit decrease</t>
  </si>
  <si>
    <t>(210 ms)</t>
  </si>
  <si>
    <t>[0.059-0.08] unit decrease</t>
  </si>
  <si>
    <t>(208 ms)</t>
  </si>
  <si>
    <t>[0.058-0.08] unit decrease</t>
  </si>
  <si>
    <t>(206 ms)</t>
  </si>
  <si>
    <t>[0.057-0.079] unit decrease</t>
  </si>
  <si>
    <t>(204 ms)</t>
  </si>
  <si>
    <t>[0.056-0.078] unit decrease</t>
  </si>
  <si>
    <t>(202 ms)</t>
  </si>
  <si>
    <t>[0.057-0.078] unit decrease</t>
  </si>
  <si>
    <t>(200 ms)</t>
  </si>
  <si>
    <t>(198 ms)</t>
  </si>
  <si>
    <t>[0.055-0.076] unit decrease</t>
  </si>
  <si>
    <t>(196 ms)</t>
  </si>
  <si>
    <t>[0.022-0.044] unit decrease</t>
  </si>
  <si>
    <t>(388 ms)</t>
  </si>
  <si>
    <t>(386 ms)</t>
  </si>
  <si>
    <t>(264 ms)</t>
  </si>
  <si>
    <t>[0.067-0.089] unit decrease</t>
  </si>
  <si>
    <t>(262 ms)</t>
  </si>
  <si>
    <t>(260 ms)</t>
  </si>
  <si>
    <t>(258 ms)</t>
  </si>
  <si>
    <t>(256 ms)</t>
  </si>
  <si>
    <t>(254 ms)</t>
  </si>
  <si>
    <t>(252 ms)</t>
  </si>
  <si>
    <t>[0.054-0.075] unit decrease</t>
  </si>
  <si>
    <t>(194 ms)</t>
  </si>
  <si>
    <t>[0.054-0.076] unit decrease</t>
  </si>
  <si>
    <t>(192 ms)</t>
  </si>
  <si>
    <t>(190 ms)</t>
  </si>
  <si>
    <t>[0.051-0.073] unit decrease</t>
  </si>
  <si>
    <t>(188 ms)</t>
  </si>
  <si>
    <t>[0.05-0.072] unit decrease</t>
  </si>
  <si>
    <t>(186 ms)</t>
  </si>
  <si>
    <t>[0.053-0.075] unit decrease</t>
  </si>
  <si>
    <t>(182 ms)</t>
  </si>
  <si>
    <t>[0.05-0.071] unit decrease</t>
  </si>
  <si>
    <t>(180 ms)</t>
  </si>
  <si>
    <t>(178 ms)</t>
  </si>
  <si>
    <t>(176 ms)</t>
  </si>
  <si>
    <t>(174 ms)</t>
  </si>
  <si>
    <t>[0.046-0.067] unit decrease</t>
  </si>
  <si>
    <t>(172 ms)</t>
  </si>
  <si>
    <t>[0.047-0.068] unit decrease</t>
  </si>
  <si>
    <t>(170 ms)</t>
  </si>
  <si>
    <t>[0.048-0.07] unit decrease</t>
  </si>
  <si>
    <t>(168 ms)</t>
  </si>
  <si>
    <t>[0.048-0.069] unit decrease</t>
  </si>
  <si>
    <t>(166 ms)</t>
  </si>
  <si>
    <t>[0.046-0.068] unit decrease</t>
  </si>
  <si>
    <t>(158 ms)</t>
  </si>
  <si>
    <t>(154 ms)</t>
  </si>
  <si>
    <t>[0.042-0.063] unit decrease</t>
  </si>
  <si>
    <t>(146 ms)</t>
  </si>
  <si>
    <t>[0.043-0.065] unit decrease</t>
  </si>
  <si>
    <t>(144 ms)</t>
  </si>
  <si>
    <t>[0.042-0.064] unit decrease</t>
  </si>
  <si>
    <t>(142 ms)</t>
  </si>
  <si>
    <t>[0.04-0.062] unit decrease</t>
  </si>
  <si>
    <t>(140 ms)</t>
  </si>
  <si>
    <t>[0.039-0.06] unit decrease</t>
  </si>
  <si>
    <t>(138 ms)</t>
  </si>
  <si>
    <t>[0.041-0.063] unit decrease</t>
  </si>
  <si>
    <t>(130 ms)</t>
  </si>
  <si>
    <t>(128 ms)</t>
  </si>
  <si>
    <t>[0.036-0.057] unit decrease</t>
  </si>
  <si>
    <t>(116 ms)</t>
  </si>
  <si>
    <t>[0.037-0.059] unit decrease</t>
  </si>
  <si>
    <t>(114 ms)</t>
  </si>
  <si>
    <t>[0.033-0.055] unit decrease</t>
  </si>
  <si>
    <t>(76 ms)</t>
  </si>
  <si>
    <t>[0.028-0.05] unit decrease</t>
  </si>
  <si>
    <t>(60 ms)</t>
  </si>
  <si>
    <t>[0.026-0.047] unit decrease</t>
  </si>
  <si>
    <t>(58 ms)</t>
  </si>
  <si>
    <t>[0.024-0.046] unit decrease</t>
  </si>
  <si>
    <t>(56 ms)</t>
  </si>
  <si>
    <t>(54 ms)</t>
  </si>
  <si>
    <t>[0.02-0.042] unit decrease</t>
  </si>
  <si>
    <t>(52 ms)</t>
  </si>
  <si>
    <t>(48 ms)</t>
  </si>
  <si>
    <t>(46 ms)</t>
  </si>
  <si>
    <t>(248 ms)</t>
  </si>
  <si>
    <t>GCST001628</t>
  </si>
  <si>
    <t>http://www.ebi.ac.uk/efo/EFO_0004625</t>
  </si>
  <si>
    <t>progranulin measurement</t>
  </si>
  <si>
    <t>NR [497084]</t>
  </si>
  <si>
    <t>[1.106-1.463]</t>
  </si>
  <si>
    <t>(Meta-All, NSCL/P)</t>
  </si>
  <si>
    <t>up to 795 East Asian ancestry trios</t>
  </si>
  <si>
    <t>Up to 666 European ancestry trios, 399 European ancestry cases, 1,318 European ancestry controls</t>
  </si>
  <si>
    <t>Genome-wide meta-analyses of nonsyndromic cleft lip with or without cleft palate identify six new risk loci.</t>
  </si>
  <si>
    <t>www.ncbi.nlm.nih.gov/pubmed/22863734</t>
  </si>
  <si>
    <t>Ludwig KU</t>
  </si>
  <si>
    <t>GCST001913</t>
  </si>
  <si>
    <t>http://www.ebi.ac.uk/efo/EFO_0004286</t>
  </si>
  <si>
    <t>venous thromboembolism</t>
  </si>
  <si>
    <t>Illumina [291872]</t>
  </si>
  <si>
    <t>missense_variant x intron_variant</t>
  </si>
  <si>
    <t>rs2288073 x rs10771022</t>
  </si>
  <si>
    <t>rs2288073-G x rs10771022-T</t>
  </si>
  <si>
    <t>No mapped genes x SOX5</t>
  </si>
  <si>
    <t>NR x NR</t>
  </si>
  <si>
    <t>1,542 European ancestry cases, 1,110 European ancestry controls</t>
  </si>
  <si>
    <t>411 European ancestry cases, 1,228 European ancestry controls</t>
  </si>
  <si>
    <t>Venous thromboembolism (SNP x SNP interaction)</t>
  </si>
  <si>
    <t>A genome-wide search for common SNP x SNP interactions on the risk of venous thrombosis.</t>
  </si>
  <si>
    <t>www.ncbi.nlm.nih.gov/pubmed/23509962</t>
  </si>
  <si>
    <t>BMC Med Genet</t>
  </si>
  <si>
    <t>Greliche N</t>
  </si>
  <si>
    <t>GCST001362</t>
  </si>
  <si>
    <t>http://www.ebi.ac.uk/efo/EFO_0000279</t>
  </si>
  <si>
    <t>azoospermia</t>
  </si>
  <si>
    <t>Affymetrix [587347]</t>
  </si>
  <si>
    <t>[1.15-1.32]</t>
  </si>
  <si>
    <t>rs10842262</t>
  </si>
  <si>
    <t>rs10842262-?</t>
  </si>
  <si>
    <t>1,946 Han Chinese ancestry cases, 4,077 Han Chinese ancestry controls</t>
  </si>
  <si>
    <t>981 Han Chinese ancestry cases, 1,657 Han Chinese ancestry controls</t>
  </si>
  <si>
    <t>Non-obstructive azoospermia</t>
  </si>
  <si>
    <t>A genome-wide association study in Chinese men identifies three risk loci for non-obstructive azoospermia.</t>
  </si>
  <si>
    <t>www.ncbi.nlm.nih.gov/pubmed/22197933</t>
  </si>
  <si>
    <t>Hu Z</t>
  </si>
  <si>
    <t>NR [13737936] (imputed)</t>
  </si>
  <si>
    <t>[0.015-0.027] unit increase</t>
  </si>
  <si>
    <t>rs76504223-A</t>
  </si>
  <si>
    <t>426,824 British ancestry individuals</t>
  </si>
  <si>
    <t>An atlas of genetic influences on osteoporosis in humans and mice.</t>
  </si>
  <si>
    <t>www.ncbi.nlm.nih.gov/pubmed/30598549</t>
  </si>
  <si>
    <t>GCST009777</t>
  </si>
  <si>
    <t>NR [NR]</t>
  </si>
  <si>
    <t>[0.04-0.062] unit increase</t>
  </si>
  <si>
    <t>rs10083137</t>
  </si>
  <si>
    <t>rs10083137-A</t>
  </si>
  <si>
    <t>418,642 British ancestry individuals</t>
  </si>
  <si>
    <t>Using Mendelian randomization to evaluate the causal relationship between serum C-reactive protein levels and age-related macular degeneration.</t>
  </si>
  <si>
    <t>www.ncbi.nlm.nih.gov/pubmed/31900758</t>
  </si>
  <si>
    <t>Eur J Epidemiol</t>
  </si>
  <si>
    <t>Han X</t>
  </si>
  <si>
    <t>[0.013-0.022] unit decrease</t>
  </si>
  <si>
    <t>rs1353792</t>
  </si>
  <si>
    <t>rs1353792-A</t>
  </si>
  <si>
    <t>[0.01-0.019] unit decrease</t>
  </si>
  <si>
    <t>rs11047139</t>
  </si>
  <si>
    <t>rs11047139-C</t>
  </si>
  <si>
    <t>GCST006476</t>
  </si>
  <si>
    <t>http://www.ebi.ac.uk/efo/EFO_0007660</t>
  </si>
  <si>
    <t>neuroticism measurement</t>
  </si>
  <si>
    <t>Affymetrix [10847151] (imputed)</t>
  </si>
  <si>
    <t>rs4267163</t>
  </si>
  <si>
    <t>rs4267163-A</t>
  </si>
  <si>
    <t>449,484 European ancestry individuals</t>
  </si>
  <si>
    <t>Meta-analysis of genome-wide association studies for neuroticism in 449,484 individuals identifies novel genetic loci and pathways.</t>
  </si>
  <si>
    <t>www.ncbi.nlm.nih.gov/pubmed/29942085</t>
  </si>
  <si>
    <t>Nagel M</t>
  </si>
  <si>
    <t>GCST009462</t>
  </si>
  <si>
    <t>http://www.ebi.ac.uk/efo/EFO_0004832</t>
  </si>
  <si>
    <t>optic disc size measurement</t>
  </si>
  <si>
    <t>Affymetrix [8928767] (imputed)</t>
  </si>
  <si>
    <t>unit decrease</t>
  </si>
  <si>
    <t>rs12547416</t>
  </si>
  <si>
    <t>rs12547416-T</t>
  </si>
  <si>
    <t>28,509 European ancestry individuals</t>
  </si>
  <si>
    <t>67,040 British ancestry individuals</t>
  </si>
  <si>
    <t>Optic disc size</t>
  </si>
  <si>
    <t>Genome-wide association analysis of 95ΓÇë549 individuals identifies novel loci and genes influencing optic disc morphology.</t>
  </si>
  <si>
    <t>www.ncbi.nlm.nih.gov/pubmed/31809533</t>
  </si>
  <si>
    <t>z score decrease</t>
  </si>
  <si>
    <t>rs9971907</t>
  </si>
  <si>
    <t>rs9971907-A</t>
  </si>
  <si>
    <t>GCST009411</t>
  </si>
  <si>
    <t>Affymetrix, Illumina [11764957] (imputed)</t>
  </si>
  <si>
    <t>[0.014-0.03] mm2 increase</t>
  </si>
  <si>
    <t>rs10955403</t>
  </si>
  <si>
    <t>rs10955403-C</t>
  </si>
  <si>
    <t>24,509 European ancestry individuals</t>
  </si>
  <si>
    <t>Multi-trait genome-wide association study identifies new loci associated with optic disc parameters.</t>
  </si>
  <si>
    <t>www.ncbi.nlm.nih.gov/pubmed/31798171</t>
  </si>
  <si>
    <t>Bonnemaijer PWM</t>
  </si>
  <si>
    <t>GCST006477</t>
  </si>
  <si>
    <t>rs17487383</t>
  </si>
  <si>
    <t>rs17487383-C</t>
  </si>
  <si>
    <t>688,809 European ancestry individuals</t>
  </si>
  <si>
    <t>GCST006803</t>
  </si>
  <si>
    <t>http://purl.obolibrary.org/obo/MONDO_0005090</t>
  </si>
  <si>
    <t>schizophrenia</t>
  </si>
  <si>
    <t>Illumina [8000000] (imputed)</t>
  </si>
  <si>
    <t>[1.04-1.09]</t>
  </si>
  <si>
    <t>rs1120004</t>
  </si>
  <si>
    <t>rs1120004-?</t>
  </si>
  <si>
    <t>NA - SOX5</t>
  </si>
  <si>
    <t>1,651 European ancestry cases, 4,111 cases, 142,717 European ancestry controls, 11,507 controls</t>
  </si>
  <si>
    <t>40,675 European ancestry cases, 64,643 European ancestry controls</t>
  </si>
  <si>
    <t>Common schizophrenia alleles are enriched in mutation-intolerant genes and in regions under strong background selection.</t>
  </si>
  <si>
    <t>www.ncbi.nlm.nih.gov/pubmed/29483656</t>
  </si>
  <si>
    <t>Pardinas AF</t>
  </si>
  <si>
    <t>GCST006573</t>
  </si>
  <si>
    <t>http://www.ebi.ac.uk/efo/EFO_0004875</t>
  </si>
  <si>
    <t>mathematical ability</t>
  </si>
  <si>
    <t>Affymetrix, Illumina [10000000] (imputed)</t>
  </si>
  <si>
    <t>rs2686335</t>
  </si>
  <si>
    <t>rs2686335-C</t>
  </si>
  <si>
    <t>Intergenic</t>
  </si>
  <si>
    <t>564,698 European ancestry individuals</t>
  </si>
  <si>
    <t>Self-reported math ability</t>
  </si>
  <si>
    <t>Gene discovery and polygenic prediction from a genome-wide association study of educational attainment in 1.1 million individuals.</t>
  </si>
  <si>
    <t>www.ncbi.nlm.nih.gov/pubmed/30038396</t>
  </si>
  <si>
    <t>Lee JJ</t>
  </si>
  <si>
    <t>GCST006569</t>
  </si>
  <si>
    <t>Affymetrix, Illumina [7100000] (imputed)</t>
  </si>
  <si>
    <t>[0.009-0.0188] unit increase</t>
  </si>
  <si>
    <t>(MTAG)</t>
  </si>
  <si>
    <t>rs2686335-T</t>
  </si>
  <si>
    <t>670,471 European ancestry individuals</t>
  </si>
  <si>
    <t>Self-reported math ability (MTAG)</t>
  </si>
  <si>
    <t>GCST006571</t>
  </si>
  <si>
    <t>http://www.ebi.ac.uk/efo/EFO_0004784</t>
  </si>
  <si>
    <t>self reported educational attainment</t>
  </si>
  <si>
    <t>[0.0048-0.0098] unit decrease</t>
  </si>
  <si>
    <t>1,311,438 European ancestry individuals</t>
  </si>
  <si>
    <t>Educational attainment (MTAG)</t>
  </si>
  <si>
    <t>[0.0055-0.0109] unit decrease</t>
  </si>
  <si>
    <t>rs7965154</t>
  </si>
  <si>
    <t>rs7965154-A</t>
  </si>
  <si>
    <t>GCST006442</t>
  </si>
  <si>
    <t>[0.0051-0.0105] unit decrease</t>
  </si>
  <si>
    <t>rs1995181</t>
  </si>
  <si>
    <t>rs1995181-A</t>
  </si>
  <si>
    <t>up to 1,131,881 European ancestry individuals</t>
  </si>
  <si>
    <t>Educational attainment (years of education)</t>
  </si>
  <si>
    <t>[0.0056-0.0114] unit decrease</t>
  </si>
  <si>
    <t>GCST006433</t>
  </si>
  <si>
    <t>Affymetrix [20259828] (imputed)</t>
  </si>
  <si>
    <t>[0.015-0.03] unit increase</t>
  </si>
  <si>
    <t>394,929 European ancestry individuals</t>
  </si>
  <si>
    <t>Identification of 613 new loci associated with heel bone mineral density and a polygenic risk score for bone mineral density, osteoporosis and fracture.</t>
  </si>
  <si>
    <t>www.ncbi.nlm.nih.gov/pubmed/30048462</t>
  </si>
  <si>
    <t>PLoS One</t>
  </si>
  <si>
    <t>Kim SK</t>
  </si>
  <si>
    <t>GCST006414</t>
  </si>
  <si>
    <t>http://www.ebi.ac.uk/efo/EFO_0000275</t>
  </si>
  <si>
    <t>atrial fibrillation</t>
  </si>
  <si>
    <t>Illumina [34740186] (imputed)</t>
  </si>
  <si>
    <t>[1.07-1.12]</t>
  </si>
  <si>
    <t>rs2291437</t>
  </si>
  <si>
    <t>rs2291437-G</t>
  </si>
  <si>
    <t>LINC00477</t>
  </si>
  <si>
    <t>60,620 European ancestry cases, 970,216 European ancestry controls</t>
  </si>
  <si>
    <t>Atrial fibrillation</t>
  </si>
  <si>
    <t>Biobank-driven genomic discovery yields new insight into atrial fibrillation biology.</t>
  </si>
  <si>
    <t>www.ncbi.nlm.nih.gov/pubmed/30061737</t>
  </si>
  <si>
    <t>Nielsen JB</t>
  </si>
  <si>
    <t>GCST90002314</t>
  </si>
  <si>
    <t>Affymetrix, Illumina [24653286] (imputed)</t>
  </si>
  <si>
    <t>rs11047198</t>
  </si>
  <si>
    <t>rs11047198-T</t>
  </si>
  <si>
    <t>746,431 African American or Afro-Caribbean, African ancestry, European ancestry, East Asian ancestry, Hispanic or Latin American and South Asian ancestry individuals</t>
  </si>
  <si>
    <t>Trans-ethnic and Ancestry-Specific Blood-Cell Genetics in 746,667 Individuals from 5 Global Populations.</t>
  </si>
  <si>
    <t>www.ncbi.nlm.nih.gov/pubmed/32888493</t>
  </si>
  <si>
    <t>Affymetrix, Illumina [50638016] (imputed)</t>
  </si>
  <si>
    <t>[0.0094-0.0167] SD unit increase</t>
  </si>
  <si>
    <t>563,946 European ancestry individuals</t>
  </si>
  <si>
    <t>http://www.ebi.ac.uk/efo/EFO_0004348</t>
  </si>
  <si>
    <t>hematocrit</t>
  </si>
  <si>
    <t>Affymetrix, Illumina [50640577] (imputed)</t>
  </si>
  <si>
    <t>[0.008-0.0153] SD unit increase</t>
  </si>
  <si>
    <t>562,259 European ancestry individuals</t>
  </si>
  <si>
    <t>GCST010321</t>
  </si>
  <si>
    <t>Affymetrix, Illumina [at least 167995] (imputed)</t>
  </si>
  <si>
    <t>[2.04-3.5] ms increase</t>
  </si>
  <si>
    <t>(Hispanic/Latino)</t>
  </si>
  <si>
    <t>rs137913153</t>
  </si>
  <si>
    <t>rs137913153-A</t>
  </si>
  <si>
    <t>SOX5, C12orf67, LINC00477, BCAT1</t>
  </si>
  <si>
    <t>271,570 European ancestry individuals, 8,173 African American individuals, 12,823 Hispanic/Latino individuals</t>
  </si>
  <si>
    <t>Multi-ancestry GWAS of the electrocardiographic PR interval identifies 202 loci underlying cardiac conduction.</t>
  </si>
  <si>
    <t>www.ncbi.nlm.nih.gov/pubmed/32439900</t>
  </si>
  <si>
    <t>Ntalla I</t>
  </si>
  <si>
    <t>[2.09-2.45] ms increase</t>
  </si>
  <si>
    <t>GCST010647</t>
  </si>
  <si>
    <t>http://www.ebi.ac.uk/efo/EFO_0007006</t>
  </si>
  <si>
    <t>depressive symptom measurement</t>
  </si>
  <si>
    <t>NR [11140414]</t>
  </si>
  <si>
    <t>rs17487383-?</t>
  </si>
  <si>
    <t>688,809 individuals</t>
  </si>
  <si>
    <t>Depressive symptoms</t>
  </si>
  <si>
    <t>Multi-trait analysis for genome-wide association study of five psychiatric disorders.</t>
  </si>
  <si>
    <t>www.ncbi.nlm.nih.gov/pubmed/32606422</t>
  </si>
  <si>
    <t>Transl Psychiatry</t>
  </si>
  <si>
    <t>Wu Y</t>
  </si>
  <si>
    <t>GCST010642</t>
  </si>
  <si>
    <t>NR [520857]</t>
  </si>
  <si>
    <t>rs17481131</t>
  </si>
  <si>
    <t>rs17481131-?</t>
  </si>
  <si>
    <t>955,012 individuals</t>
  </si>
  <si>
    <t>Depressive symptoms (MTAG)</t>
  </si>
  <si>
    <t>GCST90002308</t>
  </si>
  <si>
    <t>Affymetrix, Illumina [24558453] (imputed)</t>
  </si>
  <si>
    <t>737,823 African American or Afro-Caribbean, African ancestry, European ancestry, East Asian ancestry, Hispanic or Latin American and South Asian ancestry individuals</t>
  </si>
  <si>
    <t>GCST007983</t>
  </si>
  <si>
    <t>Affymetrix, Illumina [11597492] (imputed)</t>
  </si>
  <si>
    <t>[0.0081-0.0159] unit increase</t>
  </si>
  <si>
    <t>rs11611435</t>
  </si>
  <si>
    <t>rs11611435-T</t>
  </si>
  <si>
    <t>434,835 European ancestry individuals</t>
  </si>
  <si>
    <t>Morningness</t>
  </si>
  <si>
    <t>Genome-wide analysis of insomnia in 1,331,010 individuals identifies new risk loci and functional pathways.</t>
  </si>
  <si>
    <t>www.ncbi.nlm.nih.gov/pubmed/30804565</t>
  </si>
  <si>
    <t>Jansen PR</t>
  </si>
  <si>
    <t>GCST010379</t>
  </si>
  <si>
    <t>http://www.ebi.ac.uk/efo/EFO_0003959</t>
  </si>
  <si>
    <t>cleft lip</t>
  </si>
  <si>
    <t>NR [7618724] (imputed)</t>
  </si>
  <si>
    <t>[0.22-0.42] unit decrease</t>
  </si>
  <si>
    <t>1,692 European ancestry cases, 4,259 European ancestry controls</t>
  </si>
  <si>
    <t>Cleft lip/palate and educational attainment: cause, consequence or correlation? A Mendelian-randomization study.</t>
  </si>
  <si>
    <t>www.ncbi.nlm.nih.gov/pubmed/32373937</t>
  </si>
  <si>
    <t>Int J Epidemiol</t>
  </si>
  <si>
    <t>Dardani C</t>
  </si>
  <si>
    <t>GCST010416</t>
  </si>
  <si>
    <t>http://www.ebi.ac.uk/efo/EFO_0003761, http://www.ebi.ac.uk/efo/EFO_0000289</t>
  </si>
  <si>
    <t>unipolar depression, bipolar disorder</t>
  </si>
  <si>
    <t>164,933 European ancestry major depressive disorder cases, 20,352 European ancestry bipolar disorder cases, 439,741 European ancestry controls</t>
  </si>
  <si>
    <t>Bipolar disorder or major depressive disorder</t>
  </si>
  <si>
    <t>The Genetics of the Mood Disorder Spectrum: Genome-wide Association Analyses of More Than 185,000 Cases and 439,000 Controls.</t>
  </si>
  <si>
    <t>www.ncbi.nlm.nih.gov/pubmed/31926635</t>
  </si>
  <si>
    <t>Biol Psychiatry</t>
  </si>
  <si>
    <t>Coleman JRI</t>
  </si>
  <si>
    <t>GCST007576</t>
  </si>
  <si>
    <t>Affymetrix [11880941] (imputed)</t>
  </si>
  <si>
    <t>248,098 European ancestry individuals</t>
  </si>
  <si>
    <t>449,734  European ancestry individuals</t>
  </si>
  <si>
    <t>Genome-wide association analyses of chronotype in 697,828 individuals provides insights into circadian rhythms.</t>
  </si>
  <si>
    <t>www.ncbi.nlm.nih.gov/pubmed/30696823</t>
  </si>
  <si>
    <t>rs2433634</t>
  </si>
  <si>
    <t>rs2433634-C</t>
  </si>
  <si>
    <t>ETNK1, SOX5</t>
  </si>
  <si>
    <t>GCST007045</t>
  </si>
  <si>
    <t>Affymetrix, Illumina [2712613] (imputed)</t>
  </si>
  <si>
    <t>[1.89-2.51] ms decrease</t>
  </si>
  <si>
    <t>regulatory_region_variant</t>
  </si>
  <si>
    <t>rs17287293</t>
  </si>
  <si>
    <t>rs17287293-G</t>
  </si>
  <si>
    <t>92,340 European ancestry individuals</t>
  </si>
  <si>
    <t>PR interval genome-wide association meta-analysis identifies 50 loci associated with atrial and atrioventricular electrical activity.</t>
  </si>
  <si>
    <t>www.ncbi.nlm.nih.gov/pubmed/30046033</t>
  </si>
  <si>
    <t>van Setten J</t>
  </si>
  <si>
    <t>GCST011427</t>
  </si>
  <si>
    <t>http://www.ebi.ac.uk/efo/EFO_0004747</t>
  </si>
  <si>
    <t>protein measurement</t>
  </si>
  <si>
    <t>Illumina [1671387] (imputed)</t>
  </si>
  <si>
    <t>NR unit increase</t>
  </si>
  <si>
    <t>(CPQ)</t>
  </si>
  <si>
    <t>rs148276751</t>
  </si>
  <si>
    <t>rs148276751-G</t>
  </si>
  <si>
    <t>172 European ancestry individuals, 29 Black individuals, 86 individuals</t>
  </si>
  <si>
    <t>Protein quantitative trait loci (liver)</t>
  </si>
  <si>
    <t>Genome-wide pQTL analysis of protein expression regulatory networks in the human liver.</t>
  </si>
  <si>
    <t>www.ncbi.nlm.nih.gov/pubmed/32778093</t>
  </si>
  <si>
    <t>BMC Biol</t>
  </si>
  <si>
    <t>He B</t>
  </si>
  <si>
    <t>GCST90012110</t>
  </si>
  <si>
    <t>Affymetrix [16582909] (imputed)</t>
  </si>
  <si>
    <t>[0.0042-0.0076] unit increase</t>
  </si>
  <si>
    <t>rs2900528</t>
  </si>
  <si>
    <t>rs2900528-C</t>
  </si>
  <si>
    <t>368,929 European ancestry individuals</t>
  </si>
  <si>
    <t>Sex hormone-binding globulin levels adjusted for BMI</t>
  </si>
  <si>
    <t>Using human genetics to understand the disease impacts of testosterone in men and women.</t>
  </si>
  <si>
    <t>www.ncbi.nlm.nih.gov/pubmed/32042192</t>
  </si>
  <si>
    <t>Nat Med</t>
  </si>
  <si>
    <t>GCST007339</t>
  </si>
  <si>
    <t>[0.0093-0.0182] unit decrease</t>
  </si>
  <si>
    <t>rs4581549</t>
  </si>
  <si>
    <t>rs4581549-T</t>
  </si>
  <si>
    <t>59,206 European ancestry individuals</t>
  </si>
  <si>
    <t>523,783 European ancestry individuals</t>
  </si>
  <si>
    <t>Multivariate genome-wide analyses of the well-being spectrum.</t>
  </si>
  <si>
    <t>www.ncbi.nlm.nih.gov/pubmed/30643256</t>
  </si>
  <si>
    <t>Baselmans BML</t>
  </si>
  <si>
    <t>GCST90012109</t>
  </si>
  <si>
    <t>Affymetrix [16582614] (imputed)</t>
  </si>
  <si>
    <t>[0.013-0.026] unit increase</t>
  </si>
  <si>
    <t>180,726 European ancestry men</t>
  </si>
  <si>
    <t>GCST010988</t>
  </si>
  <si>
    <t>Affymetrix [12370749]</t>
  </si>
  <si>
    <t>[0.0095-0.0193] unit decrease</t>
  </si>
  <si>
    <t>rs10842231</t>
  </si>
  <si>
    <t>rs10842231-A</t>
  </si>
  <si>
    <t>453,169 European ancestry individuals</t>
  </si>
  <si>
    <t>Adult body size</t>
  </si>
  <si>
    <t>Use of genetic variation to separate the effects of early and later life adiposity on disease risk: mendelian randomisation study.</t>
  </si>
  <si>
    <t>www.ncbi.nlm.nih.gov/pubmed/32376654</t>
  </si>
  <si>
    <t>BMJ</t>
  </si>
  <si>
    <t>Richardson TG</t>
  </si>
  <si>
    <t>GCST007341</t>
  </si>
  <si>
    <t>http://www.ebi.ac.uk/efo/EFO_0007869</t>
  </si>
  <si>
    <t>wellbeing measurement</t>
  </si>
  <si>
    <t>[0.0058-0.0114] unit decrease</t>
  </si>
  <si>
    <t>287,239 European ancestry individuals</t>
  </si>
  <si>
    <t>2,083,151 European ancestry individuals</t>
  </si>
  <si>
    <t>Well-being spectrum (multivariate analysis)</t>
  </si>
  <si>
    <t>GCST007338</t>
  </si>
  <si>
    <t>[0.0071-0.014] unit decrease</t>
  </si>
  <si>
    <t>410,603 European ancestry individuals</t>
  </si>
  <si>
    <t>Positive affect</t>
  </si>
  <si>
    <t>GCST90012108</t>
  </si>
  <si>
    <t>Affymetrix [16582621] (imputed)</t>
  </si>
  <si>
    <t>[0.014-0.026] unit increase</t>
  </si>
  <si>
    <t>180,094 European ancestry men</t>
  </si>
  <si>
    <t>GCST007340</t>
  </si>
  <si>
    <t>[0.0059-0.0116] unit decrease</t>
  </si>
  <si>
    <t>228,033 European ancestry individuals</t>
  </si>
  <si>
    <t>1,067,913 European ancestry individuals</t>
  </si>
  <si>
    <t>GCST007337</t>
  </si>
  <si>
    <t>[0.0075-0.015] unit decrease</t>
  </si>
  <si>
    <t>80,852 European ancestry individuals</t>
  </si>
  <si>
    <t>Life satisfaction</t>
  </si>
  <si>
    <t>GCST010922</t>
  </si>
  <si>
    <t>http://www.ebi.ac.uk/efo/EFO_0007702, http://www.ebi.ac.uk/efo/EFO_0005409</t>
  </si>
  <si>
    <t>hip bone mineral density, fat body mass</t>
  </si>
  <si>
    <t>Affymetrix, Illumina [2374420] (imputed)</t>
  </si>
  <si>
    <t>rs536316182</t>
  </si>
  <si>
    <t>rs536316182-?</t>
  </si>
  <si>
    <t>10,070 European ancestry individuals, 1,623 Han Chinese ancestry individuals, 843 African American individuals, 445 Hispanic individuals</t>
  </si>
  <si>
    <t>Hip bone mineral density and total body fat mass (bivariate analysis)</t>
  </si>
  <si>
    <t>Pleiotropic genomic variants at 17q21.31 associated with bone mineral density and body fat mass: a bivariate genome-wide association analysis.</t>
  </si>
  <si>
    <t>www.ncbi.nlm.nih.gov/pubmed/32963334</t>
  </si>
  <si>
    <t>Eur J Hum Genet</t>
  </si>
  <si>
    <t>Wei XT</t>
  </si>
  <si>
    <t>GCST010921</t>
  </si>
  <si>
    <t>http://www.ebi.ac.uk/efo/EFO_0007702</t>
  </si>
  <si>
    <t>hip bone mineral density</t>
  </si>
  <si>
    <t>[0.62-0.66] unit increase</t>
  </si>
  <si>
    <t>Bone mineral density (hip)</t>
  </si>
  <si>
    <t>GCST010703</t>
  </si>
  <si>
    <t>http://www.ebi.ac.uk/efo/EFO_0004464, http://www.ebi.ac.uk/efo/EFO_0004346</t>
  </si>
  <si>
    <t>brain measurement, neuroimaging measurement</t>
  </si>
  <si>
    <t>NR [7428630] (imputed)</t>
  </si>
  <si>
    <t>rs12322111</t>
  </si>
  <si>
    <t>rs12322111-?</t>
  </si>
  <si>
    <t>26,502 European ancestry individuals</t>
  </si>
  <si>
    <t>Brain morphology (MOSTest)</t>
  </si>
  <si>
    <t>Understanding the genetic determinants of the brain with MOSTest.</t>
  </si>
  <si>
    <t>www.ncbi.nlm.nih.gov/pubmed/32665545</t>
  </si>
  <si>
    <t>GCST010701</t>
  </si>
  <si>
    <t>http://www.ebi.ac.uk/efo/EFO_0010736, http://www.ebi.ac.uk/efo/EFO_0004346</t>
  </si>
  <si>
    <t>cortical surface area measurement, neuroimaging measurement</t>
  </si>
  <si>
    <t>rs7958678</t>
  </si>
  <si>
    <t>rs7958678-?</t>
  </si>
  <si>
    <t>TNIK</t>
  </si>
  <si>
    <t>Cortical surface area (MOSTest)</t>
  </si>
  <si>
    <t>GCST90002392</t>
  </si>
  <si>
    <t>Affymetrix [93095623] (imputed)</t>
  </si>
  <si>
    <t>[0.032-0.054] unit decrease</t>
  </si>
  <si>
    <t>rs10083137-G</t>
  </si>
  <si>
    <t>408,112 British individuals</t>
  </si>
  <si>
    <t>The Polygenic and Monogenic Basis of Blood Traits and Diseases.</t>
  </si>
  <si>
    <t>www.ncbi.nlm.nih.gov/pubmed/32888494</t>
  </si>
  <si>
    <t>GCST010343</t>
  </si>
  <si>
    <t>http://www.ebi.ac.uk/efo/EFO_0006797</t>
  </si>
  <si>
    <t>neurofibrillary tangles measurement</t>
  </si>
  <si>
    <t>Affymetrix, Illumina [279409] (imputed)</t>
  </si>
  <si>
    <t>intron_variant x intron_variant</t>
  </si>
  <si>
    <t>rs2725435 x rs882281</t>
  </si>
  <si>
    <t>rs2725435-? x rs882281-?</t>
  </si>
  <si>
    <t>No mapped genes x SOX5-AS1, SOX5</t>
  </si>
  <si>
    <t>1,316 individuals</t>
  </si>
  <si>
    <t>Neurofibrillary tangles (SNP x SNP interaction)</t>
  </si>
  <si>
    <t>Genome-wide interaction analysis of pathological hallmarks in Alzheimer's disease.</t>
  </si>
  <si>
    <t>www.ncbi.nlm.nih.gov/pubmed/32450446</t>
  </si>
  <si>
    <t>Neurobiol Aging</t>
  </si>
  <si>
    <t>Wang H</t>
  </si>
  <si>
    <t>GCST007152</t>
  </si>
  <si>
    <t>http://purl.obolibrary.org/obo/HP_0003418</t>
  </si>
  <si>
    <t>Back pain</t>
  </si>
  <si>
    <t>Affymetrix, Illumina [up to 9775703] (imputed)</t>
  </si>
  <si>
    <t>[1.05-1.09]</t>
  </si>
  <si>
    <t>rs12310519</t>
  </si>
  <si>
    <t>rs12310519-T</t>
  </si>
  <si>
    <t>50,915 British ancestry cases, 232,837 British ancestry controls</t>
  </si>
  <si>
    <t>29,531 European ancestry cases, 128,494 European ancestry controls</t>
  </si>
  <si>
    <t>Chronic back pain</t>
  </si>
  <si>
    <t>Genome-wide meta-analysis of 158,000 individuals of European ancestry identifies three loci associated with chronic back pain.</t>
  </si>
  <si>
    <t>www.ncbi.nlm.nih.gov/pubmed/30261039</t>
  </si>
  <si>
    <t>Suri P</t>
  </si>
  <si>
    <t>GCST90002390</t>
  </si>
  <si>
    <t>[0.032-0.055] unit decrease</t>
  </si>
  <si>
    <t>[0.021-0.03] unit increase</t>
  </si>
  <si>
    <t>rs1391790</t>
  </si>
  <si>
    <t>rs1391790-T</t>
  </si>
  <si>
    <t>GCST009871</t>
  </si>
  <si>
    <t>Affymetrix [~ 8270000] (imputed)</t>
  </si>
  <si>
    <t>rs11047132-?</t>
  </si>
  <si>
    <t>457,822 European ancestry individuals</t>
  </si>
  <si>
    <t>Shared Genetic and Experimental Links between Obesity-Related Traits and Asthma Subtypes in UK Biobank.</t>
  </si>
  <si>
    <t>www.ncbi.nlm.nih.gov/pubmed/31669095</t>
  </si>
  <si>
    <t>J Allergy Clin Immunol</t>
  </si>
  <si>
    <t>Zhu Z</t>
  </si>
  <si>
    <t>rs11608710-?</t>
  </si>
  <si>
    <t>rs7971845 x rs12372334</t>
  </si>
  <si>
    <t>rs7971845-? x rs12372334-?</t>
  </si>
  <si>
    <t>Affymetrix [16582965] (imputed)</t>
  </si>
  <si>
    <t>[0.021-0.031] unit increase</t>
  </si>
  <si>
    <t>370,125 European ancestry individuals</t>
  </si>
  <si>
    <t>[0.0039-0.0076] unit increase</t>
  </si>
  <si>
    <t>GCST90012107</t>
  </si>
  <si>
    <t>Affymetrix [16585866] (imputed)</t>
  </si>
  <si>
    <t>[0.022-0.037] unit increase</t>
  </si>
  <si>
    <t>rs11047237</t>
  </si>
  <si>
    <t>rs11047237-A</t>
  </si>
  <si>
    <t>189,473 European ancestry women</t>
  </si>
  <si>
    <t>GCST90012106</t>
  </si>
  <si>
    <t>Affymetrix [16585854] (imputed)</t>
  </si>
  <si>
    <t>[0.021-0.034] unit increase</t>
  </si>
  <si>
    <t>188,908 European ancestry women</t>
  </si>
  <si>
    <t>GCST010989</t>
  </si>
  <si>
    <t>http://www.ebi.ac.uk/efo/EFO_0009819</t>
  </si>
  <si>
    <t>comparative body size at age 10, self-reported</t>
  </si>
  <si>
    <t>[0.0055-0.011] unit increase</t>
  </si>
  <si>
    <t>rs10842356</t>
  </si>
  <si>
    <t>rs10842356-A</t>
  </si>
  <si>
    <t>Body size at age 10</t>
  </si>
  <si>
    <t>GCST90012102</t>
  </si>
  <si>
    <t>http://www.ebi.ac.uk/efo/EFO_0004908</t>
  </si>
  <si>
    <t>testosterone measurement</t>
  </si>
  <si>
    <t>Affymetrix [16585745] (imputed)</t>
  </si>
  <si>
    <t>[0.024-0.049] unit increase</t>
  </si>
  <si>
    <t>rs11047261</t>
  </si>
  <si>
    <t>rs11047261-G</t>
  </si>
  <si>
    <t>188,507 European ancestry women</t>
  </si>
  <si>
    <t>Bioavailable testosterone levels</t>
  </si>
  <si>
    <t>GCST007342</t>
  </si>
  <si>
    <t>NR [8098588] (imputed)</t>
  </si>
  <si>
    <t>[1.016-1.03]</t>
  </si>
  <si>
    <t>rs78337797</t>
  </si>
  <si>
    <t>rs78337797-T</t>
  </si>
  <si>
    <t>414,055 European ancestry cases, 892,299 European ancestry controls</t>
  </si>
  <si>
    <t>118,811 European ancestry cases, 327,427 European ancestry controls, 127,552 cases, 233,763 controls</t>
  </si>
  <si>
    <t>Genome-wide meta-analysis of depression identifies 102 independent variants and highlights the importance of the prefrontal brain regions.</t>
  </si>
  <si>
    <t>www.ncbi.nlm.nih.gov/pubmed/30718901</t>
  </si>
  <si>
    <t>Howard DM</t>
  </si>
  <si>
    <t>GCST90002334</t>
  </si>
  <si>
    <t>Affymetrix, Illumina [50615308] (imputed)</t>
  </si>
  <si>
    <t>[0.031-0.05] SD unit decrease</t>
  </si>
  <si>
    <t>544,127 European ancestry individuals</t>
  </si>
  <si>
    <t>GCST90002322</t>
  </si>
  <si>
    <t>http://www.ebi.ac.uk/efo/EFO_0004528</t>
  </si>
  <si>
    <t>mean corpuscular hemoglobin concentration</t>
  </si>
  <si>
    <t>Affymetrix, Illumina [50266654] (imputed)</t>
  </si>
  <si>
    <t>[0.033-0.054] SD unit decrease</t>
  </si>
  <si>
    <t>rs11047224</t>
  </si>
  <si>
    <t>rs11047224-C</t>
  </si>
  <si>
    <t>486,823 European ancestry individuals</t>
  </si>
  <si>
    <t>GCST90002338</t>
  </si>
  <si>
    <t>Affymetrix, Illumina [24246363] (imputed)</t>
  </si>
  <si>
    <t>696,882 African American or Afro-Caribbean, African ancestry, European ancestry, East Asian ancestry, Hispanic or Latin American and South Asian ancestry individuals</t>
  </si>
  <si>
    <t>GCST90002326</t>
  </si>
  <si>
    <t>Affymetrix, Illumina [20825802] (imputed)</t>
  </si>
  <si>
    <t>630,125 African American or Afro-Caribbean, African ancestry, European ancestry, East Asian ancestry, Hispanic or Latin American and South Asian ancestry individuals</t>
  </si>
  <si>
    <t>GCST010084</t>
  </si>
  <si>
    <t>http://www.ebi.ac.uk/efo/EFO_0010724</t>
  </si>
  <si>
    <t>lifestyle measurement</t>
  </si>
  <si>
    <t>Affymetrix [19400418] (imputed)</t>
  </si>
  <si>
    <t>[0.02-0.041] unit decrease</t>
  </si>
  <si>
    <t>rs74996610</t>
  </si>
  <si>
    <t>rs74996610-?</t>
  </si>
  <si>
    <t>408,815 European ancestry individuals</t>
  </si>
  <si>
    <t>Leisure sedentary behaviour (television watching)</t>
  </si>
  <si>
    <t>Genome-wide association studies and Mendelian randomization analyses for leisure sedentary behaviours.</t>
  </si>
  <si>
    <t>www.ncbi.nlm.nih.gov/pubmed/32317632</t>
  </si>
  <si>
    <t>van de Vegte YJ</t>
  </si>
  <si>
    <t>GENOTYPING TECHNOLOGY</t>
  </si>
  <si>
    <t>STUDY ACCESSION</t>
  </si>
  <si>
    <t>MAPPED_TRAIT</t>
  </si>
  <si>
    <t>CNV</t>
  </si>
  <si>
    <t>PLATFORM [SNPS PASSING QC]</t>
  </si>
  <si>
    <t>95% CI (TEXT)</t>
  </si>
  <si>
    <t>P-VALUE (TEXT)</t>
  </si>
  <si>
    <t>PVALUE_MLOG</t>
  </si>
  <si>
    <t>P-VALUE</t>
  </si>
  <si>
    <t>RISK ALLELE FREQUENCY</t>
  </si>
  <si>
    <t>INTERGENIC</t>
  </si>
  <si>
    <t>CONTEXT</t>
  </si>
  <si>
    <t>SNP_ID_CURRENT</t>
  </si>
  <si>
    <t>MERGED</t>
  </si>
  <si>
    <t>SNPS</t>
  </si>
  <si>
    <t>STRONGEST SNP-RISK ALLELE</t>
  </si>
  <si>
    <t>DOWNSTREAM_GENE_DISTANCE</t>
  </si>
  <si>
    <t>UPSTREAM_GENE_DISTANCE</t>
  </si>
  <si>
    <t>SNP_GENE_IDS</t>
  </si>
  <si>
    <t>DOWNSTREAM_GENE_ID</t>
  </si>
  <si>
    <t>UPSTREAM_GENE_ID</t>
  </si>
  <si>
    <t>MAPPED_GENE</t>
  </si>
  <si>
    <t>REPORTED GENE(S)</t>
  </si>
  <si>
    <t>CHR_POS</t>
  </si>
  <si>
    <t>REGION</t>
  </si>
  <si>
    <t>REPLICATION SAMPLE SIZE</t>
  </si>
  <si>
    <t>INITIAL SAMPLE SIZE</t>
  </si>
  <si>
    <t>DISEASE/TRAIT</t>
  </si>
  <si>
    <t>STUDY</t>
  </si>
  <si>
    <t>LINK</t>
  </si>
  <si>
    <t>JOURNAL</t>
  </si>
  <si>
    <t>DATE</t>
  </si>
  <si>
    <t>PUBMEDID</t>
  </si>
  <si>
    <t>DATE ADDED TO CATALOG</t>
  </si>
  <si>
    <r>
      <rPr>
        <b/>
        <sz val="9"/>
        <color theme="1"/>
        <rFont val="Arial"/>
        <family val="2"/>
      </rPr>
      <t>Supplementary Table 21</t>
    </r>
    <r>
      <rPr>
        <sz val="9"/>
        <color theme="1"/>
        <rFont val="Arial"/>
        <family val="2"/>
      </rPr>
      <t xml:space="preserve"> PheWAS associations of rs73182688 and rs7649370 from UKB, FinnGen, and GWAS Catalog</t>
    </r>
  </si>
  <si>
    <t>*Based on release e105_r2022-04-07</t>
  </si>
  <si>
    <r>
      <t xml:space="preserve">Supplementary Table 20 </t>
    </r>
    <r>
      <rPr>
        <sz val="9"/>
        <color rgb="FF000000"/>
        <rFont val="Arial"/>
        <family val="2"/>
      </rPr>
      <t xml:space="preserve">A full list of reported genome-wide significant associations annotated to </t>
    </r>
    <r>
      <rPr>
        <i/>
        <sz val="9"/>
        <color rgb="FF000000"/>
        <rFont val="Arial"/>
        <family val="2"/>
      </rPr>
      <t xml:space="preserve">SOX5 </t>
    </r>
    <r>
      <rPr>
        <sz val="9"/>
        <color rgb="FF000000"/>
        <rFont val="Arial"/>
        <family val="2"/>
      </rPr>
      <t xml:space="preserve">from EBI-NHGRI GWAS catalog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sz val="9"/>
      <color theme="1"/>
      <name val="Arial"/>
      <family val="2"/>
    </font>
    <font>
      <vertAlign val="subscript"/>
      <sz val="9"/>
      <color theme="1"/>
      <name val="Arial"/>
      <family val="2"/>
    </font>
    <font>
      <vertAlign val="superscript"/>
      <sz val="9"/>
      <color theme="1"/>
      <name val="Arial"/>
      <family val="2"/>
    </font>
    <font>
      <b/>
      <sz val="9"/>
      <color theme="1"/>
      <name val="Arial"/>
      <family val="2"/>
    </font>
    <font>
      <b/>
      <sz val="9"/>
      <color rgb="FF000000"/>
      <name val="Arial"/>
      <family val="2"/>
    </font>
    <font>
      <sz val="9"/>
      <color rgb="FF000000"/>
      <name val="Arial"/>
      <family val="2"/>
    </font>
    <font>
      <vertAlign val="superscript"/>
      <sz val="9"/>
      <color rgb="FF000000"/>
      <name val="Arial"/>
      <family val="2"/>
    </font>
    <font>
      <i/>
      <sz val="9"/>
      <color theme="1"/>
      <name val="Arial"/>
      <family val="2"/>
    </font>
    <font>
      <b/>
      <i/>
      <sz val="9"/>
      <color theme="1"/>
      <name val="Arial"/>
      <family val="2"/>
    </font>
    <font>
      <sz val="10"/>
      <color rgb="FF000000"/>
      <name val="Arial"/>
      <family val="2"/>
    </font>
    <font>
      <b/>
      <sz val="10"/>
      <color rgb="FF000000"/>
      <name val="Arial"/>
      <family val="2"/>
    </font>
    <font>
      <sz val="9"/>
      <color rgb="FF24292F"/>
      <name val="Arial"/>
      <family val="2"/>
    </font>
    <font>
      <sz val="9"/>
      <color rgb="FF333333"/>
      <name val="Lato"/>
      <family val="2"/>
    </font>
    <font>
      <sz val="11"/>
      <color theme="1"/>
      <name val="Arial"/>
      <family val="2"/>
    </font>
    <font>
      <sz val="9"/>
      <color theme="1"/>
      <name val="Calibri"/>
      <family val="2"/>
      <scheme val="minor"/>
    </font>
    <font>
      <i/>
      <sz val="9"/>
      <color rgb="FF000000"/>
      <name val="Arial"/>
      <family val="2"/>
    </font>
  </fonts>
  <fills count="6">
    <fill>
      <patternFill patternType="none"/>
    </fill>
    <fill>
      <patternFill patternType="gray125"/>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59999389629810485"/>
        <bgColor indexed="64"/>
      </patternFill>
    </fill>
  </fills>
  <borders count="4">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s>
  <cellStyleXfs count="2">
    <xf numFmtId="0" fontId="0" fillId="0" borderId="0"/>
    <xf numFmtId="0" fontId="10" fillId="0" borderId="0"/>
  </cellStyleXfs>
  <cellXfs count="80">
    <xf numFmtId="0" fontId="0" fillId="0" borderId="0" xfId="0"/>
    <xf numFmtId="0" fontId="1" fillId="0" borderId="0" xfId="0" applyFont="1"/>
    <xf numFmtId="0" fontId="1" fillId="2" borderId="1" xfId="0" applyFont="1" applyFill="1" applyBorder="1"/>
    <xf numFmtId="0" fontId="1" fillId="2" borderId="2" xfId="0" applyFont="1" applyFill="1" applyBorder="1"/>
    <xf numFmtId="0" fontId="1" fillId="2" borderId="0" xfId="0" applyFont="1" applyFill="1"/>
    <xf numFmtId="11" fontId="1" fillId="2" borderId="0" xfId="0" applyNumberFormat="1" applyFont="1" applyFill="1"/>
    <xf numFmtId="0" fontId="1" fillId="2" borderId="3" xfId="0" applyFont="1" applyFill="1" applyBorder="1"/>
    <xf numFmtId="3" fontId="1" fillId="2" borderId="0" xfId="0" applyNumberFormat="1" applyFont="1" applyFill="1"/>
    <xf numFmtId="3" fontId="1" fillId="2" borderId="3" xfId="0" applyNumberFormat="1" applyFont="1" applyFill="1" applyBorder="1"/>
    <xf numFmtId="11" fontId="1" fillId="2" borderId="3" xfId="0" applyNumberFormat="1" applyFont="1" applyFill="1" applyBorder="1"/>
    <xf numFmtId="0" fontId="11" fillId="0" borderId="0" xfId="0" applyFont="1" applyAlignment="1">
      <alignment vertical="center"/>
    </xf>
    <xf numFmtId="0" fontId="0" fillId="2" borderId="0" xfId="0" applyFill="1"/>
    <xf numFmtId="164" fontId="1" fillId="2" borderId="0" xfId="0" applyNumberFormat="1" applyFont="1" applyFill="1" applyAlignment="1">
      <alignment horizontal="center"/>
    </xf>
    <xf numFmtId="0" fontId="1" fillId="2" borderId="0" xfId="0" applyFont="1" applyFill="1" applyAlignment="1">
      <alignment horizontal="center"/>
    </xf>
    <xf numFmtId="3" fontId="1" fillId="2" borderId="0" xfId="0" applyNumberFormat="1" applyFont="1" applyFill="1" applyAlignment="1">
      <alignment horizontal="center"/>
    </xf>
    <xf numFmtId="0" fontId="1" fillId="2" borderId="0" xfId="0" applyFont="1" applyFill="1" applyAlignment="1">
      <alignment horizontal="left" vertical="top"/>
    </xf>
    <xf numFmtId="0" fontId="1" fillId="2" borderId="0" xfId="0" applyFont="1" applyFill="1" applyAlignment="1">
      <alignment wrapText="1"/>
    </xf>
    <xf numFmtId="0" fontId="1" fillId="2" borderId="0" xfId="0" applyFont="1" applyFill="1" applyAlignment="1">
      <alignment horizontal="center" wrapText="1"/>
    </xf>
    <xf numFmtId="3" fontId="1" fillId="2" borderId="0" xfId="0" applyNumberFormat="1" applyFont="1" applyFill="1" applyAlignment="1">
      <alignment horizontal="center" wrapText="1"/>
    </xf>
    <xf numFmtId="164" fontId="1" fillId="2" borderId="3" xfId="0" applyNumberFormat="1" applyFont="1" applyFill="1" applyBorder="1" applyAlignment="1">
      <alignment horizontal="center"/>
    </xf>
    <xf numFmtId="0" fontId="1" fillId="2" borderId="3" xfId="0" applyFont="1" applyFill="1" applyBorder="1" applyAlignment="1">
      <alignment horizontal="center"/>
    </xf>
    <xf numFmtId="3" fontId="1" fillId="2" borderId="3" xfId="0" applyNumberFormat="1" applyFont="1" applyFill="1" applyBorder="1" applyAlignment="1">
      <alignment horizontal="center"/>
    </xf>
    <xf numFmtId="3" fontId="6" fillId="2" borderId="0" xfId="0" applyNumberFormat="1" applyFont="1" applyFill="1" applyAlignment="1">
      <alignment horizontal="center"/>
    </xf>
    <xf numFmtId="0" fontId="12" fillId="2" borderId="0" xfId="0" applyFont="1" applyFill="1" applyAlignment="1">
      <alignment horizontal="center"/>
    </xf>
    <xf numFmtId="164" fontId="1" fillId="2" borderId="0" xfId="0" applyNumberFormat="1" applyFont="1" applyFill="1" applyAlignment="1">
      <alignment horizontal="center" vertical="center" wrapText="1"/>
    </xf>
    <xf numFmtId="0" fontId="1" fillId="2" borderId="0" xfId="0" applyFont="1" applyFill="1" applyAlignment="1">
      <alignment horizontal="center" vertical="center" wrapText="1"/>
    </xf>
    <xf numFmtId="164" fontId="4" fillId="2" borderId="1" xfId="0" applyNumberFormat="1"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2" borderId="1" xfId="0" applyFont="1" applyFill="1" applyBorder="1"/>
    <xf numFmtId="3" fontId="4" fillId="2" borderId="1" xfId="0" applyNumberFormat="1" applyFont="1" applyFill="1" applyBorder="1" applyAlignment="1">
      <alignment horizontal="center" wrapText="1"/>
    </xf>
    <xf numFmtId="2" fontId="1" fillId="2" borderId="0" xfId="0" applyNumberFormat="1" applyFont="1" applyFill="1"/>
    <xf numFmtId="2" fontId="1" fillId="2" borderId="1" xfId="0" applyNumberFormat="1" applyFont="1" applyFill="1" applyBorder="1"/>
    <xf numFmtId="2" fontId="1" fillId="2" borderId="3" xfId="0" applyNumberFormat="1" applyFont="1" applyFill="1" applyBorder="1"/>
    <xf numFmtId="11" fontId="8" fillId="2" borderId="1" xfId="0" applyNumberFormat="1" applyFont="1" applyFill="1" applyBorder="1"/>
    <xf numFmtId="0" fontId="5" fillId="2" borderId="0" xfId="0" applyFont="1" applyFill="1" applyAlignment="1">
      <alignment vertical="center"/>
    </xf>
    <xf numFmtId="0" fontId="13" fillId="2" borderId="0" xfId="0" applyFont="1" applyFill="1" applyAlignment="1">
      <alignment vertical="center" wrapText="1"/>
    </xf>
    <xf numFmtId="0" fontId="4" fillId="2" borderId="0" xfId="0" applyFont="1" applyFill="1"/>
    <xf numFmtId="0" fontId="8" fillId="2" borderId="0" xfId="0" applyFont="1" applyFill="1"/>
    <xf numFmtId="0" fontId="9" fillId="2" borderId="0" xfId="0" applyFont="1" applyFill="1"/>
    <xf numFmtId="0" fontId="8" fillId="2" borderId="1" xfId="0" applyFont="1" applyFill="1" applyBorder="1"/>
    <xf numFmtId="0" fontId="8" fillId="2" borderId="3" xfId="0" applyFont="1" applyFill="1" applyBorder="1"/>
    <xf numFmtId="1" fontId="1" fillId="2" borderId="0" xfId="0" applyNumberFormat="1" applyFont="1" applyFill="1"/>
    <xf numFmtId="1" fontId="1" fillId="2" borderId="3" xfId="0" applyNumberFormat="1" applyFont="1" applyFill="1" applyBorder="1"/>
    <xf numFmtId="0" fontId="14" fillId="0" borderId="0" xfId="0" applyFont="1"/>
    <xf numFmtId="0" fontId="1" fillId="2" borderId="0" xfId="0" applyFont="1" applyFill="1" applyBorder="1"/>
    <xf numFmtId="11" fontId="1" fillId="2" borderId="0" xfId="0" applyNumberFormat="1" applyFont="1" applyFill="1" applyBorder="1"/>
    <xf numFmtId="0" fontId="9" fillId="2" borderId="3" xfId="0" applyFont="1" applyFill="1" applyBorder="1"/>
    <xf numFmtId="0" fontId="9" fillId="0" borderId="0" xfId="0" applyFont="1"/>
    <xf numFmtId="3" fontId="1" fillId="2" borderId="0" xfId="0" applyNumberFormat="1" applyFont="1" applyFill="1" applyBorder="1"/>
    <xf numFmtId="0" fontId="4" fillId="2" borderId="0" xfId="0" applyFont="1" applyFill="1" applyBorder="1" applyAlignment="1">
      <alignment horizontal="center" vertical="center"/>
    </xf>
    <xf numFmtId="0" fontId="5" fillId="2" borderId="0" xfId="0" applyFont="1" applyFill="1" applyBorder="1" applyAlignment="1">
      <alignment horizontal="center" vertical="center" wrapText="1"/>
    </xf>
    <xf numFmtId="0" fontId="4" fillId="2" borderId="0" xfId="0" applyFont="1" applyFill="1" applyBorder="1" applyAlignment="1">
      <alignment horizontal="left" vertical="center"/>
    </xf>
    <xf numFmtId="0" fontId="15" fillId="2" borderId="0" xfId="0" applyFont="1" applyFill="1" applyBorder="1" applyAlignment="1">
      <alignment horizontal="center"/>
    </xf>
    <xf numFmtId="0" fontId="4" fillId="2" borderId="0" xfId="0" applyFont="1" applyFill="1" applyBorder="1"/>
    <xf numFmtId="0" fontId="6" fillId="2" borderId="0" xfId="0" applyFont="1" applyFill="1" applyBorder="1"/>
    <xf numFmtId="0" fontId="1" fillId="2" borderId="3" xfId="0" applyFont="1" applyFill="1" applyBorder="1" applyAlignment="1">
      <alignment horizontal="center" vertical="center"/>
    </xf>
    <xf numFmtId="0" fontId="6" fillId="2" borderId="3" xfId="0" applyFont="1" applyFill="1" applyBorder="1" applyAlignment="1">
      <alignment horizontal="center" vertical="center" wrapText="1"/>
    </xf>
    <xf numFmtId="0" fontId="1" fillId="0" borderId="0" xfId="0" applyFont="1" applyAlignment="1">
      <alignment wrapText="1"/>
    </xf>
    <xf numFmtId="0" fontId="1" fillId="2" borderId="2" xfId="0" applyFont="1" applyFill="1" applyBorder="1" applyAlignment="1">
      <alignment horizontal="left" vertical="center"/>
    </xf>
    <xf numFmtId="0" fontId="15" fillId="0" borderId="3" xfId="0" applyFont="1" applyBorder="1" applyAlignment="1"/>
    <xf numFmtId="0" fontId="1" fillId="3" borderId="2" xfId="0" applyFont="1" applyFill="1" applyBorder="1" applyAlignment="1">
      <alignment horizontal="center"/>
    </xf>
    <xf numFmtId="0" fontId="15" fillId="3" borderId="2" xfId="0" applyFont="1" applyFill="1" applyBorder="1" applyAlignment="1">
      <alignment horizontal="center"/>
    </xf>
    <xf numFmtId="0" fontId="6" fillId="2" borderId="2" xfId="0" applyFont="1" applyFill="1" applyBorder="1" applyAlignment="1">
      <alignment horizontal="center" vertical="center" wrapText="1"/>
    </xf>
    <xf numFmtId="0" fontId="1" fillId="2" borderId="3" xfId="0" applyFont="1" applyFill="1" applyBorder="1" applyAlignment="1"/>
    <xf numFmtId="0" fontId="0" fillId="0" borderId="3" xfId="0" applyBorder="1" applyAlignment="1"/>
    <xf numFmtId="0" fontId="0" fillId="3" borderId="2" xfId="0" applyFill="1" applyBorder="1" applyAlignment="1">
      <alignment horizontal="center"/>
    </xf>
    <xf numFmtId="0" fontId="1" fillId="5" borderId="2" xfId="0" applyFont="1" applyFill="1" applyBorder="1" applyAlignment="1">
      <alignment horizontal="center"/>
    </xf>
    <xf numFmtId="0" fontId="0" fillId="5" borderId="2" xfId="0" applyFill="1" applyBorder="1" applyAlignment="1">
      <alignment horizontal="center"/>
    </xf>
    <xf numFmtId="0" fontId="1" fillId="2" borderId="2" xfId="0" applyFont="1" applyFill="1" applyBorder="1" applyAlignment="1">
      <alignment vertical="center"/>
    </xf>
    <xf numFmtId="0" fontId="0" fillId="0" borderId="3" xfId="0" applyBorder="1" applyAlignment="1">
      <alignment vertical="center"/>
    </xf>
    <xf numFmtId="0" fontId="1" fillId="4" borderId="2" xfId="0" applyFont="1" applyFill="1" applyBorder="1" applyAlignment="1">
      <alignment horizontal="center"/>
    </xf>
    <xf numFmtId="0" fontId="0" fillId="4" borderId="2" xfId="0" applyFill="1" applyBorder="1" applyAlignment="1">
      <alignment horizontal="center"/>
    </xf>
    <xf numFmtId="0" fontId="0" fillId="2" borderId="3" xfId="0" applyFill="1" applyBorder="1" applyAlignment="1">
      <alignment vertical="center"/>
    </xf>
    <xf numFmtId="0" fontId="1" fillId="2" borderId="2" xfId="0" applyFont="1" applyFill="1" applyBorder="1" applyAlignment="1">
      <alignment horizontal="center"/>
    </xf>
    <xf numFmtId="0" fontId="0" fillId="2" borderId="2" xfId="0" applyFill="1" applyBorder="1" applyAlignment="1">
      <alignment horizontal="center"/>
    </xf>
    <xf numFmtId="0" fontId="5" fillId="0" borderId="0" xfId="0" applyFont="1"/>
    <xf numFmtId="14" fontId="1" fillId="2" borderId="2" xfId="0" applyNumberFormat="1" applyFont="1" applyFill="1" applyBorder="1"/>
    <xf numFmtId="11" fontId="1" fillId="2" borderId="2" xfId="0" applyNumberFormat="1" applyFont="1" applyFill="1" applyBorder="1"/>
    <xf numFmtId="14" fontId="1" fillId="2" borderId="0" xfId="0" applyNumberFormat="1" applyFont="1" applyFill="1" applyBorder="1"/>
    <xf numFmtId="14" fontId="1" fillId="2" borderId="3" xfId="0" applyNumberFormat="1" applyFont="1" applyFill="1" applyBorder="1"/>
  </cellXfs>
  <cellStyles count="2">
    <cellStyle name="Normal" xfId="0" builtinId="0"/>
    <cellStyle name="Normal 2" xfId="1" xr:uid="{7E624D77-19E2-41E9-82E7-005C8650387D}"/>
  </cellStyles>
  <dxfs count="6">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pubmed.ncbi.nlm.nih.gov/31712720"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D69D9-0804-4841-AF10-96B67B439674}">
  <sheetPr>
    <pageSetUpPr fitToPage="1"/>
  </sheetPr>
  <dimension ref="A1:A22"/>
  <sheetViews>
    <sheetView tabSelected="1" topLeftCell="A8" workbookViewId="0">
      <selection activeCell="B19" sqref="B19"/>
    </sheetView>
  </sheetViews>
  <sheetFormatPr defaultColWidth="8.7265625" defaultRowHeight="11.5" x14ac:dyDescent="0.25"/>
  <cols>
    <col min="1" max="1" width="96.453125" style="1" customWidth="1"/>
    <col min="2" max="16384" width="8.7265625" style="1"/>
  </cols>
  <sheetData>
    <row r="1" spans="1:1" x14ac:dyDescent="0.25">
      <c r="A1" s="47" t="s">
        <v>22</v>
      </c>
    </row>
    <row r="2" spans="1:1" x14ac:dyDescent="0.25">
      <c r="A2" s="57" t="s">
        <v>23</v>
      </c>
    </row>
    <row r="3" spans="1:1" x14ac:dyDescent="0.25">
      <c r="A3" s="57" t="s">
        <v>24</v>
      </c>
    </row>
    <row r="4" spans="1:1" x14ac:dyDescent="0.25">
      <c r="A4" s="57" t="s">
        <v>25</v>
      </c>
    </row>
    <row r="5" spans="1:1" x14ac:dyDescent="0.25">
      <c r="A5" s="57" t="str">
        <f>'ST4'!A1</f>
        <v>Supplementary Table 4 SNPs associated with suicide death (SD) with p-value less than 5 x 10-6</v>
      </c>
    </row>
    <row r="6" spans="1:1" ht="23" x14ac:dyDescent="0.25">
      <c r="A6" s="57" t="str">
        <f>'ST5'!A1</f>
        <v>Supplementary Table 5 Genes implicated in SD via positional, eQTL, or chromatin interaction from SNPs associated with SD with p-value less than 5x10-6</v>
      </c>
    </row>
    <row r="7" spans="1:1" ht="34.5" x14ac:dyDescent="0.25">
      <c r="A7" s="57" t="str">
        <f>'ST6'!A1</f>
        <v>Supplementary Table 6 Cross reference published individual suicide studies with p-value &lt; 0.05 in this SD GWAS meta-analysis. A  replication p-value less than 0.05/111~0.00045 is considered as significant given that there are 111 variants compliled in the ST27 of Docherty et al., 2020.</v>
      </c>
    </row>
    <row r="8" spans="1:1" ht="23" x14ac:dyDescent="0.25">
      <c r="A8" s="57" t="str">
        <f>'ST7'!A1</f>
        <v>Supplementary Table 7 51 independent genomic locus defined by FUMA from the published ISGC suicide attempt (including suicide death cohorts) meta-analysis (with p &lt; 5 x 10-6)</v>
      </c>
    </row>
    <row r="9" spans="1:1" ht="46" x14ac:dyDescent="0.25">
      <c r="A9" s="57" t="str">
        <f>'ST8'!A1</f>
        <v xml:space="preserve">Supplementary Table 8 Cross reference published ISGC suicide attempt (including suicide death) meta-analysis (with p &lt; 5 x 10-6 in the meta-analysis) and with p-value &lt; 0.05 in the SD GWAS meta-analysis. A replication p-value less than 0.05/51~0.00098 is considered as significant given that there are 51 independent genomic regions with p &lt; 5 x 10-6 from the ISGC suicide attempt analysis (including suicide death cohorts (ST7)).  </v>
      </c>
    </row>
    <row r="10" spans="1:1" ht="23" x14ac:dyDescent="0.25">
      <c r="A10" s="57" t="str">
        <f>'ST9'!A1</f>
        <v>Supplementary Table 9 Differential gene expression analysis results from Gandal et al., 2018 for genes implicated in SD single variant association analyses</v>
      </c>
    </row>
    <row r="11" spans="1:1" x14ac:dyDescent="0.25">
      <c r="A11" s="57" t="str">
        <f>'ST10'!A1</f>
        <v>Supplementary Table 10 MAGMA Gene-level association analyses</v>
      </c>
    </row>
    <row r="12" spans="1:1" x14ac:dyDescent="0.25">
      <c r="A12" s="57" t="str">
        <f>'ST11'!A1</f>
        <v>Supplementary Table 11 SNPs associated with suicidal behavior (SB) with p-value less than 5x10-6</v>
      </c>
    </row>
    <row r="13" spans="1:1" ht="23" x14ac:dyDescent="0.25">
      <c r="A13" s="57" t="str">
        <f>'ST12'!A1</f>
        <v>Supplementary Table 12 Genes implicated in SD via positional or chromatin interaction from SNPs associated with SB with p-value less than 5 x 10-6</v>
      </c>
    </row>
    <row r="14" spans="1:1" ht="23" x14ac:dyDescent="0.25">
      <c r="A14" s="57" t="str">
        <f>'ST13'!A1</f>
        <v>Supplementary Table 13 Differential gene expression analysis results from Gandal et al., 2018 for genes implicated in SB single variant association analyses</v>
      </c>
    </row>
    <row r="15" spans="1:1" ht="46" x14ac:dyDescent="0.25">
      <c r="A15" s="57" t="str">
        <f>'ST14'!A1</f>
        <v xml:space="preserve">Supplementary Table 14 Cross reference published ISGC suicide attempt (including suicide death) meta-analysis (with p &lt; 5 x 10-6 in the meta-analysis) and with p-value &lt; 0.05 in the SB GWAS meta-analysis. A replication p-value less than 0.05/51~0.00098 is considered as significant and highlighted in bold given that there are 51 independent genomic regions with p &lt; 5 x 10-6 from the ISGC suicide attempt analysis (including suicide death cohorts (ST7)) </v>
      </c>
    </row>
    <row r="16" spans="1:1" x14ac:dyDescent="0.25">
      <c r="A16" s="57" t="str">
        <f>'ST15'!A1</f>
        <v>Supplementary Table 15 FinnGen replication of ISGC results</v>
      </c>
    </row>
    <row r="17" spans="1:1" ht="23" x14ac:dyDescent="0.25">
      <c r="A17" s="57" t="str">
        <f>'ST16'!A1</f>
        <v>Supplementary Table 16 Differential gene expression analysis results from Gandal et al., 2018 for genes implicated in MAGMA gene-based association analyses</v>
      </c>
    </row>
    <row r="18" spans="1:1" x14ac:dyDescent="0.25">
      <c r="A18" s="57" t="str">
        <f>'ST17'!A1</f>
        <v>Supplementary Table 17 MAGMA Gene-Set Analysis</v>
      </c>
    </row>
    <row r="19" spans="1:1" x14ac:dyDescent="0.25">
      <c r="A19" s="57" t="str">
        <f>'ST18'!A1</f>
        <v>Supplementary Table 18 Polygenic risk score association with suicide death in cohort 1 and 2</v>
      </c>
    </row>
    <row r="20" spans="1:1" x14ac:dyDescent="0.25">
      <c r="A20" s="57" t="str">
        <f>'ST19'!A1</f>
        <v>Supplementary Table 19 Genetic correlation between suicide death (SD), suicidal attempt (SA) and suicidal behavior (SB)</v>
      </c>
    </row>
    <row r="21" spans="1:1" x14ac:dyDescent="0.25">
      <c r="A21" s="57" t="str">
        <f>'ST20'!A1</f>
        <v xml:space="preserve">Supplementary Table 20 A full list of reported genome-wide significant associations annotated to SOX5 from EBI-NHGRI GWAS catalog </v>
      </c>
    </row>
    <row r="22" spans="1:1" x14ac:dyDescent="0.25">
      <c r="A22" s="57" t="str">
        <f>'ST21'!A1</f>
        <v>Supplementary Table 21 PheWAS associations of rs73182688 and rs7649370 from UKB, FinnGen, and GWAS Catalog</v>
      </c>
    </row>
  </sheetData>
  <pageMargins left="0.7" right="0.7" top="0.75" bottom="0.75" header="0.3" footer="0.3"/>
  <pageSetup orientation="landscape"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D3EF5-967B-43A1-85FC-753430ED1041}">
  <dimension ref="A1:I13"/>
  <sheetViews>
    <sheetView workbookViewId="0">
      <selection activeCell="D22" sqref="D22"/>
    </sheetView>
  </sheetViews>
  <sheetFormatPr defaultColWidth="8.7265625" defaultRowHeight="11.5" x14ac:dyDescent="0.25"/>
  <cols>
    <col min="1" max="1" width="11.81640625" style="1" customWidth="1"/>
    <col min="2" max="2" width="11.1796875" style="1" customWidth="1"/>
    <col min="3" max="7" width="8.7265625" style="1"/>
    <col min="8" max="8" width="43.6328125" style="1" customWidth="1"/>
    <col min="9" max="16384" width="8.7265625" style="1"/>
  </cols>
  <sheetData>
    <row r="1" spans="1:9" x14ac:dyDescent="0.25">
      <c r="A1" s="1" t="s">
        <v>1324</v>
      </c>
    </row>
    <row r="2" spans="1:9" x14ac:dyDescent="0.25">
      <c r="A2" s="2" t="s">
        <v>573</v>
      </c>
      <c r="B2" s="2" t="s">
        <v>574</v>
      </c>
      <c r="C2" s="2" t="s">
        <v>575</v>
      </c>
      <c r="D2" s="2" t="s">
        <v>576</v>
      </c>
      <c r="E2" s="2" t="s">
        <v>577</v>
      </c>
      <c r="F2" s="2" t="s">
        <v>578</v>
      </c>
      <c r="G2" s="2" t="s">
        <v>579</v>
      </c>
      <c r="H2" s="2" t="s">
        <v>1266</v>
      </c>
      <c r="I2" s="2" t="s">
        <v>191</v>
      </c>
    </row>
    <row r="3" spans="1:9" ht="12" x14ac:dyDescent="0.3">
      <c r="A3" s="37" t="s">
        <v>304</v>
      </c>
      <c r="B3" s="30">
        <v>0.180366633</v>
      </c>
      <c r="C3" s="4">
        <v>3.8378187000000001E-2</v>
      </c>
      <c r="D3" s="30">
        <v>6.0956857000000003E-2</v>
      </c>
      <c r="E3" s="4">
        <v>2.8753522E-2</v>
      </c>
      <c r="F3" s="30">
        <v>9.1232094999999999E-2</v>
      </c>
      <c r="G3" s="4">
        <v>1.9596655000000001E-2</v>
      </c>
      <c r="H3" s="4"/>
      <c r="I3" s="4"/>
    </row>
    <row r="4" spans="1:9" ht="12" x14ac:dyDescent="0.3">
      <c r="A4" s="37" t="s">
        <v>327</v>
      </c>
      <c r="B4" s="30">
        <v>0.262439586</v>
      </c>
      <c r="C4" s="4">
        <v>1.1373668999999999E-2</v>
      </c>
      <c r="D4" s="30">
        <v>0.18446000600000001</v>
      </c>
      <c r="E4" s="5">
        <v>3.4200000000000002E-8</v>
      </c>
      <c r="F4" s="30">
        <v>6.7107747999999995E-2</v>
      </c>
      <c r="G4" s="4">
        <v>0.15143664300000001</v>
      </c>
      <c r="H4" s="4" t="s">
        <v>1268</v>
      </c>
      <c r="I4" s="4">
        <v>28209224</v>
      </c>
    </row>
    <row r="5" spans="1:9" ht="12" x14ac:dyDescent="0.3">
      <c r="A5" s="37" t="s">
        <v>322</v>
      </c>
      <c r="B5" s="30">
        <v>-4.1403255E-2</v>
      </c>
      <c r="C5" s="4">
        <v>0.35212028000000001</v>
      </c>
      <c r="D5" s="30">
        <v>-4.8114823000000001E-2</v>
      </c>
      <c r="E5" s="4">
        <v>7.3951099999999999E-4</v>
      </c>
      <c r="F5" s="30">
        <v>1.0667411999999999E-2</v>
      </c>
      <c r="G5" s="4">
        <v>0.59297997700000005</v>
      </c>
      <c r="H5" s="4"/>
      <c r="I5" s="4"/>
    </row>
    <row r="6" spans="1:9" ht="12" x14ac:dyDescent="0.3">
      <c r="A6" s="37" t="s">
        <v>331</v>
      </c>
      <c r="B6" s="30">
        <v>-4.9531929999999998E-3</v>
      </c>
      <c r="C6" s="4">
        <v>0.86475681999999998</v>
      </c>
      <c r="D6" s="30">
        <v>-3.9643317999999997E-2</v>
      </c>
      <c r="E6" s="5">
        <v>1.88E-5</v>
      </c>
      <c r="F6" s="30">
        <v>-4.1123937999999999E-2</v>
      </c>
      <c r="G6" s="4">
        <v>1.4526910000000001E-3</v>
      </c>
      <c r="H6" s="4" t="s">
        <v>1267</v>
      </c>
      <c r="I6" s="4">
        <v>28214564</v>
      </c>
    </row>
    <row r="7" spans="1:9" ht="12" x14ac:dyDescent="0.3">
      <c r="A7" s="37" t="s">
        <v>301</v>
      </c>
      <c r="B7" s="30">
        <v>2.7807108000000001E-2</v>
      </c>
      <c r="C7" s="4">
        <v>0.52493133999999997</v>
      </c>
      <c r="D7" s="30">
        <v>-5.4817512999999998E-2</v>
      </c>
      <c r="E7" s="4">
        <v>1.14041E-4</v>
      </c>
      <c r="F7" s="30">
        <v>-7.3004762000000001E-2</v>
      </c>
      <c r="G7" s="4">
        <v>2.7514199999999998E-4</v>
      </c>
      <c r="H7" s="4"/>
      <c r="I7" s="4"/>
    </row>
    <row r="8" spans="1:9" ht="12" x14ac:dyDescent="0.3">
      <c r="A8" s="37" t="s">
        <v>290</v>
      </c>
      <c r="B8" s="30">
        <v>0.351451079</v>
      </c>
      <c r="C8" s="4">
        <v>9.0976500000000005E-3</v>
      </c>
      <c r="D8" s="30">
        <v>2.3917469E-2</v>
      </c>
      <c r="E8" s="4">
        <v>0.58270073499999997</v>
      </c>
      <c r="F8" s="30">
        <v>-6.6128696000000001E-2</v>
      </c>
      <c r="G8" s="4">
        <v>0.28177312300000001</v>
      </c>
      <c r="H8" s="4"/>
      <c r="I8" s="4"/>
    </row>
    <row r="9" spans="1:9" ht="12" x14ac:dyDescent="0.3">
      <c r="A9" s="37" t="s">
        <v>350</v>
      </c>
      <c r="B9" s="30">
        <v>5.4981558999999999E-2</v>
      </c>
      <c r="C9" s="4">
        <v>7.3703565999999998E-2</v>
      </c>
      <c r="D9" s="30">
        <v>4.3514705000000001E-2</v>
      </c>
      <c r="E9" s="5">
        <v>1.7900000000000001E-5</v>
      </c>
      <c r="F9" s="30">
        <v>5.1641002999999998E-2</v>
      </c>
      <c r="G9" s="4">
        <v>3.4887699999999999E-4</v>
      </c>
      <c r="H9" s="4"/>
      <c r="I9" s="4"/>
    </row>
    <row r="10" spans="1:9" ht="12" x14ac:dyDescent="0.3">
      <c r="A10" s="37" t="s">
        <v>318</v>
      </c>
      <c r="B10" s="30">
        <v>0.48468406400000003</v>
      </c>
      <c r="C10" s="4">
        <v>4.2746145999999999E-2</v>
      </c>
      <c r="D10" s="30">
        <v>0.27163694700000002</v>
      </c>
      <c r="E10" s="4">
        <v>2.1298000000000001E-4</v>
      </c>
      <c r="F10" s="30">
        <v>0.22786490600000001</v>
      </c>
      <c r="G10" s="4">
        <v>2.1138239999999999E-2</v>
      </c>
      <c r="H10" s="4"/>
      <c r="I10" s="4"/>
    </row>
    <row r="11" spans="1:9" ht="12" x14ac:dyDescent="0.3">
      <c r="A11" s="40" t="s">
        <v>352</v>
      </c>
      <c r="B11" s="32">
        <v>-1.2702082E-2</v>
      </c>
      <c r="C11" s="6">
        <v>0.769244492</v>
      </c>
      <c r="D11" s="32">
        <v>3.4532940999999998E-2</v>
      </c>
      <c r="E11" s="6">
        <v>1.332376E-2</v>
      </c>
      <c r="F11" s="32">
        <v>5.7808085000000002E-2</v>
      </c>
      <c r="G11" s="6">
        <v>3.256152E-3</v>
      </c>
      <c r="H11" s="40"/>
      <c r="I11" s="40"/>
    </row>
    <row r="12" spans="1:9" x14ac:dyDescent="0.25">
      <c r="A12" s="1" t="s">
        <v>580</v>
      </c>
    </row>
    <row r="13" spans="1:9" x14ac:dyDescent="0.25">
      <c r="A13" s="1" t="s">
        <v>581</v>
      </c>
    </row>
  </sheetData>
  <conditionalFormatting sqref="C3:C11 E3:E11 G3:G11">
    <cfRule type="cellIs" dxfId="5" priority="1" operator="between">
      <formula>0.002273</formula>
      <formula>0.05</formula>
    </cfRule>
    <cfRule type="cellIs" dxfId="4" priority="2" operator="lessThan">
      <formula>0.002273</formula>
    </cfRule>
  </conditionalFormatting>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8AB8D-C1E3-4FAE-93CE-B13206E385C3}">
  <dimension ref="A1:J57"/>
  <sheetViews>
    <sheetView workbookViewId="0">
      <selection activeCell="E10" sqref="E10"/>
    </sheetView>
  </sheetViews>
  <sheetFormatPr defaultColWidth="8.7265625" defaultRowHeight="12" x14ac:dyDescent="0.3"/>
  <cols>
    <col min="1" max="1" width="17.81640625" style="4" customWidth="1"/>
    <col min="2" max="2" width="8.81640625" style="4" bestFit="1" customWidth="1"/>
    <col min="3" max="4" width="9.54296875" style="4" bestFit="1" customWidth="1"/>
    <col min="5" max="9" width="8.81640625" style="4" bestFit="1" customWidth="1"/>
    <col min="10" max="10" width="8.7265625" style="37"/>
    <col min="11" max="16384" width="8.7265625" style="4"/>
  </cols>
  <sheetData>
    <row r="1" spans="1:10" x14ac:dyDescent="0.3">
      <c r="A1" s="4" t="s">
        <v>1323</v>
      </c>
    </row>
    <row r="2" spans="1:10" x14ac:dyDescent="0.3">
      <c r="A2" s="2" t="s">
        <v>582</v>
      </c>
      <c r="B2" s="2" t="s">
        <v>0</v>
      </c>
      <c r="C2" s="2" t="s">
        <v>583</v>
      </c>
      <c r="D2" s="2" t="s">
        <v>584</v>
      </c>
      <c r="E2" s="2" t="s">
        <v>585</v>
      </c>
      <c r="F2" s="2" t="s">
        <v>586</v>
      </c>
      <c r="G2" s="2" t="s">
        <v>587</v>
      </c>
      <c r="H2" s="2" t="s">
        <v>588</v>
      </c>
      <c r="I2" s="2" t="s">
        <v>10</v>
      </c>
      <c r="J2" s="39" t="s">
        <v>589</v>
      </c>
    </row>
    <row r="3" spans="1:10" x14ac:dyDescent="0.3">
      <c r="A3" s="4" t="s">
        <v>590</v>
      </c>
    </row>
    <row r="4" spans="1:10" ht="11.5" x14ac:dyDescent="0.25">
      <c r="A4" s="4" t="s">
        <v>591</v>
      </c>
      <c r="B4" s="4">
        <v>19</v>
      </c>
      <c r="C4" s="7">
        <v>53300662</v>
      </c>
      <c r="D4" s="7">
        <v>53360853</v>
      </c>
      <c r="E4" s="4">
        <v>323</v>
      </c>
      <c r="F4" s="4">
        <v>23</v>
      </c>
      <c r="G4" s="4">
        <v>10337</v>
      </c>
      <c r="H4" s="4">
        <v>5.2736000000000001</v>
      </c>
      <c r="I4" s="5">
        <v>6.6874999999999995E-8</v>
      </c>
      <c r="J4" s="38" t="s">
        <v>592</v>
      </c>
    </row>
    <row r="5" spans="1:10" ht="11.5" x14ac:dyDescent="0.25">
      <c r="A5" s="4" t="s">
        <v>342</v>
      </c>
      <c r="B5" s="4">
        <v>15</v>
      </c>
      <c r="C5" s="7">
        <v>90544624</v>
      </c>
      <c r="D5" s="7">
        <v>90625438</v>
      </c>
      <c r="E5" s="4">
        <v>154</v>
      </c>
      <c r="F5" s="4">
        <v>20</v>
      </c>
      <c r="G5" s="4">
        <v>10337</v>
      </c>
      <c r="H5" s="4">
        <v>4.2389999999999999</v>
      </c>
      <c r="I5" s="5">
        <v>1.1226000000000001E-5</v>
      </c>
      <c r="J5" s="38" t="s">
        <v>343</v>
      </c>
    </row>
    <row r="6" spans="1:10" x14ac:dyDescent="0.3">
      <c r="A6" s="4" t="s">
        <v>593</v>
      </c>
      <c r="B6" s="4">
        <v>19</v>
      </c>
      <c r="C6" s="7">
        <v>53430388</v>
      </c>
      <c r="D6" s="7">
        <v>53466164</v>
      </c>
      <c r="E6" s="4">
        <v>26</v>
      </c>
      <c r="F6" s="4">
        <v>6</v>
      </c>
      <c r="G6" s="4">
        <v>10337</v>
      </c>
      <c r="H6" s="4">
        <v>4.1581000000000001</v>
      </c>
      <c r="I6" s="5">
        <v>1.6042E-5</v>
      </c>
      <c r="J6" s="37" t="s">
        <v>594</v>
      </c>
    </row>
    <row r="7" spans="1:10" x14ac:dyDescent="0.3">
      <c r="A7" s="4" t="s">
        <v>595</v>
      </c>
      <c r="B7" s="4">
        <v>19</v>
      </c>
      <c r="C7" s="7">
        <v>53431728</v>
      </c>
      <c r="D7" s="7">
        <v>53466076</v>
      </c>
      <c r="E7" s="4">
        <v>26</v>
      </c>
      <c r="F7" s="4">
        <v>6</v>
      </c>
      <c r="G7" s="4">
        <v>10337</v>
      </c>
      <c r="H7" s="4">
        <v>4.1581000000000001</v>
      </c>
      <c r="I7" s="5">
        <v>1.6042E-5</v>
      </c>
      <c r="J7" s="37" t="s">
        <v>596</v>
      </c>
    </row>
    <row r="8" spans="1:10" ht="11.5" x14ac:dyDescent="0.25">
      <c r="A8" s="4" t="s">
        <v>405</v>
      </c>
      <c r="B8" s="4">
        <v>3</v>
      </c>
      <c r="C8" s="7">
        <v>75955846</v>
      </c>
      <c r="D8" s="7">
        <v>77699115</v>
      </c>
      <c r="E8" s="4">
        <v>5485</v>
      </c>
      <c r="F8" s="4">
        <v>217</v>
      </c>
      <c r="G8" s="4">
        <v>10337</v>
      </c>
      <c r="H8" s="4">
        <v>3.8378999999999999</v>
      </c>
      <c r="I8" s="5">
        <v>6.2053999999999999E-5</v>
      </c>
      <c r="J8" s="38" t="s">
        <v>406</v>
      </c>
    </row>
    <row r="9" spans="1:10" x14ac:dyDescent="0.3">
      <c r="A9" s="4" t="s">
        <v>597</v>
      </c>
      <c r="B9" s="4">
        <v>19</v>
      </c>
      <c r="C9" s="7">
        <v>53341261</v>
      </c>
      <c r="D9" s="7">
        <v>53360902</v>
      </c>
      <c r="E9" s="4">
        <v>121</v>
      </c>
      <c r="F9" s="4">
        <v>12</v>
      </c>
      <c r="G9" s="4">
        <v>10337</v>
      </c>
      <c r="H9" s="4">
        <v>3.7759999999999998</v>
      </c>
      <c r="I9" s="5">
        <v>7.9668999999999999E-5</v>
      </c>
      <c r="J9" s="37" t="s">
        <v>598</v>
      </c>
    </row>
    <row r="10" spans="1:10" x14ac:dyDescent="0.3">
      <c r="A10" s="4" t="s">
        <v>599</v>
      </c>
      <c r="B10" s="4">
        <v>15</v>
      </c>
      <c r="C10" s="7">
        <v>82821158</v>
      </c>
      <c r="D10" s="7">
        <v>82824972</v>
      </c>
      <c r="E10" s="4">
        <v>1</v>
      </c>
      <c r="F10" s="4">
        <v>1</v>
      </c>
      <c r="G10" s="4">
        <v>10337</v>
      </c>
      <c r="H10" s="4">
        <v>3.6153</v>
      </c>
      <c r="I10" s="4">
        <v>1.4999999999999999E-4</v>
      </c>
      <c r="J10" s="37" t="s">
        <v>600</v>
      </c>
    </row>
    <row r="11" spans="1:10" ht="11.5" x14ac:dyDescent="0.25">
      <c r="A11" s="4" t="s">
        <v>601</v>
      </c>
      <c r="B11" s="4">
        <v>10</v>
      </c>
      <c r="C11" s="7">
        <v>64893050</v>
      </c>
      <c r="D11" s="7">
        <v>64914783</v>
      </c>
      <c r="E11" s="4">
        <v>42</v>
      </c>
      <c r="F11" s="4">
        <v>9</v>
      </c>
      <c r="G11" s="4">
        <v>10337</v>
      </c>
      <c r="H11" s="4">
        <v>3.5592000000000001</v>
      </c>
      <c r="I11" s="4">
        <v>1.8599E-4</v>
      </c>
      <c r="J11" s="38" t="s">
        <v>602</v>
      </c>
    </row>
    <row r="12" spans="1:10" ht="11.5" x14ac:dyDescent="0.25">
      <c r="A12" s="4" t="s">
        <v>603</v>
      </c>
      <c r="B12" s="4">
        <v>22</v>
      </c>
      <c r="C12" s="7">
        <v>31608225</v>
      </c>
      <c r="D12" s="7">
        <v>31676066</v>
      </c>
      <c r="E12" s="4">
        <v>113</v>
      </c>
      <c r="F12" s="4">
        <v>16</v>
      </c>
      <c r="G12" s="4">
        <v>10337</v>
      </c>
      <c r="H12" s="4">
        <v>3.5337999999999998</v>
      </c>
      <c r="I12" s="4">
        <v>2.0479999999999999E-4</v>
      </c>
      <c r="J12" s="38" t="s">
        <v>604</v>
      </c>
    </row>
    <row r="13" spans="1:10" ht="11.5" x14ac:dyDescent="0.25">
      <c r="A13" s="4" t="s">
        <v>605</v>
      </c>
      <c r="B13" s="4">
        <v>22</v>
      </c>
      <c r="C13" s="7">
        <v>31795509</v>
      </c>
      <c r="D13" s="7">
        <v>31924726</v>
      </c>
      <c r="E13" s="4">
        <v>283</v>
      </c>
      <c r="F13" s="4">
        <v>19</v>
      </c>
      <c r="G13" s="4">
        <v>10337</v>
      </c>
      <c r="H13" s="4">
        <v>3.5072000000000001</v>
      </c>
      <c r="I13" s="4">
        <v>2.2643000000000001E-4</v>
      </c>
      <c r="J13" s="38" t="s">
        <v>606</v>
      </c>
    </row>
    <row r="14" spans="1:10" x14ac:dyDescent="0.3">
      <c r="A14" s="4" t="s">
        <v>607</v>
      </c>
      <c r="C14" s="7"/>
      <c r="D14" s="7"/>
    </row>
    <row r="15" spans="1:10" ht="11.5" x14ac:dyDescent="0.25">
      <c r="A15" s="4" t="s">
        <v>591</v>
      </c>
      <c r="B15" s="4">
        <v>19</v>
      </c>
      <c r="C15" s="7">
        <v>53300662</v>
      </c>
      <c r="D15" s="7">
        <v>53360853</v>
      </c>
      <c r="E15" s="4">
        <v>244</v>
      </c>
      <c r="F15" s="4">
        <v>24</v>
      </c>
      <c r="G15" s="4">
        <v>9055</v>
      </c>
      <c r="H15" s="4">
        <v>4.7729999999999997</v>
      </c>
      <c r="I15" s="5">
        <v>9.0770999999999997E-7</v>
      </c>
      <c r="J15" s="38" t="s">
        <v>592</v>
      </c>
    </row>
    <row r="16" spans="1:10" ht="11.5" x14ac:dyDescent="0.25">
      <c r="A16" s="4" t="s">
        <v>342</v>
      </c>
      <c r="B16" s="4">
        <v>15</v>
      </c>
      <c r="C16" s="7">
        <v>90544624</v>
      </c>
      <c r="D16" s="7">
        <v>90625438</v>
      </c>
      <c r="E16" s="4">
        <v>125</v>
      </c>
      <c r="F16" s="4">
        <v>15</v>
      </c>
      <c r="G16" s="4">
        <v>9025</v>
      </c>
      <c r="H16" s="4">
        <v>4.2187000000000001</v>
      </c>
      <c r="I16" s="5">
        <v>1.2284E-5</v>
      </c>
      <c r="J16" s="38" t="s">
        <v>343</v>
      </c>
    </row>
    <row r="17" spans="1:10" x14ac:dyDescent="0.3">
      <c r="A17" s="4" t="s">
        <v>593</v>
      </c>
      <c r="B17" s="4">
        <v>19</v>
      </c>
      <c r="C17" s="7">
        <v>53430388</v>
      </c>
      <c r="D17" s="7">
        <v>53466164</v>
      </c>
      <c r="E17" s="4">
        <v>24</v>
      </c>
      <c r="F17" s="4">
        <v>5</v>
      </c>
      <c r="G17" s="4">
        <v>8664</v>
      </c>
      <c r="H17" s="4">
        <v>4.2077</v>
      </c>
      <c r="I17" s="5">
        <v>1.29E-5</v>
      </c>
      <c r="J17" s="37" t="s">
        <v>594</v>
      </c>
    </row>
    <row r="18" spans="1:10" x14ac:dyDescent="0.3">
      <c r="A18" s="4" t="s">
        <v>595</v>
      </c>
      <c r="B18" s="4">
        <v>19</v>
      </c>
      <c r="C18" s="7">
        <v>53431728</v>
      </c>
      <c r="D18" s="7">
        <v>53466076</v>
      </c>
      <c r="E18" s="4">
        <v>24</v>
      </c>
      <c r="F18" s="4">
        <v>5</v>
      </c>
      <c r="G18" s="4">
        <v>8664</v>
      </c>
      <c r="H18" s="4">
        <v>4.2077</v>
      </c>
      <c r="I18" s="5">
        <v>1.29E-5</v>
      </c>
      <c r="J18" s="37" t="s">
        <v>596</v>
      </c>
    </row>
    <row r="19" spans="1:10" x14ac:dyDescent="0.3">
      <c r="A19" s="4" t="s">
        <v>597</v>
      </c>
      <c r="B19" s="4">
        <v>19</v>
      </c>
      <c r="C19" s="7">
        <v>53341261</v>
      </c>
      <c r="D19" s="7">
        <v>53360902</v>
      </c>
      <c r="E19" s="4">
        <v>99</v>
      </c>
      <c r="F19" s="4">
        <v>10</v>
      </c>
      <c r="G19" s="4">
        <v>9154</v>
      </c>
      <c r="H19" s="4">
        <v>3.7624</v>
      </c>
      <c r="I19" s="5">
        <v>8.4141000000000006E-5</v>
      </c>
      <c r="J19" s="37" t="s">
        <v>598</v>
      </c>
    </row>
    <row r="20" spans="1:10" ht="11.5" x14ac:dyDescent="0.25">
      <c r="A20" s="4" t="s">
        <v>405</v>
      </c>
      <c r="B20" s="4">
        <v>3</v>
      </c>
      <c r="C20" s="7">
        <v>75955846</v>
      </c>
      <c r="D20" s="7">
        <v>77699115</v>
      </c>
      <c r="E20" s="4">
        <v>5107</v>
      </c>
      <c r="F20" s="4">
        <v>212</v>
      </c>
      <c r="G20" s="4">
        <v>9921</v>
      </c>
      <c r="H20" s="4">
        <v>3.6021999999999998</v>
      </c>
      <c r="I20" s="5">
        <v>1.5773999999999999E-4</v>
      </c>
      <c r="J20" s="38" t="s">
        <v>406</v>
      </c>
    </row>
    <row r="21" spans="1:10" ht="11.5" x14ac:dyDescent="0.25">
      <c r="A21" s="4" t="s">
        <v>601</v>
      </c>
      <c r="B21" s="4">
        <v>10</v>
      </c>
      <c r="C21" s="7">
        <v>64893050</v>
      </c>
      <c r="D21" s="7">
        <v>64914783</v>
      </c>
      <c r="E21" s="4">
        <v>38</v>
      </c>
      <c r="F21" s="4">
        <v>8</v>
      </c>
      <c r="G21" s="4">
        <v>10117</v>
      </c>
      <c r="H21" s="4">
        <v>3.5648</v>
      </c>
      <c r="I21" s="4">
        <v>1.8210000000000001E-4</v>
      </c>
      <c r="J21" s="38" t="s">
        <v>602</v>
      </c>
    </row>
    <row r="22" spans="1:10" x14ac:dyDescent="0.3">
      <c r="A22" s="4" t="s">
        <v>608</v>
      </c>
      <c r="B22" s="4">
        <v>11</v>
      </c>
      <c r="C22" s="7">
        <v>18287721</v>
      </c>
      <c r="D22" s="7">
        <v>18291524</v>
      </c>
      <c r="E22" s="4">
        <v>17</v>
      </c>
      <c r="F22" s="4">
        <v>5</v>
      </c>
      <c r="G22" s="4">
        <v>9058</v>
      </c>
      <c r="H22" s="4">
        <v>3.5623</v>
      </c>
      <c r="I22" s="4">
        <v>1.8382000000000001E-4</v>
      </c>
      <c r="J22" s="37" t="s">
        <v>609</v>
      </c>
    </row>
    <row r="23" spans="1:10" ht="11.5" x14ac:dyDescent="0.25">
      <c r="A23" s="4" t="s">
        <v>603</v>
      </c>
      <c r="B23" s="4">
        <v>22</v>
      </c>
      <c r="C23" s="7">
        <v>31608225</v>
      </c>
      <c r="D23" s="7">
        <v>31676066</v>
      </c>
      <c r="E23" s="4">
        <v>104</v>
      </c>
      <c r="F23" s="4">
        <v>15</v>
      </c>
      <c r="G23" s="4">
        <v>10224</v>
      </c>
      <c r="H23" s="4">
        <v>3.5556999999999999</v>
      </c>
      <c r="I23" s="4">
        <v>1.8846999999999999E-4</v>
      </c>
      <c r="J23" s="38" t="s">
        <v>604</v>
      </c>
    </row>
    <row r="24" spans="1:10" x14ac:dyDescent="0.3">
      <c r="A24" s="4" t="s">
        <v>610</v>
      </c>
      <c r="B24" s="4">
        <v>22</v>
      </c>
      <c r="C24" s="7">
        <v>31677579</v>
      </c>
      <c r="D24" s="7">
        <v>31688520</v>
      </c>
      <c r="E24" s="4">
        <v>24</v>
      </c>
      <c r="F24" s="4">
        <v>5</v>
      </c>
      <c r="G24" s="4">
        <v>10337</v>
      </c>
      <c r="H24" s="4">
        <v>3.5070999999999999</v>
      </c>
      <c r="I24" s="4">
        <v>2.2652999999999999E-4</v>
      </c>
      <c r="J24" s="37" t="s">
        <v>611</v>
      </c>
    </row>
    <row r="25" spans="1:10" x14ac:dyDescent="0.3">
      <c r="A25" s="4" t="s">
        <v>612</v>
      </c>
      <c r="C25" s="7"/>
      <c r="D25" s="7"/>
    </row>
    <row r="26" spans="1:10" x14ac:dyDescent="0.3">
      <c r="A26" s="4" t="s">
        <v>591</v>
      </c>
      <c r="B26" s="4">
        <v>19</v>
      </c>
      <c r="C26" s="7">
        <v>53300662</v>
      </c>
      <c r="D26" s="7">
        <v>53360853</v>
      </c>
      <c r="E26" s="4">
        <v>179</v>
      </c>
      <c r="F26" s="4">
        <v>22</v>
      </c>
      <c r="G26" s="4">
        <v>9000</v>
      </c>
      <c r="H26" s="4">
        <v>4.7480000000000002</v>
      </c>
      <c r="I26" s="5">
        <v>1.0273999999999999E-6</v>
      </c>
      <c r="J26" s="37" t="s">
        <v>592</v>
      </c>
    </row>
    <row r="27" spans="1:10" x14ac:dyDescent="0.3">
      <c r="A27" s="4" t="s">
        <v>593</v>
      </c>
      <c r="B27" s="4">
        <v>19</v>
      </c>
      <c r="C27" s="7">
        <v>53430388</v>
      </c>
      <c r="D27" s="7">
        <v>53466164</v>
      </c>
      <c r="E27" s="4">
        <v>19</v>
      </c>
      <c r="F27" s="4">
        <v>4</v>
      </c>
      <c r="G27" s="4">
        <v>8664</v>
      </c>
      <c r="H27" s="4">
        <v>4.1755000000000004</v>
      </c>
      <c r="I27" s="5">
        <v>1.4867E-5</v>
      </c>
      <c r="J27" s="37" t="s">
        <v>594</v>
      </c>
    </row>
    <row r="28" spans="1:10" x14ac:dyDescent="0.3">
      <c r="A28" s="4" t="s">
        <v>595</v>
      </c>
      <c r="B28" s="4">
        <v>19</v>
      </c>
      <c r="C28" s="7">
        <v>53431728</v>
      </c>
      <c r="D28" s="7">
        <v>53466076</v>
      </c>
      <c r="E28" s="4">
        <v>19</v>
      </c>
      <c r="F28" s="4">
        <v>4</v>
      </c>
      <c r="G28" s="4">
        <v>8664</v>
      </c>
      <c r="H28" s="4">
        <v>4.1755000000000004</v>
      </c>
      <c r="I28" s="5">
        <v>1.4867E-5</v>
      </c>
      <c r="J28" s="37" t="s">
        <v>596</v>
      </c>
    </row>
    <row r="29" spans="1:10" ht="11.5" x14ac:dyDescent="0.25">
      <c r="A29" s="4" t="s">
        <v>342</v>
      </c>
      <c r="B29" s="4">
        <v>15</v>
      </c>
      <c r="C29" s="7">
        <v>90544624</v>
      </c>
      <c r="D29" s="7">
        <v>90625438</v>
      </c>
      <c r="E29" s="4">
        <v>110</v>
      </c>
      <c r="F29" s="4">
        <v>11</v>
      </c>
      <c r="G29" s="4">
        <v>9059</v>
      </c>
      <c r="H29" s="4">
        <v>3.9982000000000002</v>
      </c>
      <c r="I29" s="5">
        <v>3.1915000000000002E-5</v>
      </c>
      <c r="J29" s="38" t="s">
        <v>343</v>
      </c>
    </row>
    <row r="30" spans="1:10" x14ac:dyDescent="0.3">
      <c r="A30" s="4" t="s">
        <v>324</v>
      </c>
      <c r="B30" s="4">
        <v>11</v>
      </c>
      <c r="C30" s="7">
        <v>10578513</v>
      </c>
      <c r="D30" s="7">
        <v>10633236</v>
      </c>
      <c r="E30" s="4">
        <v>74</v>
      </c>
      <c r="F30" s="4">
        <v>9</v>
      </c>
      <c r="G30" s="4">
        <v>9501</v>
      </c>
      <c r="H30" s="4">
        <v>3.9460999999999999</v>
      </c>
      <c r="I30" s="5">
        <v>3.9719999999999999E-5</v>
      </c>
      <c r="J30" s="37" t="s">
        <v>325</v>
      </c>
    </row>
    <row r="31" spans="1:10" x14ac:dyDescent="0.3">
      <c r="A31" s="4" t="s">
        <v>597</v>
      </c>
      <c r="B31" s="4">
        <v>19</v>
      </c>
      <c r="C31" s="7">
        <v>53341261</v>
      </c>
      <c r="D31" s="7">
        <v>53360902</v>
      </c>
      <c r="E31" s="4">
        <v>76</v>
      </c>
      <c r="F31" s="4">
        <v>9</v>
      </c>
      <c r="G31" s="4">
        <v>9192</v>
      </c>
      <c r="H31" s="4">
        <v>3.6358000000000001</v>
      </c>
      <c r="I31" s="5">
        <v>1.3856E-4</v>
      </c>
      <c r="J31" s="37" t="s">
        <v>598</v>
      </c>
    </row>
    <row r="32" spans="1:10" ht="11.5" x14ac:dyDescent="0.25">
      <c r="A32" s="4" t="s">
        <v>405</v>
      </c>
      <c r="B32" s="4">
        <v>3</v>
      </c>
      <c r="C32" s="7">
        <v>75955846</v>
      </c>
      <c r="D32" s="7">
        <v>77699115</v>
      </c>
      <c r="E32" s="4">
        <v>3732</v>
      </c>
      <c r="F32" s="4">
        <v>170</v>
      </c>
      <c r="G32" s="4">
        <v>10005</v>
      </c>
      <c r="H32" s="4">
        <v>3.6227</v>
      </c>
      <c r="I32" s="5">
        <v>1.4574999999999999E-4</v>
      </c>
      <c r="J32" s="38" t="s">
        <v>406</v>
      </c>
    </row>
    <row r="33" spans="1:10" ht="11.5" x14ac:dyDescent="0.25">
      <c r="A33" s="4" t="s">
        <v>601</v>
      </c>
      <c r="B33" s="4">
        <v>10</v>
      </c>
      <c r="C33" s="7">
        <v>64893050</v>
      </c>
      <c r="D33" s="7">
        <v>64914783</v>
      </c>
      <c r="E33" s="4">
        <v>26</v>
      </c>
      <c r="F33" s="4">
        <v>5</v>
      </c>
      <c r="G33" s="4">
        <v>10273</v>
      </c>
      <c r="H33" s="4">
        <v>3.5291000000000001</v>
      </c>
      <c r="I33" s="4">
        <v>2.0848000000000001E-4</v>
      </c>
      <c r="J33" s="38" t="s">
        <v>602</v>
      </c>
    </row>
    <row r="34" spans="1:10" x14ac:dyDescent="0.3">
      <c r="A34" s="4" t="s">
        <v>613</v>
      </c>
      <c r="B34" s="4">
        <v>1</v>
      </c>
      <c r="C34" s="7">
        <v>11979648</v>
      </c>
      <c r="D34" s="7">
        <v>11986485</v>
      </c>
      <c r="E34" s="4">
        <v>18</v>
      </c>
      <c r="F34" s="4">
        <v>5</v>
      </c>
      <c r="G34" s="4">
        <v>10244</v>
      </c>
      <c r="H34" s="4">
        <v>3.4870000000000001</v>
      </c>
      <c r="I34" s="4">
        <v>2.4422000000000002E-4</v>
      </c>
      <c r="J34" s="37" t="s">
        <v>614</v>
      </c>
    </row>
    <row r="35" spans="1:10" x14ac:dyDescent="0.3">
      <c r="A35" s="4" t="s">
        <v>615</v>
      </c>
      <c r="B35" s="4">
        <v>9</v>
      </c>
      <c r="C35" s="7">
        <v>14719722</v>
      </c>
      <c r="D35" s="7">
        <v>14722715</v>
      </c>
      <c r="E35" s="4">
        <v>9</v>
      </c>
      <c r="F35" s="4">
        <v>2</v>
      </c>
      <c r="G35" s="4">
        <v>9222</v>
      </c>
      <c r="H35" s="4">
        <v>3.4864000000000002</v>
      </c>
      <c r="I35" s="4">
        <v>2.4476000000000001E-4</v>
      </c>
      <c r="J35" s="37" t="s">
        <v>616</v>
      </c>
    </row>
    <row r="36" spans="1:10" x14ac:dyDescent="0.3">
      <c r="A36" s="4" t="s">
        <v>617</v>
      </c>
      <c r="C36" s="7"/>
      <c r="D36" s="7"/>
    </row>
    <row r="37" spans="1:10" ht="11.5" x14ac:dyDescent="0.25">
      <c r="A37" s="4" t="s">
        <v>591</v>
      </c>
      <c r="B37" s="4">
        <v>19</v>
      </c>
      <c r="C37" s="7">
        <v>53300662</v>
      </c>
      <c r="D37" s="7">
        <v>53360853</v>
      </c>
      <c r="E37" s="4">
        <v>276</v>
      </c>
      <c r="F37" s="4">
        <v>27</v>
      </c>
      <c r="G37" s="4">
        <v>261369</v>
      </c>
      <c r="H37" s="4">
        <v>4.9362000000000004</v>
      </c>
      <c r="I37" s="5">
        <v>3.9825000000000001E-7</v>
      </c>
      <c r="J37" s="38" t="s">
        <v>592</v>
      </c>
    </row>
    <row r="38" spans="1:10" ht="11.5" x14ac:dyDescent="0.25">
      <c r="A38" s="4" t="s">
        <v>405</v>
      </c>
      <c r="B38" s="4">
        <v>3</v>
      </c>
      <c r="C38" s="7">
        <v>75955846</v>
      </c>
      <c r="D38" s="7">
        <v>77699115</v>
      </c>
      <c r="E38" s="4">
        <v>5516</v>
      </c>
      <c r="F38" s="4">
        <v>240</v>
      </c>
      <c r="G38" s="4">
        <v>262939</v>
      </c>
      <c r="H38" s="4">
        <v>4.6492000000000004</v>
      </c>
      <c r="I38" s="5">
        <v>1.6658E-6</v>
      </c>
      <c r="J38" s="38" t="s">
        <v>406</v>
      </c>
    </row>
    <row r="39" spans="1:10" ht="11.5" x14ac:dyDescent="0.25">
      <c r="A39" s="4" t="s">
        <v>605</v>
      </c>
      <c r="B39" s="4">
        <v>22</v>
      </c>
      <c r="C39" s="7">
        <v>31795509</v>
      </c>
      <c r="D39" s="7">
        <v>31924726</v>
      </c>
      <c r="E39" s="4">
        <v>276</v>
      </c>
      <c r="F39" s="4">
        <v>24</v>
      </c>
      <c r="G39" s="4">
        <v>262989</v>
      </c>
      <c r="H39" s="4">
        <v>3.9977</v>
      </c>
      <c r="I39" s="5">
        <v>3.1977999999999998E-5</v>
      </c>
      <c r="J39" s="38" t="s">
        <v>606</v>
      </c>
    </row>
    <row r="40" spans="1:10" ht="11.5" x14ac:dyDescent="0.25">
      <c r="A40" s="4" t="s">
        <v>603</v>
      </c>
      <c r="B40" s="4">
        <v>22</v>
      </c>
      <c r="C40" s="7">
        <v>31608225</v>
      </c>
      <c r="D40" s="7">
        <v>31676066</v>
      </c>
      <c r="E40" s="4">
        <v>126</v>
      </c>
      <c r="F40" s="4">
        <v>22</v>
      </c>
      <c r="G40" s="4">
        <v>262184</v>
      </c>
      <c r="H40" s="4">
        <v>3.8635000000000002</v>
      </c>
      <c r="I40" s="5">
        <v>5.5887999999999998E-5</v>
      </c>
      <c r="J40" s="38" t="s">
        <v>604</v>
      </c>
    </row>
    <row r="41" spans="1:10" ht="11.5" x14ac:dyDescent="0.25">
      <c r="A41" s="4" t="s">
        <v>601</v>
      </c>
      <c r="B41" s="4">
        <v>10</v>
      </c>
      <c r="C41" s="7">
        <v>64893050</v>
      </c>
      <c r="D41" s="7">
        <v>64914783</v>
      </c>
      <c r="E41" s="4">
        <v>37</v>
      </c>
      <c r="F41" s="4">
        <v>8</v>
      </c>
      <c r="G41" s="4">
        <v>263809</v>
      </c>
      <c r="H41" s="4">
        <v>3.7888000000000002</v>
      </c>
      <c r="I41" s="5">
        <v>7.5685999999999993E-5</v>
      </c>
      <c r="J41" s="38" t="s">
        <v>602</v>
      </c>
    </row>
    <row r="42" spans="1:10" x14ac:dyDescent="0.3">
      <c r="A42" s="4" t="s">
        <v>618</v>
      </c>
      <c r="B42" s="4">
        <v>22</v>
      </c>
      <c r="C42" s="7">
        <v>31832963</v>
      </c>
      <c r="D42" s="7">
        <v>31892094</v>
      </c>
      <c r="E42" s="4">
        <v>133</v>
      </c>
      <c r="F42" s="4">
        <v>24</v>
      </c>
      <c r="G42" s="4">
        <v>262764</v>
      </c>
      <c r="H42" s="4">
        <v>3.7869000000000002</v>
      </c>
      <c r="I42" s="5">
        <v>7.6278000000000004E-5</v>
      </c>
      <c r="J42" s="37" t="s">
        <v>619</v>
      </c>
    </row>
    <row r="43" spans="1:10" x14ac:dyDescent="0.3">
      <c r="A43" s="4" t="s">
        <v>620</v>
      </c>
      <c r="B43" s="4">
        <v>22</v>
      </c>
      <c r="C43" s="7">
        <v>31556168</v>
      </c>
      <c r="D43" s="7">
        <v>31603005</v>
      </c>
      <c r="E43" s="4">
        <v>111</v>
      </c>
      <c r="F43" s="4">
        <v>15</v>
      </c>
      <c r="G43" s="4">
        <v>263662</v>
      </c>
      <c r="H43" s="4">
        <v>3.7570000000000001</v>
      </c>
      <c r="I43" s="5">
        <v>8.5983999999999995E-5</v>
      </c>
      <c r="J43" s="37" t="s">
        <v>621</v>
      </c>
    </row>
    <row r="44" spans="1:10" x14ac:dyDescent="0.3">
      <c r="A44" s="4" t="s">
        <v>622</v>
      </c>
      <c r="B44" s="4">
        <v>8</v>
      </c>
      <c r="C44" s="7">
        <v>97657455</v>
      </c>
      <c r="D44" s="7">
        <v>98161882</v>
      </c>
      <c r="E44" s="4">
        <v>903</v>
      </c>
      <c r="F44" s="4">
        <v>67</v>
      </c>
      <c r="G44" s="4">
        <v>262013</v>
      </c>
      <c r="H44" s="4">
        <v>3.7526000000000002</v>
      </c>
      <c r="I44" s="5">
        <v>8.7503000000000006E-5</v>
      </c>
      <c r="J44" s="37" t="s">
        <v>623</v>
      </c>
    </row>
    <row r="45" spans="1:10" ht="11.5" x14ac:dyDescent="0.25">
      <c r="A45" s="4" t="s">
        <v>342</v>
      </c>
      <c r="B45" s="4">
        <v>15</v>
      </c>
      <c r="C45" s="7">
        <v>90544624</v>
      </c>
      <c r="D45" s="7">
        <v>90625438</v>
      </c>
      <c r="E45" s="4">
        <v>166</v>
      </c>
      <c r="F45" s="4">
        <v>22</v>
      </c>
      <c r="G45" s="4">
        <v>260991</v>
      </c>
      <c r="H45" s="4">
        <v>3.6960000000000002</v>
      </c>
      <c r="I45" s="4">
        <v>1.0949E-4</v>
      </c>
      <c r="J45" s="38" t="s">
        <v>343</v>
      </c>
    </row>
    <row r="46" spans="1:10" x14ac:dyDescent="0.3">
      <c r="A46" s="4" t="s">
        <v>324</v>
      </c>
      <c r="B46" s="4">
        <v>11</v>
      </c>
      <c r="C46" s="7">
        <v>10578513</v>
      </c>
      <c r="D46" s="7">
        <v>10633236</v>
      </c>
      <c r="E46" s="4">
        <v>168</v>
      </c>
      <c r="F46" s="4">
        <v>26</v>
      </c>
      <c r="G46" s="4">
        <v>263152</v>
      </c>
      <c r="H46" s="4">
        <v>3.6566000000000001</v>
      </c>
      <c r="I46" s="4">
        <v>1.2779999999999999E-4</v>
      </c>
      <c r="J46" s="37" t="s">
        <v>325</v>
      </c>
    </row>
    <row r="47" spans="1:10" x14ac:dyDescent="0.3">
      <c r="A47" s="4" t="s">
        <v>624</v>
      </c>
      <c r="C47" s="7"/>
      <c r="D47" s="7"/>
    </row>
    <row r="48" spans="1:10" ht="11.5" x14ac:dyDescent="0.25">
      <c r="A48" s="4" t="s">
        <v>591</v>
      </c>
      <c r="B48" s="4">
        <v>19</v>
      </c>
      <c r="C48" s="7">
        <v>53300662</v>
      </c>
      <c r="D48" s="7">
        <v>53360853</v>
      </c>
      <c r="E48" s="4">
        <v>276</v>
      </c>
      <c r="F48" s="4">
        <v>27</v>
      </c>
      <c r="G48" s="4">
        <v>261369</v>
      </c>
      <c r="H48" s="4">
        <v>4.9486999999999997</v>
      </c>
      <c r="I48" s="5">
        <v>3.7354E-7</v>
      </c>
      <c r="J48" s="38" t="s">
        <v>592</v>
      </c>
    </row>
    <row r="49" spans="1:10" ht="11.5" x14ac:dyDescent="0.25">
      <c r="A49" s="4" t="s">
        <v>405</v>
      </c>
      <c r="B49" s="4">
        <v>3</v>
      </c>
      <c r="C49" s="7">
        <v>75955846</v>
      </c>
      <c r="D49" s="7">
        <v>77699115</v>
      </c>
      <c r="E49" s="4">
        <v>5516</v>
      </c>
      <c r="F49" s="4">
        <v>240</v>
      </c>
      <c r="G49" s="4">
        <v>262939</v>
      </c>
      <c r="H49" s="4">
        <v>4.5194999999999999</v>
      </c>
      <c r="I49" s="5">
        <v>3.1E-6</v>
      </c>
      <c r="J49" s="38" t="s">
        <v>406</v>
      </c>
    </row>
    <row r="50" spans="1:10" ht="11.5" x14ac:dyDescent="0.25">
      <c r="A50" s="4" t="s">
        <v>605</v>
      </c>
      <c r="B50" s="4">
        <v>22</v>
      </c>
      <c r="C50" s="7">
        <v>31795509</v>
      </c>
      <c r="D50" s="7">
        <v>31924726</v>
      </c>
      <c r="E50" s="4">
        <v>276</v>
      </c>
      <c r="F50" s="4">
        <v>24</v>
      </c>
      <c r="G50" s="4">
        <v>262989</v>
      </c>
      <c r="H50" s="4">
        <v>4.0121000000000002</v>
      </c>
      <c r="I50" s="5">
        <v>3.0096000000000001E-5</v>
      </c>
      <c r="J50" s="38" t="s">
        <v>606</v>
      </c>
    </row>
    <row r="51" spans="1:10" ht="11.5" x14ac:dyDescent="0.25">
      <c r="A51" s="4" t="s">
        <v>603</v>
      </c>
      <c r="B51" s="4">
        <v>22</v>
      </c>
      <c r="C51" s="7">
        <v>31608225</v>
      </c>
      <c r="D51" s="7">
        <v>31676066</v>
      </c>
      <c r="E51" s="4">
        <v>126</v>
      </c>
      <c r="F51" s="4">
        <v>22</v>
      </c>
      <c r="G51" s="4">
        <v>262184</v>
      </c>
      <c r="H51" s="4">
        <v>3.8637000000000001</v>
      </c>
      <c r="I51" s="5">
        <v>5.5832999999999999E-5</v>
      </c>
      <c r="J51" s="38" t="s">
        <v>604</v>
      </c>
    </row>
    <row r="52" spans="1:10" x14ac:dyDescent="0.3">
      <c r="A52" s="4" t="s">
        <v>618</v>
      </c>
      <c r="B52" s="4">
        <v>22</v>
      </c>
      <c r="C52" s="7">
        <v>31832963</v>
      </c>
      <c r="D52" s="7">
        <v>31892094</v>
      </c>
      <c r="E52" s="4">
        <v>133</v>
      </c>
      <c r="F52" s="4">
        <v>24</v>
      </c>
      <c r="G52" s="4">
        <v>262764</v>
      </c>
      <c r="H52" s="4">
        <v>3.8245</v>
      </c>
      <c r="I52" s="5">
        <v>6.5529000000000002E-5</v>
      </c>
      <c r="J52" s="37" t="s">
        <v>619</v>
      </c>
    </row>
    <row r="53" spans="1:10" ht="11.5" x14ac:dyDescent="0.25">
      <c r="A53" s="4" t="s">
        <v>601</v>
      </c>
      <c r="B53" s="4">
        <v>10</v>
      </c>
      <c r="C53" s="7">
        <v>64893050</v>
      </c>
      <c r="D53" s="7">
        <v>64914783</v>
      </c>
      <c r="E53" s="4">
        <v>37</v>
      </c>
      <c r="F53" s="4">
        <v>8</v>
      </c>
      <c r="G53" s="4">
        <v>263809</v>
      </c>
      <c r="H53" s="4">
        <v>3.7717000000000001</v>
      </c>
      <c r="I53" s="5">
        <v>8.1068000000000004E-5</v>
      </c>
      <c r="J53" s="38" t="s">
        <v>602</v>
      </c>
    </row>
    <row r="54" spans="1:10" x14ac:dyDescent="0.3">
      <c r="A54" s="4" t="s">
        <v>620</v>
      </c>
      <c r="B54" s="4">
        <v>22</v>
      </c>
      <c r="C54" s="7">
        <v>31556168</v>
      </c>
      <c r="D54" s="7">
        <v>31603005</v>
      </c>
      <c r="E54" s="4">
        <v>111</v>
      </c>
      <c r="F54" s="4">
        <v>15</v>
      </c>
      <c r="G54" s="4">
        <v>263662</v>
      </c>
      <c r="H54" s="4">
        <v>3.7610999999999999</v>
      </c>
      <c r="I54" s="5">
        <v>8.4568999999999996E-5</v>
      </c>
      <c r="J54" s="37" t="s">
        <v>621</v>
      </c>
    </row>
    <row r="55" spans="1:10" x14ac:dyDescent="0.3">
      <c r="A55" s="4" t="s">
        <v>622</v>
      </c>
      <c r="B55" s="4">
        <v>8</v>
      </c>
      <c r="C55" s="7">
        <v>97657455</v>
      </c>
      <c r="D55" s="7">
        <v>98161882</v>
      </c>
      <c r="E55" s="4">
        <v>903</v>
      </c>
      <c r="F55" s="4">
        <v>67</v>
      </c>
      <c r="G55" s="4">
        <v>262013</v>
      </c>
      <c r="H55" s="4">
        <v>3.7222</v>
      </c>
      <c r="I55" s="5">
        <v>9.8728999999999996E-5</v>
      </c>
      <c r="J55" s="37" t="s">
        <v>623</v>
      </c>
    </row>
    <row r="56" spans="1:10" ht="11.5" x14ac:dyDescent="0.25">
      <c r="A56" s="4" t="s">
        <v>342</v>
      </c>
      <c r="B56" s="4">
        <v>15</v>
      </c>
      <c r="C56" s="7">
        <v>90544624</v>
      </c>
      <c r="D56" s="7">
        <v>90625438</v>
      </c>
      <c r="E56" s="4">
        <v>166</v>
      </c>
      <c r="F56" s="4">
        <v>22</v>
      </c>
      <c r="G56" s="4">
        <v>260991</v>
      </c>
      <c r="H56" s="4">
        <v>3.7094999999999998</v>
      </c>
      <c r="I56" s="4">
        <v>1.0384E-4</v>
      </c>
      <c r="J56" s="38" t="s">
        <v>343</v>
      </c>
    </row>
    <row r="57" spans="1:10" x14ac:dyDescent="0.3">
      <c r="A57" s="6" t="s">
        <v>597</v>
      </c>
      <c r="B57" s="6">
        <v>19</v>
      </c>
      <c r="C57" s="8">
        <v>53341261</v>
      </c>
      <c r="D57" s="8">
        <v>53360902</v>
      </c>
      <c r="E57" s="6">
        <v>93</v>
      </c>
      <c r="F57" s="6">
        <v>11</v>
      </c>
      <c r="G57" s="6">
        <v>262812</v>
      </c>
      <c r="H57" s="6">
        <v>3.6385000000000001</v>
      </c>
      <c r="I57" s="6">
        <v>1.371E-4</v>
      </c>
      <c r="J57" s="40" t="s">
        <v>598</v>
      </c>
    </row>
  </sheetData>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3DFB9E-A58F-4513-81C9-79DC16C5F4CD}">
  <dimension ref="A1:S113"/>
  <sheetViews>
    <sheetView workbookViewId="0">
      <selection activeCell="D11" sqref="D11"/>
    </sheetView>
  </sheetViews>
  <sheetFormatPr defaultColWidth="8.7265625" defaultRowHeight="11.5" x14ac:dyDescent="0.25"/>
  <cols>
    <col min="1" max="1" width="8.81640625" style="4" bestFit="1" customWidth="1"/>
    <col min="2" max="2" width="13.54296875" style="4" customWidth="1"/>
    <col min="3" max="3" width="9.81640625" style="4" bestFit="1" customWidth="1"/>
    <col min="4" max="5" width="8.7265625" style="4"/>
    <col min="6" max="12" width="8.81640625" style="4" bestFit="1" customWidth="1"/>
    <col min="13" max="13" width="8.7265625" style="4"/>
    <col min="14" max="19" width="8.81640625" style="4" bestFit="1" customWidth="1"/>
    <col min="20" max="16384" width="8.7265625" style="4"/>
  </cols>
  <sheetData>
    <row r="1" spans="1:19" ht="13.5" x14ac:dyDescent="0.25">
      <c r="A1" s="34" t="s">
        <v>1322</v>
      </c>
    </row>
    <row r="2" spans="1:19" x14ac:dyDescent="0.25">
      <c r="A2" s="2" t="s">
        <v>0</v>
      </c>
      <c r="B2" s="2" t="s">
        <v>1</v>
      </c>
      <c r="C2" s="2" t="s">
        <v>2</v>
      </c>
      <c r="D2" s="2" t="s">
        <v>3</v>
      </c>
      <c r="E2" s="2" t="s">
        <v>4</v>
      </c>
      <c r="F2" s="2" t="s">
        <v>626</v>
      </c>
      <c r="G2" s="2" t="s">
        <v>627</v>
      </c>
      <c r="H2" s="2" t="s">
        <v>7</v>
      </c>
      <c r="I2" s="2" t="s">
        <v>8</v>
      </c>
      <c r="J2" s="2" t="s">
        <v>9</v>
      </c>
      <c r="K2" s="2" t="s">
        <v>10</v>
      </c>
      <c r="L2" s="2" t="s">
        <v>229</v>
      </c>
      <c r="M2" s="2" t="s">
        <v>11</v>
      </c>
      <c r="N2" s="2" t="s">
        <v>230</v>
      </c>
      <c r="O2" s="2" t="s">
        <v>231</v>
      </c>
      <c r="P2" s="2" t="s">
        <v>232</v>
      </c>
      <c r="Q2" s="2" t="s">
        <v>233</v>
      </c>
      <c r="R2" s="2" t="s">
        <v>234</v>
      </c>
      <c r="S2" s="2" t="s">
        <v>235</v>
      </c>
    </row>
    <row r="3" spans="1:19" x14ac:dyDescent="0.25">
      <c r="A3" s="4">
        <v>3</v>
      </c>
      <c r="B3" s="4" t="s">
        <v>16</v>
      </c>
      <c r="C3" s="7">
        <v>77175484</v>
      </c>
      <c r="D3" s="4" t="s">
        <v>13</v>
      </c>
      <c r="E3" s="4" t="s">
        <v>14</v>
      </c>
      <c r="F3" s="4">
        <v>0.64500000000000002</v>
      </c>
      <c r="G3" s="4">
        <v>0.67700000000000005</v>
      </c>
      <c r="H3" s="4">
        <v>0.98899999999999999</v>
      </c>
      <c r="I3" s="4">
        <v>1.0344800000000001</v>
      </c>
      <c r="J3" s="4">
        <v>6.4999999999999997E-3</v>
      </c>
      <c r="K3" s="5">
        <v>1.5130000000000001E-7</v>
      </c>
      <c r="L3" s="4">
        <v>1</v>
      </c>
      <c r="M3" s="4" t="s">
        <v>17</v>
      </c>
      <c r="N3" s="4">
        <v>2.2000000000000002</v>
      </c>
      <c r="O3" s="4">
        <v>4</v>
      </c>
      <c r="P3" s="4">
        <v>0.39389999999999997</v>
      </c>
      <c r="Q3" s="4">
        <v>8315</v>
      </c>
      <c r="R3" s="4">
        <v>256478</v>
      </c>
      <c r="S3" s="4">
        <v>13475.22</v>
      </c>
    </row>
    <row r="4" spans="1:19" x14ac:dyDescent="0.25">
      <c r="A4" s="4">
        <v>3</v>
      </c>
      <c r="B4" s="4" t="s">
        <v>18</v>
      </c>
      <c r="C4" s="7">
        <v>77176032</v>
      </c>
      <c r="D4" s="4" t="s">
        <v>19</v>
      </c>
      <c r="E4" s="4" t="s">
        <v>20</v>
      </c>
      <c r="F4" s="4">
        <v>0.65100000000000002</v>
      </c>
      <c r="G4" s="4">
        <v>0.68</v>
      </c>
      <c r="H4" s="4">
        <v>0.98599999999999999</v>
      </c>
      <c r="I4" s="4">
        <v>1.03386</v>
      </c>
      <c r="J4" s="4">
        <v>6.4999999999999997E-3</v>
      </c>
      <c r="K4" s="5">
        <v>2.9149999999999998E-7</v>
      </c>
      <c r="L4" s="4">
        <v>1</v>
      </c>
      <c r="M4" s="4" t="s">
        <v>21</v>
      </c>
      <c r="N4" s="4">
        <v>0</v>
      </c>
      <c r="O4" s="4">
        <v>4</v>
      </c>
      <c r="P4" s="4">
        <v>0.45119999999999999</v>
      </c>
      <c r="Q4" s="4">
        <v>8315</v>
      </c>
      <c r="R4" s="4">
        <v>256478</v>
      </c>
      <c r="S4" s="4">
        <v>13475.22</v>
      </c>
    </row>
    <row r="5" spans="1:19" x14ac:dyDescent="0.25">
      <c r="A5" s="4">
        <v>3</v>
      </c>
      <c r="B5" s="4" t="s">
        <v>404</v>
      </c>
      <c r="C5" s="7">
        <v>72817573</v>
      </c>
      <c r="D5" s="4" t="s">
        <v>19</v>
      </c>
      <c r="E5" s="4" t="s">
        <v>20</v>
      </c>
      <c r="F5" s="4">
        <v>0.998</v>
      </c>
      <c r="G5" s="4">
        <v>0.999</v>
      </c>
      <c r="H5" s="4">
        <v>0.92200000000000004</v>
      </c>
      <c r="I5" s="4">
        <v>3.7039999999999997E-2</v>
      </c>
      <c r="J5" s="4">
        <v>0.65159999999999996</v>
      </c>
      <c r="K5" s="5">
        <v>4.2399999999999999E-7</v>
      </c>
      <c r="L5" s="4">
        <v>1</v>
      </c>
      <c r="M5" s="4" t="s">
        <v>628</v>
      </c>
      <c r="N5" s="4">
        <v>0</v>
      </c>
      <c r="O5" s="4">
        <v>0</v>
      </c>
      <c r="P5" s="4">
        <v>1</v>
      </c>
      <c r="Q5" s="4">
        <v>4098</v>
      </c>
      <c r="R5" s="4">
        <v>247898</v>
      </c>
      <c r="S5" s="4">
        <v>8062.72</v>
      </c>
    </row>
    <row r="6" spans="1:19" x14ac:dyDescent="0.25">
      <c r="A6" s="4">
        <v>5</v>
      </c>
      <c r="B6" s="4" t="s">
        <v>420</v>
      </c>
      <c r="C6" s="7">
        <v>23048728</v>
      </c>
      <c r="D6" s="4" t="s">
        <v>20</v>
      </c>
      <c r="E6" s="4" t="s">
        <v>19</v>
      </c>
      <c r="F6" s="4">
        <v>2.96E-3</v>
      </c>
      <c r="G6" s="4">
        <v>1.1299999999999999E-3</v>
      </c>
      <c r="H6" s="4">
        <v>0.79600000000000004</v>
      </c>
      <c r="I6" s="4">
        <v>10.03421</v>
      </c>
      <c r="J6" s="4">
        <v>0.45760000000000001</v>
      </c>
      <c r="K6" s="5">
        <v>4.6709999999999999E-7</v>
      </c>
      <c r="L6" s="4">
        <v>1</v>
      </c>
      <c r="M6" s="4" t="s">
        <v>628</v>
      </c>
      <c r="N6" s="4">
        <v>0</v>
      </c>
      <c r="O6" s="4">
        <v>0</v>
      </c>
      <c r="P6" s="4">
        <v>1</v>
      </c>
      <c r="Q6" s="4">
        <v>4098</v>
      </c>
      <c r="R6" s="4">
        <v>247898</v>
      </c>
      <c r="S6" s="4">
        <v>8062.72</v>
      </c>
    </row>
    <row r="7" spans="1:19" x14ac:dyDescent="0.25">
      <c r="A7" s="4">
        <v>3</v>
      </c>
      <c r="B7" s="4" t="s">
        <v>629</v>
      </c>
      <c r="C7" s="7">
        <v>77184038</v>
      </c>
      <c r="D7" s="4" t="s">
        <v>19</v>
      </c>
      <c r="E7" s="4" t="s">
        <v>14</v>
      </c>
      <c r="F7" s="4">
        <v>0.65</v>
      </c>
      <c r="G7" s="4">
        <v>0.68</v>
      </c>
      <c r="H7" s="4">
        <v>0.99099999999999999</v>
      </c>
      <c r="I7" s="4">
        <v>1.0323100000000001</v>
      </c>
      <c r="J7" s="4">
        <v>6.3E-3</v>
      </c>
      <c r="K7" s="5">
        <v>4.9259999999999995E-7</v>
      </c>
      <c r="L7" s="4">
        <v>1</v>
      </c>
      <c r="M7" s="4" t="s">
        <v>17</v>
      </c>
      <c r="N7" s="4">
        <v>16.5</v>
      </c>
      <c r="O7" s="4">
        <v>4</v>
      </c>
      <c r="P7" s="4">
        <v>0.30919999999999997</v>
      </c>
      <c r="Q7" s="4">
        <v>8315</v>
      </c>
      <c r="R7" s="4">
        <v>256478</v>
      </c>
      <c r="S7" s="4">
        <v>13475.22</v>
      </c>
    </row>
    <row r="8" spans="1:19" x14ac:dyDescent="0.25">
      <c r="A8" s="4">
        <v>5</v>
      </c>
      <c r="B8" s="4" t="s">
        <v>630</v>
      </c>
      <c r="C8" s="7">
        <v>23101767</v>
      </c>
      <c r="D8" s="4" t="s">
        <v>19</v>
      </c>
      <c r="E8" s="4" t="s">
        <v>20</v>
      </c>
      <c r="F8" s="4">
        <v>2.8400000000000001E-3</v>
      </c>
      <c r="G8" s="4">
        <v>1.08E-3</v>
      </c>
      <c r="H8" s="4">
        <v>0.76900000000000002</v>
      </c>
      <c r="I8" s="4">
        <v>10.679220000000001</v>
      </c>
      <c r="J8" s="4">
        <v>0.47389999999999999</v>
      </c>
      <c r="K8" s="5">
        <v>5.8090000000000002E-7</v>
      </c>
      <c r="L8" s="4">
        <v>1</v>
      </c>
      <c r="M8" s="4" t="s">
        <v>631</v>
      </c>
      <c r="N8" s="4">
        <v>0</v>
      </c>
      <c r="O8" s="4">
        <v>0</v>
      </c>
      <c r="P8" s="4">
        <v>1</v>
      </c>
      <c r="Q8" s="4">
        <v>4098</v>
      </c>
      <c r="R8" s="4">
        <v>247898</v>
      </c>
      <c r="S8" s="4">
        <v>8062.72</v>
      </c>
    </row>
    <row r="9" spans="1:19" x14ac:dyDescent="0.25">
      <c r="A9" s="4">
        <v>3</v>
      </c>
      <c r="B9" s="4" t="s">
        <v>632</v>
      </c>
      <c r="C9" s="7">
        <v>77174700</v>
      </c>
      <c r="D9" s="4" t="s">
        <v>20</v>
      </c>
      <c r="E9" s="4" t="s">
        <v>14</v>
      </c>
      <c r="F9" s="4">
        <v>0.64800000000000002</v>
      </c>
      <c r="G9" s="4">
        <v>0.67700000000000005</v>
      </c>
      <c r="H9" s="4">
        <v>0.98899999999999999</v>
      </c>
      <c r="I9" s="4">
        <v>1.0354099999999999</v>
      </c>
      <c r="J9" s="4">
        <v>7.0000000000000001E-3</v>
      </c>
      <c r="K9" s="5">
        <v>6.5580000000000004E-7</v>
      </c>
      <c r="L9" s="4">
        <v>1</v>
      </c>
      <c r="M9" s="4" t="s">
        <v>633</v>
      </c>
      <c r="N9" s="4">
        <v>0</v>
      </c>
      <c r="O9" s="4">
        <v>3</v>
      </c>
      <c r="P9" s="4">
        <v>0.4073</v>
      </c>
      <c r="Q9" s="4">
        <v>7446</v>
      </c>
      <c r="R9" s="4">
        <v>255674</v>
      </c>
      <c r="S9" s="4">
        <v>12639.99</v>
      </c>
    </row>
    <row r="10" spans="1:19" x14ac:dyDescent="0.25">
      <c r="A10" s="4">
        <v>15</v>
      </c>
      <c r="B10" s="4" t="s">
        <v>263</v>
      </c>
      <c r="C10" s="7">
        <v>93058525</v>
      </c>
      <c r="D10" s="4" t="s">
        <v>14</v>
      </c>
      <c r="E10" s="4" t="s">
        <v>13</v>
      </c>
      <c r="F10" s="4">
        <v>0.65700000000000003</v>
      </c>
      <c r="G10" s="4">
        <v>0.65900000000000003</v>
      </c>
      <c r="H10" s="4">
        <v>0.97899999999999998</v>
      </c>
      <c r="I10" s="4">
        <v>0.96262000000000003</v>
      </c>
      <c r="J10" s="4">
        <v>7.7000000000000002E-3</v>
      </c>
      <c r="K10" s="5">
        <v>6.7489999999999999E-7</v>
      </c>
      <c r="L10" s="4">
        <v>1</v>
      </c>
      <c r="M10" s="4" t="s">
        <v>634</v>
      </c>
      <c r="N10" s="4">
        <v>54.7</v>
      </c>
      <c r="O10" s="4">
        <v>3</v>
      </c>
      <c r="P10" s="4">
        <v>8.4769999999999998E-2</v>
      </c>
      <c r="Q10" s="4">
        <v>7446</v>
      </c>
      <c r="R10" s="4">
        <v>255674</v>
      </c>
      <c r="S10" s="4">
        <v>12639.99</v>
      </c>
    </row>
    <row r="11" spans="1:19" x14ac:dyDescent="0.25">
      <c r="A11" s="4">
        <v>3</v>
      </c>
      <c r="B11" s="4" t="s">
        <v>635</v>
      </c>
      <c r="C11" s="7">
        <v>73077944</v>
      </c>
      <c r="D11" s="4" t="s">
        <v>20</v>
      </c>
      <c r="E11" s="4" t="s">
        <v>19</v>
      </c>
      <c r="F11" s="4">
        <v>2.0100000000000001E-3</v>
      </c>
      <c r="G11" s="4">
        <v>5.2599999999999999E-4</v>
      </c>
      <c r="H11" s="4">
        <v>0.91800000000000004</v>
      </c>
      <c r="I11" s="4">
        <v>27.104510000000001</v>
      </c>
      <c r="J11" s="4">
        <v>0.66420000000000001</v>
      </c>
      <c r="K11" s="5">
        <v>6.7670000000000002E-7</v>
      </c>
      <c r="L11" s="4">
        <v>1</v>
      </c>
      <c r="M11" s="4" t="s">
        <v>628</v>
      </c>
      <c r="N11" s="4">
        <v>0</v>
      </c>
      <c r="O11" s="4">
        <v>0</v>
      </c>
      <c r="P11" s="4">
        <v>1</v>
      </c>
      <c r="Q11" s="4">
        <v>4098</v>
      </c>
      <c r="R11" s="4">
        <v>247898</v>
      </c>
      <c r="S11" s="4">
        <v>8062.72</v>
      </c>
    </row>
    <row r="12" spans="1:19" x14ac:dyDescent="0.25">
      <c r="A12" s="4">
        <v>5</v>
      </c>
      <c r="B12" s="4" t="s">
        <v>423</v>
      </c>
      <c r="C12" s="7">
        <v>120289227</v>
      </c>
      <c r="D12" s="4" t="s">
        <v>14</v>
      </c>
      <c r="E12" s="4" t="s">
        <v>13</v>
      </c>
      <c r="F12" s="4">
        <v>1.1299999999999999E-2</v>
      </c>
      <c r="G12" s="4">
        <v>6.2399999999999999E-3</v>
      </c>
      <c r="H12" s="4">
        <v>0.97199999999999998</v>
      </c>
      <c r="I12" s="4">
        <v>2.10581</v>
      </c>
      <c r="J12" s="4">
        <v>0.15</v>
      </c>
      <c r="K12" s="5">
        <v>6.8820000000000003E-7</v>
      </c>
      <c r="L12" s="4">
        <v>1</v>
      </c>
      <c r="M12" s="4" t="s">
        <v>631</v>
      </c>
      <c r="N12" s="4">
        <v>0</v>
      </c>
      <c r="O12" s="4">
        <v>0</v>
      </c>
      <c r="P12" s="4">
        <v>1</v>
      </c>
      <c r="Q12" s="4">
        <v>4098</v>
      </c>
      <c r="R12" s="4">
        <v>247898</v>
      </c>
      <c r="S12" s="4">
        <v>8062.72</v>
      </c>
    </row>
    <row r="13" spans="1:19" x14ac:dyDescent="0.25">
      <c r="A13" s="4">
        <v>2</v>
      </c>
      <c r="B13" s="4" t="s">
        <v>636</v>
      </c>
      <c r="C13" s="7">
        <v>81638977</v>
      </c>
      <c r="D13" s="4" t="s">
        <v>19</v>
      </c>
      <c r="E13" s="4" t="s">
        <v>20</v>
      </c>
      <c r="F13" s="4">
        <v>3.7100000000000001E-2</v>
      </c>
      <c r="G13" s="4">
        <v>2.81E-2</v>
      </c>
      <c r="H13" s="4">
        <v>0.92</v>
      </c>
      <c r="I13" s="4">
        <v>1.4353400000000001</v>
      </c>
      <c r="J13" s="4">
        <v>7.2800000000000004E-2</v>
      </c>
      <c r="K13" s="5">
        <v>6.8960000000000003E-7</v>
      </c>
      <c r="L13" s="4">
        <v>1</v>
      </c>
      <c r="M13" s="4" t="s">
        <v>631</v>
      </c>
      <c r="N13" s="4">
        <v>0</v>
      </c>
      <c r="O13" s="4">
        <v>0</v>
      </c>
      <c r="P13" s="4">
        <v>1</v>
      </c>
      <c r="Q13" s="4">
        <v>4098</v>
      </c>
      <c r="R13" s="4">
        <v>247898</v>
      </c>
      <c r="S13" s="4">
        <v>8062.72</v>
      </c>
    </row>
    <row r="14" spans="1:19" x14ac:dyDescent="0.25">
      <c r="A14" s="4">
        <v>5</v>
      </c>
      <c r="B14" s="4" t="s">
        <v>637</v>
      </c>
      <c r="C14" s="7">
        <v>23150805</v>
      </c>
      <c r="D14" s="4" t="s">
        <v>20</v>
      </c>
      <c r="E14" s="4" t="s">
        <v>13</v>
      </c>
      <c r="F14" s="4">
        <v>2.66E-3</v>
      </c>
      <c r="G14" s="4">
        <v>1.0200000000000001E-3</v>
      </c>
      <c r="H14" s="4">
        <v>0.72499999999999998</v>
      </c>
      <c r="I14" s="4">
        <v>11.96158</v>
      </c>
      <c r="J14" s="4">
        <v>0.50229999999999997</v>
      </c>
      <c r="K14" s="5">
        <v>7.7850000000000004E-7</v>
      </c>
      <c r="L14" s="4">
        <v>1</v>
      </c>
      <c r="M14" s="4" t="s">
        <v>631</v>
      </c>
      <c r="N14" s="4">
        <v>0</v>
      </c>
      <c r="O14" s="4">
        <v>0</v>
      </c>
      <c r="P14" s="4">
        <v>1</v>
      </c>
      <c r="Q14" s="4">
        <v>4098</v>
      </c>
      <c r="R14" s="4">
        <v>247898</v>
      </c>
      <c r="S14" s="4">
        <v>8062.72</v>
      </c>
    </row>
    <row r="15" spans="1:19" x14ac:dyDescent="0.25">
      <c r="A15" s="4">
        <v>11</v>
      </c>
      <c r="B15" s="4" t="s">
        <v>253</v>
      </c>
      <c r="C15" s="7">
        <v>10631247</v>
      </c>
      <c r="D15" s="4" t="s">
        <v>19</v>
      </c>
      <c r="E15" s="4" t="s">
        <v>20</v>
      </c>
      <c r="F15" s="4">
        <v>0.46899999999999997</v>
      </c>
      <c r="G15" s="4">
        <v>0.46700000000000003</v>
      </c>
      <c r="H15" s="4">
        <v>0.998</v>
      </c>
      <c r="I15" s="4">
        <v>0.96714999999999995</v>
      </c>
      <c r="J15" s="4">
        <v>6.7999999999999996E-3</v>
      </c>
      <c r="K15" s="5">
        <v>9.3139999999999999E-7</v>
      </c>
      <c r="L15" s="4">
        <v>1</v>
      </c>
      <c r="M15" s="4" t="s">
        <v>633</v>
      </c>
      <c r="N15" s="4">
        <v>0</v>
      </c>
      <c r="O15" s="4">
        <v>3</v>
      </c>
      <c r="P15" s="4">
        <v>0.89910000000000001</v>
      </c>
      <c r="Q15" s="4">
        <v>7446</v>
      </c>
      <c r="R15" s="4">
        <v>255674</v>
      </c>
      <c r="S15" s="4">
        <v>12639.99</v>
      </c>
    </row>
    <row r="16" spans="1:19" x14ac:dyDescent="0.25">
      <c r="A16" s="4">
        <v>9</v>
      </c>
      <c r="B16" s="4" t="s">
        <v>435</v>
      </c>
      <c r="C16" s="7">
        <v>5903101</v>
      </c>
      <c r="D16" s="4" t="s">
        <v>14</v>
      </c>
      <c r="E16" s="4" t="s">
        <v>638</v>
      </c>
      <c r="F16" s="4">
        <v>4.4999999999999998E-2</v>
      </c>
      <c r="G16" s="4">
        <v>3.56E-2</v>
      </c>
      <c r="H16" s="4">
        <v>0.98899999999999999</v>
      </c>
      <c r="I16" s="4">
        <v>1.3628800000000001</v>
      </c>
      <c r="J16" s="4">
        <v>6.3200000000000006E-2</v>
      </c>
      <c r="K16" s="5">
        <v>9.6460000000000005E-7</v>
      </c>
      <c r="L16" s="4">
        <v>1</v>
      </c>
      <c r="M16" s="4" t="s">
        <v>628</v>
      </c>
      <c r="N16" s="4">
        <v>0</v>
      </c>
      <c r="O16" s="4">
        <v>0</v>
      </c>
      <c r="P16" s="4">
        <v>1</v>
      </c>
      <c r="Q16" s="4">
        <v>4098</v>
      </c>
      <c r="R16" s="4">
        <v>247898</v>
      </c>
      <c r="S16" s="4">
        <v>8062.72</v>
      </c>
    </row>
    <row r="17" spans="1:19" x14ac:dyDescent="0.25">
      <c r="A17" s="4">
        <v>12</v>
      </c>
      <c r="B17" s="4" t="s">
        <v>639</v>
      </c>
      <c r="C17" s="7">
        <v>60775109</v>
      </c>
      <c r="D17" s="4" t="s">
        <v>13</v>
      </c>
      <c r="E17" s="4" t="s">
        <v>14</v>
      </c>
      <c r="F17" s="4">
        <v>0.99299999999999999</v>
      </c>
      <c r="G17" s="4">
        <v>0.997</v>
      </c>
      <c r="H17" s="4">
        <v>0.97599999999999998</v>
      </c>
      <c r="I17" s="4">
        <v>0.38485000000000003</v>
      </c>
      <c r="J17" s="4">
        <v>0.19650000000000001</v>
      </c>
      <c r="K17" s="5">
        <v>1.1710000000000001E-6</v>
      </c>
      <c r="L17" s="4">
        <v>1</v>
      </c>
      <c r="M17" s="4" t="s">
        <v>640</v>
      </c>
      <c r="N17" s="4">
        <v>0</v>
      </c>
      <c r="O17" s="4">
        <v>1</v>
      </c>
      <c r="P17" s="4">
        <v>0.31769999999999998</v>
      </c>
      <c r="Q17" s="4">
        <v>4367</v>
      </c>
      <c r="R17" s="4">
        <v>248707</v>
      </c>
      <c r="S17" s="4">
        <v>8466.4599999999991</v>
      </c>
    </row>
    <row r="18" spans="1:19" x14ac:dyDescent="0.25">
      <c r="A18" s="4">
        <v>3</v>
      </c>
      <c r="B18" s="4" t="s">
        <v>641</v>
      </c>
      <c r="C18" s="7">
        <v>77178159</v>
      </c>
      <c r="D18" s="4" t="s">
        <v>14</v>
      </c>
      <c r="E18" s="4" t="s">
        <v>13</v>
      </c>
      <c r="F18" s="4">
        <v>0.64800000000000002</v>
      </c>
      <c r="G18" s="4">
        <v>0.67900000000000005</v>
      </c>
      <c r="H18" s="4">
        <v>0.99</v>
      </c>
      <c r="I18" s="4">
        <v>1.03159</v>
      </c>
      <c r="J18" s="4">
        <v>6.4000000000000003E-3</v>
      </c>
      <c r="K18" s="5">
        <v>1.1939999999999999E-6</v>
      </c>
      <c r="L18" s="4">
        <v>1</v>
      </c>
      <c r="M18" s="4" t="s">
        <v>21</v>
      </c>
      <c r="N18" s="4">
        <v>0</v>
      </c>
      <c r="O18" s="4">
        <v>4</v>
      </c>
      <c r="P18" s="4">
        <v>0.4879</v>
      </c>
      <c r="Q18" s="4">
        <v>8315</v>
      </c>
      <c r="R18" s="4">
        <v>256478</v>
      </c>
      <c r="S18" s="4">
        <v>13475.22</v>
      </c>
    </row>
    <row r="19" spans="1:19" x14ac:dyDescent="0.25">
      <c r="A19" s="4">
        <v>5</v>
      </c>
      <c r="B19" s="4" t="s">
        <v>642</v>
      </c>
      <c r="C19" s="7">
        <v>22664165</v>
      </c>
      <c r="D19" s="4" t="s">
        <v>13</v>
      </c>
      <c r="E19" s="4" t="s">
        <v>14</v>
      </c>
      <c r="F19" s="4">
        <v>3.5300000000000002E-3</v>
      </c>
      <c r="G19" s="4">
        <v>1.4499999999999999E-3</v>
      </c>
      <c r="H19" s="4">
        <v>0.97</v>
      </c>
      <c r="I19" s="4">
        <v>5.90205</v>
      </c>
      <c r="J19" s="4">
        <v>0.36559999999999998</v>
      </c>
      <c r="K19" s="5">
        <v>1.1990000000000001E-6</v>
      </c>
      <c r="L19" s="4">
        <v>1</v>
      </c>
      <c r="M19" s="4" t="s">
        <v>628</v>
      </c>
      <c r="N19" s="4">
        <v>0</v>
      </c>
      <c r="O19" s="4">
        <v>0</v>
      </c>
      <c r="P19" s="4">
        <v>1</v>
      </c>
      <c r="Q19" s="4">
        <v>4098</v>
      </c>
      <c r="R19" s="4">
        <v>247898</v>
      </c>
      <c r="S19" s="4">
        <v>8062.72</v>
      </c>
    </row>
    <row r="20" spans="1:19" x14ac:dyDescent="0.25">
      <c r="A20" s="4">
        <v>5</v>
      </c>
      <c r="B20" s="4" t="s">
        <v>643</v>
      </c>
      <c r="C20" s="7">
        <v>120753572</v>
      </c>
      <c r="D20" s="4" t="s">
        <v>13</v>
      </c>
      <c r="E20" s="4" t="s">
        <v>14</v>
      </c>
      <c r="F20" s="4">
        <v>1.0500000000000001E-2</v>
      </c>
      <c r="G20" s="4">
        <v>5.8799999999999998E-3</v>
      </c>
      <c r="H20" s="4">
        <v>0.96299999999999997</v>
      </c>
      <c r="I20" s="4">
        <v>2.1374200000000001</v>
      </c>
      <c r="J20" s="4">
        <v>0.1565</v>
      </c>
      <c r="K20" s="5">
        <v>1.212E-6</v>
      </c>
      <c r="L20" s="4">
        <v>1</v>
      </c>
      <c r="M20" s="4" t="s">
        <v>628</v>
      </c>
      <c r="N20" s="4">
        <v>0</v>
      </c>
      <c r="O20" s="4">
        <v>0</v>
      </c>
      <c r="P20" s="4">
        <v>1</v>
      </c>
      <c r="Q20" s="4">
        <v>4098</v>
      </c>
      <c r="R20" s="4">
        <v>247898</v>
      </c>
      <c r="S20" s="4">
        <v>8062.72</v>
      </c>
    </row>
    <row r="21" spans="1:19" x14ac:dyDescent="0.25">
      <c r="A21" s="4">
        <v>6</v>
      </c>
      <c r="B21" s="4" t="s">
        <v>644</v>
      </c>
      <c r="C21" s="7">
        <v>156707667</v>
      </c>
      <c r="D21" s="4" t="s">
        <v>19</v>
      </c>
      <c r="E21" s="4" t="s">
        <v>20</v>
      </c>
      <c r="F21" s="4">
        <v>3.8600000000000001E-3</v>
      </c>
      <c r="G21" s="4">
        <v>1.56E-3</v>
      </c>
      <c r="H21" s="4">
        <v>0.97599999999999998</v>
      </c>
      <c r="I21" s="4">
        <v>5.0243700000000002</v>
      </c>
      <c r="J21" s="4">
        <v>0.33489999999999998</v>
      </c>
      <c r="K21" s="5">
        <v>1.4339999999999999E-6</v>
      </c>
      <c r="L21" s="4">
        <v>1</v>
      </c>
      <c r="M21" s="4" t="s">
        <v>631</v>
      </c>
      <c r="N21" s="4">
        <v>0</v>
      </c>
      <c r="O21" s="4">
        <v>0</v>
      </c>
      <c r="P21" s="4">
        <v>1</v>
      </c>
      <c r="Q21" s="4">
        <v>4098</v>
      </c>
      <c r="R21" s="4">
        <v>247898</v>
      </c>
      <c r="S21" s="4">
        <v>8062.72</v>
      </c>
    </row>
    <row r="22" spans="1:19" x14ac:dyDescent="0.25">
      <c r="A22" s="4">
        <v>9</v>
      </c>
      <c r="B22" s="4" t="s">
        <v>645</v>
      </c>
      <c r="C22" s="7">
        <v>113725069</v>
      </c>
      <c r="D22" s="4" t="s">
        <v>19</v>
      </c>
      <c r="E22" s="4" t="s">
        <v>20</v>
      </c>
      <c r="F22" s="4">
        <v>1.7600000000000001E-3</v>
      </c>
      <c r="G22" s="4">
        <v>4.1300000000000001E-4</v>
      </c>
      <c r="H22" s="4">
        <v>0.95699999999999996</v>
      </c>
      <c r="I22" s="4">
        <v>32.99315</v>
      </c>
      <c r="J22" s="4">
        <v>0.72709999999999997</v>
      </c>
      <c r="K22" s="5">
        <v>1.5200000000000001E-6</v>
      </c>
      <c r="L22" s="4">
        <v>1</v>
      </c>
      <c r="M22" s="4" t="s">
        <v>631</v>
      </c>
      <c r="N22" s="4">
        <v>0</v>
      </c>
      <c r="O22" s="4">
        <v>0</v>
      </c>
      <c r="P22" s="4">
        <v>1</v>
      </c>
      <c r="Q22" s="4">
        <v>4098</v>
      </c>
      <c r="R22" s="4">
        <v>247898</v>
      </c>
      <c r="S22" s="4">
        <v>8062.72</v>
      </c>
    </row>
    <row r="23" spans="1:19" x14ac:dyDescent="0.25">
      <c r="A23" s="4">
        <v>2</v>
      </c>
      <c r="B23" s="4" t="s">
        <v>646</v>
      </c>
      <c r="C23" s="7">
        <v>51925316</v>
      </c>
      <c r="D23" s="4" t="s">
        <v>13</v>
      </c>
      <c r="E23" s="4" t="s">
        <v>14</v>
      </c>
      <c r="F23" s="4">
        <v>1.39E-3</v>
      </c>
      <c r="G23" s="4">
        <v>2.4800000000000001E-4</v>
      </c>
      <c r="H23" s="4">
        <v>0.90600000000000003</v>
      </c>
      <c r="I23" s="4">
        <v>106.43133</v>
      </c>
      <c r="J23" s="4">
        <v>0.97219999999999995</v>
      </c>
      <c r="K23" s="5">
        <v>1.579E-6</v>
      </c>
      <c r="L23" s="4">
        <v>1</v>
      </c>
      <c r="M23" s="4" t="s">
        <v>628</v>
      </c>
      <c r="N23" s="4">
        <v>0</v>
      </c>
      <c r="O23" s="4">
        <v>0</v>
      </c>
      <c r="P23" s="4">
        <v>1</v>
      </c>
      <c r="Q23" s="4">
        <v>4098</v>
      </c>
      <c r="R23" s="4">
        <v>247898</v>
      </c>
      <c r="S23" s="4">
        <v>8062.72</v>
      </c>
    </row>
    <row r="24" spans="1:19" x14ac:dyDescent="0.25">
      <c r="A24" s="4">
        <v>2</v>
      </c>
      <c r="B24" s="4" t="s">
        <v>401</v>
      </c>
      <c r="C24" s="7">
        <v>158799581</v>
      </c>
      <c r="D24" s="4" t="s">
        <v>13</v>
      </c>
      <c r="E24" s="4" t="s">
        <v>14</v>
      </c>
      <c r="F24" s="4">
        <v>0.97899999999999998</v>
      </c>
      <c r="G24" s="4">
        <v>0.97899999999999998</v>
      </c>
      <c r="H24" s="4">
        <v>0.98199999999999998</v>
      </c>
      <c r="I24" s="4">
        <v>0.85121000000000002</v>
      </c>
      <c r="J24" s="4">
        <v>3.3599999999999998E-2</v>
      </c>
      <c r="K24" s="5">
        <v>1.6700000000000001E-6</v>
      </c>
      <c r="L24" s="4">
        <v>1</v>
      </c>
      <c r="M24" s="4" t="s">
        <v>647</v>
      </c>
      <c r="N24" s="4">
        <v>0</v>
      </c>
      <c r="O24" s="4">
        <v>4</v>
      </c>
      <c r="P24" s="4">
        <v>0.55179999999999996</v>
      </c>
      <c r="Q24" s="4">
        <v>8315</v>
      </c>
      <c r="R24" s="4">
        <v>256478</v>
      </c>
      <c r="S24" s="4">
        <v>13475.22</v>
      </c>
    </row>
    <row r="25" spans="1:19" x14ac:dyDescent="0.25">
      <c r="A25" s="4">
        <v>3</v>
      </c>
      <c r="B25" s="4" t="s">
        <v>648</v>
      </c>
      <c r="C25" s="7">
        <v>77207706</v>
      </c>
      <c r="D25" s="4" t="s">
        <v>14</v>
      </c>
      <c r="E25" s="4" t="s">
        <v>19</v>
      </c>
      <c r="F25" s="4">
        <v>0.64700000000000002</v>
      </c>
      <c r="G25" s="4">
        <v>0.67700000000000005</v>
      </c>
      <c r="H25" s="4">
        <v>0.999</v>
      </c>
      <c r="I25" s="4">
        <v>1.0304500000000001</v>
      </c>
      <c r="J25" s="4">
        <v>6.3E-3</v>
      </c>
      <c r="K25" s="5">
        <v>1.6789999999999999E-6</v>
      </c>
      <c r="L25" s="4">
        <v>1</v>
      </c>
      <c r="M25" s="4" t="s">
        <v>21</v>
      </c>
      <c r="N25" s="4">
        <v>30.4</v>
      </c>
      <c r="O25" s="4">
        <v>4</v>
      </c>
      <c r="P25" s="4">
        <v>0.21920000000000001</v>
      </c>
      <c r="Q25" s="4">
        <v>8315</v>
      </c>
      <c r="R25" s="4">
        <v>256478</v>
      </c>
      <c r="S25" s="4">
        <v>13475.22</v>
      </c>
    </row>
    <row r="26" spans="1:19" x14ac:dyDescent="0.25">
      <c r="A26" s="4">
        <v>3</v>
      </c>
      <c r="B26" s="4" t="s">
        <v>649</v>
      </c>
      <c r="C26" s="7">
        <v>77208521</v>
      </c>
      <c r="D26" s="4" t="s">
        <v>20</v>
      </c>
      <c r="E26" s="4" t="s">
        <v>13</v>
      </c>
      <c r="F26" s="4">
        <v>0.66100000000000003</v>
      </c>
      <c r="G26" s="4">
        <v>0.69399999999999995</v>
      </c>
      <c r="H26" s="4">
        <v>0.999</v>
      </c>
      <c r="I26" s="4">
        <v>1.0305599999999999</v>
      </c>
      <c r="J26" s="4">
        <v>6.3E-3</v>
      </c>
      <c r="K26" s="5">
        <v>1.748E-6</v>
      </c>
      <c r="L26" s="4">
        <v>1</v>
      </c>
      <c r="M26" s="4" t="s">
        <v>21</v>
      </c>
      <c r="N26" s="4">
        <v>28.2</v>
      </c>
      <c r="O26" s="4">
        <v>4</v>
      </c>
      <c r="P26" s="4">
        <v>0.23330000000000001</v>
      </c>
      <c r="Q26" s="4">
        <v>8315</v>
      </c>
      <c r="R26" s="4">
        <v>256478</v>
      </c>
      <c r="S26" s="4">
        <v>13475.22</v>
      </c>
    </row>
    <row r="27" spans="1:19" x14ac:dyDescent="0.25">
      <c r="A27" s="4">
        <v>11</v>
      </c>
      <c r="B27" s="4" t="s">
        <v>650</v>
      </c>
      <c r="C27" s="7">
        <v>10557846</v>
      </c>
      <c r="D27" s="4" t="s">
        <v>19</v>
      </c>
      <c r="E27" s="4" t="s">
        <v>14</v>
      </c>
      <c r="F27" s="4">
        <v>0.58499999999999996</v>
      </c>
      <c r="G27" s="4">
        <v>0.60699999999999998</v>
      </c>
      <c r="H27" s="4">
        <v>0.99299999999999999</v>
      </c>
      <c r="I27" s="4">
        <v>0.96743999999999997</v>
      </c>
      <c r="J27" s="4">
        <v>6.8999999999999999E-3</v>
      </c>
      <c r="K27" s="5">
        <v>1.7579999999999999E-6</v>
      </c>
      <c r="L27" s="4">
        <v>1</v>
      </c>
      <c r="M27" s="4" t="s">
        <v>651</v>
      </c>
      <c r="N27" s="4">
        <v>0</v>
      </c>
      <c r="O27" s="4">
        <v>3</v>
      </c>
      <c r="P27" s="4">
        <v>0.91920000000000002</v>
      </c>
      <c r="Q27" s="4">
        <v>7446</v>
      </c>
      <c r="R27" s="4">
        <v>255674</v>
      </c>
      <c r="S27" s="4">
        <v>12639.99</v>
      </c>
    </row>
    <row r="28" spans="1:19" x14ac:dyDescent="0.25">
      <c r="A28" s="4">
        <v>3</v>
      </c>
      <c r="B28" s="4" t="s">
        <v>12</v>
      </c>
      <c r="C28" s="7">
        <v>173612201</v>
      </c>
      <c r="D28" s="4" t="s">
        <v>13</v>
      </c>
      <c r="E28" s="4" t="s">
        <v>14</v>
      </c>
      <c r="F28" s="4">
        <v>0.88500000000000001</v>
      </c>
      <c r="G28" s="4">
        <v>0.89</v>
      </c>
      <c r="H28" s="4">
        <v>0.95499999999999996</v>
      </c>
      <c r="I28" s="4">
        <v>1.0566500000000001</v>
      </c>
      <c r="J28" s="4">
        <v>1.15E-2</v>
      </c>
      <c r="K28" s="5">
        <v>1.778E-6</v>
      </c>
      <c r="L28" s="4">
        <v>3</v>
      </c>
      <c r="M28" s="4" t="s">
        <v>652</v>
      </c>
      <c r="N28" s="4">
        <v>81.5</v>
      </c>
      <c r="O28" s="4">
        <v>4</v>
      </c>
      <c r="P28" s="4">
        <v>2.388E-4</v>
      </c>
      <c r="Q28" s="4">
        <v>8315</v>
      </c>
      <c r="R28" s="4">
        <v>256478</v>
      </c>
      <c r="S28" s="4">
        <v>13475.22</v>
      </c>
    </row>
    <row r="29" spans="1:19" x14ac:dyDescent="0.25">
      <c r="A29" s="4">
        <v>2</v>
      </c>
      <c r="B29" s="4" t="s">
        <v>653</v>
      </c>
      <c r="C29" s="7">
        <v>51913338</v>
      </c>
      <c r="D29" s="4" t="s">
        <v>20</v>
      </c>
      <c r="E29" s="4" t="s">
        <v>654</v>
      </c>
      <c r="F29" s="4">
        <v>1.42E-3</v>
      </c>
      <c r="G29" s="4">
        <v>2.81E-4</v>
      </c>
      <c r="H29" s="4">
        <v>0.82199999999999995</v>
      </c>
      <c r="I29" s="4">
        <v>98.199389999999994</v>
      </c>
      <c r="J29" s="4">
        <v>0.96079999999999999</v>
      </c>
      <c r="K29" s="5">
        <v>1.8050000000000001E-6</v>
      </c>
      <c r="L29" s="4">
        <v>1</v>
      </c>
      <c r="M29" s="4" t="s">
        <v>628</v>
      </c>
      <c r="N29" s="4">
        <v>0</v>
      </c>
      <c r="O29" s="4">
        <v>0</v>
      </c>
      <c r="P29" s="4">
        <v>1</v>
      </c>
      <c r="Q29" s="4">
        <v>4098</v>
      </c>
      <c r="R29" s="4">
        <v>247898</v>
      </c>
      <c r="S29" s="4">
        <v>8062.72</v>
      </c>
    </row>
    <row r="30" spans="1:19" x14ac:dyDescent="0.25">
      <c r="A30" s="4">
        <v>11</v>
      </c>
      <c r="B30" s="4" t="s">
        <v>655</v>
      </c>
      <c r="C30" s="7">
        <v>10558599</v>
      </c>
      <c r="D30" s="4" t="s">
        <v>19</v>
      </c>
      <c r="E30" s="4" t="s">
        <v>14</v>
      </c>
      <c r="F30" s="4">
        <v>0.58599999999999997</v>
      </c>
      <c r="G30" s="4">
        <v>0.60699999999999998</v>
      </c>
      <c r="H30" s="4">
        <v>0.99199999999999999</v>
      </c>
      <c r="I30" s="4">
        <v>0.96725000000000005</v>
      </c>
      <c r="J30" s="4">
        <v>7.0000000000000001E-3</v>
      </c>
      <c r="K30" s="5">
        <v>1.8250000000000001E-6</v>
      </c>
      <c r="L30" s="4">
        <v>1</v>
      </c>
      <c r="M30" s="4" t="s">
        <v>651</v>
      </c>
      <c r="N30" s="4">
        <v>0</v>
      </c>
      <c r="O30" s="4">
        <v>3</v>
      </c>
      <c r="P30" s="4">
        <v>0.91539999999999999</v>
      </c>
      <c r="Q30" s="4">
        <v>7446</v>
      </c>
      <c r="R30" s="4">
        <v>255674</v>
      </c>
      <c r="S30" s="4">
        <v>12639.99</v>
      </c>
    </row>
    <row r="31" spans="1:19" x14ac:dyDescent="0.25">
      <c r="A31" s="4">
        <v>3</v>
      </c>
      <c r="B31" s="4" t="s">
        <v>656</v>
      </c>
      <c r="C31" s="7">
        <v>77208016</v>
      </c>
      <c r="D31" s="4" t="s">
        <v>14</v>
      </c>
      <c r="E31" s="4" t="s">
        <v>20</v>
      </c>
      <c r="F31" s="4">
        <v>0.64700000000000002</v>
      </c>
      <c r="G31" s="4">
        <v>0.67700000000000005</v>
      </c>
      <c r="H31" s="4">
        <v>0.999</v>
      </c>
      <c r="I31" s="4">
        <v>1.0303500000000001</v>
      </c>
      <c r="J31" s="4">
        <v>6.3E-3</v>
      </c>
      <c r="K31" s="5">
        <v>1.829E-6</v>
      </c>
      <c r="L31" s="4">
        <v>1</v>
      </c>
      <c r="M31" s="4" t="s">
        <v>21</v>
      </c>
      <c r="N31" s="4">
        <v>28.2</v>
      </c>
      <c r="O31" s="4">
        <v>4</v>
      </c>
      <c r="P31" s="4">
        <v>0.2334</v>
      </c>
      <c r="Q31" s="4">
        <v>8315</v>
      </c>
      <c r="R31" s="4">
        <v>256478</v>
      </c>
      <c r="S31" s="4">
        <v>13475.22</v>
      </c>
    </row>
    <row r="32" spans="1:19" x14ac:dyDescent="0.25">
      <c r="A32" s="4">
        <v>22</v>
      </c>
      <c r="B32" s="4" t="s">
        <v>533</v>
      </c>
      <c r="C32" s="7">
        <v>39560666</v>
      </c>
      <c r="D32" s="4" t="s">
        <v>14</v>
      </c>
      <c r="E32" s="4" t="s">
        <v>13</v>
      </c>
      <c r="F32" s="4">
        <v>0.66400000000000003</v>
      </c>
      <c r="G32" s="4">
        <v>0.65600000000000003</v>
      </c>
      <c r="H32" s="4">
        <v>0.98</v>
      </c>
      <c r="I32" s="4">
        <v>0.95820000000000005</v>
      </c>
      <c r="J32" s="4">
        <v>8.8999999999999999E-3</v>
      </c>
      <c r="K32" s="5">
        <v>1.838E-6</v>
      </c>
      <c r="L32" s="4">
        <v>2</v>
      </c>
      <c r="M32" s="4" t="s">
        <v>657</v>
      </c>
      <c r="N32" s="4">
        <v>0</v>
      </c>
      <c r="O32" s="4">
        <v>3</v>
      </c>
      <c r="P32" s="4">
        <v>0.89529999999999998</v>
      </c>
      <c r="Q32" s="4">
        <v>7446</v>
      </c>
      <c r="R32" s="4">
        <v>255674</v>
      </c>
      <c r="S32" s="4">
        <v>12639.99</v>
      </c>
    </row>
    <row r="33" spans="1:19" x14ac:dyDescent="0.25">
      <c r="A33" s="4">
        <v>11</v>
      </c>
      <c r="B33" s="4" t="s">
        <v>658</v>
      </c>
      <c r="C33" s="7">
        <v>10560108</v>
      </c>
      <c r="D33" s="4" t="s">
        <v>13</v>
      </c>
      <c r="E33" s="4" t="s">
        <v>14</v>
      </c>
      <c r="F33" s="4">
        <v>0.58499999999999996</v>
      </c>
      <c r="G33" s="4">
        <v>0.60599999999999998</v>
      </c>
      <c r="H33" s="4">
        <v>0.99199999999999999</v>
      </c>
      <c r="I33" s="4">
        <v>0.96735000000000004</v>
      </c>
      <c r="J33" s="4">
        <v>7.0000000000000001E-3</v>
      </c>
      <c r="K33" s="5">
        <v>1.8819999999999999E-6</v>
      </c>
      <c r="L33" s="4">
        <v>1</v>
      </c>
      <c r="M33" s="4" t="s">
        <v>651</v>
      </c>
      <c r="N33" s="4">
        <v>0</v>
      </c>
      <c r="O33" s="4">
        <v>3</v>
      </c>
      <c r="P33" s="4">
        <v>0.91859999999999997</v>
      </c>
      <c r="Q33" s="4">
        <v>7446</v>
      </c>
      <c r="R33" s="4">
        <v>255674</v>
      </c>
      <c r="S33" s="4">
        <v>12639.99</v>
      </c>
    </row>
    <row r="34" spans="1:19" x14ac:dyDescent="0.25">
      <c r="A34" s="4">
        <v>3</v>
      </c>
      <c r="B34" s="4" t="s">
        <v>659</v>
      </c>
      <c r="C34" s="7">
        <v>180495462</v>
      </c>
      <c r="D34" s="4" t="s">
        <v>13</v>
      </c>
      <c r="E34" s="4" t="s">
        <v>14</v>
      </c>
      <c r="F34" s="4">
        <v>2.5000000000000001E-3</v>
      </c>
      <c r="G34" s="4">
        <v>8.5499999999999997E-4</v>
      </c>
      <c r="H34" s="4">
        <v>0.89800000000000002</v>
      </c>
      <c r="I34" s="4">
        <v>11.00445</v>
      </c>
      <c r="J34" s="4">
        <v>0.50380000000000003</v>
      </c>
      <c r="K34" s="5">
        <v>1.9319999999999999E-6</v>
      </c>
      <c r="L34" s="4">
        <v>1</v>
      </c>
      <c r="M34" s="4" t="s">
        <v>628</v>
      </c>
      <c r="N34" s="4">
        <v>0</v>
      </c>
      <c r="O34" s="4">
        <v>0</v>
      </c>
      <c r="P34" s="4">
        <v>1</v>
      </c>
      <c r="Q34" s="4">
        <v>4098</v>
      </c>
      <c r="R34" s="4">
        <v>247898</v>
      </c>
      <c r="S34" s="4">
        <v>8062.72</v>
      </c>
    </row>
    <row r="35" spans="1:19" x14ac:dyDescent="0.25">
      <c r="A35" s="4">
        <v>9</v>
      </c>
      <c r="B35" s="4" t="s">
        <v>440</v>
      </c>
      <c r="C35" s="7">
        <v>140040717</v>
      </c>
      <c r="D35" s="4" t="s">
        <v>13</v>
      </c>
      <c r="E35" s="4" t="s">
        <v>19</v>
      </c>
      <c r="F35" s="4">
        <v>1.8699999999999999E-3</v>
      </c>
      <c r="G35" s="4">
        <v>5.2599999999999999E-4</v>
      </c>
      <c r="H35" s="4">
        <v>0.84599999999999997</v>
      </c>
      <c r="I35" s="4">
        <v>25.710509999999999</v>
      </c>
      <c r="J35" s="4">
        <v>0.68340000000000001</v>
      </c>
      <c r="K35" s="5">
        <v>2.0229999999999999E-6</v>
      </c>
      <c r="L35" s="4">
        <v>1</v>
      </c>
      <c r="M35" s="4" t="s">
        <v>628</v>
      </c>
      <c r="N35" s="4">
        <v>0</v>
      </c>
      <c r="O35" s="4">
        <v>0</v>
      </c>
      <c r="P35" s="4">
        <v>1</v>
      </c>
      <c r="Q35" s="4">
        <v>4098</v>
      </c>
      <c r="R35" s="4">
        <v>247898</v>
      </c>
      <c r="S35" s="4">
        <v>8062.72</v>
      </c>
    </row>
    <row r="36" spans="1:19" x14ac:dyDescent="0.25">
      <c r="A36" s="4">
        <v>3</v>
      </c>
      <c r="B36" s="4" t="s">
        <v>660</v>
      </c>
      <c r="C36" s="7">
        <v>180407424</v>
      </c>
      <c r="D36" s="4" t="s">
        <v>13</v>
      </c>
      <c r="E36" s="4" t="s">
        <v>19</v>
      </c>
      <c r="F36" s="4">
        <v>2.49E-3</v>
      </c>
      <c r="G36" s="4">
        <v>8.4999999999999995E-4</v>
      </c>
      <c r="H36" s="4">
        <v>0.9</v>
      </c>
      <c r="I36" s="4">
        <v>10.97039</v>
      </c>
      <c r="J36" s="4">
        <v>0.50449999999999995</v>
      </c>
      <c r="K36" s="5">
        <v>2.058E-6</v>
      </c>
      <c r="L36" s="4">
        <v>1</v>
      </c>
      <c r="M36" s="4" t="s">
        <v>628</v>
      </c>
      <c r="N36" s="4">
        <v>0</v>
      </c>
      <c r="O36" s="4">
        <v>0</v>
      </c>
      <c r="P36" s="4">
        <v>1</v>
      </c>
      <c r="Q36" s="4">
        <v>4098</v>
      </c>
      <c r="R36" s="4">
        <v>247898</v>
      </c>
      <c r="S36" s="4">
        <v>8062.72</v>
      </c>
    </row>
    <row r="37" spans="1:19" x14ac:dyDescent="0.25">
      <c r="A37" s="4">
        <v>3</v>
      </c>
      <c r="B37" s="4" t="s">
        <v>661</v>
      </c>
      <c r="C37" s="7">
        <v>77180639</v>
      </c>
      <c r="D37" s="4" t="s">
        <v>13</v>
      </c>
      <c r="E37" s="4" t="s">
        <v>19</v>
      </c>
      <c r="F37" s="4">
        <v>0.52600000000000002</v>
      </c>
      <c r="G37" s="4">
        <v>0.58499999999999996</v>
      </c>
      <c r="H37" s="4">
        <v>0.99199999999999999</v>
      </c>
      <c r="I37" s="4">
        <v>1.02973</v>
      </c>
      <c r="J37" s="4">
        <v>6.1999999999999998E-3</v>
      </c>
      <c r="K37" s="5">
        <v>2.1119999999999999E-6</v>
      </c>
      <c r="L37" s="4">
        <v>4</v>
      </c>
      <c r="M37" s="4" t="s">
        <v>17</v>
      </c>
      <c r="N37" s="4">
        <v>27.1</v>
      </c>
      <c r="O37" s="4">
        <v>4</v>
      </c>
      <c r="P37" s="4">
        <v>0.24099999999999999</v>
      </c>
      <c r="Q37" s="4">
        <v>8315</v>
      </c>
      <c r="R37" s="4">
        <v>256478</v>
      </c>
      <c r="S37" s="4">
        <v>13475.22</v>
      </c>
    </row>
    <row r="38" spans="1:19" x14ac:dyDescent="0.25">
      <c r="A38" s="4">
        <v>5</v>
      </c>
      <c r="B38" s="4" t="s">
        <v>662</v>
      </c>
      <c r="C38" s="7">
        <v>78284640</v>
      </c>
      <c r="D38" s="4" t="s">
        <v>19</v>
      </c>
      <c r="E38" s="4" t="s">
        <v>20</v>
      </c>
      <c r="F38" s="4">
        <v>1.6900000000000001E-3</v>
      </c>
      <c r="G38" s="4">
        <v>4.2499999999999998E-4</v>
      </c>
      <c r="H38" s="4">
        <v>0.89200000000000002</v>
      </c>
      <c r="I38" s="4">
        <v>36.397500000000001</v>
      </c>
      <c r="J38" s="4">
        <v>0.75800000000000001</v>
      </c>
      <c r="K38" s="5">
        <v>2.1150000000000001E-6</v>
      </c>
      <c r="L38" s="4">
        <v>1</v>
      </c>
      <c r="M38" s="4" t="s">
        <v>631</v>
      </c>
      <c r="N38" s="4">
        <v>0</v>
      </c>
      <c r="O38" s="4">
        <v>0</v>
      </c>
      <c r="P38" s="4">
        <v>1</v>
      </c>
      <c r="Q38" s="4">
        <v>4098</v>
      </c>
      <c r="R38" s="4">
        <v>247898</v>
      </c>
      <c r="S38" s="4">
        <v>8062.72</v>
      </c>
    </row>
    <row r="39" spans="1:19" x14ac:dyDescent="0.25">
      <c r="A39" s="4">
        <v>3</v>
      </c>
      <c r="B39" s="4" t="s">
        <v>663</v>
      </c>
      <c r="C39" s="7">
        <v>77188041</v>
      </c>
      <c r="D39" s="4" t="s">
        <v>13</v>
      </c>
      <c r="E39" s="4" t="s">
        <v>19</v>
      </c>
      <c r="F39" s="4">
        <v>0.622</v>
      </c>
      <c r="G39" s="4">
        <v>0.64800000000000002</v>
      </c>
      <c r="H39" s="4">
        <v>0.99299999999999999</v>
      </c>
      <c r="I39" s="4">
        <v>1.02973</v>
      </c>
      <c r="J39" s="4">
        <v>6.1999999999999998E-3</v>
      </c>
      <c r="K39" s="5">
        <v>2.1600000000000001E-6</v>
      </c>
      <c r="L39" s="4">
        <v>5</v>
      </c>
      <c r="M39" s="4" t="s">
        <v>17</v>
      </c>
      <c r="N39" s="4">
        <v>0</v>
      </c>
      <c r="O39" s="4">
        <v>4</v>
      </c>
      <c r="P39" s="4">
        <v>0.51790000000000003</v>
      </c>
      <c r="Q39" s="4">
        <v>8315</v>
      </c>
      <c r="R39" s="4">
        <v>256478</v>
      </c>
      <c r="S39" s="4">
        <v>13475.22</v>
      </c>
    </row>
    <row r="40" spans="1:19" x14ac:dyDescent="0.25">
      <c r="A40" s="4">
        <v>22</v>
      </c>
      <c r="B40" s="4" t="s">
        <v>664</v>
      </c>
      <c r="C40" s="7">
        <v>39561479</v>
      </c>
      <c r="D40" s="4" t="s">
        <v>14</v>
      </c>
      <c r="E40" s="4" t="s">
        <v>19</v>
      </c>
      <c r="F40" s="4">
        <v>0.66100000000000003</v>
      </c>
      <c r="G40" s="4">
        <v>0.65700000000000003</v>
      </c>
      <c r="H40" s="4">
        <v>0.97799999999999998</v>
      </c>
      <c r="I40" s="4">
        <v>0.95838999999999996</v>
      </c>
      <c r="J40" s="4">
        <v>8.9999999999999993E-3</v>
      </c>
      <c r="K40" s="5">
        <v>2.1679999999999998E-6</v>
      </c>
      <c r="L40" s="4">
        <v>1</v>
      </c>
      <c r="M40" s="4" t="s">
        <v>657</v>
      </c>
      <c r="N40" s="4">
        <v>0</v>
      </c>
      <c r="O40" s="4">
        <v>3</v>
      </c>
      <c r="P40" s="4">
        <v>0.88660000000000005</v>
      </c>
      <c r="Q40" s="4">
        <v>7446</v>
      </c>
      <c r="R40" s="4">
        <v>255674</v>
      </c>
      <c r="S40" s="4">
        <v>12639.99</v>
      </c>
    </row>
    <row r="41" spans="1:19" x14ac:dyDescent="0.25">
      <c r="A41" s="4">
        <v>11</v>
      </c>
      <c r="B41" s="4" t="s">
        <v>665</v>
      </c>
      <c r="C41" s="7">
        <v>10555589</v>
      </c>
      <c r="D41" s="4" t="s">
        <v>13</v>
      </c>
      <c r="E41" s="4" t="s">
        <v>14</v>
      </c>
      <c r="F41" s="4">
        <v>0.58699999999999997</v>
      </c>
      <c r="G41" s="4">
        <v>0.60699999999999998</v>
      </c>
      <c r="H41" s="4">
        <v>0.99299999999999999</v>
      </c>
      <c r="I41" s="4">
        <v>0.96753999999999996</v>
      </c>
      <c r="J41" s="4">
        <v>7.0000000000000001E-3</v>
      </c>
      <c r="K41" s="5">
        <v>2.1739999999999999E-6</v>
      </c>
      <c r="L41" s="4">
        <v>2</v>
      </c>
      <c r="M41" s="4" t="s">
        <v>651</v>
      </c>
      <c r="N41" s="4">
        <v>0</v>
      </c>
      <c r="O41" s="4">
        <v>3</v>
      </c>
      <c r="P41" s="4">
        <v>0.91810000000000003</v>
      </c>
      <c r="Q41" s="4">
        <v>7446</v>
      </c>
      <c r="R41" s="4">
        <v>255674</v>
      </c>
      <c r="S41" s="4">
        <v>12639.99</v>
      </c>
    </row>
    <row r="42" spans="1:19" x14ac:dyDescent="0.25">
      <c r="A42" s="4">
        <v>17</v>
      </c>
      <c r="B42" s="4" t="s">
        <v>511</v>
      </c>
      <c r="C42" s="7">
        <v>6704884</v>
      </c>
      <c r="D42" s="4" t="s">
        <v>13</v>
      </c>
      <c r="E42" s="4" t="s">
        <v>14</v>
      </c>
      <c r="F42" s="4">
        <v>4.8999999999999998E-3</v>
      </c>
      <c r="G42" s="4">
        <v>2.2699999999999999E-3</v>
      </c>
      <c r="H42" s="4">
        <v>0.85599999999999998</v>
      </c>
      <c r="I42" s="4">
        <v>3.7806700000000002</v>
      </c>
      <c r="J42" s="4">
        <v>0.28139999999999998</v>
      </c>
      <c r="K42" s="5">
        <v>2.2900000000000001E-6</v>
      </c>
      <c r="L42" s="4">
        <v>1</v>
      </c>
      <c r="M42" s="4" t="s">
        <v>628</v>
      </c>
      <c r="N42" s="4">
        <v>0</v>
      </c>
      <c r="O42" s="4">
        <v>0</v>
      </c>
      <c r="P42" s="4">
        <v>1</v>
      </c>
      <c r="Q42" s="4">
        <v>4098</v>
      </c>
      <c r="R42" s="4">
        <v>247898</v>
      </c>
      <c r="S42" s="4">
        <v>8062.72</v>
      </c>
    </row>
    <row r="43" spans="1:19" x14ac:dyDescent="0.25">
      <c r="A43" s="4">
        <v>11</v>
      </c>
      <c r="B43" s="4" t="s">
        <v>255</v>
      </c>
      <c r="C43" s="7">
        <v>10643615</v>
      </c>
      <c r="D43" s="4" t="s">
        <v>14</v>
      </c>
      <c r="E43" s="4" t="s">
        <v>19</v>
      </c>
      <c r="F43" s="4">
        <v>0.49299999999999999</v>
      </c>
      <c r="G43" s="4">
        <v>0.48699999999999999</v>
      </c>
      <c r="H43" s="4">
        <v>0.99399999999999999</v>
      </c>
      <c r="I43" s="4">
        <v>0.96821999999999997</v>
      </c>
      <c r="J43" s="4">
        <v>6.7999999999999996E-3</v>
      </c>
      <c r="K43" s="5">
        <v>2.3599999999999999E-6</v>
      </c>
      <c r="L43" s="4">
        <v>1</v>
      </c>
      <c r="M43" s="4" t="s">
        <v>633</v>
      </c>
      <c r="N43" s="4">
        <v>0</v>
      </c>
      <c r="O43" s="4">
        <v>3</v>
      </c>
      <c r="P43" s="4">
        <v>0.7833</v>
      </c>
      <c r="Q43" s="4">
        <v>7446</v>
      </c>
      <c r="R43" s="4">
        <v>255674</v>
      </c>
      <c r="S43" s="4">
        <v>12639.99</v>
      </c>
    </row>
    <row r="44" spans="1:19" x14ac:dyDescent="0.25">
      <c r="A44" s="4">
        <v>11</v>
      </c>
      <c r="B44" s="4" t="s">
        <v>254</v>
      </c>
      <c r="C44" s="7">
        <v>10643196</v>
      </c>
      <c r="D44" s="4" t="s">
        <v>19</v>
      </c>
      <c r="E44" s="4" t="s">
        <v>20</v>
      </c>
      <c r="F44" s="4">
        <v>0.496</v>
      </c>
      <c r="G44" s="4">
        <v>0.48899999999999999</v>
      </c>
      <c r="H44" s="4">
        <v>0.99399999999999999</v>
      </c>
      <c r="I44" s="4">
        <v>0.96840999999999999</v>
      </c>
      <c r="J44" s="4">
        <v>6.7999999999999996E-3</v>
      </c>
      <c r="K44" s="5">
        <v>2.3989999999999998E-6</v>
      </c>
      <c r="L44" s="4">
        <v>2</v>
      </c>
      <c r="M44" s="4" t="s">
        <v>633</v>
      </c>
      <c r="N44" s="4">
        <v>0</v>
      </c>
      <c r="O44" s="4">
        <v>3</v>
      </c>
      <c r="P44" s="4">
        <v>0.86109999999999998</v>
      </c>
      <c r="Q44" s="4">
        <v>7446</v>
      </c>
      <c r="R44" s="4">
        <v>255674</v>
      </c>
      <c r="S44" s="4">
        <v>12639.99</v>
      </c>
    </row>
    <row r="45" spans="1:19" x14ac:dyDescent="0.25">
      <c r="A45" s="4">
        <v>11</v>
      </c>
      <c r="B45" s="4" t="s">
        <v>499</v>
      </c>
      <c r="C45" s="7">
        <v>65154365</v>
      </c>
      <c r="D45" s="4" t="s">
        <v>14</v>
      </c>
      <c r="E45" s="4" t="s">
        <v>13</v>
      </c>
      <c r="F45" s="4">
        <v>0.97099999999999997</v>
      </c>
      <c r="G45" s="4">
        <v>0.95899999999999996</v>
      </c>
      <c r="H45" s="4">
        <v>0.95899999999999996</v>
      </c>
      <c r="I45" s="4">
        <v>1.1357600000000001</v>
      </c>
      <c r="J45" s="4">
        <v>2.7E-2</v>
      </c>
      <c r="K45" s="5">
        <v>2.4150000000000002E-6</v>
      </c>
      <c r="L45" s="4">
        <v>1</v>
      </c>
      <c r="M45" s="4" t="s">
        <v>666</v>
      </c>
      <c r="N45" s="4">
        <v>59.6</v>
      </c>
      <c r="O45" s="4">
        <v>4</v>
      </c>
      <c r="P45" s="4">
        <v>4.2169999999999999E-2</v>
      </c>
      <c r="Q45" s="4">
        <v>8315</v>
      </c>
      <c r="R45" s="4">
        <v>256478</v>
      </c>
      <c r="S45" s="4">
        <v>13475.22</v>
      </c>
    </row>
    <row r="46" spans="1:19" x14ac:dyDescent="0.25">
      <c r="A46" s="4">
        <v>8</v>
      </c>
      <c r="B46" s="4" t="s">
        <v>251</v>
      </c>
      <c r="C46" s="7">
        <v>137870517</v>
      </c>
      <c r="D46" s="4" t="s">
        <v>14</v>
      </c>
      <c r="E46" s="4" t="s">
        <v>13</v>
      </c>
      <c r="F46" s="4">
        <v>0.95</v>
      </c>
      <c r="G46" s="4">
        <v>0.95499999999999996</v>
      </c>
      <c r="H46" s="4">
        <v>0.97899999999999998</v>
      </c>
      <c r="I46" s="4">
        <v>0.92969000000000002</v>
      </c>
      <c r="J46" s="4">
        <v>1.55E-2</v>
      </c>
      <c r="K46" s="5">
        <v>2.4250000000000001E-6</v>
      </c>
      <c r="L46" s="4">
        <v>1</v>
      </c>
      <c r="M46" s="4" t="s">
        <v>17</v>
      </c>
      <c r="N46" s="4">
        <v>0</v>
      </c>
      <c r="O46" s="4">
        <v>4</v>
      </c>
      <c r="P46" s="4">
        <v>0.96150000000000002</v>
      </c>
      <c r="Q46" s="4">
        <v>8315</v>
      </c>
      <c r="R46" s="4">
        <v>256478</v>
      </c>
      <c r="S46" s="4">
        <v>13475.22</v>
      </c>
    </row>
    <row r="47" spans="1:19" x14ac:dyDescent="0.25">
      <c r="A47" s="4">
        <v>11</v>
      </c>
      <c r="B47" s="4" t="s">
        <v>667</v>
      </c>
      <c r="C47" s="7">
        <v>10636888</v>
      </c>
      <c r="D47" s="4" t="s">
        <v>14</v>
      </c>
      <c r="E47" s="4" t="s">
        <v>13</v>
      </c>
      <c r="F47" s="4">
        <v>0.47099999999999997</v>
      </c>
      <c r="G47" s="4">
        <v>0.46700000000000003</v>
      </c>
      <c r="H47" s="4">
        <v>0.995</v>
      </c>
      <c r="I47" s="4">
        <v>0.96840999999999999</v>
      </c>
      <c r="J47" s="4">
        <v>6.7999999999999996E-3</v>
      </c>
      <c r="K47" s="5">
        <v>2.446E-6</v>
      </c>
      <c r="L47" s="4">
        <v>1</v>
      </c>
      <c r="M47" s="4" t="s">
        <v>633</v>
      </c>
      <c r="N47" s="4">
        <v>0</v>
      </c>
      <c r="O47" s="4">
        <v>3</v>
      </c>
      <c r="P47" s="4">
        <v>0.93059999999999998</v>
      </c>
      <c r="Q47" s="4">
        <v>7446</v>
      </c>
      <c r="R47" s="4">
        <v>255674</v>
      </c>
      <c r="S47" s="4">
        <v>12639.99</v>
      </c>
    </row>
    <row r="48" spans="1:19" x14ac:dyDescent="0.25">
      <c r="A48" s="4">
        <v>11</v>
      </c>
      <c r="B48" s="4" t="s">
        <v>668</v>
      </c>
      <c r="C48" s="7">
        <v>10647702</v>
      </c>
      <c r="D48" s="4" t="s">
        <v>14</v>
      </c>
      <c r="E48" s="4" t="s">
        <v>13</v>
      </c>
      <c r="F48" s="4">
        <v>0.47799999999999998</v>
      </c>
      <c r="G48" s="4">
        <v>0.47</v>
      </c>
      <c r="H48" s="4">
        <v>0.99299999999999999</v>
      </c>
      <c r="I48" s="4">
        <v>0.96870000000000001</v>
      </c>
      <c r="J48" s="4">
        <v>6.7999999999999996E-3</v>
      </c>
      <c r="K48" s="5">
        <v>2.4949999999999998E-6</v>
      </c>
      <c r="L48" s="4">
        <v>1</v>
      </c>
      <c r="M48" s="4" t="s">
        <v>633</v>
      </c>
      <c r="N48" s="4">
        <v>0</v>
      </c>
      <c r="O48" s="4">
        <v>3</v>
      </c>
      <c r="P48" s="4">
        <v>0.87080000000000002</v>
      </c>
      <c r="Q48" s="4">
        <v>7446</v>
      </c>
      <c r="R48" s="4">
        <v>255674</v>
      </c>
      <c r="S48" s="4">
        <v>12639.99</v>
      </c>
    </row>
    <row r="49" spans="1:19" x14ac:dyDescent="0.25">
      <c r="A49" s="4">
        <v>17</v>
      </c>
      <c r="B49" s="4" t="s">
        <v>669</v>
      </c>
      <c r="C49" s="7">
        <v>26831719</v>
      </c>
      <c r="D49" s="4" t="s">
        <v>14</v>
      </c>
      <c r="E49" s="4" t="s">
        <v>13</v>
      </c>
      <c r="F49" s="4">
        <v>2.7799999999999999E-3</v>
      </c>
      <c r="G49" s="4">
        <v>1.06E-3</v>
      </c>
      <c r="H49" s="4">
        <v>0.76300000000000001</v>
      </c>
      <c r="I49" s="4">
        <v>9.0421800000000001</v>
      </c>
      <c r="J49" s="4">
        <v>0.46829999999999999</v>
      </c>
      <c r="K49" s="5">
        <v>2.5780000000000001E-6</v>
      </c>
      <c r="L49" s="4">
        <v>1</v>
      </c>
      <c r="M49" s="4" t="s">
        <v>631</v>
      </c>
      <c r="N49" s="4">
        <v>0</v>
      </c>
      <c r="O49" s="4">
        <v>0</v>
      </c>
      <c r="P49" s="4">
        <v>1</v>
      </c>
      <c r="Q49" s="4">
        <v>4098</v>
      </c>
      <c r="R49" s="4">
        <v>247898</v>
      </c>
      <c r="S49" s="4">
        <v>8062.72</v>
      </c>
    </row>
    <row r="50" spans="1:19" x14ac:dyDescent="0.25">
      <c r="A50" s="4">
        <v>11</v>
      </c>
      <c r="B50" s="4" t="s">
        <v>670</v>
      </c>
      <c r="C50" s="7">
        <v>3605839</v>
      </c>
      <c r="D50" s="4" t="s">
        <v>19</v>
      </c>
      <c r="E50" s="4" t="s">
        <v>20</v>
      </c>
      <c r="F50" s="4">
        <v>0.82499999999999996</v>
      </c>
      <c r="G50" s="4">
        <v>0.84599999999999997</v>
      </c>
      <c r="H50" s="4">
        <v>0.94299999999999995</v>
      </c>
      <c r="I50" s="4">
        <v>0.91347</v>
      </c>
      <c r="J50" s="4">
        <v>1.9300000000000001E-2</v>
      </c>
      <c r="K50" s="5">
        <v>2.6639999999999998E-6</v>
      </c>
      <c r="L50" s="4">
        <v>1</v>
      </c>
      <c r="M50" s="4" t="s">
        <v>633</v>
      </c>
      <c r="N50" s="4">
        <v>0</v>
      </c>
      <c r="O50" s="4">
        <v>3</v>
      </c>
      <c r="P50" s="4">
        <v>0.40050000000000002</v>
      </c>
      <c r="Q50" s="4">
        <v>7446</v>
      </c>
      <c r="R50" s="4">
        <v>255674</v>
      </c>
      <c r="S50" s="4">
        <v>12639.99</v>
      </c>
    </row>
    <row r="51" spans="1:19" x14ac:dyDescent="0.25">
      <c r="A51" s="4">
        <v>1</v>
      </c>
      <c r="B51" s="4" t="s">
        <v>671</v>
      </c>
      <c r="C51" s="7">
        <v>88724815</v>
      </c>
      <c r="D51" s="4" t="s">
        <v>20</v>
      </c>
      <c r="E51" s="4" t="s">
        <v>14</v>
      </c>
      <c r="F51" s="4">
        <v>0.40899999999999997</v>
      </c>
      <c r="G51" s="4">
        <v>0.42099999999999999</v>
      </c>
      <c r="H51" s="4">
        <v>0.998</v>
      </c>
      <c r="I51" s="4">
        <v>0.97102999999999995</v>
      </c>
      <c r="J51" s="4">
        <v>6.3E-3</v>
      </c>
      <c r="K51" s="5">
        <v>2.6850000000000001E-6</v>
      </c>
      <c r="L51" s="4">
        <v>2</v>
      </c>
      <c r="M51" s="4" t="s">
        <v>666</v>
      </c>
      <c r="N51" s="4">
        <v>0</v>
      </c>
      <c r="O51" s="4">
        <v>4</v>
      </c>
      <c r="P51" s="4">
        <v>0.66779999999999995</v>
      </c>
      <c r="Q51" s="4">
        <v>8315</v>
      </c>
      <c r="R51" s="4">
        <v>256478</v>
      </c>
      <c r="S51" s="4">
        <v>13475.22</v>
      </c>
    </row>
    <row r="52" spans="1:19" x14ac:dyDescent="0.25">
      <c r="A52" s="4">
        <v>11</v>
      </c>
      <c r="B52" s="4" t="s">
        <v>672</v>
      </c>
      <c r="C52" s="7">
        <v>10639457</v>
      </c>
      <c r="D52" s="4" t="s">
        <v>14</v>
      </c>
      <c r="E52" s="4" t="s">
        <v>19</v>
      </c>
      <c r="F52" s="4">
        <v>0.49399999999999999</v>
      </c>
      <c r="G52" s="4">
        <v>0.499</v>
      </c>
      <c r="H52" s="4">
        <v>0.99399999999999999</v>
      </c>
      <c r="I52" s="4">
        <v>0.96840999999999999</v>
      </c>
      <c r="J52" s="4">
        <v>6.7999999999999996E-3</v>
      </c>
      <c r="K52" s="5">
        <v>2.6919999999999998E-6</v>
      </c>
      <c r="L52" s="4">
        <v>1</v>
      </c>
      <c r="M52" s="4" t="s">
        <v>633</v>
      </c>
      <c r="N52" s="4">
        <v>0</v>
      </c>
      <c r="O52" s="4">
        <v>3</v>
      </c>
      <c r="P52" s="4">
        <v>0.9657</v>
      </c>
      <c r="Q52" s="4">
        <v>7446</v>
      </c>
      <c r="R52" s="4">
        <v>255674</v>
      </c>
      <c r="S52" s="4">
        <v>12639.99</v>
      </c>
    </row>
    <row r="53" spans="1:19" x14ac:dyDescent="0.25">
      <c r="A53" s="4">
        <v>11</v>
      </c>
      <c r="B53" s="4" t="s">
        <v>673</v>
      </c>
      <c r="C53" s="7">
        <v>3605843</v>
      </c>
      <c r="D53" s="4" t="s">
        <v>13</v>
      </c>
      <c r="E53" s="4" t="s">
        <v>14</v>
      </c>
      <c r="F53" s="4">
        <v>0.82499999999999996</v>
      </c>
      <c r="G53" s="4">
        <v>0.84599999999999997</v>
      </c>
      <c r="H53" s="4">
        <v>0.94299999999999995</v>
      </c>
      <c r="I53" s="4">
        <v>0.91337999999999997</v>
      </c>
      <c r="J53" s="4">
        <v>1.9300000000000001E-2</v>
      </c>
      <c r="K53" s="5">
        <v>2.768E-6</v>
      </c>
      <c r="L53" s="4">
        <v>1</v>
      </c>
      <c r="M53" s="4" t="s">
        <v>651</v>
      </c>
      <c r="N53" s="4">
        <v>0</v>
      </c>
      <c r="O53" s="4">
        <v>3</v>
      </c>
      <c r="P53" s="4">
        <v>0.39739999999999998</v>
      </c>
      <c r="Q53" s="4">
        <v>7446</v>
      </c>
      <c r="R53" s="4">
        <v>255674</v>
      </c>
      <c r="S53" s="4">
        <v>12639.99</v>
      </c>
    </row>
    <row r="54" spans="1:19" x14ac:dyDescent="0.25">
      <c r="A54" s="4">
        <v>11</v>
      </c>
      <c r="B54" s="4" t="s">
        <v>545</v>
      </c>
      <c r="C54" s="7">
        <v>3605846</v>
      </c>
      <c r="D54" s="4" t="s">
        <v>20</v>
      </c>
      <c r="E54" s="4" t="s">
        <v>19</v>
      </c>
      <c r="F54" s="4">
        <v>0.82499999999999996</v>
      </c>
      <c r="G54" s="4">
        <v>0.84599999999999997</v>
      </c>
      <c r="H54" s="4">
        <v>0.94299999999999995</v>
      </c>
      <c r="I54" s="4">
        <v>0.91347</v>
      </c>
      <c r="J54" s="4">
        <v>1.9300000000000001E-2</v>
      </c>
      <c r="K54" s="5">
        <v>2.7970000000000001E-6</v>
      </c>
      <c r="L54" s="4">
        <v>1</v>
      </c>
      <c r="M54" s="4" t="s">
        <v>651</v>
      </c>
      <c r="N54" s="4">
        <v>0</v>
      </c>
      <c r="O54" s="4">
        <v>3</v>
      </c>
      <c r="P54" s="4">
        <v>0.39610000000000001</v>
      </c>
      <c r="Q54" s="4">
        <v>7446</v>
      </c>
      <c r="R54" s="4">
        <v>255674</v>
      </c>
      <c r="S54" s="4">
        <v>12639.99</v>
      </c>
    </row>
    <row r="55" spans="1:19" x14ac:dyDescent="0.25">
      <c r="A55" s="4">
        <v>3</v>
      </c>
      <c r="B55" s="4" t="s">
        <v>674</v>
      </c>
      <c r="C55" s="7">
        <v>77240830</v>
      </c>
      <c r="D55" s="4" t="s">
        <v>19</v>
      </c>
      <c r="E55" s="4" t="s">
        <v>20</v>
      </c>
      <c r="F55" s="4">
        <v>0.81799999999999995</v>
      </c>
      <c r="G55" s="4">
        <v>0.85</v>
      </c>
      <c r="H55" s="4">
        <v>0.998</v>
      </c>
      <c r="I55" s="4">
        <v>1.0354099999999999</v>
      </c>
      <c r="J55" s="4">
        <v>7.4000000000000003E-3</v>
      </c>
      <c r="K55" s="5">
        <v>2.8289999999999999E-6</v>
      </c>
      <c r="L55" s="4">
        <v>1</v>
      </c>
      <c r="M55" s="4" t="s">
        <v>666</v>
      </c>
      <c r="N55" s="4">
        <v>0</v>
      </c>
      <c r="O55" s="4">
        <v>4</v>
      </c>
      <c r="P55" s="4">
        <v>0.46479999999999999</v>
      </c>
      <c r="Q55" s="4">
        <v>8315</v>
      </c>
      <c r="R55" s="4">
        <v>256478</v>
      </c>
      <c r="S55" s="4">
        <v>13475.22</v>
      </c>
    </row>
    <row r="56" spans="1:19" x14ac:dyDescent="0.25">
      <c r="A56" s="4">
        <v>3</v>
      </c>
      <c r="B56" s="4" t="s">
        <v>675</v>
      </c>
      <c r="C56" s="7">
        <v>77208017</v>
      </c>
      <c r="D56" s="4" t="s">
        <v>13</v>
      </c>
      <c r="E56" s="4" t="s">
        <v>14</v>
      </c>
      <c r="F56" s="4">
        <v>0.56599999999999995</v>
      </c>
      <c r="G56" s="4">
        <v>0.61699999999999999</v>
      </c>
      <c r="H56" s="4">
        <v>0.999</v>
      </c>
      <c r="I56" s="4">
        <v>1.02942</v>
      </c>
      <c r="J56" s="4">
        <v>6.1999999999999998E-3</v>
      </c>
      <c r="K56" s="5">
        <v>2.8830000000000002E-6</v>
      </c>
      <c r="L56" s="4">
        <v>1</v>
      </c>
      <c r="M56" s="4" t="s">
        <v>676</v>
      </c>
      <c r="N56" s="4">
        <v>41.3</v>
      </c>
      <c r="O56" s="4">
        <v>4</v>
      </c>
      <c r="P56" s="4">
        <v>0.14580000000000001</v>
      </c>
      <c r="Q56" s="4">
        <v>8315</v>
      </c>
      <c r="R56" s="4">
        <v>256478</v>
      </c>
      <c r="S56" s="4">
        <v>13475.22</v>
      </c>
    </row>
    <row r="57" spans="1:19" x14ac:dyDescent="0.25">
      <c r="A57" s="4">
        <v>5</v>
      </c>
      <c r="B57" s="4" t="s">
        <v>677</v>
      </c>
      <c r="C57" s="7">
        <v>120152010</v>
      </c>
      <c r="D57" s="4" t="s">
        <v>678</v>
      </c>
      <c r="E57" s="4" t="s">
        <v>20</v>
      </c>
      <c r="F57" s="4">
        <v>9.6799999999999994E-3</v>
      </c>
      <c r="G57" s="4">
        <v>5.3899999999999998E-3</v>
      </c>
      <c r="H57" s="4">
        <v>0.97</v>
      </c>
      <c r="I57" s="4">
        <v>2.1380599999999998</v>
      </c>
      <c r="J57" s="4">
        <v>0.16250000000000001</v>
      </c>
      <c r="K57" s="5">
        <v>2.9210000000000001E-6</v>
      </c>
      <c r="L57" s="4">
        <v>1</v>
      </c>
      <c r="M57" s="4" t="s">
        <v>631</v>
      </c>
      <c r="N57" s="4">
        <v>0</v>
      </c>
      <c r="O57" s="4">
        <v>0</v>
      </c>
      <c r="P57" s="4">
        <v>1</v>
      </c>
      <c r="Q57" s="4">
        <v>4098</v>
      </c>
      <c r="R57" s="4">
        <v>247898</v>
      </c>
      <c r="S57" s="4">
        <v>8062.72</v>
      </c>
    </row>
    <row r="58" spans="1:19" x14ac:dyDescent="0.25">
      <c r="A58" s="4">
        <v>3</v>
      </c>
      <c r="B58" s="4" t="s">
        <v>679</v>
      </c>
      <c r="C58" s="7">
        <v>77268382</v>
      </c>
      <c r="D58" s="4" t="s">
        <v>19</v>
      </c>
      <c r="E58" s="4" t="s">
        <v>14</v>
      </c>
      <c r="F58" s="4">
        <v>0.55000000000000004</v>
      </c>
      <c r="G58" s="4">
        <v>0.60799999999999998</v>
      </c>
      <c r="H58" s="4">
        <v>0.996</v>
      </c>
      <c r="I58" s="4">
        <v>1.02942</v>
      </c>
      <c r="J58" s="4">
        <v>6.1999999999999998E-3</v>
      </c>
      <c r="K58" s="5">
        <v>2.9900000000000002E-6</v>
      </c>
      <c r="L58" s="4">
        <v>1</v>
      </c>
      <c r="M58" s="4" t="s">
        <v>676</v>
      </c>
      <c r="N58" s="4">
        <v>44</v>
      </c>
      <c r="O58" s="4">
        <v>4</v>
      </c>
      <c r="P58" s="4">
        <v>0.12820000000000001</v>
      </c>
      <c r="Q58" s="4">
        <v>8315</v>
      </c>
      <c r="R58" s="4">
        <v>256478</v>
      </c>
      <c r="S58" s="4">
        <v>13475.22</v>
      </c>
    </row>
    <row r="59" spans="1:19" x14ac:dyDescent="0.25">
      <c r="A59" s="4">
        <v>17</v>
      </c>
      <c r="B59" s="4" t="s">
        <v>504</v>
      </c>
      <c r="C59" s="7">
        <v>3587810</v>
      </c>
      <c r="D59" s="4" t="s">
        <v>19</v>
      </c>
      <c r="E59" s="4" t="s">
        <v>20</v>
      </c>
      <c r="F59" s="4">
        <v>0.95799999999999996</v>
      </c>
      <c r="G59" s="4">
        <v>0.94699999999999995</v>
      </c>
      <c r="H59" s="4">
        <v>0.94899999999999995</v>
      </c>
      <c r="I59" s="4">
        <v>0.84967999999999999</v>
      </c>
      <c r="J59" s="4">
        <v>3.5000000000000003E-2</v>
      </c>
      <c r="K59" s="5">
        <v>3.163E-6</v>
      </c>
      <c r="L59" s="4">
        <v>1</v>
      </c>
      <c r="M59" s="4" t="s">
        <v>634</v>
      </c>
      <c r="N59" s="4">
        <v>0</v>
      </c>
      <c r="O59" s="4">
        <v>3</v>
      </c>
      <c r="P59" s="4">
        <v>0.7278</v>
      </c>
      <c r="Q59" s="4">
        <v>7446</v>
      </c>
      <c r="R59" s="4">
        <v>255674</v>
      </c>
      <c r="S59" s="4">
        <v>12639.99</v>
      </c>
    </row>
    <row r="60" spans="1:19" x14ac:dyDescent="0.25">
      <c r="A60" s="4">
        <v>17</v>
      </c>
      <c r="B60" s="4" t="s">
        <v>680</v>
      </c>
      <c r="C60" s="7">
        <v>26656853</v>
      </c>
      <c r="D60" s="4" t="s">
        <v>14</v>
      </c>
      <c r="E60" s="4" t="s">
        <v>681</v>
      </c>
      <c r="F60" s="4">
        <v>2.8E-3</v>
      </c>
      <c r="G60" s="4">
        <v>1.1100000000000001E-3</v>
      </c>
      <c r="H60" s="4">
        <v>0.73699999999999999</v>
      </c>
      <c r="I60" s="4">
        <v>8.7688000000000006</v>
      </c>
      <c r="J60" s="4">
        <v>0.4662</v>
      </c>
      <c r="K60" s="5">
        <v>3.2049999999999998E-6</v>
      </c>
      <c r="L60" s="4">
        <v>1</v>
      </c>
      <c r="M60" s="4" t="s">
        <v>628</v>
      </c>
      <c r="N60" s="4">
        <v>0</v>
      </c>
      <c r="O60" s="4">
        <v>0</v>
      </c>
      <c r="P60" s="4">
        <v>1</v>
      </c>
      <c r="Q60" s="4">
        <v>4098</v>
      </c>
      <c r="R60" s="4">
        <v>247898</v>
      </c>
      <c r="S60" s="4">
        <v>8062.72</v>
      </c>
    </row>
    <row r="61" spans="1:19" x14ac:dyDescent="0.25">
      <c r="A61" s="4">
        <v>3</v>
      </c>
      <c r="B61" s="4" t="s">
        <v>682</v>
      </c>
      <c r="C61" s="7">
        <v>77214901</v>
      </c>
      <c r="D61" s="4" t="s">
        <v>20</v>
      </c>
      <c r="E61" s="4" t="s">
        <v>19</v>
      </c>
      <c r="F61" s="4">
        <v>0.53500000000000003</v>
      </c>
      <c r="G61" s="4">
        <v>0.59</v>
      </c>
      <c r="H61" s="4">
        <v>0.997</v>
      </c>
      <c r="I61" s="4">
        <v>1.0295300000000001</v>
      </c>
      <c r="J61" s="4">
        <v>6.3E-3</v>
      </c>
      <c r="K61" s="5">
        <v>3.247E-6</v>
      </c>
      <c r="L61" s="4">
        <v>1</v>
      </c>
      <c r="M61" s="4" t="s">
        <v>676</v>
      </c>
      <c r="N61" s="4">
        <v>36.700000000000003</v>
      </c>
      <c r="O61" s="4">
        <v>4</v>
      </c>
      <c r="P61" s="4">
        <v>0.1767</v>
      </c>
      <c r="Q61" s="4">
        <v>8315</v>
      </c>
      <c r="R61" s="4">
        <v>256478</v>
      </c>
      <c r="S61" s="4">
        <v>13475.22</v>
      </c>
    </row>
    <row r="62" spans="1:19" x14ac:dyDescent="0.25">
      <c r="A62" s="4">
        <v>17</v>
      </c>
      <c r="B62" s="4" t="s">
        <v>683</v>
      </c>
      <c r="C62" s="7">
        <v>26524910</v>
      </c>
      <c r="D62" s="4" t="s">
        <v>13</v>
      </c>
      <c r="E62" s="4" t="s">
        <v>14</v>
      </c>
      <c r="F62" s="4">
        <v>2.7000000000000001E-3</v>
      </c>
      <c r="G62" s="4">
        <v>1.07E-3</v>
      </c>
      <c r="H62" s="4">
        <v>0.71699999999999997</v>
      </c>
      <c r="I62" s="4">
        <v>9.4621499999999994</v>
      </c>
      <c r="J62" s="4">
        <v>0.48330000000000001</v>
      </c>
      <c r="K62" s="5">
        <v>3.3210000000000001E-6</v>
      </c>
      <c r="L62" s="4">
        <v>1</v>
      </c>
      <c r="M62" s="4" t="s">
        <v>628</v>
      </c>
      <c r="N62" s="4">
        <v>0</v>
      </c>
      <c r="O62" s="4">
        <v>0</v>
      </c>
      <c r="P62" s="4">
        <v>1</v>
      </c>
      <c r="Q62" s="4">
        <v>4098</v>
      </c>
      <c r="R62" s="4">
        <v>247898</v>
      </c>
      <c r="S62" s="4">
        <v>8062.72</v>
      </c>
    </row>
    <row r="63" spans="1:19" x14ac:dyDescent="0.25">
      <c r="A63" s="4">
        <v>3</v>
      </c>
      <c r="B63" s="4" t="s">
        <v>684</v>
      </c>
      <c r="C63" s="7">
        <v>77275661</v>
      </c>
      <c r="D63" s="4" t="s">
        <v>13</v>
      </c>
      <c r="E63" s="4" t="s">
        <v>14</v>
      </c>
      <c r="F63" s="4">
        <v>0.55100000000000005</v>
      </c>
      <c r="G63" s="4">
        <v>0.60699999999999998</v>
      </c>
      <c r="H63" s="4">
        <v>0.995</v>
      </c>
      <c r="I63" s="4">
        <v>1.02932</v>
      </c>
      <c r="J63" s="4">
        <v>6.1999999999999998E-3</v>
      </c>
      <c r="K63" s="5">
        <v>3.331E-6</v>
      </c>
      <c r="L63" s="4">
        <v>1</v>
      </c>
      <c r="M63" s="4" t="s">
        <v>676</v>
      </c>
      <c r="N63" s="4">
        <v>45.9</v>
      </c>
      <c r="O63" s="4">
        <v>4</v>
      </c>
      <c r="P63" s="4">
        <v>0.1163</v>
      </c>
      <c r="Q63" s="4">
        <v>8315</v>
      </c>
      <c r="R63" s="4">
        <v>256478</v>
      </c>
      <c r="S63" s="4">
        <v>13475.22</v>
      </c>
    </row>
    <row r="64" spans="1:19" x14ac:dyDescent="0.25">
      <c r="A64" s="4">
        <v>5</v>
      </c>
      <c r="B64" s="4" t="s">
        <v>685</v>
      </c>
      <c r="C64" s="7">
        <v>120835406</v>
      </c>
      <c r="D64" s="4" t="s">
        <v>14</v>
      </c>
      <c r="E64" s="4" t="s">
        <v>13</v>
      </c>
      <c r="F64" s="4">
        <v>6.3E-3</v>
      </c>
      <c r="G64" s="4">
        <v>3.15E-3</v>
      </c>
      <c r="H64" s="4">
        <v>0.96499999999999997</v>
      </c>
      <c r="I64" s="4">
        <v>2.7873700000000001</v>
      </c>
      <c r="J64" s="4">
        <v>0.22059999999999999</v>
      </c>
      <c r="K64" s="5">
        <v>3.3699999999999999E-6</v>
      </c>
      <c r="L64" s="4">
        <v>1</v>
      </c>
      <c r="M64" s="4" t="s">
        <v>631</v>
      </c>
      <c r="N64" s="4">
        <v>0</v>
      </c>
      <c r="O64" s="4">
        <v>0</v>
      </c>
      <c r="P64" s="4">
        <v>1</v>
      </c>
      <c r="Q64" s="4">
        <v>4098</v>
      </c>
      <c r="R64" s="4">
        <v>247898</v>
      </c>
      <c r="S64" s="4">
        <v>8062.72</v>
      </c>
    </row>
    <row r="65" spans="1:19" x14ac:dyDescent="0.25">
      <c r="A65" s="4">
        <v>6</v>
      </c>
      <c r="B65" s="4" t="s">
        <v>426</v>
      </c>
      <c r="C65" s="7">
        <v>47936190</v>
      </c>
      <c r="D65" s="4" t="s">
        <v>681</v>
      </c>
      <c r="E65" s="4" t="s">
        <v>14</v>
      </c>
      <c r="F65" s="4">
        <v>5.6899999999999997E-3</v>
      </c>
      <c r="G65" s="4">
        <v>2.7499999999999998E-3</v>
      </c>
      <c r="H65" s="4">
        <v>0.98699999999999999</v>
      </c>
      <c r="I65" s="4">
        <v>3.0014599999999998</v>
      </c>
      <c r="J65" s="4">
        <v>0.2366</v>
      </c>
      <c r="K65" s="5">
        <v>3.394E-6</v>
      </c>
      <c r="L65" s="4">
        <v>1</v>
      </c>
      <c r="M65" s="4" t="s">
        <v>631</v>
      </c>
      <c r="N65" s="4">
        <v>0</v>
      </c>
      <c r="O65" s="4">
        <v>0</v>
      </c>
      <c r="P65" s="4">
        <v>1</v>
      </c>
      <c r="Q65" s="4">
        <v>4098</v>
      </c>
      <c r="R65" s="4">
        <v>247898</v>
      </c>
      <c r="S65" s="4">
        <v>8062.72</v>
      </c>
    </row>
    <row r="66" spans="1:19" x14ac:dyDescent="0.25">
      <c r="A66" s="4">
        <v>9</v>
      </c>
      <c r="B66" s="4" t="s">
        <v>686</v>
      </c>
      <c r="C66" s="7">
        <v>114050768</v>
      </c>
      <c r="D66" s="4" t="s">
        <v>13</v>
      </c>
      <c r="E66" s="4" t="s">
        <v>14</v>
      </c>
      <c r="F66" s="4">
        <v>1.66E-3</v>
      </c>
      <c r="G66" s="4">
        <v>4.0700000000000003E-4</v>
      </c>
      <c r="H66" s="4">
        <v>0.94</v>
      </c>
      <c r="I66" s="4">
        <v>31.42802</v>
      </c>
      <c r="J66" s="4">
        <v>0.74219999999999997</v>
      </c>
      <c r="K66" s="5">
        <v>3.3969999999999998E-6</v>
      </c>
      <c r="L66" s="4">
        <v>1</v>
      </c>
      <c r="M66" s="4" t="s">
        <v>628</v>
      </c>
      <c r="N66" s="4">
        <v>0</v>
      </c>
      <c r="O66" s="4">
        <v>0</v>
      </c>
      <c r="P66" s="4">
        <v>1</v>
      </c>
      <c r="Q66" s="4">
        <v>4098</v>
      </c>
      <c r="R66" s="4">
        <v>247898</v>
      </c>
      <c r="S66" s="4">
        <v>8062.72</v>
      </c>
    </row>
    <row r="67" spans="1:19" x14ac:dyDescent="0.25">
      <c r="A67" s="4">
        <v>3</v>
      </c>
      <c r="B67" s="4" t="s">
        <v>687</v>
      </c>
      <c r="C67" s="7">
        <v>77241698</v>
      </c>
      <c r="D67" s="4" t="s">
        <v>20</v>
      </c>
      <c r="E67" s="4" t="s">
        <v>14</v>
      </c>
      <c r="F67" s="4">
        <v>0.54900000000000004</v>
      </c>
      <c r="G67" s="4">
        <v>0.60699999999999998</v>
      </c>
      <c r="H67" s="4">
        <v>0.998</v>
      </c>
      <c r="I67" s="4">
        <v>1.02922</v>
      </c>
      <c r="J67" s="4">
        <v>6.1999999999999998E-3</v>
      </c>
      <c r="K67" s="5">
        <v>3.4060000000000001E-6</v>
      </c>
      <c r="L67" s="4">
        <v>1</v>
      </c>
      <c r="M67" s="4" t="s">
        <v>676</v>
      </c>
      <c r="N67" s="4">
        <v>45.3</v>
      </c>
      <c r="O67" s="4">
        <v>4</v>
      </c>
      <c r="P67" s="4">
        <v>0.1206</v>
      </c>
      <c r="Q67" s="4">
        <v>8315</v>
      </c>
      <c r="R67" s="4">
        <v>256478</v>
      </c>
      <c r="S67" s="4">
        <v>13475.22</v>
      </c>
    </row>
    <row r="68" spans="1:19" x14ac:dyDescent="0.25">
      <c r="A68" s="4">
        <v>6</v>
      </c>
      <c r="B68" s="4" t="s">
        <v>688</v>
      </c>
      <c r="C68" s="7">
        <v>47947135</v>
      </c>
      <c r="D68" s="4" t="s">
        <v>20</v>
      </c>
      <c r="E68" s="4" t="s">
        <v>654</v>
      </c>
      <c r="F68" s="4">
        <v>5.6600000000000001E-3</v>
      </c>
      <c r="G68" s="4">
        <v>2.7399999999999998E-3</v>
      </c>
      <c r="H68" s="4">
        <v>0.98499999999999999</v>
      </c>
      <c r="I68" s="4">
        <v>3.0150000000000001</v>
      </c>
      <c r="J68" s="4">
        <v>0.23769999999999999</v>
      </c>
      <c r="K68" s="5">
        <v>3.4369999999999999E-6</v>
      </c>
      <c r="L68" s="4">
        <v>1</v>
      </c>
      <c r="M68" s="4" t="s">
        <v>628</v>
      </c>
      <c r="N68" s="4">
        <v>0</v>
      </c>
      <c r="O68" s="4">
        <v>0</v>
      </c>
      <c r="P68" s="4">
        <v>1</v>
      </c>
      <c r="Q68" s="4">
        <v>4098</v>
      </c>
      <c r="R68" s="4">
        <v>247898</v>
      </c>
      <c r="S68" s="4">
        <v>8062.72</v>
      </c>
    </row>
    <row r="69" spans="1:19" x14ac:dyDescent="0.25">
      <c r="A69" s="4">
        <v>4</v>
      </c>
      <c r="B69" s="4" t="s">
        <v>243</v>
      </c>
      <c r="C69" s="7">
        <v>34642836</v>
      </c>
      <c r="D69" s="4" t="s">
        <v>20</v>
      </c>
      <c r="E69" s="4" t="s">
        <v>13</v>
      </c>
      <c r="F69" s="4">
        <v>0.625</v>
      </c>
      <c r="G69" s="4">
        <v>0.621</v>
      </c>
      <c r="H69" s="4">
        <v>0.98799999999999999</v>
      </c>
      <c r="I69" s="4">
        <v>0.96348</v>
      </c>
      <c r="J69" s="4">
        <v>8.0000000000000002E-3</v>
      </c>
      <c r="K69" s="5">
        <v>3.4479999999999999E-6</v>
      </c>
      <c r="L69" s="4">
        <v>1</v>
      </c>
      <c r="M69" s="4" t="s">
        <v>676</v>
      </c>
      <c r="N69" s="4">
        <v>0</v>
      </c>
      <c r="O69" s="4">
        <v>4</v>
      </c>
      <c r="P69" s="4">
        <v>0.627</v>
      </c>
      <c r="Q69" s="4">
        <v>8315</v>
      </c>
      <c r="R69" s="4">
        <v>256478</v>
      </c>
      <c r="S69" s="4">
        <v>13475.22</v>
      </c>
    </row>
    <row r="70" spans="1:19" x14ac:dyDescent="0.25">
      <c r="A70" s="4">
        <v>6</v>
      </c>
      <c r="B70" s="4" t="s">
        <v>429</v>
      </c>
      <c r="C70" s="7">
        <v>166915225</v>
      </c>
      <c r="D70" s="4" t="s">
        <v>20</v>
      </c>
      <c r="E70" s="4" t="s">
        <v>19</v>
      </c>
      <c r="F70" s="4">
        <v>0.97599999999999998</v>
      </c>
      <c r="G70" s="4">
        <v>0.97699999999999998</v>
      </c>
      <c r="H70" s="4">
        <v>0.97499999999999998</v>
      </c>
      <c r="I70" s="4">
        <v>1.10561</v>
      </c>
      <c r="J70" s="4">
        <v>2.1700000000000001E-2</v>
      </c>
      <c r="K70" s="5">
        <v>3.6109999999999998E-6</v>
      </c>
      <c r="L70" s="4">
        <v>1</v>
      </c>
      <c r="M70" s="4" t="s">
        <v>17</v>
      </c>
      <c r="N70" s="4">
        <v>18.8</v>
      </c>
      <c r="O70" s="4">
        <v>4</v>
      </c>
      <c r="P70" s="4">
        <v>0.29499999999999998</v>
      </c>
      <c r="Q70" s="4">
        <v>8315</v>
      </c>
      <c r="R70" s="4">
        <v>256478</v>
      </c>
      <c r="S70" s="4">
        <v>13475.22</v>
      </c>
    </row>
    <row r="71" spans="1:19" x14ac:dyDescent="0.25">
      <c r="A71" s="4">
        <v>4</v>
      </c>
      <c r="B71" s="4" t="s">
        <v>417</v>
      </c>
      <c r="C71" s="7">
        <v>94247261</v>
      </c>
      <c r="D71" s="4" t="s">
        <v>14</v>
      </c>
      <c r="E71" s="4" t="s">
        <v>20</v>
      </c>
      <c r="F71" s="4">
        <v>0.97699999999999998</v>
      </c>
      <c r="G71" s="4">
        <v>0.98599999999999999</v>
      </c>
      <c r="H71" s="4">
        <v>0.95099999999999996</v>
      </c>
      <c r="I71" s="4">
        <v>0.85248000000000002</v>
      </c>
      <c r="J71" s="4">
        <v>3.4500000000000003E-2</v>
      </c>
      <c r="K71" s="5">
        <v>3.6200000000000001E-6</v>
      </c>
      <c r="L71" s="4">
        <v>1</v>
      </c>
      <c r="M71" s="4" t="s">
        <v>657</v>
      </c>
      <c r="N71" s="4">
        <v>0</v>
      </c>
      <c r="O71" s="4">
        <v>3</v>
      </c>
      <c r="P71" s="4">
        <v>0.52929999999999999</v>
      </c>
      <c r="Q71" s="4">
        <v>7446</v>
      </c>
      <c r="R71" s="4">
        <v>255674</v>
      </c>
      <c r="S71" s="4">
        <v>12639.99</v>
      </c>
    </row>
    <row r="72" spans="1:19" x14ac:dyDescent="0.25">
      <c r="A72" s="4">
        <v>6</v>
      </c>
      <c r="B72" s="4" t="s">
        <v>689</v>
      </c>
      <c r="C72" s="7">
        <v>47972863</v>
      </c>
      <c r="D72" s="4" t="s">
        <v>690</v>
      </c>
      <c r="E72" s="4" t="s">
        <v>19</v>
      </c>
      <c r="F72" s="4">
        <v>5.6499999999999996E-3</v>
      </c>
      <c r="G72" s="4">
        <v>2.7299999999999998E-3</v>
      </c>
      <c r="H72" s="4">
        <v>0.98399999999999999</v>
      </c>
      <c r="I72" s="4">
        <v>3.0113799999999999</v>
      </c>
      <c r="J72" s="4">
        <v>0.23799999999999999</v>
      </c>
      <c r="K72" s="5">
        <v>3.6229999999999999E-6</v>
      </c>
      <c r="L72" s="4">
        <v>1</v>
      </c>
      <c r="M72" s="4" t="s">
        <v>628</v>
      </c>
      <c r="N72" s="4">
        <v>0</v>
      </c>
      <c r="O72" s="4">
        <v>0</v>
      </c>
      <c r="P72" s="4">
        <v>1</v>
      </c>
      <c r="Q72" s="4">
        <v>4098</v>
      </c>
      <c r="R72" s="4">
        <v>247898</v>
      </c>
      <c r="S72" s="4">
        <v>8062.72</v>
      </c>
    </row>
    <row r="73" spans="1:19" x14ac:dyDescent="0.25">
      <c r="A73" s="4">
        <v>17</v>
      </c>
      <c r="B73" s="4" t="s">
        <v>691</v>
      </c>
      <c r="C73" s="7">
        <v>29110725</v>
      </c>
      <c r="D73" s="4" t="s">
        <v>19</v>
      </c>
      <c r="E73" s="4" t="s">
        <v>13</v>
      </c>
      <c r="F73" s="4">
        <v>3.3500000000000001E-3</v>
      </c>
      <c r="G73" s="4">
        <v>1.2700000000000001E-3</v>
      </c>
      <c r="H73" s="4">
        <v>0.94299999999999995</v>
      </c>
      <c r="I73" s="4">
        <v>5.5295100000000001</v>
      </c>
      <c r="J73" s="4">
        <v>0.36930000000000002</v>
      </c>
      <c r="K73" s="5">
        <v>3.6449999999999998E-6</v>
      </c>
      <c r="L73" s="4">
        <v>1</v>
      </c>
      <c r="M73" s="4" t="s">
        <v>631</v>
      </c>
      <c r="N73" s="4">
        <v>0</v>
      </c>
      <c r="O73" s="4">
        <v>0</v>
      </c>
      <c r="P73" s="4">
        <v>1</v>
      </c>
      <c r="Q73" s="4">
        <v>4098</v>
      </c>
      <c r="R73" s="4">
        <v>247898</v>
      </c>
      <c r="S73" s="4">
        <v>8062.72</v>
      </c>
    </row>
    <row r="74" spans="1:19" x14ac:dyDescent="0.25">
      <c r="A74" s="4">
        <v>14</v>
      </c>
      <c r="B74" s="4" t="s">
        <v>692</v>
      </c>
      <c r="C74" s="7">
        <v>25568862</v>
      </c>
      <c r="D74" s="4" t="s">
        <v>13</v>
      </c>
      <c r="E74" s="4" t="s">
        <v>14</v>
      </c>
      <c r="F74" s="4">
        <v>0.88600000000000001</v>
      </c>
      <c r="G74" s="4">
        <v>0.875</v>
      </c>
      <c r="H74" s="4">
        <v>0.95699999999999996</v>
      </c>
      <c r="I74" s="4">
        <v>1.0678000000000001</v>
      </c>
      <c r="J74" s="4">
        <v>1.4200000000000001E-2</v>
      </c>
      <c r="K74" s="5">
        <v>3.7110000000000001E-6</v>
      </c>
      <c r="L74" s="4">
        <v>1</v>
      </c>
      <c r="M74" s="4" t="s">
        <v>634</v>
      </c>
      <c r="N74" s="4">
        <v>0</v>
      </c>
      <c r="O74" s="4">
        <v>3</v>
      </c>
      <c r="P74" s="4">
        <v>0.73019999999999996</v>
      </c>
      <c r="Q74" s="4">
        <v>7446</v>
      </c>
      <c r="R74" s="4">
        <v>255674</v>
      </c>
      <c r="S74" s="4">
        <v>12639.99</v>
      </c>
    </row>
    <row r="75" spans="1:19" x14ac:dyDescent="0.25">
      <c r="A75" s="4">
        <v>3</v>
      </c>
      <c r="B75" s="4" t="s">
        <v>693</v>
      </c>
      <c r="C75" s="7">
        <v>181321030</v>
      </c>
      <c r="D75" s="4" t="s">
        <v>14</v>
      </c>
      <c r="E75" s="4" t="s">
        <v>13</v>
      </c>
      <c r="F75" s="4">
        <v>2.5400000000000002E-3</v>
      </c>
      <c r="G75" s="4">
        <v>8.9300000000000002E-4</v>
      </c>
      <c r="H75" s="4">
        <v>0.89700000000000002</v>
      </c>
      <c r="I75" s="4">
        <v>9.3792500000000008</v>
      </c>
      <c r="J75" s="4">
        <v>0.48380000000000001</v>
      </c>
      <c r="K75" s="5">
        <v>3.7120000000000002E-6</v>
      </c>
      <c r="L75" s="4">
        <v>1</v>
      </c>
      <c r="M75" s="4" t="s">
        <v>631</v>
      </c>
      <c r="N75" s="4">
        <v>0</v>
      </c>
      <c r="O75" s="4">
        <v>0</v>
      </c>
      <c r="P75" s="4">
        <v>1</v>
      </c>
      <c r="Q75" s="4">
        <v>4098</v>
      </c>
      <c r="R75" s="4">
        <v>247898</v>
      </c>
      <c r="S75" s="4">
        <v>8062.72</v>
      </c>
    </row>
    <row r="76" spans="1:19" x14ac:dyDescent="0.25">
      <c r="A76" s="4">
        <v>7</v>
      </c>
      <c r="B76" s="4" t="s">
        <v>694</v>
      </c>
      <c r="C76" s="7">
        <v>119617892</v>
      </c>
      <c r="D76" s="4" t="s">
        <v>19</v>
      </c>
      <c r="E76" s="4" t="s">
        <v>20</v>
      </c>
      <c r="F76" s="4">
        <v>0.96699999999999997</v>
      </c>
      <c r="G76" s="4">
        <v>0.97599999999999998</v>
      </c>
      <c r="H76" s="4">
        <v>0.98099999999999998</v>
      </c>
      <c r="I76" s="4">
        <v>0.82062000000000002</v>
      </c>
      <c r="J76" s="4">
        <v>4.2799999999999998E-2</v>
      </c>
      <c r="K76" s="5">
        <v>3.7859999999999998E-6</v>
      </c>
      <c r="L76" s="4">
        <v>1</v>
      </c>
      <c r="M76" s="4" t="s">
        <v>695</v>
      </c>
      <c r="N76" s="4">
        <v>14.9</v>
      </c>
      <c r="O76" s="4">
        <v>3</v>
      </c>
      <c r="P76" s="4">
        <v>0.31730000000000003</v>
      </c>
      <c r="Q76" s="4">
        <v>5419</v>
      </c>
      <c r="R76" s="4">
        <v>250710</v>
      </c>
      <c r="S76" s="4">
        <v>9619.24</v>
      </c>
    </row>
    <row r="77" spans="1:19" x14ac:dyDescent="0.25">
      <c r="A77" s="4">
        <v>6</v>
      </c>
      <c r="B77" s="4" t="s">
        <v>696</v>
      </c>
      <c r="C77" s="7">
        <v>47980589</v>
      </c>
      <c r="D77" s="4" t="s">
        <v>19</v>
      </c>
      <c r="E77" s="4" t="s">
        <v>697</v>
      </c>
      <c r="F77" s="4">
        <v>5.6299999999999996E-3</v>
      </c>
      <c r="G77" s="4">
        <v>2.7299999999999998E-3</v>
      </c>
      <c r="H77" s="4">
        <v>0.98399999999999999</v>
      </c>
      <c r="I77" s="4">
        <v>3.0056699999999998</v>
      </c>
      <c r="J77" s="4">
        <v>0.2382</v>
      </c>
      <c r="K77" s="5">
        <v>3.8360000000000002E-6</v>
      </c>
      <c r="L77" s="4">
        <v>1</v>
      </c>
      <c r="M77" s="4" t="s">
        <v>631</v>
      </c>
      <c r="N77" s="4">
        <v>0</v>
      </c>
      <c r="O77" s="4">
        <v>0</v>
      </c>
      <c r="P77" s="4">
        <v>1</v>
      </c>
      <c r="Q77" s="4">
        <v>4098</v>
      </c>
      <c r="R77" s="4">
        <v>247898</v>
      </c>
      <c r="S77" s="4">
        <v>8062.72</v>
      </c>
    </row>
    <row r="78" spans="1:19" x14ac:dyDescent="0.25">
      <c r="A78" s="4">
        <v>2</v>
      </c>
      <c r="B78" s="4" t="s">
        <v>698</v>
      </c>
      <c r="C78" s="7">
        <v>81519716</v>
      </c>
      <c r="D78" s="4" t="s">
        <v>13</v>
      </c>
      <c r="E78" s="4" t="s">
        <v>14</v>
      </c>
      <c r="F78" s="4">
        <v>0.95899999999999996</v>
      </c>
      <c r="G78" s="4">
        <v>0.96499999999999997</v>
      </c>
      <c r="H78" s="4">
        <v>0.97499999999999998</v>
      </c>
      <c r="I78" s="4">
        <v>0.75021000000000004</v>
      </c>
      <c r="J78" s="4">
        <v>6.2300000000000001E-2</v>
      </c>
      <c r="K78" s="5">
        <v>3.8970000000000001E-6</v>
      </c>
      <c r="L78" s="4">
        <v>1</v>
      </c>
      <c r="M78" s="4" t="s">
        <v>699</v>
      </c>
      <c r="N78" s="4">
        <v>0</v>
      </c>
      <c r="O78" s="4">
        <v>2</v>
      </c>
      <c r="P78" s="4">
        <v>0.49469999999999997</v>
      </c>
      <c r="Q78" s="4">
        <v>4550</v>
      </c>
      <c r="R78" s="4">
        <v>249906</v>
      </c>
      <c r="S78" s="4">
        <v>8784</v>
      </c>
    </row>
    <row r="79" spans="1:19" x14ac:dyDescent="0.25">
      <c r="A79" s="4">
        <v>4</v>
      </c>
      <c r="B79" s="4" t="s">
        <v>700</v>
      </c>
      <c r="C79" s="7">
        <v>113836828</v>
      </c>
      <c r="D79" s="4" t="s">
        <v>19</v>
      </c>
      <c r="E79" s="4" t="s">
        <v>20</v>
      </c>
      <c r="F79" s="4">
        <v>1.09E-3</v>
      </c>
      <c r="G79" s="4">
        <v>2.2100000000000001E-4</v>
      </c>
      <c r="H79" s="4">
        <v>0.72899999999999998</v>
      </c>
      <c r="I79" s="4">
        <v>325.54477000000003</v>
      </c>
      <c r="J79" s="4">
        <v>1.254</v>
      </c>
      <c r="K79" s="5">
        <v>3.9430000000000002E-6</v>
      </c>
      <c r="L79" s="4">
        <v>1</v>
      </c>
      <c r="M79" s="4" t="s">
        <v>631</v>
      </c>
      <c r="N79" s="4">
        <v>0</v>
      </c>
      <c r="O79" s="4">
        <v>0</v>
      </c>
      <c r="P79" s="4">
        <v>1</v>
      </c>
      <c r="Q79" s="4">
        <v>4098</v>
      </c>
      <c r="R79" s="4">
        <v>247898</v>
      </c>
      <c r="S79" s="4">
        <v>8062.72</v>
      </c>
    </row>
    <row r="80" spans="1:19" x14ac:dyDescent="0.25">
      <c r="A80" s="4">
        <v>3</v>
      </c>
      <c r="B80" s="4" t="s">
        <v>410</v>
      </c>
      <c r="C80" s="7">
        <v>180699296</v>
      </c>
      <c r="D80" s="4" t="s">
        <v>13</v>
      </c>
      <c r="E80" s="4" t="s">
        <v>19</v>
      </c>
      <c r="F80" s="4">
        <v>2.5799999999999998E-3</v>
      </c>
      <c r="G80" s="4">
        <v>9.4499999999999998E-4</v>
      </c>
      <c r="H80" s="4">
        <v>0.85399999999999998</v>
      </c>
      <c r="I80" s="4">
        <v>9.2581100000000003</v>
      </c>
      <c r="J80" s="4">
        <v>0.4824</v>
      </c>
      <c r="K80" s="5">
        <v>3.9620000000000004E-6</v>
      </c>
      <c r="L80" s="4">
        <v>1</v>
      </c>
      <c r="M80" s="4" t="s">
        <v>628</v>
      </c>
      <c r="N80" s="4">
        <v>0</v>
      </c>
      <c r="O80" s="4">
        <v>0</v>
      </c>
      <c r="P80" s="4">
        <v>1</v>
      </c>
      <c r="Q80" s="4">
        <v>4098</v>
      </c>
      <c r="R80" s="4">
        <v>247898</v>
      </c>
      <c r="S80" s="4">
        <v>8062.72</v>
      </c>
    </row>
    <row r="81" spans="1:19" x14ac:dyDescent="0.25">
      <c r="A81" s="4">
        <v>3</v>
      </c>
      <c r="B81" s="4" t="s">
        <v>701</v>
      </c>
      <c r="C81" s="7">
        <v>181364991</v>
      </c>
      <c r="D81" s="4" t="s">
        <v>14</v>
      </c>
      <c r="E81" s="4" t="s">
        <v>13</v>
      </c>
      <c r="F81" s="4">
        <v>2.5300000000000001E-3</v>
      </c>
      <c r="G81" s="4">
        <v>8.8900000000000003E-4</v>
      </c>
      <c r="H81" s="4">
        <v>0.90400000000000003</v>
      </c>
      <c r="I81" s="4">
        <v>9.2784999999999993</v>
      </c>
      <c r="J81" s="4">
        <v>0.48299999999999998</v>
      </c>
      <c r="K81" s="5">
        <v>3.9840000000000003E-6</v>
      </c>
      <c r="L81" s="4">
        <v>1</v>
      </c>
      <c r="M81" s="4" t="s">
        <v>631</v>
      </c>
      <c r="N81" s="4">
        <v>0</v>
      </c>
      <c r="O81" s="4">
        <v>0</v>
      </c>
      <c r="P81" s="4">
        <v>1</v>
      </c>
      <c r="Q81" s="4">
        <v>4098</v>
      </c>
      <c r="R81" s="4">
        <v>247898</v>
      </c>
      <c r="S81" s="4">
        <v>8062.72</v>
      </c>
    </row>
    <row r="82" spans="1:19" x14ac:dyDescent="0.25">
      <c r="A82" s="4">
        <v>6</v>
      </c>
      <c r="B82" s="4" t="s">
        <v>247</v>
      </c>
      <c r="C82" s="7">
        <v>152168534</v>
      </c>
      <c r="D82" s="4" t="s">
        <v>19</v>
      </c>
      <c r="E82" s="4" t="s">
        <v>20</v>
      </c>
      <c r="F82" s="4">
        <v>0.97299999999999998</v>
      </c>
      <c r="G82" s="4">
        <v>0.97199999999999998</v>
      </c>
      <c r="H82" s="4">
        <v>0.98299999999999998</v>
      </c>
      <c r="I82" s="4">
        <v>0.86997000000000002</v>
      </c>
      <c r="J82" s="4">
        <v>3.0200000000000001E-2</v>
      </c>
      <c r="K82" s="5">
        <v>3.9949999999999999E-6</v>
      </c>
      <c r="L82" s="4">
        <v>1</v>
      </c>
      <c r="M82" s="4" t="s">
        <v>657</v>
      </c>
      <c r="N82" s="4">
        <v>0</v>
      </c>
      <c r="O82" s="4">
        <v>3</v>
      </c>
      <c r="P82" s="4">
        <v>0.53210000000000002</v>
      </c>
      <c r="Q82" s="4">
        <v>7446</v>
      </c>
      <c r="R82" s="4">
        <v>255674</v>
      </c>
      <c r="S82" s="4">
        <v>12639.99</v>
      </c>
    </row>
    <row r="83" spans="1:19" x14ac:dyDescent="0.25">
      <c r="A83" s="4">
        <v>4</v>
      </c>
      <c r="B83" s="4" t="s">
        <v>702</v>
      </c>
      <c r="C83" s="7">
        <v>113841280</v>
      </c>
      <c r="D83" s="4" t="s">
        <v>13</v>
      </c>
      <c r="E83" s="4" t="s">
        <v>14</v>
      </c>
      <c r="F83" s="4">
        <v>1.09E-3</v>
      </c>
      <c r="G83" s="4">
        <v>2.22E-4</v>
      </c>
      <c r="H83" s="4">
        <v>0.72899999999999998</v>
      </c>
      <c r="I83" s="4">
        <v>321.27582000000001</v>
      </c>
      <c r="J83" s="4">
        <v>1.252</v>
      </c>
      <c r="K83" s="5">
        <v>4.0110000000000002E-6</v>
      </c>
      <c r="L83" s="4">
        <v>1</v>
      </c>
      <c r="M83" s="4" t="s">
        <v>628</v>
      </c>
      <c r="N83" s="4">
        <v>0</v>
      </c>
      <c r="O83" s="4">
        <v>0</v>
      </c>
      <c r="P83" s="4">
        <v>1</v>
      </c>
      <c r="Q83" s="4">
        <v>4098</v>
      </c>
      <c r="R83" s="4">
        <v>247898</v>
      </c>
      <c r="S83" s="4">
        <v>8062.72</v>
      </c>
    </row>
    <row r="84" spans="1:19" x14ac:dyDescent="0.25">
      <c r="A84" s="4">
        <v>3</v>
      </c>
      <c r="B84" s="4" t="s">
        <v>703</v>
      </c>
      <c r="C84" s="7">
        <v>180763643</v>
      </c>
      <c r="D84" s="4" t="s">
        <v>14</v>
      </c>
      <c r="E84" s="4" t="s">
        <v>704</v>
      </c>
      <c r="F84" s="4">
        <v>2.5799999999999998E-3</v>
      </c>
      <c r="G84" s="4">
        <v>9.4200000000000002E-4</v>
      </c>
      <c r="H84" s="4">
        <v>0.85799999999999998</v>
      </c>
      <c r="I84" s="4">
        <v>9.2073300000000007</v>
      </c>
      <c r="J84" s="4">
        <v>0.4819</v>
      </c>
      <c r="K84" s="5">
        <v>4.0899999999999998E-6</v>
      </c>
      <c r="L84" s="4">
        <v>1</v>
      </c>
      <c r="M84" s="4" t="s">
        <v>628</v>
      </c>
      <c r="N84" s="4">
        <v>0</v>
      </c>
      <c r="O84" s="4">
        <v>0</v>
      </c>
      <c r="P84" s="4">
        <v>1</v>
      </c>
      <c r="Q84" s="4">
        <v>4098</v>
      </c>
      <c r="R84" s="4">
        <v>247898</v>
      </c>
      <c r="S84" s="4">
        <v>8062.72</v>
      </c>
    </row>
    <row r="85" spans="1:19" x14ac:dyDescent="0.25">
      <c r="A85" s="4">
        <v>3</v>
      </c>
      <c r="B85" s="4" t="s">
        <v>705</v>
      </c>
      <c r="C85" s="7">
        <v>180763646</v>
      </c>
      <c r="D85" s="4" t="s">
        <v>706</v>
      </c>
      <c r="E85" s="4" t="s">
        <v>19</v>
      </c>
      <c r="F85" s="4">
        <v>2.5799999999999998E-3</v>
      </c>
      <c r="G85" s="4">
        <v>9.4200000000000002E-4</v>
      </c>
      <c r="H85" s="4">
        <v>0.85799999999999998</v>
      </c>
      <c r="I85" s="4">
        <v>9.2073300000000007</v>
      </c>
      <c r="J85" s="4">
        <v>0.4819</v>
      </c>
      <c r="K85" s="5">
        <v>4.0899999999999998E-6</v>
      </c>
      <c r="L85" s="4">
        <v>1</v>
      </c>
      <c r="M85" s="4" t="s">
        <v>628</v>
      </c>
      <c r="N85" s="4">
        <v>0</v>
      </c>
      <c r="O85" s="4">
        <v>0</v>
      </c>
      <c r="P85" s="4">
        <v>1</v>
      </c>
      <c r="Q85" s="4">
        <v>4098</v>
      </c>
      <c r="R85" s="4">
        <v>247898</v>
      </c>
      <c r="S85" s="4">
        <v>8062.72</v>
      </c>
    </row>
    <row r="86" spans="1:19" x14ac:dyDescent="0.25">
      <c r="A86" s="4">
        <v>4</v>
      </c>
      <c r="B86" s="4" t="s">
        <v>707</v>
      </c>
      <c r="C86" s="7">
        <v>113846238</v>
      </c>
      <c r="D86" s="4" t="s">
        <v>13</v>
      </c>
      <c r="E86" s="4" t="s">
        <v>20</v>
      </c>
      <c r="F86" s="4">
        <v>1.09E-3</v>
      </c>
      <c r="G86" s="4">
        <v>2.23E-4</v>
      </c>
      <c r="H86" s="4">
        <v>0.72699999999999998</v>
      </c>
      <c r="I86" s="4">
        <v>315.79712999999998</v>
      </c>
      <c r="J86" s="4">
        <v>1.25</v>
      </c>
      <c r="K86" s="5">
        <v>4.1060000000000002E-6</v>
      </c>
      <c r="L86" s="4">
        <v>1</v>
      </c>
      <c r="M86" s="4" t="s">
        <v>628</v>
      </c>
      <c r="N86" s="4">
        <v>0</v>
      </c>
      <c r="O86" s="4">
        <v>0</v>
      </c>
      <c r="P86" s="4">
        <v>1</v>
      </c>
      <c r="Q86" s="4">
        <v>4098</v>
      </c>
      <c r="R86" s="4">
        <v>247898</v>
      </c>
      <c r="S86" s="4">
        <v>8062.72</v>
      </c>
    </row>
    <row r="87" spans="1:19" x14ac:dyDescent="0.25">
      <c r="A87" s="4">
        <v>3</v>
      </c>
      <c r="B87" s="4" t="s">
        <v>708</v>
      </c>
      <c r="C87" s="7">
        <v>77182625</v>
      </c>
      <c r="D87" s="4" t="s">
        <v>13</v>
      </c>
      <c r="E87" s="4" t="s">
        <v>14</v>
      </c>
      <c r="F87" s="4">
        <v>0.504</v>
      </c>
      <c r="G87" s="4">
        <v>0.55700000000000005</v>
      </c>
      <c r="H87" s="4">
        <v>0.99199999999999999</v>
      </c>
      <c r="I87" s="4">
        <v>1.02912</v>
      </c>
      <c r="J87" s="4">
        <v>6.1999999999999998E-3</v>
      </c>
      <c r="K87" s="5">
        <v>4.1320000000000004E-6</v>
      </c>
      <c r="L87" s="4">
        <v>1</v>
      </c>
      <c r="M87" s="4" t="s">
        <v>17</v>
      </c>
      <c r="N87" s="4">
        <v>5.8</v>
      </c>
      <c r="O87" s="4">
        <v>4</v>
      </c>
      <c r="P87" s="4">
        <v>0.37369999999999998</v>
      </c>
      <c r="Q87" s="4">
        <v>8315</v>
      </c>
      <c r="R87" s="4">
        <v>256478</v>
      </c>
      <c r="S87" s="4">
        <v>13475.22</v>
      </c>
    </row>
    <row r="88" spans="1:19" x14ac:dyDescent="0.25">
      <c r="A88" s="4">
        <v>9</v>
      </c>
      <c r="B88" s="4" t="s">
        <v>709</v>
      </c>
      <c r="C88" s="7">
        <v>74164669</v>
      </c>
      <c r="D88" s="4" t="s">
        <v>13</v>
      </c>
      <c r="E88" s="4" t="s">
        <v>19</v>
      </c>
      <c r="F88" s="4">
        <v>3.8800000000000002E-3</v>
      </c>
      <c r="G88" s="4">
        <v>1.57E-3</v>
      </c>
      <c r="H88" s="4">
        <v>0.98599999999999999</v>
      </c>
      <c r="I88" s="4">
        <v>4.3679800000000002</v>
      </c>
      <c r="J88" s="4">
        <v>0.32029999999999997</v>
      </c>
      <c r="K88" s="5">
        <v>4.1670000000000001E-6</v>
      </c>
      <c r="L88" s="4">
        <v>1</v>
      </c>
      <c r="M88" s="4" t="s">
        <v>628</v>
      </c>
      <c r="N88" s="4">
        <v>0</v>
      </c>
      <c r="O88" s="4">
        <v>0</v>
      </c>
      <c r="P88" s="4">
        <v>1</v>
      </c>
      <c r="Q88" s="4">
        <v>4098</v>
      </c>
      <c r="R88" s="4">
        <v>247898</v>
      </c>
      <c r="S88" s="4">
        <v>8062.72</v>
      </c>
    </row>
    <row r="89" spans="1:19" x14ac:dyDescent="0.25">
      <c r="A89" s="4">
        <v>4</v>
      </c>
      <c r="B89" s="4" t="s">
        <v>710</v>
      </c>
      <c r="C89" s="7">
        <v>113862089</v>
      </c>
      <c r="D89" s="4" t="s">
        <v>14</v>
      </c>
      <c r="E89" s="4" t="s">
        <v>19</v>
      </c>
      <c r="F89" s="4">
        <v>1.1000000000000001E-3</v>
      </c>
      <c r="G89" s="4">
        <v>2.2499999999999999E-4</v>
      </c>
      <c r="H89" s="4">
        <v>0.72299999999999998</v>
      </c>
      <c r="I89" s="4">
        <v>303.80923999999999</v>
      </c>
      <c r="J89" s="4">
        <v>1.242</v>
      </c>
      <c r="K89" s="5">
        <v>4.2100000000000003E-6</v>
      </c>
      <c r="L89" s="4">
        <v>1</v>
      </c>
      <c r="M89" s="4" t="s">
        <v>631</v>
      </c>
      <c r="N89" s="4">
        <v>0</v>
      </c>
      <c r="O89" s="4">
        <v>0</v>
      </c>
      <c r="P89" s="4">
        <v>1</v>
      </c>
      <c r="Q89" s="4">
        <v>4098</v>
      </c>
      <c r="R89" s="4">
        <v>247898</v>
      </c>
      <c r="S89" s="4">
        <v>8062.72</v>
      </c>
    </row>
    <row r="90" spans="1:19" x14ac:dyDescent="0.25">
      <c r="A90" s="4">
        <v>18</v>
      </c>
      <c r="B90" s="4" t="s">
        <v>711</v>
      </c>
      <c r="C90" s="7">
        <v>19048727</v>
      </c>
      <c r="D90" s="4" t="s">
        <v>20</v>
      </c>
      <c r="E90" s="4" t="s">
        <v>19</v>
      </c>
      <c r="F90" s="4">
        <v>2.9499999999999999E-3</v>
      </c>
      <c r="G90" s="4">
        <v>1.06E-3</v>
      </c>
      <c r="H90" s="4">
        <v>0.61699999999999999</v>
      </c>
      <c r="I90" s="4">
        <v>8.2945600000000006</v>
      </c>
      <c r="J90" s="4">
        <v>0.46</v>
      </c>
      <c r="K90" s="5">
        <v>4.2429999999999999E-6</v>
      </c>
      <c r="L90" s="4">
        <v>1</v>
      </c>
      <c r="M90" s="4" t="s">
        <v>628</v>
      </c>
      <c r="N90" s="4">
        <v>0</v>
      </c>
      <c r="O90" s="4">
        <v>0</v>
      </c>
      <c r="P90" s="4">
        <v>1</v>
      </c>
      <c r="Q90" s="4">
        <v>4098</v>
      </c>
      <c r="R90" s="4">
        <v>247898</v>
      </c>
      <c r="S90" s="4">
        <v>8062.72</v>
      </c>
    </row>
    <row r="91" spans="1:19" x14ac:dyDescent="0.25">
      <c r="A91" s="4">
        <v>3</v>
      </c>
      <c r="B91" s="4" t="s">
        <v>712</v>
      </c>
      <c r="C91" s="7">
        <v>181013436</v>
      </c>
      <c r="D91" s="4" t="s">
        <v>13</v>
      </c>
      <c r="E91" s="4" t="s">
        <v>14</v>
      </c>
      <c r="F91" s="4">
        <v>2.5799999999999998E-3</v>
      </c>
      <c r="G91" s="4">
        <v>9.4399999999999996E-4</v>
      </c>
      <c r="H91" s="4">
        <v>0.86299999999999999</v>
      </c>
      <c r="I91" s="4">
        <v>9.0911399999999993</v>
      </c>
      <c r="J91" s="4">
        <v>0.48010000000000003</v>
      </c>
      <c r="K91" s="5">
        <v>4.2740000000000001E-6</v>
      </c>
      <c r="L91" s="4">
        <v>1</v>
      </c>
      <c r="M91" s="4" t="s">
        <v>628</v>
      </c>
      <c r="N91" s="4">
        <v>0</v>
      </c>
      <c r="O91" s="4">
        <v>0</v>
      </c>
      <c r="P91" s="4">
        <v>1</v>
      </c>
      <c r="Q91" s="4">
        <v>4098</v>
      </c>
      <c r="R91" s="4">
        <v>247898</v>
      </c>
      <c r="S91" s="4">
        <v>8062.72</v>
      </c>
    </row>
    <row r="92" spans="1:19" x14ac:dyDescent="0.25">
      <c r="A92" s="4">
        <v>11</v>
      </c>
      <c r="B92" s="4" t="s">
        <v>713</v>
      </c>
      <c r="C92" s="7">
        <v>10597671</v>
      </c>
      <c r="D92" s="4" t="s">
        <v>20</v>
      </c>
      <c r="E92" s="4" t="s">
        <v>19</v>
      </c>
      <c r="F92" s="4">
        <v>0.57399999999999995</v>
      </c>
      <c r="G92" s="4">
        <v>0.58499999999999996</v>
      </c>
      <c r="H92" s="4">
        <v>0.99099999999999999</v>
      </c>
      <c r="I92" s="4">
        <v>0.96811999999999998</v>
      </c>
      <c r="J92" s="4">
        <v>7.1000000000000004E-3</v>
      </c>
      <c r="K92" s="5">
        <v>4.2769999999999999E-6</v>
      </c>
      <c r="L92" s="4">
        <v>2</v>
      </c>
      <c r="M92" s="4" t="s">
        <v>714</v>
      </c>
      <c r="N92" s="4">
        <v>0</v>
      </c>
      <c r="O92" s="4">
        <v>3</v>
      </c>
      <c r="P92" s="4">
        <v>0.96330000000000005</v>
      </c>
      <c r="Q92" s="4">
        <v>7446</v>
      </c>
      <c r="R92" s="4">
        <v>255674</v>
      </c>
      <c r="S92" s="4">
        <v>12639.99</v>
      </c>
    </row>
    <row r="93" spans="1:19" x14ac:dyDescent="0.25">
      <c r="A93" s="4">
        <v>4</v>
      </c>
      <c r="B93" s="4" t="s">
        <v>715</v>
      </c>
      <c r="C93" s="7">
        <v>34603533</v>
      </c>
      <c r="D93" s="4" t="s">
        <v>19</v>
      </c>
      <c r="E93" s="4" t="s">
        <v>13</v>
      </c>
      <c r="F93" s="4">
        <v>0.624</v>
      </c>
      <c r="G93" s="4">
        <v>0.61699999999999999</v>
      </c>
      <c r="H93" s="4">
        <v>0.98799999999999999</v>
      </c>
      <c r="I93" s="4">
        <v>0.96435000000000004</v>
      </c>
      <c r="J93" s="4">
        <v>7.9000000000000008E-3</v>
      </c>
      <c r="K93" s="5">
        <v>4.2780000000000004E-6</v>
      </c>
      <c r="L93" s="4">
        <v>1</v>
      </c>
      <c r="M93" s="4" t="s">
        <v>676</v>
      </c>
      <c r="N93" s="4">
        <v>0</v>
      </c>
      <c r="O93" s="4">
        <v>4</v>
      </c>
      <c r="P93" s="4">
        <v>0.61339999999999995</v>
      </c>
      <c r="Q93" s="4">
        <v>8315</v>
      </c>
      <c r="R93" s="4">
        <v>256478</v>
      </c>
      <c r="S93" s="4">
        <v>13475.22</v>
      </c>
    </row>
    <row r="94" spans="1:19" x14ac:dyDescent="0.25">
      <c r="A94" s="4">
        <v>4</v>
      </c>
      <c r="B94" s="4" t="s">
        <v>242</v>
      </c>
      <c r="C94" s="7">
        <v>34631695</v>
      </c>
      <c r="D94" s="4" t="s">
        <v>19</v>
      </c>
      <c r="E94" s="4" t="s">
        <v>20</v>
      </c>
      <c r="F94" s="4">
        <v>0.625</v>
      </c>
      <c r="G94" s="4">
        <v>0.621</v>
      </c>
      <c r="H94" s="4">
        <v>0.98799999999999999</v>
      </c>
      <c r="I94" s="4">
        <v>0.96406000000000003</v>
      </c>
      <c r="J94" s="4">
        <v>8.0000000000000002E-3</v>
      </c>
      <c r="K94" s="5">
        <v>4.2939999999999999E-6</v>
      </c>
      <c r="L94" s="4">
        <v>1</v>
      </c>
      <c r="M94" s="4" t="s">
        <v>676</v>
      </c>
      <c r="N94" s="4">
        <v>0</v>
      </c>
      <c r="O94" s="4">
        <v>4</v>
      </c>
      <c r="P94" s="4">
        <v>0.65039999999999998</v>
      </c>
      <c r="Q94" s="4">
        <v>8315</v>
      </c>
      <c r="R94" s="4">
        <v>256478</v>
      </c>
      <c r="S94" s="4">
        <v>13475.22</v>
      </c>
    </row>
    <row r="95" spans="1:19" x14ac:dyDescent="0.25">
      <c r="A95" s="4">
        <v>11</v>
      </c>
      <c r="B95" s="4" t="s">
        <v>716</v>
      </c>
      <c r="C95" s="7">
        <v>10597081</v>
      </c>
      <c r="D95" s="4" t="s">
        <v>14</v>
      </c>
      <c r="E95" s="4" t="s">
        <v>13</v>
      </c>
      <c r="F95" s="4">
        <v>0.57399999999999995</v>
      </c>
      <c r="G95" s="4">
        <v>0.58899999999999997</v>
      </c>
      <c r="H95" s="4">
        <v>0.99299999999999999</v>
      </c>
      <c r="I95" s="4">
        <v>0.96801999999999999</v>
      </c>
      <c r="J95" s="4">
        <v>7.1000000000000004E-3</v>
      </c>
      <c r="K95" s="5">
        <v>4.301E-6</v>
      </c>
      <c r="L95" s="4">
        <v>2</v>
      </c>
      <c r="M95" s="4" t="s">
        <v>633</v>
      </c>
      <c r="N95" s="4">
        <v>0</v>
      </c>
      <c r="O95" s="4">
        <v>3</v>
      </c>
      <c r="P95" s="4">
        <v>0.98260000000000003</v>
      </c>
      <c r="Q95" s="4">
        <v>7446</v>
      </c>
      <c r="R95" s="4">
        <v>255674</v>
      </c>
      <c r="S95" s="4">
        <v>12639.99</v>
      </c>
    </row>
    <row r="96" spans="1:19" x14ac:dyDescent="0.25">
      <c r="A96" s="4">
        <v>2</v>
      </c>
      <c r="B96" s="4" t="s">
        <v>717</v>
      </c>
      <c r="C96" s="7">
        <v>158821331</v>
      </c>
      <c r="D96" s="4" t="s">
        <v>19</v>
      </c>
      <c r="E96" s="4" t="s">
        <v>20</v>
      </c>
      <c r="F96" s="4">
        <v>0.97899999999999998</v>
      </c>
      <c r="G96" s="4">
        <v>0.97899999999999998</v>
      </c>
      <c r="H96" s="4">
        <v>0.98199999999999998</v>
      </c>
      <c r="I96" s="4">
        <v>0.85838999999999999</v>
      </c>
      <c r="J96" s="4">
        <v>3.32E-2</v>
      </c>
      <c r="K96" s="5">
        <v>4.3019999999999996E-6</v>
      </c>
      <c r="L96" s="4">
        <v>1</v>
      </c>
      <c r="M96" s="4" t="s">
        <v>718</v>
      </c>
      <c r="N96" s="4">
        <v>0</v>
      </c>
      <c r="O96" s="4">
        <v>4</v>
      </c>
      <c r="P96" s="4">
        <v>0.64910000000000001</v>
      </c>
      <c r="Q96" s="4">
        <v>8315</v>
      </c>
      <c r="R96" s="4">
        <v>256478</v>
      </c>
      <c r="S96" s="4">
        <v>13475.22</v>
      </c>
    </row>
    <row r="97" spans="1:19" x14ac:dyDescent="0.25">
      <c r="A97" s="4">
        <v>11</v>
      </c>
      <c r="B97" s="4" t="s">
        <v>719</v>
      </c>
      <c r="C97" s="7">
        <v>3610539</v>
      </c>
      <c r="D97" s="4" t="s">
        <v>20</v>
      </c>
      <c r="E97" s="4" t="s">
        <v>19</v>
      </c>
      <c r="F97" s="4">
        <v>0.80700000000000005</v>
      </c>
      <c r="G97" s="4">
        <v>0.86599999999999999</v>
      </c>
      <c r="H97" s="4">
        <v>0.95</v>
      </c>
      <c r="I97" s="4">
        <v>0.93006999999999995</v>
      </c>
      <c r="J97" s="4">
        <v>1.5800000000000002E-2</v>
      </c>
      <c r="K97" s="5">
        <v>4.3220000000000003E-6</v>
      </c>
      <c r="L97" s="4">
        <v>1</v>
      </c>
      <c r="M97" s="4" t="s">
        <v>651</v>
      </c>
      <c r="N97" s="4">
        <v>50.3</v>
      </c>
      <c r="O97" s="4">
        <v>3</v>
      </c>
      <c r="P97" s="4">
        <v>0.10979999999999999</v>
      </c>
      <c r="Q97" s="4">
        <v>7446</v>
      </c>
      <c r="R97" s="4">
        <v>255674</v>
      </c>
      <c r="S97" s="4">
        <v>12639.99</v>
      </c>
    </row>
    <row r="98" spans="1:19" x14ac:dyDescent="0.25">
      <c r="A98" s="4">
        <v>3</v>
      </c>
      <c r="B98" s="4" t="s">
        <v>720</v>
      </c>
      <c r="C98" s="7">
        <v>77247793</v>
      </c>
      <c r="D98" s="4" t="s">
        <v>19</v>
      </c>
      <c r="E98" s="4" t="s">
        <v>20</v>
      </c>
      <c r="F98" s="4">
        <v>0.55100000000000005</v>
      </c>
      <c r="G98" s="4">
        <v>0.60799999999999998</v>
      </c>
      <c r="H98" s="4">
        <v>0.998</v>
      </c>
      <c r="I98" s="4">
        <v>1.02901</v>
      </c>
      <c r="J98" s="4">
        <v>6.1999999999999998E-3</v>
      </c>
      <c r="K98" s="5">
        <v>4.3259999999999997E-6</v>
      </c>
      <c r="L98" s="4">
        <v>1</v>
      </c>
      <c r="M98" s="4" t="s">
        <v>666</v>
      </c>
      <c r="N98" s="4">
        <v>43.8</v>
      </c>
      <c r="O98" s="4">
        <v>4</v>
      </c>
      <c r="P98" s="4">
        <v>0.13009999999999999</v>
      </c>
      <c r="Q98" s="4">
        <v>8315</v>
      </c>
      <c r="R98" s="4">
        <v>256478</v>
      </c>
      <c r="S98" s="4">
        <v>13475.22</v>
      </c>
    </row>
    <row r="99" spans="1:19" x14ac:dyDescent="0.25">
      <c r="A99" s="4">
        <v>16</v>
      </c>
      <c r="B99" s="4" t="s">
        <v>721</v>
      </c>
      <c r="C99" s="7">
        <v>79828915</v>
      </c>
      <c r="D99" s="4" t="s">
        <v>13</v>
      </c>
      <c r="E99" s="4" t="s">
        <v>14</v>
      </c>
      <c r="F99" s="4">
        <v>1.4999999999999999E-2</v>
      </c>
      <c r="G99" s="4">
        <v>9.7000000000000003E-3</v>
      </c>
      <c r="H99" s="4">
        <v>0.97199999999999998</v>
      </c>
      <c r="I99" s="4">
        <v>1.73811</v>
      </c>
      <c r="J99" s="4">
        <v>0.1205</v>
      </c>
      <c r="K99" s="5">
        <v>4.4850000000000003E-6</v>
      </c>
      <c r="L99" s="4">
        <v>1</v>
      </c>
      <c r="M99" s="4" t="s">
        <v>628</v>
      </c>
      <c r="N99" s="4">
        <v>0</v>
      </c>
      <c r="O99" s="4">
        <v>0</v>
      </c>
      <c r="P99" s="4">
        <v>1</v>
      </c>
      <c r="Q99" s="4">
        <v>4098</v>
      </c>
      <c r="R99" s="4">
        <v>247898</v>
      </c>
      <c r="S99" s="4">
        <v>8062.72</v>
      </c>
    </row>
    <row r="100" spans="1:19" x14ac:dyDescent="0.25">
      <c r="A100" s="4">
        <v>8</v>
      </c>
      <c r="B100" s="4" t="s">
        <v>432</v>
      </c>
      <c r="C100" s="7">
        <v>93153061</v>
      </c>
      <c r="D100" s="4" t="s">
        <v>13</v>
      </c>
      <c r="E100" s="4" t="s">
        <v>20</v>
      </c>
      <c r="F100" s="4">
        <v>0.97899999999999998</v>
      </c>
      <c r="G100" s="4">
        <v>0.98199999999999998</v>
      </c>
      <c r="H100" s="4">
        <v>0.93400000000000005</v>
      </c>
      <c r="I100" s="4">
        <v>0.85916000000000003</v>
      </c>
      <c r="J100" s="4">
        <v>3.3099999999999997E-2</v>
      </c>
      <c r="K100" s="5">
        <v>4.515E-6</v>
      </c>
      <c r="L100" s="4">
        <v>1</v>
      </c>
      <c r="M100" s="4" t="s">
        <v>714</v>
      </c>
      <c r="N100" s="4">
        <v>25.2</v>
      </c>
      <c r="O100" s="4">
        <v>3</v>
      </c>
      <c r="P100" s="4">
        <v>0.26040000000000002</v>
      </c>
      <c r="Q100" s="4">
        <v>7446</v>
      </c>
      <c r="R100" s="4">
        <v>255674</v>
      </c>
      <c r="S100" s="4">
        <v>12639.99</v>
      </c>
    </row>
    <row r="101" spans="1:19" x14ac:dyDescent="0.25">
      <c r="A101" s="4">
        <v>11</v>
      </c>
      <c r="B101" s="4" t="s">
        <v>722</v>
      </c>
      <c r="C101" s="7">
        <v>65211227</v>
      </c>
      <c r="D101" s="4" t="s">
        <v>14</v>
      </c>
      <c r="E101" s="4" t="s">
        <v>13</v>
      </c>
      <c r="F101" s="4">
        <v>0.97099999999999997</v>
      </c>
      <c r="G101" s="4">
        <v>0.95899999999999996</v>
      </c>
      <c r="H101" s="4">
        <v>0.96099999999999997</v>
      </c>
      <c r="I101" s="4">
        <v>1.1317900000000001</v>
      </c>
      <c r="J101" s="4">
        <v>2.7E-2</v>
      </c>
      <c r="K101" s="5">
        <v>4.5630000000000002E-6</v>
      </c>
      <c r="L101" s="4">
        <v>1</v>
      </c>
      <c r="M101" s="4" t="s">
        <v>666</v>
      </c>
      <c r="N101" s="4">
        <v>57.3</v>
      </c>
      <c r="O101" s="4">
        <v>4</v>
      </c>
      <c r="P101" s="4">
        <v>5.2350000000000001E-2</v>
      </c>
      <c r="Q101" s="4">
        <v>8315</v>
      </c>
      <c r="R101" s="4">
        <v>256478</v>
      </c>
      <c r="S101" s="4">
        <v>13475.22</v>
      </c>
    </row>
    <row r="102" spans="1:19" x14ac:dyDescent="0.25">
      <c r="A102" s="4">
        <v>18</v>
      </c>
      <c r="B102" s="4" t="s">
        <v>723</v>
      </c>
      <c r="C102" s="7">
        <v>23187316</v>
      </c>
      <c r="D102" s="4" t="s">
        <v>20</v>
      </c>
      <c r="E102" s="4" t="s">
        <v>19</v>
      </c>
      <c r="F102" s="4">
        <v>1.67E-2</v>
      </c>
      <c r="G102" s="4">
        <v>1.12E-2</v>
      </c>
      <c r="H102" s="4">
        <v>0.96399999999999997</v>
      </c>
      <c r="I102" s="4">
        <v>1.6751499999999999</v>
      </c>
      <c r="J102" s="4">
        <v>0.11260000000000001</v>
      </c>
      <c r="K102" s="5">
        <v>4.6120000000000001E-6</v>
      </c>
      <c r="L102" s="4">
        <v>1</v>
      </c>
      <c r="M102" s="4" t="s">
        <v>628</v>
      </c>
      <c r="N102" s="4">
        <v>0</v>
      </c>
      <c r="O102" s="4">
        <v>0</v>
      </c>
      <c r="P102" s="4">
        <v>1</v>
      </c>
      <c r="Q102" s="4">
        <v>4098</v>
      </c>
      <c r="R102" s="4">
        <v>247898</v>
      </c>
      <c r="S102" s="4">
        <v>8062.72</v>
      </c>
    </row>
    <row r="103" spans="1:19" x14ac:dyDescent="0.25">
      <c r="A103" s="4">
        <v>4</v>
      </c>
      <c r="B103" s="4" t="s">
        <v>724</v>
      </c>
      <c r="C103" s="7">
        <v>34600901</v>
      </c>
      <c r="D103" s="4" t="s">
        <v>14</v>
      </c>
      <c r="E103" s="4" t="s">
        <v>13</v>
      </c>
      <c r="F103" s="4">
        <v>0.624</v>
      </c>
      <c r="G103" s="4">
        <v>0.61699999999999999</v>
      </c>
      <c r="H103" s="4">
        <v>0.98799999999999999</v>
      </c>
      <c r="I103" s="4">
        <v>0.96445000000000003</v>
      </c>
      <c r="J103" s="4">
        <v>7.9000000000000008E-3</v>
      </c>
      <c r="K103" s="5">
        <v>4.6410000000000001E-6</v>
      </c>
      <c r="L103" s="4">
        <v>1</v>
      </c>
      <c r="M103" s="4" t="s">
        <v>676</v>
      </c>
      <c r="N103" s="4">
        <v>0</v>
      </c>
      <c r="O103" s="4">
        <v>4</v>
      </c>
      <c r="P103" s="4">
        <v>0.6119</v>
      </c>
      <c r="Q103" s="4">
        <v>8315</v>
      </c>
      <c r="R103" s="4">
        <v>256478</v>
      </c>
      <c r="S103" s="4">
        <v>13475.22</v>
      </c>
    </row>
    <row r="104" spans="1:19" x14ac:dyDescent="0.25">
      <c r="A104" s="4">
        <v>3</v>
      </c>
      <c r="B104" s="4" t="s">
        <v>725</v>
      </c>
      <c r="C104" s="7">
        <v>77178156</v>
      </c>
      <c r="D104" s="4" t="s">
        <v>14</v>
      </c>
      <c r="E104" s="4" t="s">
        <v>13</v>
      </c>
      <c r="F104" s="4">
        <v>0.63600000000000001</v>
      </c>
      <c r="G104" s="4">
        <v>0.66400000000000003</v>
      </c>
      <c r="H104" s="4">
        <v>0.99</v>
      </c>
      <c r="I104" s="4">
        <v>1.02973</v>
      </c>
      <c r="J104" s="4">
        <v>6.4000000000000003E-3</v>
      </c>
      <c r="K104" s="5">
        <v>4.6519999999999997E-6</v>
      </c>
      <c r="L104" s="4">
        <v>1</v>
      </c>
      <c r="M104" s="4" t="s">
        <v>21</v>
      </c>
      <c r="N104" s="4">
        <v>11.4</v>
      </c>
      <c r="O104" s="4">
        <v>4</v>
      </c>
      <c r="P104" s="4">
        <v>0.34110000000000001</v>
      </c>
      <c r="Q104" s="4">
        <v>8315</v>
      </c>
      <c r="R104" s="4">
        <v>256478</v>
      </c>
      <c r="S104" s="4">
        <v>13475.22</v>
      </c>
    </row>
    <row r="105" spans="1:19" x14ac:dyDescent="0.25">
      <c r="A105" s="4">
        <v>1</v>
      </c>
      <c r="B105" s="4" t="s">
        <v>361</v>
      </c>
      <c r="C105" s="7">
        <v>46648076</v>
      </c>
      <c r="D105" s="4" t="s">
        <v>14</v>
      </c>
      <c r="E105" s="4" t="s">
        <v>13</v>
      </c>
      <c r="F105" s="4">
        <v>2.1099999999999999E-3</v>
      </c>
      <c r="G105" s="4">
        <v>5.9599999999999996E-4</v>
      </c>
      <c r="H105" s="4">
        <v>0.91400000000000003</v>
      </c>
      <c r="I105" s="4">
        <v>13.22091</v>
      </c>
      <c r="J105" s="4">
        <v>0.56379999999999997</v>
      </c>
      <c r="K105" s="5">
        <v>4.6659999999999999E-6</v>
      </c>
      <c r="L105" s="4">
        <v>1</v>
      </c>
      <c r="M105" s="4" t="s">
        <v>631</v>
      </c>
      <c r="N105" s="4">
        <v>0</v>
      </c>
      <c r="O105" s="4">
        <v>0</v>
      </c>
      <c r="P105" s="4">
        <v>1</v>
      </c>
      <c r="Q105" s="4">
        <v>4098</v>
      </c>
      <c r="R105" s="4">
        <v>247898</v>
      </c>
      <c r="S105" s="4">
        <v>8062.72</v>
      </c>
    </row>
    <row r="106" spans="1:19" x14ac:dyDescent="0.25">
      <c r="A106" s="4">
        <v>1</v>
      </c>
      <c r="B106" s="4" t="s">
        <v>376</v>
      </c>
      <c r="C106" s="7">
        <v>54257731</v>
      </c>
      <c r="D106" s="4" t="s">
        <v>19</v>
      </c>
      <c r="E106" s="4" t="s">
        <v>20</v>
      </c>
      <c r="F106" s="4">
        <v>1.31E-3</v>
      </c>
      <c r="G106" s="4">
        <v>3.2499999999999999E-4</v>
      </c>
      <c r="H106" s="4">
        <v>0.71199999999999997</v>
      </c>
      <c r="I106" s="4">
        <v>98.081620000000001</v>
      </c>
      <c r="J106" s="4">
        <v>1.002</v>
      </c>
      <c r="K106" s="5">
        <v>4.6840000000000004E-6</v>
      </c>
      <c r="L106" s="4">
        <v>1</v>
      </c>
      <c r="M106" s="4" t="s">
        <v>631</v>
      </c>
      <c r="N106" s="4">
        <v>0</v>
      </c>
      <c r="O106" s="4">
        <v>0</v>
      </c>
      <c r="P106" s="4">
        <v>1</v>
      </c>
      <c r="Q106" s="4">
        <v>4098</v>
      </c>
      <c r="R106" s="4">
        <v>247898</v>
      </c>
      <c r="S106" s="4">
        <v>8062.72</v>
      </c>
    </row>
    <row r="107" spans="1:19" x14ac:dyDescent="0.25">
      <c r="A107" s="4">
        <v>3</v>
      </c>
      <c r="B107" s="4" t="s">
        <v>726</v>
      </c>
      <c r="C107" s="7">
        <v>77260207</v>
      </c>
      <c r="D107" s="4" t="s">
        <v>20</v>
      </c>
      <c r="E107" s="4" t="s">
        <v>19</v>
      </c>
      <c r="F107" s="4">
        <v>0.55100000000000005</v>
      </c>
      <c r="G107" s="4">
        <v>0.60799999999999998</v>
      </c>
      <c r="H107" s="4">
        <v>0.996</v>
      </c>
      <c r="I107" s="4">
        <v>1.0286999999999999</v>
      </c>
      <c r="J107" s="4">
        <v>6.1999999999999998E-3</v>
      </c>
      <c r="K107" s="5">
        <v>4.7060000000000003E-6</v>
      </c>
      <c r="L107" s="4">
        <v>1</v>
      </c>
      <c r="M107" s="4" t="s">
        <v>676</v>
      </c>
      <c r="N107" s="4">
        <v>45.2</v>
      </c>
      <c r="O107" s="4">
        <v>4</v>
      </c>
      <c r="P107" s="4">
        <v>0.121</v>
      </c>
      <c r="Q107" s="4">
        <v>8315</v>
      </c>
      <c r="R107" s="4">
        <v>256478</v>
      </c>
      <c r="S107" s="4">
        <v>13475.22</v>
      </c>
    </row>
    <row r="108" spans="1:19" x14ac:dyDescent="0.25">
      <c r="A108" s="4">
        <v>1</v>
      </c>
      <c r="B108" s="4" t="s">
        <v>727</v>
      </c>
      <c r="C108" s="7">
        <v>54635769</v>
      </c>
      <c r="D108" s="4" t="s">
        <v>13</v>
      </c>
      <c r="E108" s="4" t="s">
        <v>19</v>
      </c>
      <c r="F108" s="4">
        <v>1.0300000000000001E-3</v>
      </c>
      <c r="G108" s="4">
        <v>1.6200000000000001E-4</v>
      </c>
      <c r="H108" s="4">
        <v>0.87</v>
      </c>
      <c r="I108" s="4">
        <v>412.32010000000002</v>
      </c>
      <c r="J108" s="4">
        <v>1.3160000000000001</v>
      </c>
      <c r="K108" s="5">
        <v>4.7509999999999999E-6</v>
      </c>
      <c r="L108" s="4">
        <v>1</v>
      </c>
      <c r="M108" s="4" t="s">
        <v>628</v>
      </c>
      <c r="N108" s="4">
        <v>0</v>
      </c>
      <c r="O108" s="4">
        <v>0</v>
      </c>
      <c r="P108" s="4">
        <v>1</v>
      </c>
      <c r="Q108" s="4">
        <v>4098</v>
      </c>
      <c r="R108" s="4">
        <v>247898</v>
      </c>
      <c r="S108" s="4">
        <v>8062.72</v>
      </c>
    </row>
    <row r="109" spans="1:19" x14ac:dyDescent="0.25">
      <c r="A109" s="4">
        <v>21</v>
      </c>
      <c r="B109" s="4" t="s">
        <v>728</v>
      </c>
      <c r="C109" s="7">
        <v>22200419</v>
      </c>
      <c r="D109" s="4" t="s">
        <v>20</v>
      </c>
      <c r="E109" s="4" t="s">
        <v>19</v>
      </c>
      <c r="F109" s="4">
        <v>0.95</v>
      </c>
      <c r="G109" s="4">
        <v>0.93700000000000006</v>
      </c>
      <c r="H109" s="4">
        <v>0.96199999999999997</v>
      </c>
      <c r="I109" s="4">
        <v>0.90583000000000002</v>
      </c>
      <c r="J109" s="4">
        <v>2.1600000000000001E-2</v>
      </c>
      <c r="K109" s="5">
        <v>4.7550000000000002E-6</v>
      </c>
      <c r="L109" s="4">
        <v>1</v>
      </c>
      <c r="M109" s="4" t="s">
        <v>729</v>
      </c>
      <c r="N109" s="4">
        <v>0</v>
      </c>
      <c r="O109" s="4">
        <v>4</v>
      </c>
      <c r="P109" s="4">
        <v>0.54700000000000004</v>
      </c>
      <c r="Q109" s="4">
        <v>8315</v>
      </c>
      <c r="R109" s="4">
        <v>256478</v>
      </c>
      <c r="S109" s="4">
        <v>13475.22</v>
      </c>
    </row>
    <row r="110" spans="1:19" x14ac:dyDescent="0.25">
      <c r="A110" s="4">
        <v>2</v>
      </c>
      <c r="B110" s="4" t="s">
        <v>730</v>
      </c>
      <c r="C110" s="7">
        <v>215321411</v>
      </c>
      <c r="D110" s="4" t="s">
        <v>13</v>
      </c>
      <c r="E110" s="4" t="s">
        <v>19</v>
      </c>
      <c r="F110" s="4">
        <v>2.48E-3</v>
      </c>
      <c r="G110" s="4">
        <v>7.8399999999999997E-4</v>
      </c>
      <c r="H110" s="4">
        <v>0.876</v>
      </c>
      <c r="I110" s="4">
        <v>9.2942900000000002</v>
      </c>
      <c r="J110" s="4">
        <v>0.48759999999999998</v>
      </c>
      <c r="K110" s="5">
        <v>4.8269999999999997E-6</v>
      </c>
      <c r="L110" s="4">
        <v>1</v>
      </c>
      <c r="M110" s="4" t="s">
        <v>628</v>
      </c>
      <c r="N110" s="4">
        <v>0</v>
      </c>
      <c r="O110" s="4">
        <v>0</v>
      </c>
      <c r="P110" s="4">
        <v>1</v>
      </c>
      <c r="Q110" s="4">
        <v>4098</v>
      </c>
      <c r="R110" s="4">
        <v>247898</v>
      </c>
      <c r="S110" s="4">
        <v>8062.72</v>
      </c>
    </row>
    <row r="111" spans="1:19" x14ac:dyDescent="0.25">
      <c r="A111" s="4">
        <v>1</v>
      </c>
      <c r="B111" s="4" t="s">
        <v>731</v>
      </c>
      <c r="C111" s="7">
        <v>54621614</v>
      </c>
      <c r="D111" s="4" t="s">
        <v>20</v>
      </c>
      <c r="E111" s="4" t="s">
        <v>19</v>
      </c>
      <c r="F111" s="4">
        <v>1.0300000000000001E-3</v>
      </c>
      <c r="G111" s="4">
        <v>1.6200000000000001E-4</v>
      </c>
      <c r="H111" s="4">
        <v>0.86899999999999999</v>
      </c>
      <c r="I111" s="4">
        <v>407.97259000000003</v>
      </c>
      <c r="J111" s="4">
        <v>1.3149999999999999</v>
      </c>
      <c r="K111" s="5">
        <v>4.8400000000000002E-6</v>
      </c>
      <c r="L111" s="4">
        <v>1</v>
      </c>
      <c r="M111" s="4" t="s">
        <v>628</v>
      </c>
      <c r="N111" s="4">
        <v>0</v>
      </c>
      <c r="O111" s="4">
        <v>0</v>
      </c>
      <c r="P111" s="4">
        <v>1</v>
      </c>
      <c r="Q111" s="4">
        <v>4098</v>
      </c>
      <c r="R111" s="4">
        <v>247898</v>
      </c>
      <c r="S111" s="4">
        <v>8062.72</v>
      </c>
    </row>
    <row r="112" spans="1:19" x14ac:dyDescent="0.25">
      <c r="A112" s="4">
        <v>17</v>
      </c>
      <c r="B112" s="4" t="s">
        <v>516</v>
      </c>
      <c r="C112" s="7">
        <v>27412261</v>
      </c>
      <c r="D112" s="4" t="s">
        <v>13</v>
      </c>
      <c r="E112" s="4" t="s">
        <v>20</v>
      </c>
      <c r="F112" s="4">
        <v>3.7299999999999998E-3</v>
      </c>
      <c r="G112" s="4">
        <v>1.66E-3</v>
      </c>
      <c r="H112" s="4">
        <v>0.81100000000000005</v>
      </c>
      <c r="I112" s="4">
        <v>4.8559299999999999</v>
      </c>
      <c r="J112" s="4">
        <v>0.34589999999999999</v>
      </c>
      <c r="K112" s="5">
        <v>4.9150000000000004E-6</v>
      </c>
      <c r="L112" s="4">
        <v>1</v>
      </c>
      <c r="M112" s="4" t="s">
        <v>628</v>
      </c>
      <c r="N112" s="4">
        <v>0</v>
      </c>
      <c r="O112" s="4">
        <v>0</v>
      </c>
      <c r="P112" s="4">
        <v>1</v>
      </c>
      <c r="Q112" s="4">
        <v>4098</v>
      </c>
      <c r="R112" s="4">
        <v>247898</v>
      </c>
      <c r="S112" s="4">
        <v>8062.72</v>
      </c>
    </row>
    <row r="113" spans="1:19" x14ac:dyDescent="0.25">
      <c r="A113" s="6">
        <v>5</v>
      </c>
      <c r="B113" s="6" t="s">
        <v>732</v>
      </c>
      <c r="C113" s="8">
        <v>90773076</v>
      </c>
      <c r="D113" s="6" t="s">
        <v>20</v>
      </c>
      <c r="E113" s="6" t="s">
        <v>14</v>
      </c>
      <c r="F113" s="6">
        <v>8.0199999999999998E-4</v>
      </c>
      <c r="G113" s="6">
        <v>1.3899999999999999E-4</v>
      </c>
      <c r="H113" s="6">
        <v>0.74</v>
      </c>
      <c r="I113" s="6">
        <v>6261.6562100000001</v>
      </c>
      <c r="J113" s="6">
        <v>1.915</v>
      </c>
      <c r="K113" s="9">
        <v>4.9919999999999998E-6</v>
      </c>
      <c r="L113" s="6">
        <v>1</v>
      </c>
      <c r="M113" s="6" t="s">
        <v>628</v>
      </c>
      <c r="N113" s="6">
        <v>0</v>
      </c>
      <c r="O113" s="6">
        <v>0</v>
      </c>
      <c r="P113" s="6">
        <v>1</v>
      </c>
      <c r="Q113" s="6">
        <v>4098</v>
      </c>
      <c r="R113" s="6">
        <v>247898</v>
      </c>
      <c r="S113" s="6">
        <v>8062.72</v>
      </c>
    </row>
  </sheetData>
  <sortState xmlns:xlrd2="http://schemas.microsoft.com/office/spreadsheetml/2017/richdata2" ref="A3:S113">
    <sortCondition ref="K3:K113"/>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9600B-C21E-4B3D-8E6A-25501E03533A}">
  <dimension ref="A1:R124"/>
  <sheetViews>
    <sheetView workbookViewId="0"/>
  </sheetViews>
  <sheetFormatPr defaultRowHeight="14.5" x14ac:dyDescent="0.35"/>
  <sheetData>
    <row r="1" spans="1:18" s="1" customFormat="1" ht="13.5" x14ac:dyDescent="0.25">
      <c r="A1" s="1" t="s">
        <v>1993</v>
      </c>
    </row>
    <row r="2" spans="1:18" s="3" customFormat="1" ht="11.5" x14ac:dyDescent="0.25">
      <c r="A2" s="2" t="s">
        <v>265</v>
      </c>
      <c r="B2" s="2" t="s">
        <v>266</v>
      </c>
      <c r="C2" s="2" t="s">
        <v>267</v>
      </c>
      <c r="D2" s="2" t="s">
        <v>268</v>
      </c>
      <c r="E2" s="2" t="s">
        <v>269</v>
      </c>
      <c r="F2" s="2" t="s">
        <v>270</v>
      </c>
      <c r="G2" s="2" t="s">
        <v>271</v>
      </c>
      <c r="H2" s="2" t="s">
        <v>272</v>
      </c>
      <c r="I2" s="2" t="s">
        <v>273</v>
      </c>
      <c r="J2" s="2" t="s">
        <v>274</v>
      </c>
      <c r="K2" s="2" t="s">
        <v>275</v>
      </c>
      <c r="L2" s="2" t="s">
        <v>276</v>
      </c>
      <c r="M2" s="2" t="s">
        <v>277</v>
      </c>
      <c r="N2" s="2" t="s">
        <v>283</v>
      </c>
      <c r="O2" s="2" t="s">
        <v>284</v>
      </c>
      <c r="P2" s="2" t="s">
        <v>285</v>
      </c>
      <c r="Q2" s="2" t="s">
        <v>286</v>
      </c>
      <c r="R2" s="2" t="s">
        <v>287</v>
      </c>
    </row>
    <row r="3" spans="1:18" s="4" customFormat="1" ht="12" x14ac:dyDescent="0.3">
      <c r="A3" s="4" t="s">
        <v>358</v>
      </c>
      <c r="B3" s="37"/>
      <c r="I3" s="37"/>
      <c r="P3" s="5"/>
    </row>
    <row r="4" spans="1:18" s="4" customFormat="1" ht="12" x14ac:dyDescent="0.3">
      <c r="A4" s="4" t="s">
        <v>359</v>
      </c>
      <c r="B4" s="37" t="s">
        <v>360</v>
      </c>
      <c r="C4" s="4">
        <v>1</v>
      </c>
      <c r="D4" s="4">
        <v>45976708</v>
      </c>
      <c r="E4" s="4">
        <v>45988719</v>
      </c>
      <c r="F4" s="4">
        <v>-1</v>
      </c>
      <c r="G4" s="4" t="s">
        <v>291</v>
      </c>
      <c r="H4" s="4">
        <v>5052</v>
      </c>
      <c r="I4" s="37" t="s">
        <v>360</v>
      </c>
      <c r="J4" s="4">
        <v>1.43818422373501E-7</v>
      </c>
      <c r="K4" s="4">
        <v>-0.57394114600000001</v>
      </c>
      <c r="L4" s="4">
        <v>1</v>
      </c>
      <c r="M4" s="4">
        <v>11.43</v>
      </c>
      <c r="P4" s="4">
        <v>2.8890000000000001E-3</v>
      </c>
      <c r="Q4" s="4" t="s">
        <v>361</v>
      </c>
      <c r="R4" s="4">
        <v>1</v>
      </c>
    </row>
    <row r="5" spans="1:18" s="4" customFormat="1" ht="12" x14ac:dyDescent="0.3">
      <c r="A5" s="4" t="s">
        <v>362</v>
      </c>
      <c r="B5" s="37" t="s">
        <v>363</v>
      </c>
      <c r="C5" s="4">
        <v>1</v>
      </c>
      <c r="D5" s="4">
        <v>46049518</v>
      </c>
      <c r="E5" s="4">
        <v>46084566</v>
      </c>
      <c r="F5" s="4">
        <v>1</v>
      </c>
      <c r="G5" s="4" t="s">
        <v>291</v>
      </c>
      <c r="H5" s="4">
        <v>4678</v>
      </c>
      <c r="I5" s="37" t="s">
        <v>363</v>
      </c>
      <c r="J5" s="4">
        <v>0.47021629961419698</v>
      </c>
      <c r="K5" s="4">
        <v>-0.593389587</v>
      </c>
      <c r="L5" s="4">
        <v>1</v>
      </c>
      <c r="M5" s="4">
        <v>10.09</v>
      </c>
      <c r="Q5" s="4" t="s">
        <v>361</v>
      </c>
      <c r="R5" s="4">
        <v>1</v>
      </c>
    </row>
    <row r="6" spans="1:18" s="4" customFormat="1" ht="12" x14ac:dyDescent="0.3">
      <c r="A6" s="4" t="s">
        <v>364</v>
      </c>
      <c r="B6" s="37" t="s">
        <v>365</v>
      </c>
      <c r="C6" s="4">
        <v>1</v>
      </c>
      <c r="D6" s="4">
        <v>46092976</v>
      </c>
      <c r="E6" s="4">
        <v>46153785</v>
      </c>
      <c r="F6" s="4">
        <v>-1</v>
      </c>
      <c r="G6" s="4" t="s">
        <v>291</v>
      </c>
      <c r="H6" s="4">
        <v>60313</v>
      </c>
      <c r="I6" s="37" t="s">
        <v>365</v>
      </c>
      <c r="J6" s="4">
        <v>0.43532405043586297</v>
      </c>
      <c r="K6" s="4">
        <v>-0.42847052299999999</v>
      </c>
      <c r="L6" s="4">
        <v>1</v>
      </c>
      <c r="M6" s="4">
        <v>9.1669999999999998</v>
      </c>
      <c r="Q6" s="4" t="s">
        <v>361</v>
      </c>
      <c r="R6" s="4">
        <v>1</v>
      </c>
    </row>
    <row r="7" spans="1:18" s="4" customFormat="1" ht="12" x14ac:dyDescent="0.3">
      <c r="A7" s="4" t="s">
        <v>366</v>
      </c>
      <c r="B7" s="37" t="s">
        <v>367</v>
      </c>
      <c r="C7" s="4">
        <v>1</v>
      </c>
      <c r="D7" s="4">
        <v>46252659</v>
      </c>
      <c r="E7" s="4">
        <v>46501796</v>
      </c>
      <c r="F7" s="4">
        <v>1</v>
      </c>
      <c r="G7" s="4" t="s">
        <v>291</v>
      </c>
      <c r="H7" s="4">
        <v>23139</v>
      </c>
      <c r="I7" s="37" t="s">
        <v>367</v>
      </c>
      <c r="J7" s="4">
        <v>5.4440288225156197E-11</v>
      </c>
      <c r="L7" s="4">
        <v>5</v>
      </c>
      <c r="M7" s="4">
        <v>10.3</v>
      </c>
      <c r="P7" s="4">
        <v>8.9800000000000004E-4</v>
      </c>
      <c r="Q7" s="4" t="s">
        <v>361</v>
      </c>
      <c r="R7" s="4">
        <v>1</v>
      </c>
    </row>
    <row r="8" spans="1:18" s="4" customFormat="1" ht="12" x14ac:dyDescent="0.3">
      <c r="A8" s="4" t="s">
        <v>368</v>
      </c>
      <c r="B8" s="37" t="s">
        <v>369</v>
      </c>
      <c r="C8" s="4">
        <v>1</v>
      </c>
      <c r="D8" s="4">
        <v>46505812</v>
      </c>
      <c r="E8" s="4">
        <v>46642160</v>
      </c>
      <c r="F8" s="4">
        <v>-1</v>
      </c>
      <c r="G8" s="4" t="s">
        <v>291</v>
      </c>
      <c r="H8" s="4">
        <v>8503</v>
      </c>
      <c r="I8" s="37" t="s">
        <v>369</v>
      </c>
      <c r="J8" s="4">
        <v>1.4058579327359601E-6</v>
      </c>
      <c r="K8" s="4">
        <v>-1.6205457809999999</v>
      </c>
      <c r="L8" s="4">
        <v>3</v>
      </c>
      <c r="M8" s="4">
        <v>8.9510000000000005</v>
      </c>
      <c r="P8" s="4">
        <v>4.6659999999999999E-6</v>
      </c>
      <c r="Q8" s="4" t="s">
        <v>361</v>
      </c>
      <c r="R8" s="4">
        <v>1</v>
      </c>
    </row>
    <row r="9" spans="1:18" s="4" customFormat="1" ht="12" x14ac:dyDescent="0.3">
      <c r="A9" s="4" t="s">
        <v>370</v>
      </c>
      <c r="B9" s="37" t="s">
        <v>371</v>
      </c>
      <c r="C9" s="4">
        <v>1</v>
      </c>
      <c r="D9" s="4">
        <v>46640745</v>
      </c>
      <c r="E9" s="4">
        <v>46651630</v>
      </c>
      <c r="F9" s="4">
        <v>1</v>
      </c>
      <c r="G9" s="4" t="s">
        <v>291</v>
      </c>
      <c r="H9" s="4">
        <v>10103</v>
      </c>
      <c r="I9" s="37" t="s">
        <v>371</v>
      </c>
      <c r="J9" s="4">
        <v>7.1438212460296505E-4</v>
      </c>
      <c r="K9" s="4">
        <v>-0.51072909</v>
      </c>
      <c r="L9" s="4">
        <v>1</v>
      </c>
      <c r="M9" s="4">
        <v>6.5789999999999997</v>
      </c>
      <c r="P9" s="4">
        <v>4.6659999999999999E-6</v>
      </c>
      <c r="Q9" s="4" t="s">
        <v>361</v>
      </c>
      <c r="R9" s="4">
        <v>1</v>
      </c>
    </row>
    <row r="10" spans="1:18" s="4" customFormat="1" ht="12" x14ac:dyDescent="0.3">
      <c r="A10" s="4" t="s">
        <v>372</v>
      </c>
      <c r="B10" s="37" t="s">
        <v>373</v>
      </c>
      <c r="C10" s="4">
        <v>1</v>
      </c>
      <c r="D10" s="4">
        <v>46654354</v>
      </c>
      <c r="E10" s="4">
        <v>46685977</v>
      </c>
      <c r="F10" s="4">
        <v>-1</v>
      </c>
      <c r="G10" s="4" t="s">
        <v>291</v>
      </c>
      <c r="H10" s="4">
        <v>55624</v>
      </c>
      <c r="I10" s="37" t="s">
        <v>373</v>
      </c>
      <c r="J10" s="4">
        <v>1.6802369730346301E-9</v>
      </c>
      <c r="L10" s="4">
        <v>1</v>
      </c>
      <c r="M10" s="4">
        <v>6.5789999999999997</v>
      </c>
      <c r="P10" s="4">
        <v>4.6659999999999999E-6</v>
      </c>
      <c r="Q10" s="4" t="s">
        <v>361</v>
      </c>
      <c r="R10" s="4">
        <v>1</v>
      </c>
    </row>
    <row r="11" spans="1:18" s="4" customFormat="1" ht="12" x14ac:dyDescent="0.3">
      <c r="A11" s="4" t="s">
        <v>374</v>
      </c>
      <c r="B11" s="37" t="s">
        <v>375</v>
      </c>
      <c r="C11" s="4">
        <v>1</v>
      </c>
      <c r="D11" s="4">
        <v>53392901</v>
      </c>
      <c r="E11" s="4">
        <v>53517375</v>
      </c>
      <c r="F11" s="4">
        <v>1</v>
      </c>
      <c r="G11" s="4" t="s">
        <v>291</v>
      </c>
      <c r="H11" s="4">
        <v>6342</v>
      </c>
      <c r="I11" s="37" t="s">
        <v>375</v>
      </c>
      <c r="J11" s="4">
        <v>1.39759628696758E-4</v>
      </c>
      <c r="K11" s="4">
        <v>0.55408117099999998</v>
      </c>
      <c r="L11" s="4">
        <v>1</v>
      </c>
      <c r="M11" s="4">
        <v>7.9829999999999997</v>
      </c>
      <c r="Q11" s="4" t="s">
        <v>376</v>
      </c>
      <c r="R11" s="4">
        <v>2</v>
      </c>
    </row>
    <row r="12" spans="1:18" s="4" customFormat="1" ht="12" x14ac:dyDescent="0.3">
      <c r="A12" s="4" t="s">
        <v>377</v>
      </c>
      <c r="B12" s="37" t="s">
        <v>378</v>
      </c>
      <c r="C12" s="4">
        <v>1</v>
      </c>
      <c r="D12" s="4">
        <v>53662101</v>
      </c>
      <c r="E12" s="4">
        <v>53679869</v>
      </c>
      <c r="F12" s="4">
        <v>1</v>
      </c>
      <c r="G12" s="4" t="s">
        <v>291</v>
      </c>
      <c r="H12" s="4">
        <v>1376</v>
      </c>
      <c r="I12" s="37" t="s">
        <v>378</v>
      </c>
      <c r="J12" s="4">
        <v>4.7717807538113703E-7</v>
      </c>
      <c r="K12" s="4">
        <v>-0.83951117200000003</v>
      </c>
      <c r="L12" s="4">
        <v>2</v>
      </c>
      <c r="M12" s="4">
        <v>0.83599999999999997</v>
      </c>
      <c r="Q12" s="4" t="s">
        <v>376</v>
      </c>
      <c r="R12" s="4">
        <v>2</v>
      </c>
    </row>
    <row r="13" spans="1:18" s="4" customFormat="1" ht="12" x14ac:dyDescent="0.3">
      <c r="A13" s="4" t="s">
        <v>379</v>
      </c>
      <c r="B13" s="37" t="s">
        <v>380</v>
      </c>
      <c r="C13" s="4">
        <v>1</v>
      </c>
      <c r="D13" s="4">
        <v>53679771</v>
      </c>
      <c r="E13" s="4">
        <v>53686289</v>
      </c>
      <c r="F13" s="4">
        <v>-1</v>
      </c>
      <c r="G13" s="4" t="s">
        <v>291</v>
      </c>
      <c r="H13" s="4">
        <v>54987</v>
      </c>
      <c r="I13" s="37" t="s">
        <v>380</v>
      </c>
      <c r="J13" s="4">
        <v>1.2648822943583299E-7</v>
      </c>
      <c r="K13" s="4">
        <v>-0.12483261900000001</v>
      </c>
      <c r="L13" s="4">
        <v>1</v>
      </c>
      <c r="M13" s="4">
        <v>0.75800000000000001</v>
      </c>
      <c r="Q13" s="4" t="s">
        <v>376</v>
      </c>
      <c r="R13" s="4">
        <v>2</v>
      </c>
    </row>
    <row r="14" spans="1:18" s="4" customFormat="1" ht="12" x14ac:dyDescent="0.3">
      <c r="A14" s="4" t="s">
        <v>381</v>
      </c>
      <c r="B14" s="37" t="s">
        <v>382</v>
      </c>
      <c r="C14" s="4">
        <v>1</v>
      </c>
      <c r="D14" s="4">
        <v>53971910</v>
      </c>
      <c r="E14" s="4">
        <v>54199877</v>
      </c>
      <c r="F14" s="4">
        <v>-1</v>
      </c>
      <c r="G14" s="4" t="s">
        <v>291</v>
      </c>
      <c r="H14" s="4">
        <v>148979</v>
      </c>
      <c r="I14" s="37" t="s">
        <v>382</v>
      </c>
      <c r="J14" s="4">
        <v>9.9980947830663899E-2</v>
      </c>
      <c r="K14" s="4">
        <v>1.1657434870000001</v>
      </c>
      <c r="L14" s="4">
        <v>1</v>
      </c>
      <c r="M14" s="4">
        <v>5.9390000000000001</v>
      </c>
      <c r="Q14" s="4" t="s">
        <v>376</v>
      </c>
      <c r="R14" s="4">
        <v>2</v>
      </c>
    </row>
    <row r="15" spans="1:18" s="4" customFormat="1" ht="12" x14ac:dyDescent="0.3">
      <c r="A15" s="4" t="s">
        <v>383</v>
      </c>
      <c r="B15" s="37" t="s">
        <v>384</v>
      </c>
      <c r="C15" s="4">
        <v>1</v>
      </c>
      <c r="D15" s="4">
        <v>54231133</v>
      </c>
      <c r="E15" s="4">
        <v>54304533</v>
      </c>
      <c r="F15" s="4">
        <v>-1</v>
      </c>
      <c r="G15" s="4" t="s">
        <v>291</v>
      </c>
      <c r="H15" s="4">
        <v>55706</v>
      </c>
      <c r="I15" s="37" t="s">
        <v>384</v>
      </c>
      <c r="J15" s="4">
        <v>0.93752502565654405</v>
      </c>
      <c r="K15" s="4">
        <v>-1.2273605299999999</v>
      </c>
      <c r="L15" s="4">
        <v>3</v>
      </c>
      <c r="M15" s="4">
        <v>3.3980000000000001</v>
      </c>
      <c r="P15" s="4">
        <v>4.6840000000000004E-6</v>
      </c>
      <c r="Q15" s="4" t="s">
        <v>376</v>
      </c>
      <c r="R15" s="4">
        <v>2</v>
      </c>
    </row>
    <row r="16" spans="1:18" s="4" customFormat="1" ht="12" x14ac:dyDescent="0.3">
      <c r="A16" s="4" t="s">
        <v>385</v>
      </c>
      <c r="B16" s="37" t="s">
        <v>386</v>
      </c>
      <c r="C16" s="4">
        <v>1</v>
      </c>
      <c r="D16" s="4">
        <v>54317392</v>
      </c>
      <c r="E16" s="4">
        <v>54356407</v>
      </c>
      <c r="F16" s="4">
        <v>-1</v>
      </c>
      <c r="G16" s="4" t="s">
        <v>291</v>
      </c>
      <c r="H16" s="4">
        <v>54432</v>
      </c>
      <c r="I16" s="37" t="s">
        <v>386</v>
      </c>
      <c r="J16" s="4">
        <v>1.7379324163418801E-2</v>
      </c>
      <c r="K16" s="4">
        <v>0.93591879499999997</v>
      </c>
      <c r="L16" s="4">
        <v>1</v>
      </c>
      <c r="M16" s="4">
        <v>7.0999999999999994E-2</v>
      </c>
      <c r="Q16" s="4" t="s">
        <v>376</v>
      </c>
      <c r="R16" s="4">
        <v>2</v>
      </c>
    </row>
    <row r="17" spans="1:18" s="4" customFormat="1" ht="12" x14ac:dyDescent="0.3">
      <c r="A17" s="4" t="s">
        <v>387</v>
      </c>
      <c r="B17" s="37" t="s">
        <v>388</v>
      </c>
      <c r="C17" s="4">
        <v>1</v>
      </c>
      <c r="D17" s="4">
        <v>54519260</v>
      </c>
      <c r="E17" s="4">
        <v>54578192</v>
      </c>
      <c r="F17" s="4">
        <v>1</v>
      </c>
      <c r="G17" s="4" t="s">
        <v>291</v>
      </c>
      <c r="H17" s="4">
        <v>127428</v>
      </c>
      <c r="I17" s="37" t="s">
        <v>388</v>
      </c>
      <c r="J17" s="4">
        <v>2.8129799126207201E-5</v>
      </c>
      <c r="K17" s="4">
        <v>-0.42125012699999997</v>
      </c>
      <c r="L17" s="4">
        <v>2</v>
      </c>
      <c r="M17" s="4">
        <v>6.0069999999999997</v>
      </c>
      <c r="P17" s="4">
        <v>9.9769999999999995E-6</v>
      </c>
      <c r="Q17" s="4" t="s">
        <v>376</v>
      </c>
      <c r="R17" s="4">
        <v>2</v>
      </c>
    </row>
    <row r="18" spans="1:18" s="4" customFormat="1" ht="12" x14ac:dyDescent="0.3">
      <c r="A18" s="4" t="s">
        <v>389</v>
      </c>
      <c r="B18" s="37" t="s">
        <v>390</v>
      </c>
      <c r="C18" s="4">
        <v>1</v>
      </c>
      <c r="D18" s="4">
        <v>54598747</v>
      </c>
      <c r="E18" s="4">
        <v>54619443</v>
      </c>
      <c r="F18" s="4">
        <v>-1</v>
      </c>
      <c r="G18" s="4" t="s">
        <v>291</v>
      </c>
      <c r="H18" s="4">
        <v>200008</v>
      </c>
      <c r="I18" s="37" t="s">
        <v>390</v>
      </c>
      <c r="J18" s="4">
        <v>6.9229110406470704E-10</v>
      </c>
      <c r="K18" s="4">
        <v>0.129841973</v>
      </c>
      <c r="L18" s="4">
        <v>1</v>
      </c>
      <c r="M18" s="4">
        <v>4.4960000000000004</v>
      </c>
      <c r="P18" s="4">
        <v>4.8400000000000002E-6</v>
      </c>
      <c r="Q18" s="4" t="s">
        <v>376</v>
      </c>
      <c r="R18" s="4">
        <v>2</v>
      </c>
    </row>
    <row r="19" spans="1:18" s="4" customFormat="1" ht="12" x14ac:dyDescent="0.3">
      <c r="A19" s="4" t="s">
        <v>391</v>
      </c>
      <c r="B19" s="37" t="s">
        <v>392</v>
      </c>
      <c r="C19" s="4">
        <v>1</v>
      </c>
      <c r="D19" s="4">
        <v>54606897</v>
      </c>
      <c r="E19" s="4">
        <v>54665746</v>
      </c>
      <c r="F19" s="4">
        <v>-1</v>
      </c>
      <c r="G19" s="4" t="s">
        <v>291</v>
      </c>
      <c r="I19" s="37"/>
      <c r="L19" s="4">
        <v>2</v>
      </c>
      <c r="M19" s="4">
        <v>4.4960000000000004</v>
      </c>
      <c r="P19" s="4">
        <v>4.7509999999999999E-6</v>
      </c>
      <c r="Q19" s="4" t="s">
        <v>376</v>
      </c>
      <c r="R19" s="4">
        <v>2</v>
      </c>
    </row>
    <row r="20" spans="1:18" s="4" customFormat="1" ht="12" x14ac:dyDescent="0.3">
      <c r="A20" s="4" t="s">
        <v>393</v>
      </c>
      <c r="B20" s="37" t="s">
        <v>394</v>
      </c>
      <c r="C20" s="4">
        <v>1</v>
      </c>
      <c r="D20" s="4">
        <v>54635333</v>
      </c>
      <c r="E20" s="4">
        <v>54637997</v>
      </c>
      <c r="F20" s="4">
        <v>-1</v>
      </c>
      <c r="G20" s="4" t="s">
        <v>291</v>
      </c>
      <c r="I20" s="37"/>
      <c r="L20" s="4">
        <v>1</v>
      </c>
      <c r="M20" s="4">
        <v>1.4410000000000001</v>
      </c>
      <c r="P20" s="4">
        <v>4.7509999999999999E-6</v>
      </c>
      <c r="Q20" s="4" t="s">
        <v>376</v>
      </c>
      <c r="R20" s="4">
        <v>2</v>
      </c>
    </row>
    <row r="21" spans="1:18" s="4" customFormat="1" ht="12" x14ac:dyDescent="0.3">
      <c r="A21" s="4" t="s">
        <v>395</v>
      </c>
      <c r="B21" s="37" t="s">
        <v>396</v>
      </c>
      <c r="C21" s="4">
        <v>1</v>
      </c>
      <c r="D21" s="4">
        <v>54638009</v>
      </c>
      <c r="E21" s="4">
        <v>54665709</v>
      </c>
      <c r="F21" s="4">
        <v>-1</v>
      </c>
      <c r="G21" s="4" t="s">
        <v>291</v>
      </c>
      <c r="H21" s="4">
        <v>606495</v>
      </c>
      <c r="I21" s="37" t="s">
        <v>396</v>
      </c>
      <c r="J21" s="4">
        <v>4.23010695021034E-5</v>
      </c>
      <c r="K21" s="4">
        <v>-0.12515009599999999</v>
      </c>
      <c r="L21" s="4">
        <v>1</v>
      </c>
      <c r="M21" s="4">
        <v>1.4410000000000001</v>
      </c>
      <c r="P21" s="4">
        <v>4.7509999999999999E-6</v>
      </c>
      <c r="Q21" s="4" t="s">
        <v>376</v>
      </c>
      <c r="R21" s="4">
        <v>2</v>
      </c>
    </row>
    <row r="22" spans="1:18" s="4" customFormat="1" ht="12" x14ac:dyDescent="0.3">
      <c r="A22" s="4" t="s">
        <v>397</v>
      </c>
      <c r="B22" s="37" t="s">
        <v>398</v>
      </c>
      <c r="C22" s="4">
        <v>1</v>
      </c>
      <c r="D22" s="4">
        <v>55222571</v>
      </c>
      <c r="E22" s="4">
        <v>55230187</v>
      </c>
      <c r="F22" s="4">
        <v>-1</v>
      </c>
      <c r="G22" s="4" t="s">
        <v>291</v>
      </c>
      <c r="H22" s="4">
        <v>25973</v>
      </c>
      <c r="I22" s="37" t="s">
        <v>398</v>
      </c>
      <c r="J22" s="4">
        <v>0.70189800001582903</v>
      </c>
      <c r="K22" s="4">
        <v>4.1341661000000002E-2</v>
      </c>
      <c r="L22" s="4">
        <v>1</v>
      </c>
      <c r="M22" s="4">
        <v>0.496</v>
      </c>
      <c r="Q22" s="4" t="s">
        <v>376</v>
      </c>
      <c r="R22" s="4">
        <v>2</v>
      </c>
    </row>
    <row r="23" spans="1:18" s="4" customFormat="1" ht="12" x14ac:dyDescent="0.3">
      <c r="A23" s="4" t="s">
        <v>399</v>
      </c>
      <c r="B23" s="37" t="s">
        <v>400</v>
      </c>
      <c r="C23" s="4">
        <v>1</v>
      </c>
      <c r="D23" s="4">
        <v>55245385</v>
      </c>
      <c r="E23" s="4">
        <v>55266940</v>
      </c>
      <c r="F23" s="4">
        <v>-1</v>
      </c>
      <c r="G23" s="4" t="s">
        <v>291</v>
      </c>
      <c r="H23" s="4">
        <v>55001</v>
      </c>
      <c r="I23" s="37" t="s">
        <v>400</v>
      </c>
      <c r="J23" s="4">
        <v>8.7802724011010105E-4</v>
      </c>
      <c r="K23" s="4">
        <v>1.078545716</v>
      </c>
      <c r="L23" s="4">
        <v>1</v>
      </c>
      <c r="M23" s="4">
        <v>0.496</v>
      </c>
      <c r="Q23" s="4" t="s">
        <v>376</v>
      </c>
      <c r="R23" s="4">
        <v>2</v>
      </c>
    </row>
    <row r="24" spans="1:18" s="4" customFormat="1" ht="12" x14ac:dyDescent="0.3">
      <c r="A24" s="4" t="s">
        <v>303</v>
      </c>
      <c r="B24" s="37" t="s">
        <v>304</v>
      </c>
      <c r="C24" s="4">
        <v>2</v>
      </c>
      <c r="D24" s="4">
        <v>158733214</v>
      </c>
      <c r="E24" s="4">
        <v>158992666</v>
      </c>
      <c r="F24" s="4">
        <v>1</v>
      </c>
      <c r="G24" s="4" t="s">
        <v>291</v>
      </c>
      <c r="H24" s="4">
        <v>151531</v>
      </c>
      <c r="I24" s="37" t="s">
        <v>304</v>
      </c>
      <c r="J24" s="4">
        <v>2.0249232179924601E-3</v>
      </c>
      <c r="K24" s="4">
        <v>0.110783073</v>
      </c>
      <c r="L24" s="4">
        <v>18</v>
      </c>
      <c r="M24" s="4">
        <v>17.11</v>
      </c>
      <c r="P24" s="4">
        <v>1.6700000000000001E-6</v>
      </c>
      <c r="Q24" s="4" t="s">
        <v>401</v>
      </c>
      <c r="R24" s="4">
        <v>5</v>
      </c>
    </row>
    <row r="25" spans="1:18" s="4" customFormat="1" ht="12" x14ac:dyDescent="0.3">
      <c r="A25" s="4" t="s">
        <v>402</v>
      </c>
      <c r="B25" s="37" t="s">
        <v>403</v>
      </c>
      <c r="C25" s="4">
        <v>3</v>
      </c>
      <c r="D25" s="4">
        <v>72798428</v>
      </c>
      <c r="E25" s="4">
        <v>72911065</v>
      </c>
      <c r="F25" s="4">
        <v>-1</v>
      </c>
      <c r="G25" s="4" t="s">
        <v>291</v>
      </c>
      <c r="H25" s="4">
        <v>55164</v>
      </c>
      <c r="I25" s="37" t="s">
        <v>403</v>
      </c>
      <c r="J25" s="4">
        <v>1.1664479845314199E-10</v>
      </c>
      <c r="K25" s="4">
        <v>-1.29610527</v>
      </c>
      <c r="L25" s="4">
        <v>2</v>
      </c>
      <c r="M25" s="4">
        <v>6.2060000000000004</v>
      </c>
      <c r="P25" s="4">
        <v>4.2399999999999999E-7</v>
      </c>
      <c r="Q25" s="4" t="s">
        <v>404</v>
      </c>
      <c r="R25" s="4">
        <v>6</v>
      </c>
    </row>
    <row r="26" spans="1:18" s="4" customFormat="1" ht="12" x14ac:dyDescent="0.3">
      <c r="A26" s="4" t="s">
        <v>405</v>
      </c>
      <c r="B26" s="37" t="s">
        <v>406</v>
      </c>
      <c r="C26" s="4">
        <v>3</v>
      </c>
      <c r="D26" s="4">
        <v>75955846</v>
      </c>
      <c r="E26" s="4">
        <v>77699115</v>
      </c>
      <c r="F26" s="4">
        <v>1</v>
      </c>
      <c r="G26" s="4" t="s">
        <v>291</v>
      </c>
      <c r="H26" s="4">
        <v>6092</v>
      </c>
      <c r="I26" s="37" t="s">
        <v>406</v>
      </c>
      <c r="J26" s="4">
        <v>0.99999613022592004</v>
      </c>
      <c r="K26" s="4">
        <v>-0.39156410400000002</v>
      </c>
      <c r="L26" s="4">
        <v>204</v>
      </c>
      <c r="M26" s="4">
        <v>17.28</v>
      </c>
      <c r="P26" s="4">
        <v>1.5130000000000001E-7</v>
      </c>
      <c r="Q26" s="4" t="s">
        <v>407</v>
      </c>
      <c r="R26" s="4">
        <v>7</v>
      </c>
    </row>
    <row r="27" spans="1:18" s="4" customFormat="1" ht="12" x14ac:dyDescent="0.3">
      <c r="A27" s="4" t="s">
        <v>307</v>
      </c>
      <c r="B27" s="37" t="s">
        <v>308</v>
      </c>
      <c r="C27" s="4">
        <v>3</v>
      </c>
      <c r="D27" s="4">
        <v>173114074</v>
      </c>
      <c r="E27" s="4">
        <v>174004434</v>
      </c>
      <c r="F27" s="4">
        <v>1</v>
      </c>
      <c r="G27" s="4" t="s">
        <v>291</v>
      </c>
      <c r="H27" s="4">
        <v>22871</v>
      </c>
      <c r="I27" s="37" t="s">
        <v>308</v>
      </c>
      <c r="J27" s="4">
        <v>0.75579751197409095</v>
      </c>
      <c r="K27" s="4">
        <v>0.192552261</v>
      </c>
      <c r="L27" s="4">
        <v>1</v>
      </c>
      <c r="M27" s="4">
        <v>0.14699999999999999</v>
      </c>
      <c r="P27" s="4">
        <v>1.778E-6</v>
      </c>
      <c r="Q27" s="4" t="s">
        <v>12</v>
      </c>
      <c r="R27" s="4">
        <v>8</v>
      </c>
    </row>
    <row r="28" spans="1:18" s="4" customFormat="1" ht="12" x14ac:dyDescent="0.3">
      <c r="A28" s="4" t="s">
        <v>408</v>
      </c>
      <c r="B28" s="37" t="s">
        <v>409</v>
      </c>
      <c r="C28" s="4">
        <v>3</v>
      </c>
      <c r="D28" s="4">
        <v>180320646</v>
      </c>
      <c r="E28" s="4">
        <v>180588793</v>
      </c>
      <c r="F28" s="4">
        <v>-1</v>
      </c>
      <c r="G28" s="4" t="s">
        <v>291</v>
      </c>
      <c r="H28" s="4">
        <v>339829</v>
      </c>
      <c r="I28" s="37" t="s">
        <v>409</v>
      </c>
      <c r="J28" s="4">
        <v>5.1029868809163198E-5</v>
      </c>
      <c r="K28" s="4">
        <v>-0.23342598000000001</v>
      </c>
      <c r="L28" s="4">
        <v>2</v>
      </c>
      <c r="M28" s="4">
        <v>10.15</v>
      </c>
      <c r="Q28" s="4" t="s">
        <v>410</v>
      </c>
      <c r="R28" s="4">
        <v>9</v>
      </c>
    </row>
    <row r="29" spans="1:18" s="4" customFormat="1" ht="12" x14ac:dyDescent="0.3">
      <c r="A29" s="4" t="s">
        <v>411</v>
      </c>
      <c r="B29" s="37" t="s">
        <v>412</v>
      </c>
      <c r="C29" s="4">
        <v>3</v>
      </c>
      <c r="D29" s="4">
        <v>180585929</v>
      </c>
      <c r="E29" s="4">
        <v>180700541</v>
      </c>
      <c r="F29" s="4">
        <v>1</v>
      </c>
      <c r="G29" s="4" t="s">
        <v>291</v>
      </c>
      <c r="H29" s="4">
        <v>8087</v>
      </c>
      <c r="I29" s="37" t="s">
        <v>412</v>
      </c>
      <c r="J29" s="4">
        <v>0.99999219763948199</v>
      </c>
      <c r="K29" s="4">
        <v>-1.758871007</v>
      </c>
      <c r="L29" s="4">
        <v>1</v>
      </c>
      <c r="M29" s="4">
        <v>0.38300000000000001</v>
      </c>
      <c r="P29" s="4">
        <v>3.9620000000000004E-6</v>
      </c>
      <c r="Q29" s="4" t="s">
        <v>410</v>
      </c>
      <c r="R29" s="4">
        <v>9</v>
      </c>
    </row>
    <row r="30" spans="1:18" s="4" customFormat="1" ht="12" x14ac:dyDescent="0.3">
      <c r="A30" s="4" t="s">
        <v>413</v>
      </c>
      <c r="B30" s="37" t="s">
        <v>414</v>
      </c>
      <c r="C30" s="4">
        <v>3</v>
      </c>
      <c r="D30" s="4">
        <v>180701497</v>
      </c>
      <c r="E30" s="4">
        <v>180707562</v>
      </c>
      <c r="F30" s="4">
        <v>-1</v>
      </c>
      <c r="G30" s="4" t="s">
        <v>291</v>
      </c>
      <c r="H30" s="4">
        <v>131118</v>
      </c>
      <c r="I30" s="37" t="s">
        <v>414</v>
      </c>
      <c r="J30" s="4">
        <v>1.44036901582712E-2</v>
      </c>
      <c r="K30" s="4">
        <v>-0.79648264400000002</v>
      </c>
      <c r="L30" s="4">
        <v>1</v>
      </c>
      <c r="M30" s="4">
        <v>0.38300000000000001</v>
      </c>
      <c r="P30" s="4">
        <v>3.9620000000000004E-6</v>
      </c>
      <c r="Q30" s="4" t="s">
        <v>410</v>
      </c>
      <c r="R30" s="4">
        <v>9</v>
      </c>
    </row>
    <row r="31" spans="1:18" s="4" customFormat="1" ht="12" x14ac:dyDescent="0.3">
      <c r="A31" s="4" t="s">
        <v>415</v>
      </c>
      <c r="B31" s="37" t="s">
        <v>416</v>
      </c>
      <c r="C31" s="4">
        <v>4</v>
      </c>
      <c r="D31" s="4">
        <v>93225550</v>
      </c>
      <c r="E31" s="4">
        <v>94695707</v>
      </c>
      <c r="F31" s="4">
        <v>1</v>
      </c>
      <c r="G31" s="4" t="s">
        <v>291</v>
      </c>
      <c r="H31" s="4">
        <v>2895</v>
      </c>
      <c r="I31" s="37" t="s">
        <v>416</v>
      </c>
      <c r="J31" s="4">
        <v>0.99999844655581804</v>
      </c>
      <c r="K31" s="4">
        <v>-0.76016799000000002</v>
      </c>
      <c r="L31" s="4">
        <v>3</v>
      </c>
      <c r="M31" s="4">
        <v>5.4889999999999999</v>
      </c>
      <c r="P31" s="4">
        <v>3.6200000000000001E-6</v>
      </c>
      <c r="Q31" s="4" t="s">
        <v>417</v>
      </c>
      <c r="R31" s="4">
        <v>11</v>
      </c>
    </row>
    <row r="32" spans="1:18" s="4" customFormat="1" ht="12" x14ac:dyDescent="0.3">
      <c r="A32" s="4" t="s">
        <v>418</v>
      </c>
      <c r="B32" s="37" t="s">
        <v>419</v>
      </c>
      <c r="C32" s="4">
        <v>5</v>
      </c>
      <c r="D32" s="4">
        <v>21750782</v>
      </c>
      <c r="E32" s="4">
        <v>22853731</v>
      </c>
      <c r="F32" s="4">
        <v>-1</v>
      </c>
      <c r="G32" s="4" t="s">
        <v>291</v>
      </c>
      <c r="H32" s="4">
        <v>1010</v>
      </c>
      <c r="I32" s="37" t="s">
        <v>419</v>
      </c>
      <c r="J32" s="4">
        <v>1.45119382648096E-3</v>
      </c>
      <c r="K32" s="4">
        <v>1.5993902120000001</v>
      </c>
      <c r="L32" s="4">
        <v>9</v>
      </c>
      <c r="M32" s="4">
        <v>4.8109999999999999</v>
      </c>
      <c r="P32" s="4">
        <v>1.0890000000000001E-5</v>
      </c>
      <c r="Q32" s="4" t="s">
        <v>420</v>
      </c>
      <c r="R32" s="4">
        <v>12</v>
      </c>
    </row>
    <row r="33" spans="1:18" s="4" customFormat="1" ht="12" x14ac:dyDescent="0.3">
      <c r="A33" s="4" t="s">
        <v>421</v>
      </c>
      <c r="B33" s="37" t="s">
        <v>422</v>
      </c>
      <c r="C33" s="4">
        <v>5</v>
      </c>
      <c r="D33" s="4">
        <v>119799973</v>
      </c>
      <c r="E33" s="4">
        <v>120023027</v>
      </c>
      <c r="F33" s="4">
        <v>1</v>
      </c>
      <c r="G33" s="4" t="s">
        <v>291</v>
      </c>
      <c r="H33" s="4">
        <v>51334</v>
      </c>
      <c r="I33" s="37" t="s">
        <v>422</v>
      </c>
      <c r="J33" s="4">
        <v>0.52619928151233997</v>
      </c>
      <c r="K33" s="4">
        <v>-0.16773570300000001</v>
      </c>
      <c r="L33" s="4">
        <v>1</v>
      </c>
      <c r="M33" s="4">
        <v>1.6180000000000001</v>
      </c>
      <c r="P33" s="4">
        <v>1.9279999999999999E-2</v>
      </c>
      <c r="Q33" s="4" t="s">
        <v>423</v>
      </c>
      <c r="R33" s="4">
        <v>13</v>
      </c>
    </row>
    <row r="34" spans="1:18" s="4" customFormat="1" ht="12" x14ac:dyDescent="0.3">
      <c r="A34" s="4" t="s">
        <v>424</v>
      </c>
      <c r="B34" s="37" t="s">
        <v>425</v>
      </c>
      <c r="C34" s="4">
        <v>6</v>
      </c>
      <c r="D34" s="4">
        <v>47845764</v>
      </c>
      <c r="E34" s="4">
        <v>48036425</v>
      </c>
      <c r="F34" s="4">
        <v>-1</v>
      </c>
      <c r="G34" s="4" t="s">
        <v>291</v>
      </c>
      <c r="H34" s="4">
        <v>442213</v>
      </c>
      <c r="I34" s="37" t="s">
        <v>425</v>
      </c>
      <c r="J34" s="4">
        <v>2.7605983890391901E-3</v>
      </c>
      <c r="L34" s="4">
        <v>67</v>
      </c>
      <c r="M34" s="4">
        <v>13.36</v>
      </c>
      <c r="P34" s="4">
        <v>3.394E-6</v>
      </c>
      <c r="Q34" s="4" t="s">
        <v>426</v>
      </c>
      <c r="R34" s="4">
        <v>14</v>
      </c>
    </row>
    <row r="35" spans="1:18" s="4" customFormat="1" ht="12" x14ac:dyDescent="0.3">
      <c r="A35" s="4" t="s">
        <v>310</v>
      </c>
      <c r="B35" s="37" t="s">
        <v>311</v>
      </c>
      <c r="C35" s="4">
        <v>6</v>
      </c>
      <c r="D35" s="4">
        <v>151977826</v>
      </c>
      <c r="E35" s="4">
        <v>152450754</v>
      </c>
      <c r="F35" s="4">
        <v>1</v>
      </c>
      <c r="G35" s="4" t="s">
        <v>291</v>
      </c>
      <c r="H35" s="4">
        <v>2099</v>
      </c>
      <c r="I35" s="37" t="s">
        <v>311</v>
      </c>
      <c r="J35" s="4">
        <v>0.98716702132573597</v>
      </c>
      <c r="K35" s="4">
        <v>-1.0568749159999999</v>
      </c>
      <c r="L35" s="4">
        <v>29</v>
      </c>
      <c r="M35" s="4">
        <v>14.11</v>
      </c>
      <c r="P35" s="4">
        <v>3.9949999999999999E-6</v>
      </c>
      <c r="Q35" s="4" t="s">
        <v>247</v>
      </c>
      <c r="R35" s="4">
        <v>15</v>
      </c>
    </row>
    <row r="36" spans="1:18" s="4" customFormat="1" ht="12" x14ac:dyDescent="0.3">
      <c r="A36" s="4" t="s">
        <v>427</v>
      </c>
      <c r="B36" s="37" t="s">
        <v>428</v>
      </c>
      <c r="C36" s="4">
        <v>6</v>
      </c>
      <c r="D36" s="4">
        <v>166822852</v>
      </c>
      <c r="E36" s="4">
        <v>167319939</v>
      </c>
      <c r="F36" s="4">
        <v>-1</v>
      </c>
      <c r="G36" s="4" t="s">
        <v>291</v>
      </c>
      <c r="H36" s="4">
        <v>6196</v>
      </c>
      <c r="I36" s="37" t="s">
        <v>428</v>
      </c>
      <c r="J36" s="4">
        <v>8.4700886162975497E-2</v>
      </c>
      <c r="K36" s="4">
        <v>-1.3253264279999999</v>
      </c>
      <c r="L36" s="4">
        <v>4</v>
      </c>
      <c r="M36" s="4">
        <v>7.048</v>
      </c>
      <c r="P36" s="4">
        <v>3.6109999999999998E-6</v>
      </c>
      <c r="Q36" s="4" t="s">
        <v>429</v>
      </c>
      <c r="R36" s="4">
        <v>16</v>
      </c>
    </row>
    <row r="37" spans="1:18" s="4" customFormat="1" ht="12" x14ac:dyDescent="0.3">
      <c r="A37" s="4" t="s">
        <v>430</v>
      </c>
      <c r="B37" s="37" t="s">
        <v>431</v>
      </c>
      <c r="C37" s="4">
        <v>8</v>
      </c>
      <c r="D37" s="4">
        <v>92967203</v>
      </c>
      <c r="E37" s="4">
        <v>93115514</v>
      </c>
      <c r="F37" s="4">
        <v>-1</v>
      </c>
      <c r="G37" s="4" t="s">
        <v>291</v>
      </c>
      <c r="H37" s="4">
        <v>862</v>
      </c>
      <c r="I37" s="37" t="s">
        <v>431</v>
      </c>
      <c r="J37" s="4">
        <v>0.99912168797246304</v>
      </c>
      <c r="K37" s="4">
        <v>-0.26465127599999999</v>
      </c>
      <c r="L37" s="4">
        <v>1</v>
      </c>
      <c r="M37" s="4">
        <v>3.0310000000000001</v>
      </c>
      <c r="P37" s="4">
        <v>3.3060000000000001E-4</v>
      </c>
      <c r="Q37" s="4" t="s">
        <v>432</v>
      </c>
      <c r="R37" s="4">
        <v>18</v>
      </c>
    </row>
    <row r="38" spans="1:18" s="4" customFormat="1" ht="12" x14ac:dyDescent="0.3">
      <c r="A38" s="4" t="s">
        <v>433</v>
      </c>
      <c r="B38" s="37" t="s">
        <v>434</v>
      </c>
      <c r="C38" s="4">
        <v>9</v>
      </c>
      <c r="D38" s="4">
        <v>5881596</v>
      </c>
      <c r="E38" s="4">
        <v>6007901</v>
      </c>
      <c r="F38" s="4">
        <v>-1</v>
      </c>
      <c r="G38" s="4" t="s">
        <v>291</v>
      </c>
      <c r="H38" s="4">
        <v>158358</v>
      </c>
      <c r="I38" s="37" t="s">
        <v>434</v>
      </c>
      <c r="L38" s="4">
        <v>1</v>
      </c>
      <c r="M38" s="4">
        <v>8.1639999999999997</v>
      </c>
      <c r="P38" s="4">
        <v>9.6460000000000005E-7</v>
      </c>
      <c r="Q38" s="4" t="s">
        <v>435</v>
      </c>
      <c r="R38" s="4">
        <v>20</v>
      </c>
    </row>
    <row r="39" spans="1:18" s="4" customFormat="1" ht="12" x14ac:dyDescent="0.3">
      <c r="A39" s="4" t="s">
        <v>436</v>
      </c>
      <c r="B39" s="37" t="s">
        <v>437</v>
      </c>
      <c r="C39" s="4">
        <v>9</v>
      </c>
      <c r="D39" s="4">
        <v>5890802</v>
      </c>
      <c r="E39" s="4">
        <v>5910606</v>
      </c>
      <c r="F39" s="4">
        <v>1</v>
      </c>
      <c r="G39" s="4" t="s">
        <v>291</v>
      </c>
      <c r="H39" s="4">
        <v>2315</v>
      </c>
      <c r="I39" s="37" t="s">
        <v>437</v>
      </c>
      <c r="J39" s="4">
        <v>1.0761671422261201E-8</v>
      </c>
      <c r="K39" s="4">
        <v>0.195356221</v>
      </c>
      <c r="L39" s="4">
        <v>1</v>
      </c>
      <c r="M39" s="4">
        <v>8.1639999999999997</v>
      </c>
      <c r="P39" s="4">
        <v>9.6460000000000005E-7</v>
      </c>
      <c r="Q39" s="4" t="s">
        <v>435</v>
      </c>
      <c r="R39" s="4">
        <v>20</v>
      </c>
    </row>
    <row r="40" spans="1:18" s="4" customFormat="1" ht="12" x14ac:dyDescent="0.3">
      <c r="A40" s="4" t="s">
        <v>438</v>
      </c>
      <c r="B40" s="37" t="s">
        <v>439</v>
      </c>
      <c r="C40" s="4">
        <v>9</v>
      </c>
      <c r="D40" s="4">
        <v>139098179</v>
      </c>
      <c r="E40" s="4">
        <v>139137687</v>
      </c>
      <c r="F40" s="4">
        <v>-1</v>
      </c>
      <c r="G40" s="4" t="s">
        <v>291</v>
      </c>
      <c r="H40" s="4">
        <v>169714</v>
      </c>
      <c r="I40" s="37" t="s">
        <v>439</v>
      </c>
      <c r="J40" s="4">
        <v>7.8306128457859194E-3</v>
      </c>
      <c r="K40" s="4">
        <v>0.70711828399999999</v>
      </c>
      <c r="L40" s="4">
        <v>2</v>
      </c>
      <c r="M40" s="4">
        <v>1.3009999999999999</v>
      </c>
      <c r="Q40" s="4" t="s">
        <v>440</v>
      </c>
      <c r="R40" s="4">
        <v>21</v>
      </c>
    </row>
    <row r="41" spans="1:18" s="4" customFormat="1" ht="12" x14ac:dyDescent="0.3">
      <c r="A41" s="4" t="s">
        <v>441</v>
      </c>
      <c r="B41" s="37" t="s">
        <v>442</v>
      </c>
      <c r="C41" s="4">
        <v>9</v>
      </c>
      <c r="D41" s="4">
        <v>139219089</v>
      </c>
      <c r="E41" s="4">
        <v>139219640</v>
      </c>
      <c r="F41" s="4">
        <v>-1</v>
      </c>
      <c r="G41" s="4" t="s">
        <v>291</v>
      </c>
      <c r="H41" s="4">
        <v>26102</v>
      </c>
      <c r="I41" s="37" t="s">
        <v>442</v>
      </c>
      <c r="L41" s="4">
        <v>2</v>
      </c>
      <c r="M41" s="4">
        <v>6.8339999999999996</v>
      </c>
      <c r="Q41" s="4" t="s">
        <v>440</v>
      </c>
      <c r="R41" s="4">
        <v>21</v>
      </c>
    </row>
    <row r="42" spans="1:18" s="4" customFormat="1" ht="12" x14ac:dyDescent="0.3">
      <c r="A42" s="4" t="s">
        <v>443</v>
      </c>
      <c r="B42" s="37" t="s">
        <v>444</v>
      </c>
      <c r="C42" s="4">
        <v>9</v>
      </c>
      <c r="D42" s="4">
        <v>139221932</v>
      </c>
      <c r="E42" s="4">
        <v>139254057</v>
      </c>
      <c r="F42" s="4">
        <v>1</v>
      </c>
      <c r="G42" s="4" t="s">
        <v>291</v>
      </c>
      <c r="H42" s="4">
        <v>26086</v>
      </c>
      <c r="I42" s="37" t="s">
        <v>444</v>
      </c>
      <c r="J42" s="4">
        <v>2.1495267593452899E-3</v>
      </c>
      <c r="K42" s="4">
        <v>7.2293992000000001E-2</v>
      </c>
      <c r="L42" s="4">
        <v>12</v>
      </c>
      <c r="M42" s="4">
        <v>11.85</v>
      </c>
      <c r="Q42" s="4" t="s">
        <v>440</v>
      </c>
      <c r="R42" s="4">
        <v>21</v>
      </c>
    </row>
    <row r="43" spans="1:18" s="4" customFormat="1" ht="12" x14ac:dyDescent="0.3">
      <c r="A43" s="4" t="s">
        <v>445</v>
      </c>
      <c r="B43" s="37" t="s">
        <v>446</v>
      </c>
      <c r="C43" s="4">
        <v>9</v>
      </c>
      <c r="D43" s="4">
        <v>139253932</v>
      </c>
      <c r="E43" s="4">
        <v>139258241</v>
      </c>
      <c r="F43" s="4">
        <v>-1</v>
      </c>
      <c r="G43" s="4" t="s">
        <v>291</v>
      </c>
      <c r="H43" s="4">
        <v>728489</v>
      </c>
      <c r="I43" s="37" t="s">
        <v>446</v>
      </c>
      <c r="J43" s="4">
        <v>8.9415646056873709E-3</v>
      </c>
      <c r="L43" s="4">
        <v>1</v>
      </c>
      <c r="M43" s="4">
        <v>0.28100000000000003</v>
      </c>
      <c r="Q43" s="4" t="s">
        <v>440</v>
      </c>
      <c r="R43" s="4">
        <v>21</v>
      </c>
    </row>
    <row r="44" spans="1:18" s="4" customFormat="1" ht="12" x14ac:dyDescent="0.3">
      <c r="A44" s="4" t="s">
        <v>447</v>
      </c>
      <c r="B44" s="37" t="s">
        <v>448</v>
      </c>
      <c r="C44" s="4">
        <v>9</v>
      </c>
      <c r="D44" s="4">
        <v>139256355</v>
      </c>
      <c r="E44" s="4">
        <v>139268133</v>
      </c>
      <c r="F44" s="4">
        <v>-1</v>
      </c>
      <c r="G44" s="4" t="s">
        <v>291</v>
      </c>
      <c r="H44" s="4">
        <v>64170</v>
      </c>
      <c r="I44" s="37" t="s">
        <v>448</v>
      </c>
      <c r="J44" s="4">
        <v>2.29038097230092E-11</v>
      </c>
      <c r="K44" s="4">
        <v>-0.487532782</v>
      </c>
      <c r="L44" s="4">
        <v>1</v>
      </c>
      <c r="M44" s="4">
        <v>0.28100000000000003</v>
      </c>
      <c r="Q44" s="4" t="s">
        <v>440</v>
      </c>
      <c r="R44" s="4">
        <v>21</v>
      </c>
    </row>
    <row r="45" spans="1:18" s="4" customFormat="1" ht="12" x14ac:dyDescent="0.3">
      <c r="A45" s="4" t="s">
        <v>449</v>
      </c>
      <c r="B45" s="37" t="s">
        <v>450</v>
      </c>
      <c r="C45" s="4">
        <v>9</v>
      </c>
      <c r="D45" s="4">
        <v>139270029</v>
      </c>
      <c r="E45" s="4">
        <v>139293249</v>
      </c>
      <c r="F45" s="4">
        <v>-1</v>
      </c>
      <c r="G45" s="4" t="s">
        <v>291</v>
      </c>
      <c r="H45" s="4">
        <v>6621</v>
      </c>
      <c r="I45" s="37" t="s">
        <v>450</v>
      </c>
      <c r="J45" s="4">
        <v>2.0080895557516701E-21</v>
      </c>
      <c r="K45" s="4">
        <v>-3.4042611E-2</v>
      </c>
      <c r="L45" s="4">
        <v>3</v>
      </c>
      <c r="M45" s="4">
        <v>2.8319999999999999</v>
      </c>
      <c r="Q45" s="4" t="s">
        <v>440</v>
      </c>
      <c r="R45" s="4">
        <v>21</v>
      </c>
    </row>
    <row r="46" spans="1:18" s="4" customFormat="1" ht="12" x14ac:dyDescent="0.3">
      <c r="A46" s="4" t="s">
        <v>451</v>
      </c>
      <c r="B46" s="37" t="s">
        <v>452</v>
      </c>
      <c r="C46" s="4">
        <v>9</v>
      </c>
      <c r="D46" s="4">
        <v>139296377</v>
      </c>
      <c r="E46" s="4">
        <v>139305061</v>
      </c>
      <c r="F46" s="4">
        <v>-1</v>
      </c>
      <c r="G46" s="4" t="s">
        <v>291</v>
      </c>
      <c r="H46" s="4">
        <v>10807</v>
      </c>
      <c r="I46" s="37" t="s">
        <v>452</v>
      </c>
      <c r="J46" s="4">
        <v>1.37769738127372E-7</v>
      </c>
      <c r="L46" s="4">
        <v>4</v>
      </c>
      <c r="M46" s="4">
        <v>8.968</v>
      </c>
      <c r="Q46" s="4" t="s">
        <v>440</v>
      </c>
      <c r="R46" s="4">
        <v>21</v>
      </c>
    </row>
    <row r="47" spans="1:18" s="4" customFormat="1" ht="12" x14ac:dyDescent="0.3">
      <c r="A47" s="4" t="s">
        <v>453</v>
      </c>
      <c r="B47" s="37" t="s">
        <v>454</v>
      </c>
      <c r="C47" s="4">
        <v>9</v>
      </c>
      <c r="D47" s="4">
        <v>139305110</v>
      </c>
      <c r="E47" s="4">
        <v>139318213</v>
      </c>
      <c r="F47" s="4">
        <v>1</v>
      </c>
      <c r="G47" s="4" t="s">
        <v>291</v>
      </c>
      <c r="H47" s="4">
        <v>23203</v>
      </c>
      <c r="I47" s="37" t="s">
        <v>454</v>
      </c>
      <c r="J47" s="4">
        <v>1.8605048517157801E-4</v>
      </c>
      <c r="L47" s="4">
        <v>9</v>
      </c>
      <c r="M47" s="4">
        <v>8.968</v>
      </c>
      <c r="Q47" s="4" t="s">
        <v>440</v>
      </c>
      <c r="R47" s="4">
        <v>21</v>
      </c>
    </row>
    <row r="48" spans="1:18" s="4" customFormat="1" ht="12" x14ac:dyDescent="0.3">
      <c r="A48" s="4" t="s">
        <v>455</v>
      </c>
      <c r="B48" s="37" t="s">
        <v>456</v>
      </c>
      <c r="C48" s="4">
        <v>9</v>
      </c>
      <c r="D48" s="4">
        <v>139323071</v>
      </c>
      <c r="E48" s="4">
        <v>139334274</v>
      </c>
      <c r="F48" s="4">
        <v>-1</v>
      </c>
      <c r="G48" s="4" t="s">
        <v>291</v>
      </c>
      <c r="H48" s="4">
        <v>56623</v>
      </c>
      <c r="I48" s="37" t="s">
        <v>456</v>
      </c>
      <c r="J48" s="4">
        <v>0.38856384823321599</v>
      </c>
      <c r="L48" s="4">
        <v>32</v>
      </c>
      <c r="M48" s="4">
        <v>11.59</v>
      </c>
      <c r="Q48" s="4" t="s">
        <v>440</v>
      </c>
      <c r="R48" s="4">
        <v>21</v>
      </c>
    </row>
    <row r="49" spans="1:18" s="4" customFormat="1" ht="12" x14ac:dyDescent="0.3">
      <c r="A49" s="4" t="s">
        <v>457</v>
      </c>
      <c r="B49" s="37" t="s">
        <v>458</v>
      </c>
      <c r="C49" s="4">
        <v>9</v>
      </c>
      <c r="D49" s="4">
        <v>139334549</v>
      </c>
      <c r="E49" s="4">
        <v>139372141</v>
      </c>
      <c r="F49" s="4">
        <v>-1</v>
      </c>
      <c r="G49" s="4" t="s">
        <v>291</v>
      </c>
      <c r="H49" s="4">
        <v>9919</v>
      </c>
      <c r="I49" s="37" t="s">
        <v>458</v>
      </c>
      <c r="J49" s="4">
        <v>0.687007221303222</v>
      </c>
      <c r="K49" s="4">
        <v>0.348029264</v>
      </c>
      <c r="L49" s="4">
        <v>45</v>
      </c>
      <c r="M49" s="4">
        <v>15.16</v>
      </c>
      <c r="Q49" s="4" t="s">
        <v>440</v>
      </c>
      <c r="R49" s="4">
        <v>21</v>
      </c>
    </row>
    <row r="50" spans="1:18" s="4" customFormat="1" ht="12" x14ac:dyDescent="0.3">
      <c r="A50" s="4" t="s">
        <v>459</v>
      </c>
      <c r="B50" s="37" t="s">
        <v>460</v>
      </c>
      <c r="C50" s="4">
        <v>9</v>
      </c>
      <c r="D50" s="4">
        <v>139377947</v>
      </c>
      <c r="E50" s="4">
        <v>139380518</v>
      </c>
      <c r="F50" s="4">
        <v>1</v>
      </c>
      <c r="G50" s="4" t="s">
        <v>291</v>
      </c>
      <c r="H50" s="4">
        <v>158055</v>
      </c>
      <c r="I50" s="37" t="s">
        <v>460</v>
      </c>
      <c r="J50" s="4">
        <v>5.5046603384352299E-2</v>
      </c>
      <c r="L50" s="4">
        <v>8</v>
      </c>
      <c r="M50" s="4">
        <v>15.16</v>
      </c>
      <c r="Q50" s="4" t="s">
        <v>440</v>
      </c>
      <c r="R50" s="4">
        <v>21</v>
      </c>
    </row>
    <row r="51" spans="1:18" s="4" customFormat="1" ht="12" x14ac:dyDescent="0.3">
      <c r="A51" s="4" t="s">
        <v>461</v>
      </c>
      <c r="B51" s="37" t="s">
        <v>462</v>
      </c>
      <c r="C51" s="4">
        <v>9</v>
      </c>
      <c r="D51" s="4">
        <v>139388896</v>
      </c>
      <c r="E51" s="4">
        <v>139440314</v>
      </c>
      <c r="F51" s="4">
        <v>-1</v>
      </c>
      <c r="G51" s="4" t="s">
        <v>291</v>
      </c>
      <c r="H51" s="4">
        <v>4851</v>
      </c>
      <c r="I51" s="37" t="s">
        <v>462</v>
      </c>
      <c r="J51" s="4">
        <v>0.99999999432062203</v>
      </c>
      <c r="K51" s="4">
        <v>-0.62058268500000002</v>
      </c>
      <c r="L51" s="4">
        <v>13</v>
      </c>
      <c r="M51" s="4">
        <v>14.13</v>
      </c>
      <c r="Q51" s="4" t="s">
        <v>440</v>
      </c>
      <c r="R51" s="4">
        <v>21</v>
      </c>
    </row>
    <row r="52" spans="1:18" s="4" customFormat="1" ht="12" x14ac:dyDescent="0.3">
      <c r="A52" s="4" t="s">
        <v>463</v>
      </c>
      <c r="B52" s="37" t="s">
        <v>464</v>
      </c>
      <c r="C52" s="4">
        <v>9</v>
      </c>
      <c r="D52" s="4">
        <v>139776364</v>
      </c>
      <c r="E52" s="4">
        <v>139821059</v>
      </c>
      <c r="F52" s="4">
        <v>1</v>
      </c>
      <c r="G52" s="4" t="s">
        <v>291</v>
      </c>
      <c r="H52" s="4">
        <v>7186</v>
      </c>
      <c r="I52" s="37" t="s">
        <v>464</v>
      </c>
      <c r="J52" s="4">
        <v>0.99648087485294801</v>
      </c>
      <c r="K52" s="4">
        <v>-0.16912384599999999</v>
      </c>
      <c r="L52" s="4">
        <v>1</v>
      </c>
      <c r="M52" s="4">
        <v>0.41499999999999998</v>
      </c>
      <c r="Q52" s="4" t="s">
        <v>440</v>
      </c>
      <c r="R52" s="4">
        <v>21</v>
      </c>
    </row>
    <row r="53" spans="1:18" s="4" customFormat="1" ht="12" x14ac:dyDescent="0.3">
      <c r="A53" s="4" t="s">
        <v>465</v>
      </c>
      <c r="B53" s="37" t="s">
        <v>466</v>
      </c>
      <c r="C53" s="4">
        <v>9</v>
      </c>
      <c r="D53" s="4">
        <v>140032842</v>
      </c>
      <c r="E53" s="4">
        <v>140063207</v>
      </c>
      <c r="F53" s="4">
        <v>1</v>
      </c>
      <c r="G53" s="4" t="s">
        <v>291</v>
      </c>
      <c r="H53" s="4">
        <v>2902</v>
      </c>
      <c r="I53" s="37" t="s">
        <v>466</v>
      </c>
      <c r="J53" s="4">
        <v>0.97270894606804204</v>
      </c>
      <c r="L53" s="4">
        <v>2</v>
      </c>
      <c r="M53" s="4">
        <v>15.8</v>
      </c>
      <c r="P53" s="4">
        <v>2.0229999999999999E-6</v>
      </c>
      <c r="Q53" s="4" t="s">
        <v>440</v>
      </c>
      <c r="R53" s="4">
        <v>21</v>
      </c>
    </row>
    <row r="54" spans="1:18" s="4" customFormat="1" ht="12" x14ac:dyDescent="0.3">
      <c r="A54" s="4" t="s">
        <v>467</v>
      </c>
      <c r="B54" s="37" t="s">
        <v>468</v>
      </c>
      <c r="C54" s="4">
        <v>9</v>
      </c>
      <c r="D54" s="4">
        <v>140145713</v>
      </c>
      <c r="E54" s="4">
        <v>140147934</v>
      </c>
      <c r="F54" s="4">
        <v>1</v>
      </c>
      <c r="G54" s="4" t="s">
        <v>291</v>
      </c>
      <c r="H54" s="4">
        <v>441476</v>
      </c>
      <c r="I54" s="37" t="s">
        <v>468</v>
      </c>
      <c r="J54" s="4">
        <v>3.9371530786687E-11</v>
      </c>
      <c r="K54" s="4">
        <v>4.9113800000000001E-4</v>
      </c>
      <c r="L54" s="4">
        <v>1</v>
      </c>
      <c r="M54" s="4">
        <v>2.347</v>
      </c>
      <c r="Q54" s="4" t="s">
        <v>440</v>
      </c>
      <c r="R54" s="4">
        <v>21</v>
      </c>
    </row>
    <row r="55" spans="1:18" s="4" customFormat="1" ht="12" x14ac:dyDescent="0.3">
      <c r="A55" s="4" t="s">
        <v>469</v>
      </c>
      <c r="B55" s="37" t="s">
        <v>470</v>
      </c>
      <c r="C55" s="4">
        <v>9</v>
      </c>
      <c r="D55" s="4">
        <v>140149625</v>
      </c>
      <c r="E55" s="4">
        <v>140167998</v>
      </c>
      <c r="F55" s="4">
        <v>1</v>
      </c>
      <c r="G55" s="4" t="s">
        <v>291</v>
      </c>
      <c r="H55" s="4">
        <v>25920</v>
      </c>
      <c r="I55" s="37" t="s">
        <v>470</v>
      </c>
      <c r="J55" s="4">
        <v>0.74885426945164102</v>
      </c>
      <c r="L55" s="4">
        <v>2</v>
      </c>
      <c r="M55" s="4">
        <v>4.4089999999999998</v>
      </c>
      <c r="Q55" s="4" t="s">
        <v>440</v>
      </c>
      <c r="R55" s="4">
        <v>21</v>
      </c>
    </row>
    <row r="56" spans="1:18" s="4" customFormat="1" ht="12" x14ac:dyDescent="0.3">
      <c r="A56" s="4" t="s">
        <v>471</v>
      </c>
      <c r="B56" s="37" t="s">
        <v>472</v>
      </c>
      <c r="C56" s="4">
        <v>9</v>
      </c>
      <c r="D56" s="4">
        <v>140172201</v>
      </c>
      <c r="E56" s="4">
        <v>140177093</v>
      </c>
      <c r="F56" s="4">
        <v>1</v>
      </c>
      <c r="G56" s="4" t="s">
        <v>291</v>
      </c>
      <c r="H56" s="4">
        <v>54863</v>
      </c>
      <c r="I56" s="37" t="s">
        <v>472</v>
      </c>
      <c r="J56" s="4">
        <v>0.215534135723215</v>
      </c>
      <c r="K56" s="4">
        <v>-0.91380742999999998</v>
      </c>
      <c r="L56" s="4">
        <v>1</v>
      </c>
      <c r="M56" s="4">
        <v>4.4089999999999998</v>
      </c>
      <c r="Q56" s="4" t="s">
        <v>440</v>
      </c>
      <c r="R56" s="4">
        <v>21</v>
      </c>
    </row>
    <row r="57" spans="1:18" s="4" customFormat="1" ht="12" x14ac:dyDescent="0.3">
      <c r="A57" s="4" t="s">
        <v>473</v>
      </c>
      <c r="B57" s="37" t="s">
        <v>474</v>
      </c>
      <c r="C57" s="4">
        <v>9</v>
      </c>
      <c r="D57" s="4">
        <v>140201348</v>
      </c>
      <c r="E57" s="4">
        <v>140317714</v>
      </c>
      <c r="F57" s="4">
        <v>-1</v>
      </c>
      <c r="G57" s="4" t="s">
        <v>291</v>
      </c>
      <c r="H57" s="4">
        <v>54932</v>
      </c>
      <c r="I57" s="37" t="s">
        <v>474</v>
      </c>
      <c r="J57" s="4">
        <v>1.18854775167792E-8</v>
      </c>
      <c r="L57" s="4">
        <v>25</v>
      </c>
      <c r="M57" s="4">
        <v>10.65</v>
      </c>
      <c r="Q57" s="4" t="s">
        <v>440</v>
      </c>
      <c r="R57" s="4">
        <v>21</v>
      </c>
    </row>
    <row r="58" spans="1:18" s="4" customFormat="1" ht="12" x14ac:dyDescent="0.3">
      <c r="A58" s="4" t="s">
        <v>475</v>
      </c>
      <c r="B58" s="37" t="s">
        <v>476</v>
      </c>
      <c r="C58" s="4">
        <v>9</v>
      </c>
      <c r="D58" s="4">
        <v>140317802</v>
      </c>
      <c r="E58" s="4">
        <v>140328858</v>
      </c>
      <c r="F58" s="4">
        <v>1</v>
      </c>
      <c r="G58" s="4" t="s">
        <v>291</v>
      </c>
      <c r="H58" s="4">
        <v>10811</v>
      </c>
      <c r="I58" s="37" t="s">
        <v>476</v>
      </c>
      <c r="J58" s="4">
        <v>4.7342776291400397E-6</v>
      </c>
      <c r="L58" s="4">
        <v>10</v>
      </c>
      <c r="M58" s="4">
        <v>23.6</v>
      </c>
      <c r="Q58" s="4" t="s">
        <v>440</v>
      </c>
      <c r="R58" s="4">
        <v>21</v>
      </c>
    </row>
    <row r="59" spans="1:18" s="4" customFormat="1" ht="12" x14ac:dyDescent="0.3">
      <c r="A59" s="4" t="s">
        <v>477</v>
      </c>
      <c r="B59" s="37" t="s">
        <v>478</v>
      </c>
      <c r="C59" s="4">
        <v>9</v>
      </c>
      <c r="D59" s="4">
        <v>140328816</v>
      </c>
      <c r="E59" s="4">
        <v>140336268</v>
      </c>
      <c r="F59" s="4">
        <v>-1</v>
      </c>
      <c r="G59" s="4" t="s">
        <v>291</v>
      </c>
      <c r="H59" s="4">
        <v>377841</v>
      </c>
      <c r="I59" s="37" t="s">
        <v>478</v>
      </c>
      <c r="J59" s="4">
        <v>1.72250124679312E-7</v>
      </c>
      <c r="L59" s="4">
        <v>10</v>
      </c>
      <c r="M59" s="4">
        <v>23.6</v>
      </c>
      <c r="Q59" s="4" t="s">
        <v>440</v>
      </c>
      <c r="R59" s="4">
        <v>21</v>
      </c>
    </row>
    <row r="60" spans="1:18" s="4" customFormat="1" ht="12" x14ac:dyDescent="0.3">
      <c r="A60" s="4" t="s">
        <v>479</v>
      </c>
      <c r="B60" s="37" t="s">
        <v>480</v>
      </c>
      <c r="C60" s="4">
        <v>9</v>
      </c>
      <c r="D60" s="4">
        <v>140342022</v>
      </c>
      <c r="E60" s="4">
        <v>140353786</v>
      </c>
      <c r="F60" s="4">
        <v>-1</v>
      </c>
      <c r="G60" s="4" t="s">
        <v>291</v>
      </c>
      <c r="H60" s="4">
        <v>26012</v>
      </c>
      <c r="I60" s="37" t="s">
        <v>480</v>
      </c>
      <c r="J60" s="4">
        <v>4.6546174328180097E-2</v>
      </c>
      <c r="K60" s="4">
        <v>-0.79896472799999996</v>
      </c>
      <c r="L60" s="4">
        <v>27</v>
      </c>
      <c r="M60" s="4">
        <v>9.0869999999999997</v>
      </c>
      <c r="Q60" s="4" t="s">
        <v>440</v>
      </c>
      <c r="R60" s="4">
        <v>21</v>
      </c>
    </row>
    <row r="61" spans="1:18" s="4" customFormat="1" ht="12" x14ac:dyDescent="0.3">
      <c r="A61" s="4" t="s">
        <v>481</v>
      </c>
      <c r="B61" s="37" t="s">
        <v>482</v>
      </c>
      <c r="C61" s="4">
        <v>9</v>
      </c>
      <c r="D61" s="4">
        <v>140354404</v>
      </c>
      <c r="E61" s="4">
        <v>140444986</v>
      </c>
      <c r="F61" s="4">
        <v>-1</v>
      </c>
      <c r="G61" s="4" t="s">
        <v>291</v>
      </c>
      <c r="H61" s="4">
        <v>375775</v>
      </c>
      <c r="I61" s="37" t="s">
        <v>482</v>
      </c>
      <c r="J61" s="4">
        <v>6.2282367015854503E-27</v>
      </c>
      <c r="K61" s="4">
        <v>-0.456228572</v>
      </c>
      <c r="L61" s="4">
        <v>57</v>
      </c>
      <c r="M61" s="4">
        <v>28.3</v>
      </c>
      <c r="Q61" s="4" t="s">
        <v>440</v>
      </c>
      <c r="R61" s="4">
        <v>21</v>
      </c>
    </row>
    <row r="62" spans="1:18" s="4" customFormat="1" ht="12" x14ac:dyDescent="0.3">
      <c r="A62" s="4" t="s">
        <v>483</v>
      </c>
      <c r="B62" s="37" t="s">
        <v>484</v>
      </c>
      <c r="C62" s="4">
        <v>9</v>
      </c>
      <c r="D62" s="4">
        <v>140445651</v>
      </c>
      <c r="E62" s="4">
        <v>140447007</v>
      </c>
      <c r="F62" s="4">
        <v>1</v>
      </c>
      <c r="G62" s="4" t="s">
        <v>291</v>
      </c>
      <c r="H62" s="4">
        <v>64975</v>
      </c>
      <c r="I62" s="37" t="s">
        <v>484</v>
      </c>
      <c r="J62" s="4">
        <v>0.21338842497965599</v>
      </c>
      <c r="L62" s="4">
        <v>12</v>
      </c>
      <c r="M62" s="4">
        <v>28.3</v>
      </c>
      <c r="Q62" s="4" t="s">
        <v>440</v>
      </c>
      <c r="R62" s="4">
        <v>21</v>
      </c>
    </row>
    <row r="63" spans="1:18" s="4" customFormat="1" ht="12" x14ac:dyDescent="0.3">
      <c r="A63" s="4" t="s">
        <v>485</v>
      </c>
      <c r="B63" s="37" t="s">
        <v>486</v>
      </c>
      <c r="C63" s="4">
        <v>9</v>
      </c>
      <c r="D63" s="4">
        <v>140449356</v>
      </c>
      <c r="E63" s="4">
        <v>140473387</v>
      </c>
      <c r="F63" s="4">
        <v>-1</v>
      </c>
      <c r="G63" s="4" t="s">
        <v>291</v>
      </c>
      <c r="H63" s="4">
        <v>92715</v>
      </c>
      <c r="I63" s="37" t="s">
        <v>486</v>
      </c>
      <c r="J63" s="4">
        <v>4.3759473199436197E-5</v>
      </c>
      <c r="L63" s="4">
        <v>13</v>
      </c>
      <c r="M63" s="4">
        <v>28.3</v>
      </c>
      <c r="Q63" s="4" t="s">
        <v>440</v>
      </c>
      <c r="R63" s="4">
        <v>21</v>
      </c>
    </row>
    <row r="64" spans="1:18" s="4" customFormat="1" ht="12" x14ac:dyDescent="0.3">
      <c r="A64" s="4" t="s">
        <v>487</v>
      </c>
      <c r="B64" s="37" t="s">
        <v>488</v>
      </c>
      <c r="C64" s="4">
        <v>9</v>
      </c>
      <c r="D64" s="4">
        <v>140476531</v>
      </c>
      <c r="E64" s="4">
        <v>140484942</v>
      </c>
      <c r="F64" s="4">
        <v>-1</v>
      </c>
      <c r="G64" s="4" t="s">
        <v>291</v>
      </c>
      <c r="H64" s="4">
        <v>116225</v>
      </c>
      <c r="I64" s="37" t="s">
        <v>488</v>
      </c>
      <c r="J64" s="4">
        <v>0.87939153934035896</v>
      </c>
      <c r="L64" s="4">
        <v>2</v>
      </c>
      <c r="M64" s="4">
        <v>17.77</v>
      </c>
      <c r="Q64" s="4" t="s">
        <v>440</v>
      </c>
      <c r="R64" s="4">
        <v>21</v>
      </c>
    </row>
    <row r="65" spans="1:18" s="4" customFormat="1" ht="12" x14ac:dyDescent="0.3">
      <c r="A65" s="4" t="s">
        <v>489</v>
      </c>
      <c r="B65" s="37" t="s">
        <v>490</v>
      </c>
      <c r="C65" s="4">
        <v>9</v>
      </c>
      <c r="D65" s="4">
        <v>140500106</v>
      </c>
      <c r="E65" s="4">
        <v>140509812</v>
      </c>
      <c r="F65" s="4">
        <v>1</v>
      </c>
      <c r="G65" s="4" t="s">
        <v>291</v>
      </c>
      <c r="H65" s="4">
        <v>92714</v>
      </c>
      <c r="I65" s="37" t="s">
        <v>490</v>
      </c>
      <c r="J65" s="4">
        <v>2.32262782397713E-4</v>
      </c>
      <c r="L65" s="4">
        <v>4</v>
      </c>
      <c r="M65" s="4">
        <v>7.0549999999999997</v>
      </c>
      <c r="Q65" s="4" t="s">
        <v>440</v>
      </c>
      <c r="R65" s="4">
        <v>21</v>
      </c>
    </row>
    <row r="66" spans="1:18" s="4" customFormat="1" ht="12" x14ac:dyDescent="0.3">
      <c r="A66" s="4" t="s">
        <v>491</v>
      </c>
      <c r="B66" s="37" t="s">
        <v>492</v>
      </c>
      <c r="C66" s="4">
        <v>9</v>
      </c>
      <c r="D66" s="4">
        <v>140509784</v>
      </c>
      <c r="E66" s="4">
        <v>140513358</v>
      </c>
      <c r="F66" s="4">
        <v>-1</v>
      </c>
      <c r="G66" s="4" t="s">
        <v>291</v>
      </c>
      <c r="H66" s="4">
        <v>85026</v>
      </c>
      <c r="I66" s="37" t="s">
        <v>492</v>
      </c>
      <c r="J66" s="4">
        <v>2.1434028360426599E-2</v>
      </c>
      <c r="L66" s="4">
        <v>3</v>
      </c>
      <c r="M66" s="4">
        <v>7.0549999999999997</v>
      </c>
      <c r="Q66" s="4" t="s">
        <v>440</v>
      </c>
      <c r="R66" s="4">
        <v>21</v>
      </c>
    </row>
    <row r="67" spans="1:18" s="4" customFormat="1" ht="12" x14ac:dyDescent="0.3">
      <c r="A67" s="4" t="s">
        <v>493</v>
      </c>
      <c r="B67" s="37" t="s">
        <v>494</v>
      </c>
      <c r="C67" s="4">
        <v>9</v>
      </c>
      <c r="D67" s="4">
        <v>140513444</v>
      </c>
      <c r="E67" s="4">
        <v>140764468</v>
      </c>
      <c r="F67" s="4">
        <v>1</v>
      </c>
      <c r="G67" s="4" t="s">
        <v>291</v>
      </c>
      <c r="H67" s="4">
        <v>79813</v>
      </c>
      <c r="I67" s="37" t="s">
        <v>494</v>
      </c>
      <c r="J67" s="4">
        <v>0.99999990401201999</v>
      </c>
      <c r="K67" s="4">
        <v>-1.0256609590000001</v>
      </c>
      <c r="L67" s="4">
        <v>18</v>
      </c>
      <c r="M67" s="4">
        <v>12.65</v>
      </c>
      <c r="Q67" s="4" t="s">
        <v>440</v>
      </c>
      <c r="R67" s="4">
        <v>21</v>
      </c>
    </row>
    <row r="68" spans="1:18" s="4" customFormat="1" ht="12" x14ac:dyDescent="0.3">
      <c r="A68" s="4" t="s">
        <v>495</v>
      </c>
      <c r="B68" s="37" t="s">
        <v>496</v>
      </c>
      <c r="C68" s="4">
        <v>9</v>
      </c>
      <c r="D68" s="4">
        <v>140772241</v>
      </c>
      <c r="E68" s="4">
        <v>141019076</v>
      </c>
      <c r="F68" s="4">
        <v>1</v>
      </c>
      <c r="G68" s="4" t="s">
        <v>291</v>
      </c>
      <c r="H68" s="4">
        <v>774</v>
      </c>
      <c r="I68" s="37" t="s">
        <v>496</v>
      </c>
      <c r="J68" s="4">
        <v>0.98260344313806602</v>
      </c>
      <c r="K68" s="4">
        <v>0.51046181999999996</v>
      </c>
      <c r="L68" s="4">
        <v>1</v>
      </c>
      <c r="M68" s="4">
        <v>4.9160000000000004</v>
      </c>
      <c r="Q68" s="4" t="s">
        <v>440</v>
      </c>
      <c r="R68" s="4">
        <v>21</v>
      </c>
    </row>
    <row r="69" spans="1:18" s="4" customFormat="1" ht="12" x14ac:dyDescent="0.3">
      <c r="A69" s="4" t="s">
        <v>321</v>
      </c>
      <c r="B69" s="37" t="s">
        <v>322</v>
      </c>
      <c r="C69" s="4">
        <v>11</v>
      </c>
      <c r="D69" s="4">
        <v>10533225</v>
      </c>
      <c r="E69" s="4">
        <v>10562777</v>
      </c>
      <c r="F69" s="4">
        <v>-1</v>
      </c>
      <c r="G69" s="4" t="s">
        <v>291</v>
      </c>
      <c r="H69" s="4">
        <v>50862</v>
      </c>
      <c r="I69" s="37" t="s">
        <v>322</v>
      </c>
      <c r="J69" s="4">
        <v>7.0215316465316996E-4</v>
      </c>
      <c r="K69" s="4">
        <v>-0.118241395</v>
      </c>
      <c r="L69" s="4">
        <v>14</v>
      </c>
      <c r="M69" s="4">
        <v>12.44</v>
      </c>
      <c r="P69" s="4">
        <v>1.7579999999999999E-6</v>
      </c>
      <c r="Q69" s="4" t="s">
        <v>253</v>
      </c>
      <c r="R69" s="4">
        <v>23</v>
      </c>
    </row>
    <row r="70" spans="1:18" s="4" customFormat="1" ht="12" x14ac:dyDescent="0.3">
      <c r="A70" s="4" t="s">
        <v>324</v>
      </c>
      <c r="B70" s="37" t="s">
        <v>325</v>
      </c>
      <c r="C70" s="4">
        <v>11</v>
      </c>
      <c r="D70" s="4">
        <v>10578513</v>
      </c>
      <c r="E70" s="4">
        <v>10633236</v>
      </c>
      <c r="F70" s="4">
        <v>-1</v>
      </c>
      <c r="G70" s="4" t="s">
        <v>291</v>
      </c>
      <c r="H70" s="4">
        <v>10894</v>
      </c>
      <c r="I70" s="37" t="s">
        <v>325</v>
      </c>
      <c r="J70" s="4">
        <v>4.2209594070312199E-7</v>
      </c>
      <c r="K70" s="4">
        <v>0.32001151500000002</v>
      </c>
      <c r="L70" s="4">
        <v>49</v>
      </c>
      <c r="M70" s="4">
        <v>17.03</v>
      </c>
      <c r="P70" s="4">
        <v>9.3139999999999999E-7</v>
      </c>
      <c r="Q70" s="4" t="s">
        <v>253</v>
      </c>
      <c r="R70" s="4">
        <v>23</v>
      </c>
    </row>
    <row r="71" spans="1:18" s="4" customFormat="1" ht="12" x14ac:dyDescent="0.3">
      <c r="A71" s="4" t="s">
        <v>326</v>
      </c>
      <c r="B71" s="37" t="s">
        <v>327</v>
      </c>
      <c r="C71" s="4">
        <v>11</v>
      </c>
      <c r="D71" s="4">
        <v>10594638</v>
      </c>
      <c r="E71" s="4">
        <v>10715535</v>
      </c>
      <c r="F71" s="4">
        <v>-1</v>
      </c>
      <c r="G71" s="4" t="s">
        <v>291</v>
      </c>
      <c r="H71" s="4">
        <v>10335</v>
      </c>
      <c r="I71" s="37" t="s">
        <v>327</v>
      </c>
      <c r="J71" s="4">
        <v>1.8412152471268201E-3</v>
      </c>
      <c r="K71" s="4">
        <v>-0.67003960299999998</v>
      </c>
      <c r="L71" s="4">
        <v>49</v>
      </c>
      <c r="M71" s="4">
        <v>17.03</v>
      </c>
      <c r="P71" s="4">
        <v>9.3139999999999999E-7</v>
      </c>
      <c r="Q71" s="4" t="s">
        <v>253</v>
      </c>
      <c r="R71" s="4">
        <v>23</v>
      </c>
    </row>
    <row r="72" spans="1:18" s="4" customFormat="1" ht="12" x14ac:dyDescent="0.3">
      <c r="A72" s="4" t="s">
        <v>497</v>
      </c>
      <c r="B72" s="37" t="s">
        <v>498</v>
      </c>
      <c r="C72" s="4">
        <v>11</v>
      </c>
      <c r="D72" s="4">
        <v>65142663</v>
      </c>
      <c r="E72" s="4">
        <v>65151172</v>
      </c>
      <c r="F72" s="4">
        <v>-1</v>
      </c>
      <c r="G72" s="4" t="s">
        <v>291</v>
      </c>
      <c r="H72" s="4">
        <v>283130</v>
      </c>
      <c r="I72" s="37" t="s">
        <v>498</v>
      </c>
      <c r="J72" s="4">
        <v>7.2016968964833803E-7</v>
      </c>
      <c r="K72" s="4">
        <v>-0.92010035400000001</v>
      </c>
      <c r="L72" s="4">
        <v>1</v>
      </c>
      <c r="M72" s="4">
        <v>7.44</v>
      </c>
      <c r="P72" s="4">
        <v>2.4150000000000002E-6</v>
      </c>
      <c r="Q72" s="4" t="s">
        <v>499</v>
      </c>
      <c r="R72" s="4">
        <v>24</v>
      </c>
    </row>
    <row r="73" spans="1:18" s="4" customFormat="1" ht="12" x14ac:dyDescent="0.3">
      <c r="A73" s="4" t="s">
        <v>500</v>
      </c>
      <c r="B73" s="37" t="s">
        <v>501</v>
      </c>
      <c r="C73" s="4">
        <v>11</v>
      </c>
      <c r="D73" s="4">
        <v>65154070</v>
      </c>
      <c r="E73" s="4">
        <v>65180996</v>
      </c>
      <c r="F73" s="4">
        <v>1</v>
      </c>
      <c r="G73" s="4" t="s">
        <v>291</v>
      </c>
      <c r="H73" s="4">
        <v>83786</v>
      </c>
      <c r="I73" s="37" t="s">
        <v>501</v>
      </c>
      <c r="J73" s="4">
        <v>8.4290943123126696E-2</v>
      </c>
      <c r="K73" s="4">
        <v>-0.19940770399999999</v>
      </c>
      <c r="L73" s="4">
        <v>1</v>
      </c>
      <c r="M73" s="4">
        <v>7.44</v>
      </c>
      <c r="P73" s="4">
        <v>2.4150000000000002E-6</v>
      </c>
      <c r="Q73" s="4" t="s">
        <v>499</v>
      </c>
      <c r="R73" s="4">
        <v>24</v>
      </c>
    </row>
    <row r="74" spans="1:18" s="4" customFormat="1" ht="12" x14ac:dyDescent="0.3">
      <c r="A74" s="4" t="s">
        <v>502</v>
      </c>
      <c r="B74" s="37" t="s">
        <v>503</v>
      </c>
      <c r="C74" s="4">
        <v>17</v>
      </c>
      <c r="D74" s="4">
        <v>3539762</v>
      </c>
      <c r="E74" s="4">
        <v>3564836</v>
      </c>
      <c r="F74" s="4">
        <v>1</v>
      </c>
      <c r="G74" s="4" t="s">
        <v>291</v>
      </c>
      <c r="H74" s="4">
        <v>1497</v>
      </c>
      <c r="I74" s="37" t="s">
        <v>503</v>
      </c>
      <c r="J74" s="4">
        <v>3.4122008573807802E-2</v>
      </c>
      <c r="K74" s="4">
        <v>3.0543122679999999</v>
      </c>
      <c r="L74" s="4">
        <v>1</v>
      </c>
      <c r="M74" s="4">
        <v>1.518</v>
      </c>
      <c r="P74" s="4">
        <v>7.4729999999999996E-3</v>
      </c>
      <c r="Q74" s="4" t="s">
        <v>504</v>
      </c>
      <c r="R74" s="4">
        <v>29</v>
      </c>
    </row>
    <row r="75" spans="1:18" s="4" customFormat="1" ht="12" x14ac:dyDescent="0.3">
      <c r="A75" s="4" t="s">
        <v>505</v>
      </c>
      <c r="B75" s="37" t="s">
        <v>506</v>
      </c>
      <c r="C75" s="4">
        <v>17</v>
      </c>
      <c r="D75" s="4">
        <v>3566357</v>
      </c>
      <c r="E75" s="4">
        <v>3599488</v>
      </c>
      <c r="F75" s="4">
        <v>-1</v>
      </c>
      <c r="G75" s="4" t="s">
        <v>291</v>
      </c>
      <c r="H75" s="4">
        <v>100533970</v>
      </c>
      <c r="I75" s="37" t="s">
        <v>506</v>
      </c>
      <c r="L75" s="4">
        <v>1</v>
      </c>
      <c r="M75" s="4">
        <v>0.33100000000000002</v>
      </c>
      <c r="P75" s="4">
        <v>3.163E-6</v>
      </c>
      <c r="Q75" s="4" t="s">
        <v>504</v>
      </c>
      <c r="R75" s="4">
        <v>29</v>
      </c>
    </row>
    <row r="76" spans="1:18" s="4" customFormat="1" ht="12" x14ac:dyDescent="0.3">
      <c r="A76" s="4" t="s">
        <v>507</v>
      </c>
      <c r="B76" s="37" t="s">
        <v>508</v>
      </c>
      <c r="C76" s="4">
        <v>17</v>
      </c>
      <c r="D76" s="4">
        <v>3575493</v>
      </c>
      <c r="E76" s="4">
        <v>3599698</v>
      </c>
      <c r="F76" s="4">
        <v>-1</v>
      </c>
      <c r="G76" s="4" t="s">
        <v>291</v>
      </c>
      <c r="H76" s="4">
        <v>5026</v>
      </c>
      <c r="I76" s="37" t="s">
        <v>508</v>
      </c>
      <c r="J76" s="4">
        <v>1.8310927249980499E-5</v>
      </c>
      <c r="K76" s="4">
        <v>1.9970224000000002E-2</v>
      </c>
      <c r="L76" s="4">
        <v>1</v>
      </c>
      <c r="M76" s="4">
        <v>0.33100000000000002</v>
      </c>
      <c r="P76" s="4">
        <v>3.163E-6</v>
      </c>
      <c r="Q76" s="4" t="s">
        <v>504</v>
      </c>
      <c r="R76" s="4">
        <v>29</v>
      </c>
    </row>
    <row r="77" spans="1:18" s="4" customFormat="1" ht="12" x14ac:dyDescent="0.3">
      <c r="A77" s="4" t="s">
        <v>509</v>
      </c>
      <c r="B77" s="37" t="s">
        <v>510</v>
      </c>
      <c r="C77" s="4">
        <v>17</v>
      </c>
      <c r="D77" s="4">
        <v>6679542</v>
      </c>
      <c r="E77" s="4">
        <v>6700420</v>
      </c>
      <c r="F77" s="4">
        <v>1</v>
      </c>
      <c r="G77" s="4" t="s">
        <v>291</v>
      </c>
      <c r="H77" s="4">
        <v>162517</v>
      </c>
      <c r="I77" s="37" t="s">
        <v>510</v>
      </c>
      <c r="J77" s="4">
        <v>2.5018433777725502E-2</v>
      </c>
      <c r="K77" s="4">
        <v>0.520094112</v>
      </c>
      <c r="L77" s="4">
        <v>1</v>
      </c>
      <c r="M77" s="4">
        <v>8.0000000000000002E-3</v>
      </c>
      <c r="P77" s="4">
        <v>2.2900000000000001E-6</v>
      </c>
      <c r="Q77" s="4" t="s">
        <v>511</v>
      </c>
      <c r="R77" s="4">
        <v>30</v>
      </c>
    </row>
    <row r="78" spans="1:18" s="4" customFormat="1" ht="12" x14ac:dyDescent="0.3">
      <c r="A78" s="4" t="s">
        <v>512</v>
      </c>
      <c r="B78" s="37" t="s">
        <v>513</v>
      </c>
      <c r="C78" s="4">
        <v>17</v>
      </c>
      <c r="D78" s="4">
        <v>6692452</v>
      </c>
      <c r="E78" s="4">
        <v>6735080</v>
      </c>
      <c r="F78" s="4">
        <v>-1</v>
      </c>
      <c r="G78" s="4" t="s">
        <v>291</v>
      </c>
      <c r="H78" s="4">
        <v>83659</v>
      </c>
      <c r="I78" s="37" t="s">
        <v>513</v>
      </c>
      <c r="J78" s="4">
        <v>1.08974564413063E-4</v>
      </c>
      <c r="K78" s="4">
        <v>0.37870024099999999</v>
      </c>
      <c r="L78" s="4">
        <v>1</v>
      </c>
      <c r="M78" s="4">
        <v>8.0000000000000002E-3</v>
      </c>
      <c r="P78" s="4">
        <v>2.2900000000000001E-6</v>
      </c>
      <c r="Q78" s="4" t="s">
        <v>511</v>
      </c>
      <c r="R78" s="4">
        <v>30</v>
      </c>
    </row>
    <row r="79" spans="1:18" s="4" customFormat="1" ht="12" x14ac:dyDescent="0.3">
      <c r="A79" s="4" t="s">
        <v>514</v>
      </c>
      <c r="B79" s="37" t="s">
        <v>515</v>
      </c>
      <c r="C79" s="4">
        <v>17</v>
      </c>
      <c r="D79" s="4">
        <v>26782770</v>
      </c>
      <c r="E79" s="4">
        <v>26941215</v>
      </c>
      <c r="F79" s="4">
        <v>-1</v>
      </c>
      <c r="G79" s="4" t="s">
        <v>291</v>
      </c>
      <c r="I79" s="37"/>
      <c r="L79" s="4">
        <v>2</v>
      </c>
      <c r="M79" s="4">
        <v>25.4</v>
      </c>
      <c r="Q79" s="4" t="s">
        <v>516</v>
      </c>
      <c r="R79" s="4">
        <v>31</v>
      </c>
    </row>
    <row r="80" spans="1:18" s="4" customFormat="1" ht="12" x14ac:dyDescent="0.3">
      <c r="A80" s="4" t="s">
        <v>517</v>
      </c>
      <c r="B80" s="37" t="s">
        <v>518</v>
      </c>
      <c r="C80" s="4">
        <v>17</v>
      </c>
      <c r="D80" s="4">
        <v>26900133</v>
      </c>
      <c r="E80" s="4">
        <v>26904282</v>
      </c>
      <c r="F80" s="4">
        <v>-1</v>
      </c>
      <c r="G80" s="4" t="s">
        <v>291</v>
      </c>
      <c r="H80" s="4">
        <v>230</v>
      </c>
      <c r="I80" s="37" t="s">
        <v>518</v>
      </c>
      <c r="J80" s="4">
        <v>0.79072053181638202</v>
      </c>
      <c r="K80" s="4">
        <v>-0.447029911</v>
      </c>
      <c r="L80" s="4">
        <v>1</v>
      </c>
      <c r="M80" s="4">
        <v>25.4</v>
      </c>
      <c r="Q80" s="4" t="s">
        <v>516</v>
      </c>
      <c r="R80" s="4">
        <v>31</v>
      </c>
    </row>
    <row r="81" spans="1:18" s="4" customFormat="1" ht="12" x14ac:dyDescent="0.3">
      <c r="A81" s="4" t="s">
        <v>519</v>
      </c>
      <c r="B81" s="37" t="s">
        <v>520</v>
      </c>
      <c r="C81" s="4">
        <v>17</v>
      </c>
      <c r="D81" s="4">
        <v>26904588</v>
      </c>
      <c r="E81" s="4">
        <v>26926297</v>
      </c>
      <c r="F81" s="4">
        <v>-1</v>
      </c>
      <c r="G81" s="4" t="s">
        <v>291</v>
      </c>
      <c r="H81" s="4">
        <v>10615</v>
      </c>
      <c r="I81" s="37" t="s">
        <v>520</v>
      </c>
      <c r="J81" s="4">
        <v>7.2566852539922103E-6</v>
      </c>
      <c r="K81" s="4">
        <v>-0.63517615299999997</v>
      </c>
      <c r="L81" s="4">
        <v>1</v>
      </c>
      <c r="M81" s="4">
        <v>25.4</v>
      </c>
      <c r="Q81" s="4" t="s">
        <v>516</v>
      </c>
      <c r="R81" s="4">
        <v>31</v>
      </c>
    </row>
    <row r="82" spans="1:18" s="4" customFormat="1" ht="12" x14ac:dyDescent="0.3">
      <c r="A82" s="4" t="s">
        <v>521</v>
      </c>
      <c r="B82" s="37" t="s">
        <v>522</v>
      </c>
      <c r="C82" s="4">
        <v>17</v>
      </c>
      <c r="D82" s="4">
        <v>27400528</v>
      </c>
      <c r="E82" s="4">
        <v>27507430</v>
      </c>
      <c r="F82" s="4">
        <v>-1</v>
      </c>
      <c r="G82" s="4" t="s">
        <v>291</v>
      </c>
      <c r="H82" s="4">
        <v>399687</v>
      </c>
      <c r="I82" s="37" t="s">
        <v>522</v>
      </c>
      <c r="J82" s="4">
        <v>0.99941750361836501</v>
      </c>
      <c r="L82" s="4">
        <v>1</v>
      </c>
      <c r="M82" s="4">
        <v>0.13900000000000001</v>
      </c>
      <c r="P82" s="4">
        <v>4.9150000000000004E-6</v>
      </c>
      <c r="Q82" s="4" t="s">
        <v>516</v>
      </c>
      <c r="R82" s="4">
        <v>31</v>
      </c>
    </row>
    <row r="83" spans="1:18" s="4" customFormat="1" ht="12" x14ac:dyDescent="0.3">
      <c r="A83" s="4" t="s">
        <v>523</v>
      </c>
      <c r="B83" s="37" t="s">
        <v>524</v>
      </c>
      <c r="C83" s="4">
        <v>17</v>
      </c>
      <c r="D83" s="4">
        <v>27400537</v>
      </c>
      <c r="E83" s="4">
        <v>27418537</v>
      </c>
      <c r="F83" s="4">
        <v>-1</v>
      </c>
      <c r="G83" s="4" t="s">
        <v>291</v>
      </c>
      <c r="H83" s="4">
        <v>9220</v>
      </c>
      <c r="I83" s="37" t="s">
        <v>524</v>
      </c>
      <c r="J83" s="4">
        <v>2.6393544821288299E-2</v>
      </c>
      <c r="K83" s="4">
        <v>-1.0916666610000001</v>
      </c>
      <c r="L83" s="4">
        <v>1</v>
      </c>
      <c r="M83" s="4">
        <v>0.13900000000000001</v>
      </c>
      <c r="P83" s="4">
        <v>4.9150000000000004E-6</v>
      </c>
      <c r="Q83" s="4" t="s">
        <v>516</v>
      </c>
      <c r="R83" s="4">
        <v>31</v>
      </c>
    </row>
    <row r="84" spans="1:18" s="4" customFormat="1" ht="12" x14ac:dyDescent="0.3">
      <c r="A84" s="4" t="s">
        <v>525</v>
      </c>
      <c r="B84" s="37" t="s">
        <v>526</v>
      </c>
      <c r="C84" s="4">
        <v>17</v>
      </c>
      <c r="D84" s="4">
        <v>27916787</v>
      </c>
      <c r="E84" s="4">
        <v>27941779</v>
      </c>
      <c r="F84" s="4">
        <v>1</v>
      </c>
      <c r="G84" s="4" t="s">
        <v>291</v>
      </c>
      <c r="H84" s="4">
        <v>124930</v>
      </c>
      <c r="I84" s="37" t="s">
        <v>526</v>
      </c>
      <c r="J84" s="4">
        <v>0.97086071574469601</v>
      </c>
      <c r="K84" s="4">
        <v>-0.678915092</v>
      </c>
      <c r="L84" s="4">
        <v>1</v>
      </c>
      <c r="M84" s="4">
        <v>9.5649999999999995</v>
      </c>
      <c r="Q84" s="4" t="s">
        <v>516</v>
      </c>
      <c r="R84" s="4">
        <v>31</v>
      </c>
    </row>
    <row r="85" spans="1:18" s="4" customFormat="1" ht="12" x14ac:dyDescent="0.3">
      <c r="A85" s="4" t="s">
        <v>527</v>
      </c>
      <c r="B85" s="37" t="s">
        <v>528</v>
      </c>
      <c r="C85" s="4">
        <v>17</v>
      </c>
      <c r="D85" s="4">
        <v>27941774</v>
      </c>
      <c r="E85" s="4">
        <v>27949925</v>
      </c>
      <c r="F85" s="4">
        <v>-1</v>
      </c>
      <c r="G85" s="4" t="s">
        <v>291</v>
      </c>
      <c r="H85" s="4">
        <v>84940</v>
      </c>
      <c r="I85" s="37" t="s">
        <v>528</v>
      </c>
      <c r="J85" s="4">
        <v>3.1402887517637801E-5</v>
      </c>
      <c r="K85" s="4">
        <v>-0.498786919</v>
      </c>
      <c r="L85" s="4">
        <v>1</v>
      </c>
      <c r="M85" s="4">
        <v>9.5649999999999995</v>
      </c>
      <c r="Q85" s="4" t="s">
        <v>516</v>
      </c>
      <c r="R85" s="4">
        <v>31</v>
      </c>
    </row>
    <row r="86" spans="1:18" s="4" customFormat="1" ht="12" x14ac:dyDescent="0.3">
      <c r="A86" s="4" t="s">
        <v>529</v>
      </c>
      <c r="B86" s="37" t="s">
        <v>530</v>
      </c>
      <c r="C86" s="4">
        <v>17</v>
      </c>
      <c r="D86" s="4">
        <v>27952956</v>
      </c>
      <c r="E86" s="4">
        <v>28257294</v>
      </c>
      <c r="F86" s="4">
        <v>-1</v>
      </c>
      <c r="G86" s="4" t="s">
        <v>291</v>
      </c>
      <c r="H86" s="4">
        <v>85464</v>
      </c>
      <c r="I86" s="37" t="s">
        <v>530</v>
      </c>
      <c r="J86" s="4">
        <v>0.99975348479465298</v>
      </c>
      <c r="K86" s="4">
        <v>-1.1532739590000001</v>
      </c>
      <c r="L86" s="4">
        <v>1</v>
      </c>
      <c r="M86" s="4">
        <v>0</v>
      </c>
      <c r="Q86" s="4" t="s">
        <v>516</v>
      </c>
      <c r="R86" s="4">
        <v>31</v>
      </c>
    </row>
    <row r="87" spans="1:18" s="4" customFormat="1" ht="12" x14ac:dyDescent="0.3">
      <c r="A87" s="4" t="s">
        <v>531</v>
      </c>
      <c r="B87" s="37" t="s">
        <v>532</v>
      </c>
      <c r="C87" s="4">
        <v>22</v>
      </c>
      <c r="D87" s="4">
        <v>39516172</v>
      </c>
      <c r="E87" s="4">
        <v>39548679</v>
      </c>
      <c r="F87" s="4">
        <v>-1</v>
      </c>
      <c r="G87" s="4" t="s">
        <v>291</v>
      </c>
      <c r="H87" s="4">
        <v>23492</v>
      </c>
      <c r="I87" s="37" t="s">
        <v>532</v>
      </c>
      <c r="J87" s="4">
        <v>0.837455380362367</v>
      </c>
      <c r="K87" s="4">
        <v>0.985697304</v>
      </c>
      <c r="L87" s="4">
        <v>10</v>
      </c>
      <c r="M87" s="4">
        <v>12.55</v>
      </c>
      <c r="P87" s="4">
        <v>9.2939999999999994E-6</v>
      </c>
      <c r="Q87" s="4" t="s">
        <v>533</v>
      </c>
      <c r="R87" s="4">
        <v>34</v>
      </c>
    </row>
    <row r="88" spans="1:18" s="4" customFormat="1" ht="12" x14ac:dyDescent="0.3">
      <c r="A88" s="4" t="s">
        <v>534</v>
      </c>
      <c r="B88" s="37"/>
      <c r="I88" s="37"/>
      <c r="P88" s="5"/>
    </row>
    <row r="89" spans="1:18" s="4" customFormat="1" ht="12" x14ac:dyDescent="0.3">
      <c r="A89" s="4" t="s">
        <v>300</v>
      </c>
      <c r="B89" s="37" t="s">
        <v>301</v>
      </c>
      <c r="C89" s="4">
        <v>2</v>
      </c>
      <c r="D89" s="4">
        <v>158592958</v>
      </c>
      <c r="E89" s="4">
        <v>158732374</v>
      </c>
      <c r="F89" s="4">
        <v>-1</v>
      </c>
      <c r="G89" s="4" t="s">
        <v>291</v>
      </c>
      <c r="H89" s="4">
        <v>90</v>
      </c>
      <c r="I89" s="37" t="s">
        <v>301</v>
      </c>
      <c r="J89" s="4">
        <v>0.95644819340706</v>
      </c>
      <c r="K89" s="4">
        <v>0.234303133</v>
      </c>
      <c r="L89" s="4">
        <v>0</v>
      </c>
      <c r="M89" s="4">
        <v>0</v>
      </c>
      <c r="N89" s="4" t="s">
        <v>296</v>
      </c>
      <c r="O89" s="4" t="s">
        <v>297</v>
      </c>
      <c r="P89" s="4">
        <v>2.3347899999999998E-6</v>
      </c>
      <c r="Q89" s="4" t="s">
        <v>401</v>
      </c>
      <c r="R89" s="4">
        <v>2</v>
      </c>
    </row>
    <row r="90" spans="1:18" s="4" customFormat="1" ht="12" x14ac:dyDescent="0.3">
      <c r="A90" s="4" t="s">
        <v>303</v>
      </c>
      <c r="B90" s="37" t="s">
        <v>304</v>
      </c>
      <c r="C90" s="4">
        <v>2</v>
      </c>
      <c r="D90" s="4">
        <v>158733214</v>
      </c>
      <c r="E90" s="4">
        <v>158992666</v>
      </c>
      <c r="F90" s="4">
        <v>1</v>
      </c>
      <c r="G90" s="4" t="s">
        <v>291</v>
      </c>
      <c r="H90" s="4">
        <v>151531</v>
      </c>
      <c r="I90" s="37" t="s">
        <v>304</v>
      </c>
      <c r="J90" s="4">
        <v>2.0249232179924601E-3</v>
      </c>
      <c r="K90" s="4">
        <v>0.110783073</v>
      </c>
      <c r="L90" s="4">
        <v>18</v>
      </c>
      <c r="M90" s="4">
        <v>17.11</v>
      </c>
      <c r="N90" s="4" t="s">
        <v>296</v>
      </c>
      <c r="O90" s="4" t="s">
        <v>297</v>
      </c>
      <c r="P90" s="4">
        <v>2.3347899999999998E-6</v>
      </c>
      <c r="Q90" s="4" t="s">
        <v>401</v>
      </c>
      <c r="R90" s="4">
        <v>2</v>
      </c>
    </row>
    <row r="91" spans="1:18" s="4" customFormat="1" ht="12" x14ac:dyDescent="0.3">
      <c r="A91" s="4" t="s">
        <v>535</v>
      </c>
      <c r="B91" s="37" t="s">
        <v>536</v>
      </c>
      <c r="C91" s="4">
        <v>3</v>
      </c>
      <c r="D91" s="4">
        <v>71724567</v>
      </c>
      <c r="E91" s="4">
        <v>71803924</v>
      </c>
      <c r="F91" s="4">
        <v>-1</v>
      </c>
      <c r="G91" s="4" t="s">
        <v>291</v>
      </c>
      <c r="H91" s="4">
        <v>317649</v>
      </c>
      <c r="I91" s="37" t="s">
        <v>536</v>
      </c>
      <c r="J91" s="4">
        <v>4.2325033137746697E-3</v>
      </c>
      <c r="K91" s="4">
        <v>-2.054861067</v>
      </c>
      <c r="L91" s="4">
        <v>0</v>
      </c>
      <c r="M91" s="4">
        <v>0</v>
      </c>
      <c r="N91" s="4" t="s">
        <v>296</v>
      </c>
      <c r="O91" s="4" t="s">
        <v>537</v>
      </c>
      <c r="Q91" s="4" t="s">
        <v>404</v>
      </c>
      <c r="R91" s="4">
        <v>3</v>
      </c>
    </row>
    <row r="92" spans="1:18" s="4" customFormat="1" ht="12" x14ac:dyDescent="0.3">
      <c r="A92" s="4" t="s">
        <v>538</v>
      </c>
      <c r="B92" s="37" t="s">
        <v>539</v>
      </c>
      <c r="C92" s="4">
        <v>3</v>
      </c>
      <c r="D92" s="4">
        <v>71803201</v>
      </c>
      <c r="E92" s="4">
        <v>71805647</v>
      </c>
      <c r="F92" s="4">
        <v>1</v>
      </c>
      <c r="G92" s="4" t="s">
        <v>291</v>
      </c>
      <c r="H92" s="4">
        <v>2850</v>
      </c>
      <c r="I92" s="37" t="s">
        <v>539</v>
      </c>
      <c r="J92" s="4">
        <v>0.598851196353134</v>
      </c>
      <c r="K92" s="4">
        <v>-0.46778414200000001</v>
      </c>
      <c r="L92" s="4">
        <v>0</v>
      </c>
      <c r="M92" s="4">
        <v>0</v>
      </c>
      <c r="N92" s="4" t="s">
        <v>296</v>
      </c>
      <c r="O92" s="4" t="s">
        <v>537</v>
      </c>
      <c r="Q92" s="4" t="s">
        <v>404</v>
      </c>
      <c r="R92" s="4">
        <v>3</v>
      </c>
    </row>
    <row r="93" spans="1:18" s="4" customFormat="1" ht="12" x14ac:dyDescent="0.3">
      <c r="A93" s="4" t="s">
        <v>540</v>
      </c>
      <c r="B93" s="37" t="s">
        <v>541</v>
      </c>
      <c r="C93" s="4">
        <v>3</v>
      </c>
      <c r="D93" s="4">
        <v>71820807</v>
      </c>
      <c r="E93" s="4">
        <v>71834357</v>
      </c>
      <c r="F93" s="4">
        <v>-1</v>
      </c>
      <c r="G93" s="4" t="s">
        <v>291</v>
      </c>
      <c r="H93" s="4">
        <v>60675</v>
      </c>
      <c r="I93" s="37" t="s">
        <v>541</v>
      </c>
      <c r="J93" s="4">
        <v>0.27045406722224502</v>
      </c>
      <c r="K93" s="4">
        <v>-0.10808960300000001</v>
      </c>
      <c r="L93" s="4">
        <v>0</v>
      </c>
      <c r="M93" s="4">
        <v>0</v>
      </c>
      <c r="N93" s="4" t="s">
        <v>296</v>
      </c>
      <c r="O93" s="4" t="s">
        <v>537</v>
      </c>
      <c r="Q93" s="4" t="s">
        <v>404</v>
      </c>
      <c r="R93" s="4">
        <v>3</v>
      </c>
    </row>
    <row r="94" spans="1:18" s="4" customFormat="1" ht="12" x14ac:dyDescent="0.3">
      <c r="A94" s="4" t="s">
        <v>402</v>
      </c>
      <c r="B94" s="37" t="s">
        <v>403</v>
      </c>
      <c r="C94" s="4">
        <v>3</v>
      </c>
      <c r="D94" s="4">
        <v>72798428</v>
      </c>
      <c r="E94" s="4">
        <v>72911065</v>
      </c>
      <c r="F94" s="4">
        <v>-1</v>
      </c>
      <c r="G94" s="4" t="s">
        <v>291</v>
      </c>
      <c r="H94" s="4">
        <v>55164</v>
      </c>
      <c r="I94" s="37" t="s">
        <v>403</v>
      </c>
      <c r="J94" s="4">
        <v>1.1664479845314199E-10</v>
      </c>
      <c r="K94" s="4">
        <v>-1.29610527</v>
      </c>
      <c r="L94" s="4">
        <v>2</v>
      </c>
      <c r="M94" s="4">
        <v>6.2060000000000004</v>
      </c>
      <c r="N94" s="4" t="s">
        <v>292</v>
      </c>
      <c r="P94" s="4">
        <v>4.1218500000000001E-7</v>
      </c>
      <c r="Q94" s="4" t="s">
        <v>404</v>
      </c>
      <c r="R94" s="4">
        <v>3</v>
      </c>
    </row>
    <row r="95" spans="1:18" s="4" customFormat="1" ht="12" x14ac:dyDescent="0.3">
      <c r="A95" s="4" t="s">
        <v>405</v>
      </c>
      <c r="B95" s="37" t="s">
        <v>406</v>
      </c>
      <c r="C95" s="4">
        <v>3</v>
      </c>
      <c r="D95" s="4">
        <v>75955846</v>
      </c>
      <c r="E95" s="4">
        <v>77699115</v>
      </c>
      <c r="F95" s="4">
        <v>1</v>
      </c>
      <c r="G95" s="4" t="s">
        <v>291</v>
      </c>
      <c r="H95" s="4">
        <v>6092</v>
      </c>
      <c r="I95" s="37" t="s">
        <v>406</v>
      </c>
      <c r="J95" s="4">
        <v>0.99999613022592004</v>
      </c>
      <c r="K95" s="4">
        <v>-0.39156410400000002</v>
      </c>
      <c r="L95" s="4">
        <v>206</v>
      </c>
      <c r="M95" s="4">
        <v>17.28</v>
      </c>
      <c r="N95" s="4" t="s">
        <v>292</v>
      </c>
      <c r="P95" s="4">
        <v>2.8868299999999999E-7</v>
      </c>
      <c r="Q95" s="4" t="s">
        <v>407</v>
      </c>
      <c r="R95" s="4">
        <v>4</v>
      </c>
    </row>
    <row r="96" spans="1:18" s="4" customFormat="1" ht="12" x14ac:dyDescent="0.3">
      <c r="A96" s="4" t="s">
        <v>307</v>
      </c>
      <c r="B96" s="37" t="s">
        <v>308</v>
      </c>
      <c r="C96" s="4">
        <v>3</v>
      </c>
      <c r="D96" s="4">
        <v>173114074</v>
      </c>
      <c r="E96" s="4">
        <v>174004434</v>
      </c>
      <c r="F96" s="4">
        <v>1</v>
      </c>
      <c r="G96" s="4" t="s">
        <v>291</v>
      </c>
      <c r="H96" s="4">
        <v>22871</v>
      </c>
      <c r="I96" s="37" t="s">
        <v>308</v>
      </c>
      <c r="J96" s="4">
        <v>0.75579751197409095</v>
      </c>
      <c r="K96" s="4">
        <v>0.192552261</v>
      </c>
      <c r="L96" s="4">
        <v>2</v>
      </c>
      <c r="M96" s="4">
        <v>0.14699999999999999</v>
      </c>
      <c r="N96" s="4" t="s">
        <v>292</v>
      </c>
      <c r="P96" s="4">
        <v>1.3955799999999999E-6</v>
      </c>
      <c r="Q96" s="4" t="s">
        <v>12</v>
      </c>
      <c r="R96" s="4">
        <v>5</v>
      </c>
    </row>
    <row r="97" spans="1:18" s="4" customFormat="1" ht="12" x14ac:dyDescent="0.3">
      <c r="A97" s="4" t="s">
        <v>415</v>
      </c>
      <c r="B97" s="37" t="s">
        <v>416</v>
      </c>
      <c r="C97" s="4">
        <v>4</v>
      </c>
      <c r="D97" s="4">
        <v>93225550</v>
      </c>
      <c r="E97" s="4">
        <v>94695707</v>
      </c>
      <c r="F97" s="4">
        <v>1</v>
      </c>
      <c r="G97" s="4" t="s">
        <v>291</v>
      </c>
      <c r="H97" s="4">
        <v>2895</v>
      </c>
      <c r="I97" s="37" t="s">
        <v>416</v>
      </c>
      <c r="J97" s="4">
        <v>0.99999844655581804</v>
      </c>
      <c r="K97" s="4">
        <v>-0.76016799000000002</v>
      </c>
      <c r="L97" s="4">
        <v>4</v>
      </c>
      <c r="M97" s="4">
        <v>5.4889999999999999</v>
      </c>
      <c r="N97" s="4" t="s">
        <v>292</v>
      </c>
      <c r="P97" s="4">
        <v>4.8761200000000003E-6</v>
      </c>
      <c r="Q97" s="4" t="s">
        <v>417</v>
      </c>
      <c r="R97" s="4">
        <v>6</v>
      </c>
    </row>
    <row r="98" spans="1:18" s="4" customFormat="1" ht="12" x14ac:dyDescent="0.3">
      <c r="A98" s="4" t="s">
        <v>310</v>
      </c>
      <c r="B98" s="37" t="s">
        <v>311</v>
      </c>
      <c r="C98" s="4">
        <v>6</v>
      </c>
      <c r="D98" s="4">
        <v>151977826</v>
      </c>
      <c r="E98" s="4">
        <v>152450754</v>
      </c>
      <c r="F98" s="4">
        <v>1</v>
      </c>
      <c r="G98" s="4" t="s">
        <v>291</v>
      </c>
      <c r="H98" s="4">
        <v>2099</v>
      </c>
      <c r="I98" s="37" t="s">
        <v>311</v>
      </c>
      <c r="J98" s="4">
        <v>0.98716702132573597</v>
      </c>
      <c r="K98" s="4">
        <v>-1.0568749159999999</v>
      </c>
      <c r="L98" s="4">
        <v>30</v>
      </c>
      <c r="M98" s="4">
        <v>14.11</v>
      </c>
      <c r="N98" s="4" t="s">
        <v>292</v>
      </c>
      <c r="P98" s="4">
        <v>3.3682300000000002E-6</v>
      </c>
      <c r="Q98" s="4" t="s">
        <v>247</v>
      </c>
      <c r="R98" s="4">
        <v>7</v>
      </c>
    </row>
    <row r="99" spans="1:18" s="4" customFormat="1" ht="12" x14ac:dyDescent="0.3">
      <c r="A99" s="4" t="s">
        <v>427</v>
      </c>
      <c r="B99" s="37" t="s">
        <v>428</v>
      </c>
      <c r="C99" s="4">
        <v>6</v>
      </c>
      <c r="D99" s="4">
        <v>166822852</v>
      </c>
      <c r="E99" s="4">
        <v>167319939</v>
      </c>
      <c r="F99" s="4">
        <v>-1</v>
      </c>
      <c r="G99" s="4" t="s">
        <v>291</v>
      </c>
      <c r="H99" s="4">
        <v>6196</v>
      </c>
      <c r="I99" s="37" t="s">
        <v>428</v>
      </c>
      <c r="J99" s="4">
        <v>8.4700886162975497E-2</v>
      </c>
      <c r="K99" s="4">
        <v>-1.3253264279999999</v>
      </c>
      <c r="L99" s="4">
        <v>4</v>
      </c>
      <c r="M99" s="4">
        <v>7.048</v>
      </c>
      <c r="N99" s="4" t="s">
        <v>292</v>
      </c>
      <c r="P99" s="4">
        <v>3.2883700000000002E-6</v>
      </c>
      <c r="Q99" s="4" t="s">
        <v>429</v>
      </c>
      <c r="R99" s="4">
        <v>8</v>
      </c>
    </row>
    <row r="100" spans="1:18" s="4" customFormat="1" ht="12" x14ac:dyDescent="0.3">
      <c r="A100" s="4" t="s">
        <v>430</v>
      </c>
      <c r="B100" s="37" t="s">
        <v>431</v>
      </c>
      <c r="C100" s="4">
        <v>8</v>
      </c>
      <c r="D100" s="4">
        <v>92967203</v>
      </c>
      <c r="E100" s="4">
        <v>93115514</v>
      </c>
      <c r="F100" s="4">
        <v>-1</v>
      </c>
      <c r="G100" s="4" t="s">
        <v>291</v>
      </c>
      <c r="H100" s="4">
        <v>862</v>
      </c>
      <c r="I100" s="37" t="s">
        <v>431</v>
      </c>
      <c r="J100" s="4">
        <v>0.99912168797246304</v>
      </c>
      <c r="K100" s="4">
        <v>-0.26465127599999999</v>
      </c>
      <c r="L100" s="4">
        <v>1</v>
      </c>
      <c r="M100" s="4">
        <v>3.0310000000000001</v>
      </c>
      <c r="N100" s="4" t="s">
        <v>292</v>
      </c>
      <c r="Q100" s="4" t="s">
        <v>432</v>
      </c>
      <c r="R100" s="4">
        <v>10</v>
      </c>
    </row>
    <row r="101" spans="1:18" s="4" customFormat="1" ht="12" x14ac:dyDescent="0.3">
      <c r="A101" s="4" t="s">
        <v>542</v>
      </c>
      <c r="B101" s="37" t="s">
        <v>543</v>
      </c>
      <c r="C101" s="4">
        <v>11</v>
      </c>
      <c r="D101" s="4">
        <v>2949503</v>
      </c>
      <c r="E101" s="4">
        <v>2950685</v>
      </c>
      <c r="F101" s="4">
        <v>-1</v>
      </c>
      <c r="G101" s="4" t="s">
        <v>291</v>
      </c>
      <c r="H101" s="4">
        <v>7262</v>
      </c>
      <c r="I101" s="37" t="s">
        <v>543</v>
      </c>
      <c r="J101" s="4">
        <v>2.4259661830605801E-2</v>
      </c>
      <c r="L101" s="4">
        <v>0</v>
      </c>
      <c r="M101" s="4">
        <v>0</v>
      </c>
      <c r="N101" s="4" t="s">
        <v>296</v>
      </c>
      <c r="O101" s="4" t="s">
        <v>544</v>
      </c>
      <c r="P101" s="4">
        <v>2.8977100000000001E-6</v>
      </c>
      <c r="Q101" s="4" t="s">
        <v>545</v>
      </c>
      <c r="R101" s="4">
        <v>12</v>
      </c>
    </row>
    <row r="102" spans="1:18" s="4" customFormat="1" ht="12" x14ac:dyDescent="0.3">
      <c r="A102" s="4" t="s">
        <v>313</v>
      </c>
      <c r="B102" s="37" t="s">
        <v>314</v>
      </c>
      <c r="C102" s="4">
        <v>11</v>
      </c>
      <c r="D102" s="4">
        <v>9302201</v>
      </c>
      <c r="E102" s="4">
        <v>9336327</v>
      </c>
      <c r="F102" s="4">
        <v>-1</v>
      </c>
      <c r="G102" s="4" t="s">
        <v>291</v>
      </c>
      <c r="H102" s="4">
        <v>440026</v>
      </c>
      <c r="I102" s="37" t="s">
        <v>314</v>
      </c>
      <c r="J102" s="4">
        <v>2.01899312153953E-2</v>
      </c>
      <c r="K102" s="4">
        <v>2.3958050580000001</v>
      </c>
      <c r="L102" s="4">
        <v>0</v>
      </c>
      <c r="M102" s="4">
        <v>0</v>
      </c>
      <c r="N102" s="4" t="s">
        <v>296</v>
      </c>
      <c r="O102" s="4" t="s">
        <v>315</v>
      </c>
      <c r="P102" s="4">
        <v>4.2569299999999999E-5</v>
      </c>
      <c r="Q102" s="4" t="s">
        <v>253</v>
      </c>
      <c r="R102" s="4">
        <v>13</v>
      </c>
    </row>
    <row r="103" spans="1:18" s="4" customFormat="1" ht="12" x14ac:dyDescent="0.3">
      <c r="A103" s="4" t="s">
        <v>317</v>
      </c>
      <c r="B103" s="37" t="s">
        <v>318</v>
      </c>
      <c r="C103" s="4">
        <v>11</v>
      </c>
      <c r="D103" s="4">
        <v>10326227</v>
      </c>
      <c r="E103" s="4">
        <v>10328944</v>
      </c>
      <c r="F103" s="4">
        <v>1</v>
      </c>
      <c r="G103" s="4" t="s">
        <v>291</v>
      </c>
      <c r="H103" s="4">
        <v>133</v>
      </c>
      <c r="I103" s="37" t="s">
        <v>318</v>
      </c>
      <c r="J103" s="4">
        <v>0.57663008586516495</v>
      </c>
      <c r="K103" s="4">
        <v>-1.2319735000000001</v>
      </c>
      <c r="L103" s="4">
        <v>0</v>
      </c>
      <c r="M103" s="4">
        <v>0</v>
      </c>
      <c r="N103" s="4" t="s">
        <v>296</v>
      </c>
      <c r="O103" s="4" t="s">
        <v>315</v>
      </c>
      <c r="P103" s="4">
        <v>4.2569299999999999E-5</v>
      </c>
      <c r="Q103" s="4" t="s">
        <v>253</v>
      </c>
      <c r="R103" s="4">
        <v>13</v>
      </c>
    </row>
    <row r="104" spans="1:18" s="4" customFormat="1" ht="12" x14ac:dyDescent="0.3">
      <c r="A104" s="4" t="s">
        <v>319</v>
      </c>
      <c r="B104" s="37" t="s">
        <v>320</v>
      </c>
      <c r="C104" s="4">
        <v>11</v>
      </c>
      <c r="D104" s="4">
        <v>10329860</v>
      </c>
      <c r="E104" s="4">
        <v>10529126</v>
      </c>
      <c r="F104" s="4">
        <v>1</v>
      </c>
      <c r="G104" s="4" t="s">
        <v>291</v>
      </c>
      <c r="H104" s="4">
        <v>272</v>
      </c>
      <c r="I104" s="37" t="s">
        <v>320</v>
      </c>
      <c r="J104" s="4">
        <v>1.3313454680315E-8</v>
      </c>
      <c r="K104" s="4">
        <v>0.34849088900000003</v>
      </c>
      <c r="L104" s="4">
        <v>0</v>
      </c>
      <c r="M104" s="4">
        <v>0</v>
      </c>
      <c r="N104" s="4" t="s">
        <v>296</v>
      </c>
      <c r="O104" s="4" t="s">
        <v>315</v>
      </c>
      <c r="P104" s="4">
        <v>4.2569299999999999E-5</v>
      </c>
      <c r="Q104" s="4" t="s">
        <v>253</v>
      </c>
      <c r="R104" s="4">
        <v>13</v>
      </c>
    </row>
    <row r="105" spans="1:18" s="4" customFormat="1" ht="12" x14ac:dyDescent="0.3">
      <c r="A105" s="4" t="s">
        <v>321</v>
      </c>
      <c r="B105" s="37" t="s">
        <v>322</v>
      </c>
      <c r="C105" s="4">
        <v>11</v>
      </c>
      <c r="D105" s="4">
        <v>10533225</v>
      </c>
      <c r="E105" s="4">
        <v>10562777</v>
      </c>
      <c r="F105" s="4">
        <v>-1</v>
      </c>
      <c r="G105" s="4" t="s">
        <v>291</v>
      </c>
      <c r="H105" s="4">
        <v>50862</v>
      </c>
      <c r="I105" s="37" t="s">
        <v>322</v>
      </c>
      <c r="J105" s="4">
        <v>7.0215316465316996E-4</v>
      </c>
      <c r="K105" s="4">
        <v>-0.118241395</v>
      </c>
      <c r="L105" s="4">
        <v>14</v>
      </c>
      <c r="M105" s="4">
        <v>12.44</v>
      </c>
      <c r="N105" s="4" t="s">
        <v>292</v>
      </c>
      <c r="P105" s="4">
        <v>2.4261099999999998E-6</v>
      </c>
      <c r="Q105" s="4" t="s">
        <v>253</v>
      </c>
      <c r="R105" s="4">
        <v>13</v>
      </c>
    </row>
    <row r="106" spans="1:18" s="4" customFormat="1" ht="12" x14ac:dyDescent="0.3">
      <c r="A106" s="4" t="s">
        <v>324</v>
      </c>
      <c r="B106" s="37" t="s">
        <v>325</v>
      </c>
      <c r="C106" s="4">
        <v>11</v>
      </c>
      <c r="D106" s="4">
        <v>10578513</v>
      </c>
      <c r="E106" s="4">
        <v>10633236</v>
      </c>
      <c r="F106" s="4">
        <v>-1</v>
      </c>
      <c r="G106" s="4" t="s">
        <v>291</v>
      </c>
      <c r="H106" s="4">
        <v>10894</v>
      </c>
      <c r="I106" s="37" t="s">
        <v>325</v>
      </c>
      <c r="J106" s="4">
        <v>4.2209594070312199E-7</v>
      </c>
      <c r="K106" s="4">
        <v>0.32001151500000002</v>
      </c>
      <c r="L106" s="4">
        <v>55</v>
      </c>
      <c r="M106" s="4">
        <v>17.03</v>
      </c>
      <c r="N106" s="4" t="s">
        <v>292</v>
      </c>
      <c r="P106" s="4">
        <v>1.39718E-6</v>
      </c>
      <c r="Q106" s="4" t="s">
        <v>253</v>
      </c>
      <c r="R106" s="4">
        <v>13</v>
      </c>
    </row>
    <row r="107" spans="1:18" s="4" customFormat="1" ht="12" x14ac:dyDescent="0.3">
      <c r="A107" s="4" t="s">
        <v>326</v>
      </c>
      <c r="B107" s="37" t="s">
        <v>327</v>
      </c>
      <c r="C107" s="4">
        <v>11</v>
      </c>
      <c r="D107" s="4">
        <v>10594638</v>
      </c>
      <c r="E107" s="4">
        <v>10715535</v>
      </c>
      <c r="F107" s="4">
        <v>-1</v>
      </c>
      <c r="G107" s="4" t="s">
        <v>291</v>
      </c>
      <c r="H107" s="4">
        <v>10335</v>
      </c>
      <c r="I107" s="37" t="s">
        <v>327</v>
      </c>
      <c r="J107" s="4">
        <v>1.8412152471268201E-3</v>
      </c>
      <c r="K107" s="4">
        <v>-0.67003960299999998</v>
      </c>
      <c r="L107" s="4">
        <v>54</v>
      </c>
      <c r="M107" s="4">
        <v>17.03</v>
      </c>
      <c r="N107" s="4" t="s">
        <v>292</v>
      </c>
      <c r="P107" s="4">
        <v>1.39718E-6</v>
      </c>
      <c r="Q107" s="4" t="s">
        <v>253</v>
      </c>
      <c r="R107" s="4">
        <v>13</v>
      </c>
    </row>
    <row r="108" spans="1:18" s="4" customFormat="1" ht="12" x14ac:dyDescent="0.3">
      <c r="A108" s="4" t="s">
        <v>330</v>
      </c>
      <c r="B108" s="37" t="s">
        <v>331</v>
      </c>
      <c r="C108" s="4">
        <v>11</v>
      </c>
      <c r="D108" s="4">
        <v>10818597</v>
      </c>
      <c r="E108" s="4">
        <v>10830657</v>
      </c>
      <c r="F108" s="4">
        <v>-1</v>
      </c>
      <c r="G108" s="4" t="s">
        <v>291</v>
      </c>
      <c r="H108" s="4">
        <v>1982</v>
      </c>
      <c r="I108" s="37" t="s">
        <v>331</v>
      </c>
      <c r="K108" s="4">
        <v>-1.088470568</v>
      </c>
      <c r="L108" s="4">
        <v>0</v>
      </c>
      <c r="M108" s="4">
        <v>0</v>
      </c>
      <c r="N108" s="4" t="s">
        <v>296</v>
      </c>
      <c r="O108" s="4" t="s">
        <v>297</v>
      </c>
      <c r="P108" s="4">
        <v>4.2569299999999999E-5</v>
      </c>
      <c r="Q108" s="4" t="s">
        <v>253</v>
      </c>
      <c r="R108" s="4">
        <v>13</v>
      </c>
    </row>
    <row r="109" spans="1:18" s="4" customFormat="1" ht="12" x14ac:dyDescent="0.3">
      <c r="A109" s="4" t="s">
        <v>546</v>
      </c>
      <c r="B109" s="37" t="s">
        <v>547</v>
      </c>
      <c r="C109" s="4">
        <v>11</v>
      </c>
      <c r="D109" s="4">
        <v>64755415</v>
      </c>
      <c r="E109" s="4">
        <v>64764517</v>
      </c>
      <c r="F109" s="4">
        <v>-1</v>
      </c>
      <c r="G109" s="4" t="s">
        <v>291</v>
      </c>
      <c r="H109" s="4">
        <v>116071</v>
      </c>
      <c r="I109" s="37" t="s">
        <v>547</v>
      </c>
      <c r="J109" s="4">
        <v>2.95318774859601E-2</v>
      </c>
      <c r="K109" s="4">
        <v>0.26274072399999998</v>
      </c>
      <c r="L109" s="4">
        <v>0</v>
      </c>
      <c r="M109" s="4">
        <v>0</v>
      </c>
      <c r="N109" s="4" t="s">
        <v>296</v>
      </c>
      <c r="O109" s="4" t="s">
        <v>544</v>
      </c>
      <c r="P109" s="4">
        <v>2.9836199999999998E-6</v>
      </c>
      <c r="Q109" s="4" t="s">
        <v>499</v>
      </c>
      <c r="R109" s="4">
        <v>14</v>
      </c>
    </row>
    <row r="110" spans="1:18" s="4" customFormat="1" ht="12" x14ac:dyDescent="0.3">
      <c r="A110" s="4" t="s">
        <v>548</v>
      </c>
      <c r="B110" s="37" t="s">
        <v>549</v>
      </c>
      <c r="C110" s="4">
        <v>11</v>
      </c>
      <c r="D110" s="4">
        <v>64937625</v>
      </c>
      <c r="E110" s="4">
        <v>64940715</v>
      </c>
      <c r="F110" s="4">
        <v>1</v>
      </c>
      <c r="G110" s="4" t="s">
        <v>291</v>
      </c>
      <c r="H110" s="4">
        <v>387778</v>
      </c>
      <c r="I110" s="37" t="s">
        <v>549</v>
      </c>
      <c r="J110" s="4">
        <v>1.85514874297755E-3</v>
      </c>
      <c r="K110" s="4">
        <v>0.116290329</v>
      </c>
      <c r="L110" s="4">
        <v>0</v>
      </c>
      <c r="M110" s="4">
        <v>0</v>
      </c>
      <c r="N110" s="4" t="s">
        <v>296</v>
      </c>
      <c r="O110" s="4" t="s">
        <v>544</v>
      </c>
      <c r="P110" s="4">
        <v>1.66738E-6</v>
      </c>
      <c r="Q110" s="4" t="s">
        <v>499</v>
      </c>
      <c r="R110" s="4">
        <v>14</v>
      </c>
    </row>
    <row r="111" spans="1:18" s="4" customFormat="1" ht="12" x14ac:dyDescent="0.3">
      <c r="A111" s="4" t="s">
        <v>550</v>
      </c>
      <c r="B111" s="37" t="s">
        <v>551</v>
      </c>
      <c r="C111" s="4">
        <v>11</v>
      </c>
      <c r="D111" s="4">
        <v>65082289</v>
      </c>
      <c r="E111" s="4">
        <v>65089900</v>
      </c>
      <c r="F111" s="4">
        <v>1</v>
      </c>
      <c r="G111" s="4" t="s">
        <v>291</v>
      </c>
      <c r="H111" s="4">
        <v>10435</v>
      </c>
      <c r="I111" s="37" t="s">
        <v>551</v>
      </c>
      <c r="J111" s="4">
        <v>0.150921493212549</v>
      </c>
      <c r="K111" s="4">
        <v>-0.78611733399999995</v>
      </c>
      <c r="L111" s="4">
        <v>0</v>
      </c>
      <c r="M111" s="4">
        <v>0</v>
      </c>
      <c r="N111" s="4" t="s">
        <v>296</v>
      </c>
      <c r="O111" s="4" t="s">
        <v>544</v>
      </c>
      <c r="P111" s="4">
        <v>2.9836199999999998E-6</v>
      </c>
      <c r="Q111" s="4" t="s">
        <v>499</v>
      </c>
      <c r="R111" s="4">
        <v>14</v>
      </c>
    </row>
    <row r="112" spans="1:18" s="4" customFormat="1" ht="12" x14ac:dyDescent="0.3">
      <c r="A112" s="4" t="s">
        <v>497</v>
      </c>
      <c r="B112" s="37" t="s">
        <v>498</v>
      </c>
      <c r="C112" s="4">
        <v>11</v>
      </c>
      <c r="D112" s="4">
        <v>65142663</v>
      </c>
      <c r="E112" s="4">
        <v>65151172</v>
      </c>
      <c r="F112" s="4">
        <v>-1</v>
      </c>
      <c r="G112" s="4" t="s">
        <v>291</v>
      </c>
      <c r="H112" s="4">
        <v>283130</v>
      </c>
      <c r="I112" s="37" t="s">
        <v>498</v>
      </c>
      <c r="J112" s="4">
        <v>7.2016968964833803E-7</v>
      </c>
      <c r="K112" s="4">
        <v>-0.92010035400000001</v>
      </c>
      <c r="L112" s="4">
        <v>1</v>
      </c>
      <c r="M112" s="4">
        <v>7.44</v>
      </c>
      <c r="N112" s="4" t="s">
        <v>292</v>
      </c>
      <c r="P112" s="4">
        <v>1.66738E-6</v>
      </c>
      <c r="Q112" s="4" t="s">
        <v>499</v>
      </c>
      <c r="R112" s="4">
        <v>14</v>
      </c>
    </row>
    <row r="113" spans="1:18" s="4" customFormat="1" ht="12" x14ac:dyDescent="0.3">
      <c r="A113" s="4" t="s">
        <v>500</v>
      </c>
      <c r="B113" s="37" t="s">
        <v>501</v>
      </c>
      <c r="C113" s="4">
        <v>11</v>
      </c>
      <c r="D113" s="4">
        <v>65154070</v>
      </c>
      <c r="E113" s="4">
        <v>65180996</v>
      </c>
      <c r="F113" s="4">
        <v>1</v>
      </c>
      <c r="G113" s="4" t="s">
        <v>291</v>
      </c>
      <c r="H113" s="4">
        <v>83786</v>
      </c>
      <c r="I113" s="37" t="s">
        <v>501</v>
      </c>
      <c r="J113" s="4">
        <v>8.4290943123126696E-2</v>
      </c>
      <c r="K113" s="4">
        <v>-0.19940770399999999</v>
      </c>
      <c r="L113" s="4">
        <v>1</v>
      </c>
      <c r="M113" s="4">
        <v>7.44</v>
      </c>
      <c r="N113" s="4" t="s">
        <v>292</v>
      </c>
      <c r="P113" s="4">
        <v>1.66738E-6</v>
      </c>
      <c r="Q113" s="4" t="s">
        <v>499</v>
      </c>
      <c r="R113" s="4">
        <v>14</v>
      </c>
    </row>
    <row r="114" spans="1:18" s="4" customFormat="1" ht="12" x14ac:dyDescent="0.3">
      <c r="A114" s="4" t="s">
        <v>552</v>
      </c>
      <c r="B114" s="37" t="s">
        <v>553</v>
      </c>
      <c r="C114" s="4">
        <v>11</v>
      </c>
      <c r="D114" s="4">
        <v>65292548</v>
      </c>
      <c r="E114" s="4">
        <v>65306175</v>
      </c>
      <c r="F114" s="4">
        <v>1</v>
      </c>
      <c r="G114" s="4" t="s">
        <v>291</v>
      </c>
      <c r="H114" s="4">
        <v>57410</v>
      </c>
      <c r="I114" s="37" t="s">
        <v>553</v>
      </c>
      <c r="J114" s="4">
        <v>7.7844065704378599E-3</v>
      </c>
      <c r="L114" s="4">
        <v>0</v>
      </c>
      <c r="M114" s="4">
        <v>0</v>
      </c>
      <c r="N114" s="4" t="s">
        <v>296</v>
      </c>
      <c r="O114" s="4" t="s">
        <v>544</v>
      </c>
      <c r="P114" s="4">
        <v>1.66738E-6</v>
      </c>
      <c r="Q114" s="4" t="s">
        <v>499</v>
      </c>
      <c r="R114" s="4">
        <v>14</v>
      </c>
    </row>
    <row r="115" spans="1:18" s="4" customFormat="1" ht="12" x14ac:dyDescent="0.3">
      <c r="A115" s="4" t="s">
        <v>554</v>
      </c>
      <c r="B115" s="37" t="s">
        <v>555</v>
      </c>
      <c r="C115" s="4">
        <v>11</v>
      </c>
      <c r="D115" s="4">
        <v>65337901</v>
      </c>
      <c r="E115" s="4">
        <v>65341413</v>
      </c>
      <c r="F115" s="4">
        <v>1</v>
      </c>
      <c r="G115" s="4" t="s">
        <v>291</v>
      </c>
      <c r="H115" s="4">
        <v>10534</v>
      </c>
      <c r="I115" s="37" t="s">
        <v>555</v>
      </c>
      <c r="J115" s="4">
        <v>2.0015104978383801E-3</v>
      </c>
      <c r="K115" s="4">
        <v>-7.6360541000000004E-2</v>
      </c>
      <c r="L115" s="4">
        <v>0</v>
      </c>
      <c r="M115" s="4">
        <v>0</v>
      </c>
      <c r="N115" s="4" t="s">
        <v>296</v>
      </c>
      <c r="O115" s="4" t="s">
        <v>346</v>
      </c>
      <c r="P115" s="4">
        <v>2.33819E-3</v>
      </c>
      <c r="Q115" s="4" t="s">
        <v>499</v>
      </c>
      <c r="R115" s="4">
        <v>14</v>
      </c>
    </row>
    <row r="116" spans="1:18" s="4" customFormat="1" ht="12" x14ac:dyDescent="0.3">
      <c r="A116" s="4" t="s">
        <v>556</v>
      </c>
      <c r="B116" s="37" t="s">
        <v>557</v>
      </c>
      <c r="C116" s="4">
        <v>11</v>
      </c>
      <c r="D116" s="4">
        <v>65339820</v>
      </c>
      <c r="E116" s="4">
        <v>65341669</v>
      </c>
      <c r="F116" s="4">
        <v>1</v>
      </c>
      <c r="G116" s="4" t="s">
        <v>291</v>
      </c>
      <c r="H116" s="4">
        <v>23625</v>
      </c>
      <c r="I116" s="37" t="s">
        <v>557</v>
      </c>
      <c r="J116" s="4">
        <v>2.9138464564743699E-2</v>
      </c>
      <c r="L116" s="4">
        <v>0</v>
      </c>
      <c r="M116" s="4">
        <v>0</v>
      </c>
      <c r="N116" s="4" t="s">
        <v>296</v>
      </c>
      <c r="O116" s="4" t="s">
        <v>558</v>
      </c>
      <c r="P116" s="4">
        <v>2.33819E-3</v>
      </c>
      <c r="Q116" s="4" t="s">
        <v>499</v>
      </c>
      <c r="R116" s="4">
        <v>14</v>
      </c>
    </row>
    <row r="117" spans="1:18" s="4" customFormat="1" ht="12" x14ac:dyDescent="0.3">
      <c r="A117" s="4" t="s">
        <v>559</v>
      </c>
      <c r="B117" s="37" t="s">
        <v>560</v>
      </c>
      <c r="C117" s="4">
        <v>11</v>
      </c>
      <c r="D117" s="4">
        <v>65343509</v>
      </c>
      <c r="E117" s="4">
        <v>65360121</v>
      </c>
      <c r="F117" s="4">
        <v>1</v>
      </c>
      <c r="G117" s="4" t="s">
        <v>291</v>
      </c>
      <c r="H117" s="4">
        <v>254102</v>
      </c>
      <c r="I117" s="37" t="s">
        <v>560</v>
      </c>
      <c r="J117" s="4">
        <v>8.0813167717129999E-7</v>
      </c>
      <c r="L117" s="4">
        <v>0</v>
      </c>
      <c r="M117" s="4">
        <v>0</v>
      </c>
      <c r="N117" s="4" t="s">
        <v>296</v>
      </c>
      <c r="O117" s="4" t="s">
        <v>544</v>
      </c>
      <c r="P117" s="4">
        <v>2.33819E-3</v>
      </c>
      <c r="Q117" s="4" t="s">
        <v>499</v>
      </c>
      <c r="R117" s="4">
        <v>14</v>
      </c>
    </row>
    <row r="118" spans="1:18" s="4" customFormat="1" ht="12" x14ac:dyDescent="0.3">
      <c r="A118" s="4" t="s">
        <v>561</v>
      </c>
      <c r="B118" s="37" t="s">
        <v>562</v>
      </c>
      <c r="C118" s="4">
        <v>11</v>
      </c>
      <c r="D118" s="4">
        <v>65554493</v>
      </c>
      <c r="E118" s="4">
        <v>65564690</v>
      </c>
      <c r="F118" s="4">
        <v>1</v>
      </c>
      <c r="G118" s="4" t="s">
        <v>291</v>
      </c>
      <c r="H118" s="4">
        <v>5017</v>
      </c>
      <c r="I118" s="37" t="s">
        <v>562</v>
      </c>
      <c r="J118" s="4">
        <v>0.67679569351750102</v>
      </c>
      <c r="K118" s="4">
        <v>-0.55787663399999998</v>
      </c>
      <c r="L118" s="4">
        <v>0</v>
      </c>
      <c r="M118" s="4">
        <v>0</v>
      </c>
      <c r="N118" s="4" t="s">
        <v>296</v>
      </c>
      <c r="O118" s="4" t="s">
        <v>544</v>
      </c>
      <c r="P118" s="4">
        <v>2.9836199999999998E-6</v>
      </c>
      <c r="Q118" s="4" t="s">
        <v>499</v>
      </c>
      <c r="R118" s="4">
        <v>14</v>
      </c>
    </row>
    <row r="119" spans="1:18" s="4" customFormat="1" ht="12" x14ac:dyDescent="0.3">
      <c r="A119" s="4" t="s">
        <v>563</v>
      </c>
      <c r="B119" s="37" t="s">
        <v>564</v>
      </c>
      <c r="C119" s="4">
        <v>11</v>
      </c>
      <c r="D119" s="4">
        <v>65590493</v>
      </c>
      <c r="E119" s="4">
        <v>65629497</v>
      </c>
      <c r="F119" s="4">
        <v>-1</v>
      </c>
      <c r="G119" s="4" t="s">
        <v>291</v>
      </c>
      <c r="H119" s="4">
        <v>1072</v>
      </c>
      <c r="I119" s="37" t="s">
        <v>564</v>
      </c>
      <c r="J119" s="4">
        <v>0.73104977485023603</v>
      </c>
      <c r="K119" s="4">
        <v>-1.4193412459999999</v>
      </c>
      <c r="L119" s="4">
        <v>0</v>
      </c>
      <c r="M119" s="4">
        <v>0</v>
      </c>
      <c r="N119" s="4" t="s">
        <v>296</v>
      </c>
      <c r="O119" s="4" t="s">
        <v>544</v>
      </c>
      <c r="P119" s="4">
        <v>1.66738E-6</v>
      </c>
      <c r="Q119" s="4" t="s">
        <v>499</v>
      </c>
      <c r="R119" s="4">
        <v>14</v>
      </c>
    </row>
    <row r="120" spans="1:18" s="4" customFormat="1" ht="12" x14ac:dyDescent="0.3">
      <c r="A120" s="4" t="s">
        <v>565</v>
      </c>
      <c r="B120" s="37" t="s">
        <v>566</v>
      </c>
      <c r="C120" s="4">
        <v>11</v>
      </c>
      <c r="D120" s="4">
        <v>65624597</v>
      </c>
      <c r="E120" s="4">
        <v>65635124</v>
      </c>
      <c r="F120" s="4">
        <v>1</v>
      </c>
      <c r="G120" s="4" t="s">
        <v>291</v>
      </c>
      <c r="H120" s="4">
        <v>80198</v>
      </c>
      <c r="I120" s="37" t="s">
        <v>566</v>
      </c>
      <c r="J120" s="4">
        <v>1.5772598767523E-6</v>
      </c>
      <c r="K120" s="4">
        <v>-0.100508545</v>
      </c>
      <c r="L120" s="4">
        <v>0</v>
      </c>
      <c r="M120" s="4">
        <v>0</v>
      </c>
      <c r="N120" s="4" t="s">
        <v>296</v>
      </c>
      <c r="O120" s="4" t="s">
        <v>544</v>
      </c>
      <c r="P120" s="4">
        <v>1.66738E-6</v>
      </c>
      <c r="Q120" s="4" t="s">
        <v>499</v>
      </c>
      <c r="R120" s="4">
        <v>14</v>
      </c>
    </row>
    <row r="121" spans="1:18" s="4" customFormat="1" ht="12" x14ac:dyDescent="0.3">
      <c r="A121" s="4" t="s">
        <v>567</v>
      </c>
      <c r="B121" s="37" t="s">
        <v>568</v>
      </c>
      <c r="C121" s="4">
        <v>11</v>
      </c>
      <c r="D121" s="4">
        <v>65809423</v>
      </c>
      <c r="E121" s="4">
        <v>65816651</v>
      </c>
      <c r="F121" s="4">
        <v>-1</v>
      </c>
      <c r="G121" s="4" t="s">
        <v>291</v>
      </c>
      <c r="H121" s="4">
        <v>89792</v>
      </c>
      <c r="I121" s="37" t="s">
        <v>568</v>
      </c>
      <c r="J121" s="4">
        <v>1.2466882251824901E-6</v>
      </c>
      <c r="K121" s="4">
        <v>-0.117014589</v>
      </c>
      <c r="L121" s="4">
        <v>0</v>
      </c>
      <c r="M121" s="4">
        <v>0</v>
      </c>
      <c r="N121" s="4" t="s">
        <v>296</v>
      </c>
      <c r="O121" s="4" t="s">
        <v>544</v>
      </c>
      <c r="P121" s="4">
        <v>1.66738E-6</v>
      </c>
      <c r="Q121" s="4" t="s">
        <v>499</v>
      </c>
      <c r="R121" s="4">
        <v>14</v>
      </c>
    </row>
    <row r="122" spans="1:18" s="4" customFormat="1" ht="12" x14ac:dyDescent="0.3">
      <c r="A122" s="4" t="s">
        <v>569</v>
      </c>
      <c r="B122" s="37" t="s">
        <v>570</v>
      </c>
      <c r="C122" s="4">
        <v>11</v>
      </c>
      <c r="D122" s="4">
        <v>65818200</v>
      </c>
      <c r="E122" s="4">
        <v>65836779</v>
      </c>
      <c r="F122" s="4">
        <v>1</v>
      </c>
      <c r="G122" s="4" t="s">
        <v>291</v>
      </c>
      <c r="H122" s="4">
        <v>10992</v>
      </c>
      <c r="I122" s="37" t="s">
        <v>570</v>
      </c>
      <c r="J122" s="4">
        <v>0.999459845161211</v>
      </c>
      <c r="K122" s="4">
        <v>-6.8792570999999997E-2</v>
      </c>
      <c r="L122" s="4">
        <v>0</v>
      </c>
      <c r="M122" s="4">
        <v>0</v>
      </c>
      <c r="N122" s="4" t="s">
        <v>296</v>
      </c>
      <c r="O122" s="4" t="s">
        <v>544</v>
      </c>
      <c r="P122" s="4">
        <v>1.66738E-6</v>
      </c>
      <c r="Q122" s="4" t="s">
        <v>499</v>
      </c>
      <c r="R122" s="4">
        <v>14</v>
      </c>
    </row>
    <row r="123" spans="1:18" s="4" customFormat="1" ht="12" x14ac:dyDescent="0.3">
      <c r="A123" s="4" t="s">
        <v>571</v>
      </c>
      <c r="B123" s="37" t="s">
        <v>572</v>
      </c>
      <c r="C123" s="4">
        <v>11</v>
      </c>
      <c r="D123" s="4">
        <v>66129992</v>
      </c>
      <c r="E123" s="4">
        <v>66139685</v>
      </c>
      <c r="F123" s="4">
        <v>-1</v>
      </c>
      <c r="G123" s="4" t="s">
        <v>291</v>
      </c>
      <c r="H123" s="4">
        <v>3177</v>
      </c>
      <c r="I123" s="37" t="s">
        <v>572</v>
      </c>
      <c r="J123" s="4">
        <v>1.32364671800173E-8</v>
      </c>
      <c r="K123" s="4">
        <v>3.9052887000000001E-2</v>
      </c>
      <c r="L123" s="4">
        <v>0</v>
      </c>
      <c r="M123" s="4">
        <v>0</v>
      </c>
      <c r="N123" s="4" t="s">
        <v>296</v>
      </c>
      <c r="O123" s="4" t="s">
        <v>544</v>
      </c>
      <c r="P123" s="4">
        <v>1.66738E-6</v>
      </c>
      <c r="Q123" s="4" t="s">
        <v>499</v>
      </c>
      <c r="R123" s="4">
        <v>14</v>
      </c>
    </row>
    <row r="124" spans="1:18" s="6" customFormat="1" ht="12" x14ac:dyDescent="0.3">
      <c r="A124" s="6" t="s">
        <v>531</v>
      </c>
      <c r="B124" s="40" t="s">
        <v>532</v>
      </c>
      <c r="C124" s="6">
        <v>22</v>
      </c>
      <c r="D124" s="6">
        <v>39516172</v>
      </c>
      <c r="E124" s="6">
        <v>39548679</v>
      </c>
      <c r="F124" s="6">
        <v>-1</v>
      </c>
      <c r="G124" s="6" t="s">
        <v>291</v>
      </c>
      <c r="H124" s="6">
        <v>23492</v>
      </c>
      <c r="I124" s="40" t="s">
        <v>532</v>
      </c>
      <c r="J124" s="6">
        <v>0.837455380362367</v>
      </c>
      <c r="K124" s="6">
        <v>0.985697304</v>
      </c>
      <c r="L124" s="6">
        <v>10</v>
      </c>
      <c r="M124" s="6">
        <v>12.55</v>
      </c>
      <c r="N124" s="6" t="s">
        <v>292</v>
      </c>
      <c r="P124" s="6">
        <v>1.1331800000000001E-5</v>
      </c>
      <c r="Q124" s="6" t="s">
        <v>533</v>
      </c>
      <c r="R124" s="6">
        <v>1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F01F1-DE73-4DFC-9814-57AC5F184606}">
  <dimension ref="A1:G66"/>
  <sheetViews>
    <sheetView topLeftCell="A29" workbookViewId="0">
      <selection activeCell="A36" sqref="A36:XFD36"/>
    </sheetView>
  </sheetViews>
  <sheetFormatPr defaultColWidth="8.7265625" defaultRowHeight="11.5" x14ac:dyDescent="0.25"/>
  <cols>
    <col min="1" max="1" width="13.81640625" style="1" customWidth="1"/>
    <col min="2" max="16384" width="8.7265625" style="1"/>
  </cols>
  <sheetData>
    <row r="1" spans="1:7" x14ac:dyDescent="0.25">
      <c r="A1" s="1" t="s">
        <v>1325</v>
      </c>
    </row>
    <row r="2" spans="1:7" x14ac:dyDescent="0.25">
      <c r="A2" s="2" t="s">
        <v>573</v>
      </c>
      <c r="B2" s="2" t="s">
        <v>574</v>
      </c>
      <c r="C2" s="2" t="s">
        <v>575</v>
      </c>
      <c r="D2" s="2" t="s">
        <v>576</v>
      </c>
      <c r="E2" s="2" t="s">
        <v>577</v>
      </c>
      <c r="F2" s="2" t="s">
        <v>578</v>
      </c>
      <c r="G2" s="2" t="s">
        <v>579</v>
      </c>
    </row>
    <row r="3" spans="1:7" ht="12" x14ac:dyDescent="0.3">
      <c r="A3" s="37" t="s">
        <v>400</v>
      </c>
      <c r="B3" s="4">
        <v>0.265092946</v>
      </c>
      <c r="C3" s="4">
        <v>2.2535759999999998E-2</v>
      </c>
      <c r="D3" s="4">
        <v>0.17023898400000001</v>
      </c>
      <c r="E3" s="5">
        <v>1.56E-5</v>
      </c>
      <c r="F3" s="4">
        <v>0.19146180500000001</v>
      </c>
      <c r="G3" s="4">
        <v>7.5190100000000002E-4</v>
      </c>
    </row>
    <row r="4" spans="1:7" ht="12" x14ac:dyDescent="0.3">
      <c r="A4" s="37" t="s">
        <v>304</v>
      </c>
      <c r="B4" s="4">
        <v>0.180366633</v>
      </c>
      <c r="C4" s="4">
        <v>3.8378187000000001E-2</v>
      </c>
      <c r="D4" s="4">
        <v>6.0956857000000003E-2</v>
      </c>
      <c r="E4" s="4">
        <v>2.8753522E-2</v>
      </c>
      <c r="F4" s="4">
        <v>9.1232094999999999E-2</v>
      </c>
      <c r="G4" s="4">
        <v>1.9596655000000001E-2</v>
      </c>
    </row>
    <row r="5" spans="1:7" ht="12" x14ac:dyDescent="0.3">
      <c r="A5" s="37" t="s">
        <v>503</v>
      </c>
      <c r="B5" s="4">
        <v>2.8881036999999998E-2</v>
      </c>
      <c r="C5" s="4">
        <v>0.56727691599999996</v>
      </c>
      <c r="D5" s="4">
        <v>-5.7179239E-2</v>
      </c>
      <c r="E5" s="4">
        <v>5.1796100000000005E-4</v>
      </c>
      <c r="F5" s="4">
        <v>-5.5247516000000003E-2</v>
      </c>
      <c r="G5" s="4">
        <v>1.7813947E-2</v>
      </c>
    </row>
    <row r="6" spans="1:7" ht="12" x14ac:dyDescent="0.3">
      <c r="A6" s="37" t="s">
        <v>386</v>
      </c>
      <c r="B6" s="4">
        <v>1.7464526000000001E-2</v>
      </c>
      <c r="C6" s="4">
        <v>0.64316168200000001</v>
      </c>
      <c r="D6" s="4">
        <v>-3.7827325000000002E-2</v>
      </c>
      <c r="E6" s="4">
        <v>1.9560990000000002E-3</v>
      </c>
      <c r="F6" s="4">
        <v>1.1466868999999999E-2</v>
      </c>
      <c r="G6" s="4">
        <v>0.50547220699999995</v>
      </c>
    </row>
    <row r="7" spans="1:7" ht="12" x14ac:dyDescent="0.3">
      <c r="A7" s="37" t="s">
        <v>384</v>
      </c>
      <c r="B7" s="4">
        <v>-6.7452822999999995E-2</v>
      </c>
      <c r="C7" s="4">
        <v>1.4954129E-2</v>
      </c>
      <c r="D7" s="4">
        <v>-3.1269854999999999E-2</v>
      </c>
      <c r="E7" s="4">
        <v>5.8675399999999999E-4</v>
      </c>
      <c r="F7" s="4">
        <v>-2.2626242000000001E-2</v>
      </c>
      <c r="G7" s="4">
        <v>7.9830625000000002E-2</v>
      </c>
    </row>
    <row r="8" spans="1:7" ht="12" x14ac:dyDescent="0.3">
      <c r="A8" s="37" t="s">
        <v>428</v>
      </c>
      <c r="B8" s="4">
        <v>-1.5001278999999999E-2</v>
      </c>
      <c r="C8" s="4">
        <v>0.65837978100000005</v>
      </c>
      <c r="D8" s="4">
        <v>2.3816947000000002E-2</v>
      </c>
      <c r="E8" s="4">
        <v>3.4957006999999998E-2</v>
      </c>
      <c r="F8" s="4">
        <v>5.2525614999999998E-2</v>
      </c>
      <c r="G8" s="4">
        <v>1.1757149999999999E-3</v>
      </c>
    </row>
    <row r="9" spans="1:7" x14ac:dyDescent="0.25">
      <c r="A9" s="38" t="s">
        <v>327</v>
      </c>
      <c r="B9" s="4">
        <v>0.262439586</v>
      </c>
      <c r="C9" s="4">
        <v>1.1373668999999999E-2</v>
      </c>
      <c r="D9" s="4">
        <v>0.18446000600000001</v>
      </c>
      <c r="E9" s="5">
        <v>3.4200000000000002E-8</v>
      </c>
      <c r="F9" s="4">
        <v>6.7107747999999995E-2</v>
      </c>
      <c r="G9" s="4">
        <v>0.15143664300000001</v>
      </c>
    </row>
    <row r="10" spans="1:7" ht="12" x14ac:dyDescent="0.3">
      <c r="A10" s="37" t="s">
        <v>520</v>
      </c>
      <c r="B10" s="4">
        <v>0.23343630100000001</v>
      </c>
      <c r="C10" s="4">
        <v>1.0893200000000001E-4</v>
      </c>
      <c r="D10" s="4">
        <v>7.3540860000000001E-3</v>
      </c>
      <c r="E10" s="4">
        <v>0.71070965900000005</v>
      </c>
      <c r="F10" s="4">
        <v>3.0427457000000002E-2</v>
      </c>
      <c r="G10" s="4">
        <v>0.281689462</v>
      </c>
    </row>
    <row r="11" spans="1:7" ht="12" x14ac:dyDescent="0.3">
      <c r="A11" s="37" t="s">
        <v>373</v>
      </c>
      <c r="B11" s="4">
        <v>-4.3771113E-2</v>
      </c>
      <c r="C11" s="4">
        <v>0.15715348800000001</v>
      </c>
      <c r="D11" s="4">
        <v>-3.3328030000000002E-2</v>
      </c>
      <c r="E11" s="4">
        <v>7.8669199999999997E-4</v>
      </c>
      <c r="F11" s="4">
        <v>1.1354011000000001E-2</v>
      </c>
      <c r="G11" s="4">
        <v>0.414279065</v>
      </c>
    </row>
    <row r="12" spans="1:7" ht="12" x14ac:dyDescent="0.3">
      <c r="A12" s="37" t="s">
        <v>367</v>
      </c>
      <c r="B12" s="4">
        <v>3.6410799000000001E-2</v>
      </c>
      <c r="C12" s="4">
        <v>0.162822352</v>
      </c>
      <c r="D12" s="4">
        <v>2.2700544999999999E-2</v>
      </c>
      <c r="E12" s="4">
        <v>9.6362349999999999E-3</v>
      </c>
      <c r="F12" s="4">
        <v>7.8434079999999996E-3</v>
      </c>
      <c r="G12" s="4">
        <v>0.533676131</v>
      </c>
    </row>
    <row r="13" spans="1:7" ht="12" x14ac:dyDescent="0.3">
      <c r="A13" s="37" t="s">
        <v>518</v>
      </c>
      <c r="B13" s="4">
        <v>-3.4068249000000002E-2</v>
      </c>
      <c r="C13" s="4">
        <v>0.581148636</v>
      </c>
      <c r="D13" s="4">
        <v>4.3450575999999998E-2</v>
      </c>
      <c r="E13" s="4">
        <v>2.4786105999999999E-2</v>
      </c>
      <c r="F13" s="4">
        <v>8.3380720000000002E-3</v>
      </c>
      <c r="G13" s="4">
        <v>0.75482055100000001</v>
      </c>
    </row>
    <row r="14" spans="1:7" x14ac:dyDescent="0.25">
      <c r="A14" s="38" t="s">
        <v>322</v>
      </c>
      <c r="B14" s="4">
        <v>-4.1403255E-2</v>
      </c>
      <c r="C14" s="4">
        <v>0.35212028000000001</v>
      </c>
      <c r="D14" s="4">
        <v>-4.8114823000000001E-2</v>
      </c>
      <c r="E14" s="4">
        <v>7.3951099999999999E-4</v>
      </c>
      <c r="F14" s="4">
        <v>1.0667411999999999E-2</v>
      </c>
      <c r="G14" s="4">
        <v>0.59297997700000005</v>
      </c>
    </row>
    <row r="15" spans="1:7" ht="12" x14ac:dyDescent="0.3">
      <c r="A15" s="37" t="s">
        <v>412</v>
      </c>
      <c r="B15" s="4">
        <v>9.8175737999999999E-2</v>
      </c>
      <c r="C15" s="4">
        <v>7.0147930000000001E-3</v>
      </c>
      <c r="D15" s="4">
        <v>3.7884283999999997E-2</v>
      </c>
      <c r="E15" s="4">
        <v>8.5348300000000004E-4</v>
      </c>
      <c r="F15" s="4">
        <v>-1.0971484E-2</v>
      </c>
      <c r="G15" s="4">
        <v>0.481674029</v>
      </c>
    </row>
    <row r="16" spans="1:7" ht="12" x14ac:dyDescent="0.3">
      <c r="A16" s="37" t="s">
        <v>360</v>
      </c>
      <c r="B16" s="4">
        <v>0.108784112</v>
      </c>
      <c r="C16" s="4">
        <v>1.5904350000000001E-3</v>
      </c>
      <c r="D16" s="4">
        <v>1.1818448E-2</v>
      </c>
      <c r="E16" s="4">
        <v>0.29025174500000001</v>
      </c>
      <c r="F16" s="4">
        <v>1.5959700000000001E-4</v>
      </c>
      <c r="G16" s="4">
        <v>0.9919443</v>
      </c>
    </row>
    <row r="17" spans="1:7" ht="12" x14ac:dyDescent="0.3">
      <c r="A17" s="37" t="s">
        <v>369</v>
      </c>
      <c r="B17" s="4">
        <v>8.3366493E-2</v>
      </c>
      <c r="C17" s="4">
        <v>0.109632199</v>
      </c>
      <c r="D17" s="4">
        <v>1.2251928E-2</v>
      </c>
      <c r="E17" s="4">
        <v>0.46521659199999998</v>
      </c>
      <c r="F17" s="4">
        <v>5.099252E-2</v>
      </c>
      <c r="G17" s="4">
        <v>3.0951295E-2</v>
      </c>
    </row>
    <row r="18" spans="1:7" ht="12" x14ac:dyDescent="0.3">
      <c r="A18" s="37" t="s">
        <v>371</v>
      </c>
      <c r="B18" s="4">
        <v>-6.1187073000000002E-2</v>
      </c>
      <c r="C18" s="4">
        <v>0.61556573699999995</v>
      </c>
      <c r="D18" s="4">
        <v>-0.101028848</v>
      </c>
      <c r="E18" s="4">
        <v>1.4260721000000001E-2</v>
      </c>
      <c r="F18" s="4">
        <v>-2.9679132E-2</v>
      </c>
      <c r="G18" s="4">
        <v>0.61739208599999995</v>
      </c>
    </row>
    <row r="19" spans="1:7" ht="12" x14ac:dyDescent="0.3">
      <c r="A19" s="37" t="s">
        <v>501</v>
      </c>
      <c r="B19" s="5">
        <v>9.2399999999999996E-5</v>
      </c>
      <c r="C19" s="4">
        <v>0.99850397000000002</v>
      </c>
      <c r="D19" s="4">
        <v>-4.0007920000000004E-3</v>
      </c>
      <c r="E19" s="4">
        <v>0.80008899899999997</v>
      </c>
      <c r="F19" s="4">
        <v>4.9671215999999997E-2</v>
      </c>
      <c r="G19" s="4">
        <v>2.5209651E-2</v>
      </c>
    </row>
    <row r="20" spans="1:7" ht="12" x14ac:dyDescent="0.3">
      <c r="A20" s="37" t="s">
        <v>482</v>
      </c>
      <c r="B20" s="4">
        <v>-0.116594393</v>
      </c>
      <c r="C20" s="4">
        <v>8.9759665000000002E-2</v>
      </c>
      <c r="D20" s="4">
        <v>-5.4574138000000001E-2</v>
      </c>
      <c r="E20" s="4">
        <v>1.2267367E-2</v>
      </c>
      <c r="F20" s="4">
        <v>1.6709697999999999E-2</v>
      </c>
      <c r="G20" s="4">
        <v>0.58168191400000002</v>
      </c>
    </row>
    <row r="21" spans="1:7" ht="12" x14ac:dyDescent="0.3">
      <c r="A21" s="37" t="s">
        <v>403</v>
      </c>
      <c r="B21" s="4">
        <v>4.7661864999999998E-2</v>
      </c>
      <c r="C21" s="4">
        <v>0.13268358699999999</v>
      </c>
      <c r="D21" s="4">
        <v>3.6164010000000003E-2</v>
      </c>
      <c r="E21" s="4">
        <v>7.4916700000000002E-4</v>
      </c>
      <c r="F21" s="4">
        <v>1.2342542E-2</v>
      </c>
      <c r="G21" s="4">
        <v>0.42431516499999999</v>
      </c>
    </row>
    <row r="22" spans="1:7" ht="12" x14ac:dyDescent="0.3">
      <c r="A22" s="37" t="s">
        <v>409</v>
      </c>
      <c r="B22" s="4">
        <v>-0.165982875</v>
      </c>
      <c r="C22" s="4">
        <v>1.4479822999999999E-2</v>
      </c>
      <c r="D22" s="4">
        <v>-1.5530232999999999E-2</v>
      </c>
      <c r="E22" s="4">
        <v>0.50194471699999998</v>
      </c>
      <c r="F22" s="4">
        <v>-8.7865990000000008E-3</v>
      </c>
      <c r="G22" s="4">
        <v>0.79300175799999995</v>
      </c>
    </row>
    <row r="23" spans="1:7" ht="12" x14ac:dyDescent="0.3">
      <c r="A23" s="37" t="s">
        <v>456</v>
      </c>
      <c r="B23" s="4">
        <v>-2.8091464E-2</v>
      </c>
      <c r="C23" s="4">
        <v>0.45619331600000002</v>
      </c>
      <c r="D23" s="4">
        <v>-2.8307203E-2</v>
      </c>
      <c r="E23" s="4">
        <v>2.1657038E-2</v>
      </c>
      <c r="F23" s="4">
        <v>-1.6384025999999999E-2</v>
      </c>
      <c r="G23" s="4">
        <v>0.34873631999999999</v>
      </c>
    </row>
    <row r="24" spans="1:7" ht="12" x14ac:dyDescent="0.3">
      <c r="A24" s="37" t="s">
        <v>486</v>
      </c>
      <c r="B24" s="4">
        <v>-6.2628406999999997E-2</v>
      </c>
      <c r="C24" s="4">
        <v>7.2596135000000006E-2</v>
      </c>
      <c r="D24" s="4">
        <v>-1.1378203E-2</v>
      </c>
      <c r="E24" s="4">
        <v>0.32577605599999998</v>
      </c>
      <c r="F24" s="4">
        <v>3.7201761E-2</v>
      </c>
      <c r="G24" s="4">
        <v>2.4824562000000001E-2</v>
      </c>
    </row>
    <row r="25" spans="1:7" ht="12" x14ac:dyDescent="0.3">
      <c r="A25" s="37" t="s">
        <v>416</v>
      </c>
      <c r="B25" s="4">
        <v>0.226639222</v>
      </c>
      <c r="C25" s="4">
        <v>1.10494E-4</v>
      </c>
      <c r="D25" s="4">
        <v>3.3199021000000002E-2</v>
      </c>
      <c r="E25" s="4">
        <v>9.4306924E-2</v>
      </c>
      <c r="F25" s="4">
        <v>2.1673100000000001E-2</v>
      </c>
      <c r="G25" s="4">
        <v>0.44936701400000001</v>
      </c>
    </row>
    <row r="26" spans="1:7" ht="12" x14ac:dyDescent="0.3">
      <c r="A26" s="37" t="s">
        <v>419</v>
      </c>
      <c r="B26" s="4">
        <v>-8.7218537999999998E-2</v>
      </c>
      <c r="C26" s="4">
        <v>9.0552587000000004E-2</v>
      </c>
      <c r="D26" s="4">
        <v>-5.5817657999999999E-2</v>
      </c>
      <c r="E26" s="4">
        <v>1.1143450000000001E-3</v>
      </c>
      <c r="F26" s="4">
        <v>1.4488453E-2</v>
      </c>
      <c r="G26" s="4">
        <v>0.55354747999999998</v>
      </c>
    </row>
    <row r="27" spans="1:7" ht="12" x14ac:dyDescent="0.3">
      <c r="A27" s="37" t="s">
        <v>365</v>
      </c>
      <c r="B27" s="4">
        <v>-1.7526758999999999E-2</v>
      </c>
      <c r="C27" s="4">
        <v>0.41219962799999998</v>
      </c>
      <c r="D27" s="4">
        <v>-1.3428048E-2</v>
      </c>
      <c r="E27" s="4">
        <v>5.8580477999999998E-2</v>
      </c>
      <c r="F27" s="4">
        <v>-3.1385706999999999E-2</v>
      </c>
      <c r="G27" s="4">
        <v>2.0224499999999999E-3</v>
      </c>
    </row>
    <row r="28" spans="1:7" ht="12" x14ac:dyDescent="0.3">
      <c r="A28" s="37" t="s">
        <v>498</v>
      </c>
      <c r="B28" s="4">
        <v>-0.15696915</v>
      </c>
      <c r="C28" s="4">
        <v>2.9021966999999999E-2</v>
      </c>
      <c r="D28" s="4">
        <v>-0.109810017</v>
      </c>
      <c r="E28" s="5">
        <v>1.68E-6</v>
      </c>
      <c r="F28" s="4">
        <v>-5.0601444000000002E-2</v>
      </c>
      <c r="G28" s="4">
        <v>0.112966417</v>
      </c>
    </row>
    <row r="29" spans="1:7" ht="12" x14ac:dyDescent="0.3">
      <c r="A29" s="37" t="s">
        <v>380</v>
      </c>
      <c r="B29" s="4">
        <v>-3.1816402000000001E-2</v>
      </c>
      <c r="C29" s="4">
        <v>0.32763721699999998</v>
      </c>
      <c r="D29" s="4">
        <v>-2.9968407999999998E-2</v>
      </c>
      <c r="E29" s="4">
        <v>3.8259100000000001E-3</v>
      </c>
      <c r="F29" s="4">
        <v>2.0565198999999999E-2</v>
      </c>
      <c r="G29" s="4">
        <v>0.155215145</v>
      </c>
    </row>
    <row r="30" spans="1:7" ht="12" x14ac:dyDescent="0.3">
      <c r="A30" s="37" t="s">
        <v>439</v>
      </c>
      <c r="B30" s="4">
        <v>8.5877185999999994E-2</v>
      </c>
      <c r="C30" s="4">
        <v>1.5210424E-2</v>
      </c>
      <c r="D30" s="4">
        <v>2.4267318E-2</v>
      </c>
      <c r="E30" s="4">
        <v>3.5995877000000003E-2</v>
      </c>
      <c r="F30" s="4">
        <v>-1.1387758E-2</v>
      </c>
      <c r="G30" s="4">
        <v>0.48815981899999999</v>
      </c>
    </row>
    <row r="31" spans="1:7" ht="12" x14ac:dyDescent="0.3">
      <c r="A31" s="37" t="s">
        <v>454</v>
      </c>
      <c r="B31" s="4">
        <v>4.6956899999999998E-3</v>
      </c>
      <c r="C31" s="4">
        <v>0.86599196899999997</v>
      </c>
      <c r="D31" s="4">
        <v>2.7124411000000001E-2</v>
      </c>
      <c r="E31" s="4">
        <v>2.9209969999999998E-3</v>
      </c>
      <c r="F31" s="4">
        <v>2.8411925000000001E-2</v>
      </c>
      <c r="G31" s="4">
        <v>2.8075379000000001E-2</v>
      </c>
    </row>
    <row r="32" spans="1:7" ht="12" x14ac:dyDescent="0.3">
      <c r="A32" s="37" t="s">
        <v>480</v>
      </c>
      <c r="B32" s="4">
        <v>7.6495510000000001E-3</v>
      </c>
      <c r="C32" s="4">
        <v>0.85736165600000003</v>
      </c>
      <c r="D32" s="4">
        <v>-3.0803779E-2</v>
      </c>
      <c r="E32" s="4">
        <v>2.6786839E-2</v>
      </c>
      <c r="F32" s="4">
        <v>2.1943409000000001E-2</v>
      </c>
      <c r="G32" s="4">
        <v>0.26595175599999998</v>
      </c>
    </row>
    <row r="33" spans="1:7" ht="12" x14ac:dyDescent="0.3">
      <c r="A33" s="37" t="s">
        <v>528</v>
      </c>
      <c r="B33" s="4">
        <v>-0.190672336</v>
      </c>
      <c r="C33" s="4">
        <v>1.0714295E-2</v>
      </c>
      <c r="D33" s="4">
        <v>-3.0131346999999999E-2</v>
      </c>
      <c r="E33" s="4">
        <v>0.21984543500000001</v>
      </c>
      <c r="F33" s="4">
        <v>7.6855489999999999E-2</v>
      </c>
      <c r="G33" s="4">
        <v>2.8071230999999999E-2</v>
      </c>
    </row>
    <row r="34" spans="1:7" ht="12" x14ac:dyDescent="0.3">
      <c r="A34" s="37" t="s">
        <v>513</v>
      </c>
      <c r="B34" s="4">
        <v>-0.26743654500000003</v>
      </c>
      <c r="C34" s="4">
        <v>2.9018002000000001E-2</v>
      </c>
      <c r="D34" s="4">
        <v>0.100855055</v>
      </c>
      <c r="E34" s="4">
        <v>1.4829724000000001E-2</v>
      </c>
      <c r="F34" s="4">
        <v>8.2148249000000007E-2</v>
      </c>
      <c r="G34" s="4">
        <v>0.16849489200000001</v>
      </c>
    </row>
    <row r="35" spans="1:7" ht="12" x14ac:dyDescent="0.3">
      <c r="A35" s="37" t="s">
        <v>382</v>
      </c>
      <c r="B35" s="4">
        <v>3.3553975999999999E-2</v>
      </c>
      <c r="C35" s="4">
        <v>0.66144749899999999</v>
      </c>
      <c r="D35" s="4">
        <v>6.0179875000000001E-2</v>
      </c>
      <c r="E35" s="4">
        <v>2.3785976E-2</v>
      </c>
      <c r="F35" s="4">
        <v>6.3868912999999999E-2</v>
      </c>
      <c r="G35" s="4">
        <v>9.9765951000000005E-2</v>
      </c>
    </row>
    <row r="36" spans="1:7" ht="12" x14ac:dyDescent="0.3">
      <c r="A36" s="37" t="s">
        <v>466</v>
      </c>
      <c r="B36" s="4">
        <v>-4.9104920000000003E-2</v>
      </c>
      <c r="C36" s="4">
        <v>0.27099866299999997</v>
      </c>
      <c r="D36" s="4">
        <v>3.9259486000000003E-2</v>
      </c>
      <c r="E36" s="4">
        <v>7.9242410000000003E-3</v>
      </c>
      <c r="F36" s="4">
        <v>6.9548553999999999E-2</v>
      </c>
      <c r="G36" s="4">
        <v>1.002066E-3</v>
      </c>
    </row>
    <row r="37" spans="1:7" ht="12" x14ac:dyDescent="0.3">
      <c r="A37" s="37" t="s">
        <v>510</v>
      </c>
      <c r="B37" s="4">
        <v>-5.0072222999999999E-2</v>
      </c>
      <c r="C37" s="4">
        <v>0.79207128299999996</v>
      </c>
      <c r="D37" s="4">
        <v>-3.7684967999999999E-2</v>
      </c>
      <c r="E37" s="4">
        <v>0.56191470899999996</v>
      </c>
      <c r="F37" s="4">
        <v>-0.30231090500000002</v>
      </c>
      <c r="G37" s="4">
        <v>1.3502550000000001E-3</v>
      </c>
    </row>
    <row r="38" spans="1:7" ht="12" x14ac:dyDescent="0.3">
      <c r="A38" s="37" t="s">
        <v>484</v>
      </c>
      <c r="B38" s="4">
        <v>5.5560013999999998E-2</v>
      </c>
      <c r="C38" s="4">
        <v>0.221212193</v>
      </c>
      <c r="D38" s="4">
        <v>3.6170292999999999E-2</v>
      </c>
      <c r="E38" s="4">
        <v>1.5322119E-2</v>
      </c>
      <c r="F38" s="4">
        <v>8.995233E-3</v>
      </c>
      <c r="G38" s="4">
        <v>0.67142013199999995</v>
      </c>
    </row>
    <row r="39" spans="1:7" ht="12" x14ac:dyDescent="0.3">
      <c r="A39" s="37" t="s">
        <v>434</v>
      </c>
      <c r="B39" s="4">
        <v>-3.1924510000000003E-2</v>
      </c>
      <c r="C39" s="4">
        <v>0.20527347100000001</v>
      </c>
      <c r="D39" s="4">
        <v>-2.5358959E-2</v>
      </c>
      <c r="E39" s="4">
        <v>2.9566319999999998E-3</v>
      </c>
      <c r="F39" s="4">
        <v>-1.4357989E-2</v>
      </c>
      <c r="G39" s="4">
        <v>0.242873539</v>
      </c>
    </row>
    <row r="40" spans="1:7" ht="12" x14ac:dyDescent="0.3">
      <c r="A40" s="37" t="s">
        <v>422</v>
      </c>
      <c r="B40" s="4">
        <v>0.16291292399999999</v>
      </c>
      <c r="C40" s="4">
        <v>1.6494498E-2</v>
      </c>
      <c r="D40" s="4">
        <v>-3.7364599999999999E-4</v>
      </c>
      <c r="E40" s="4">
        <v>0.98690804200000004</v>
      </c>
      <c r="F40" s="4">
        <v>-2.2901003999999999E-2</v>
      </c>
      <c r="G40" s="4">
        <v>0.48418876799999999</v>
      </c>
    </row>
    <row r="41" spans="1:7" ht="12" x14ac:dyDescent="0.3">
      <c r="A41" s="37" t="s">
        <v>474</v>
      </c>
      <c r="B41" s="4">
        <v>-5.7176570000000003E-2</v>
      </c>
      <c r="C41" s="4">
        <v>0.28169410700000003</v>
      </c>
      <c r="D41" s="4">
        <v>-8.2237279999999996E-3</v>
      </c>
      <c r="E41" s="4">
        <v>0.63588969799999995</v>
      </c>
      <c r="F41" s="4">
        <v>7.5230665000000002E-2</v>
      </c>
      <c r="G41" s="4">
        <v>2.3208510000000001E-3</v>
      </c>
    </row>
    <row r="42" spans="1:7" ht="12" x14ac:dyDescent="0.3">
      <c r="A42" s="37" t="s">
        <v>448</v>
      </c>
      <c r="B42" s="4">
        <v>0.134004652</v>
      </c>
      <c r="C42" s="4">
        <v>0.120668176</v>
      </c>
      <c r="D42" s="4">
        <v>-4.8904594000000003E-2</v>
      </c>
      <c r="E42" s="4">
        <v>8.7321713999999995E-2</v>
      </c>
      <c r="F42" s="4">
        <v>-0.117809556</v>
      </c>
      <c r="G42" s="4">
        <v>3.9831939999999998E-3</v>
      </c>
    </row>
    <row r="43" spans="1:7" ht="12" x14ac:dyDescent="0.3">
      <c r="A43" s="37" t="s">
        <v>476</v>
      </c>
      <c r="B43" s="4">
        <v>-0.231117345</v>
      </c>
      <c r="C43" s="4">
        <v>5.8596710000000003E-3</v>
      </c>
      <c r="D43" s="4">
        <v>-3.9823839E-2</v>
      </c>
      <c r="E43" s="4">
        <v>0.13666579300000001</v>
      </c>
      <c r="F43" s="4">
        <v>7.7010101999999997E-2</v>
      </c>
      <c r="G43" s="4">
        <v>3.9880019000000003E-2</v>
      </c>
    </row>
    <row r="44" spans="1:7" ht="12" x14ac:dyDescent="0.3">
      <c r="A44" s="37" t="s">
        <v>470</v>
      </c>
      <c r="B44" s="4">
        <v>4.8559236999999998E-2</v>
      </c>
      <c r="C44" s="4">
        <v>0.15508330300000001</v>
      </c>
      <c r="D44" s="4">
        <v>9.1104289999999997E-3</v>
      </c>
      <c r="E44" s="4">
        <v>0.39767843200000003</v>
      </c>
      <c r="F44" s="4">
        <v>5.6416815000000002E-2</v>
      </c>
      <c r="G44" s="4">
        <v>1.6633300000000001E-4</v>
      </c>
    </row>
    <row r="45" spans="1:7" ht="12" x14ac:dyDescent="0.3">
      <c r="A45" s="37" t="s">
        <v>472</v>
      </c>
      <c r="B45" s="4">
        <v>0.30628571999999998</v>
      </c>
      <c r="C45" s="4">
        <v>5.3711940000000001E-3</v>
      </c>
      <c r="D45" s="4">
        <v>7.9288710000000005E-3</v>
      </c>
      <c r="E45" s="4">
        <v>0.828784827</v>
      </c>
      <c r="F45" s="4">
        <v>-9.5062920999999995E-2</v>
      </c>
      <c r="G45" s="4">
        <v>7.0719773E-2</v>
      </c>
    </row>
    <row r="46" spans="1:7" ht="12" x14ac:dyDescent="0.3">
      <c r="A46" s="37" t="s">
        <v>526</v>
      </c>
      <c r="B46" s="4">
        <v>-7.9384404000000006E-2</v>
      </c>
      <c r="C46" s="4">
        <v>3.8086597E-2</v>
      </c>
      <c r="D46" s="4">
        <v>-2.3888253000000002E-2</v>
      </c>
      <c r="E46" s="4">
        <v>5.3417889000000003E-2</v>
      </c>
      <c r="F46" s="4">
        <v>-3.5976556E-2</v>
      </c>
      <c r="G46" s="4">
        <v>3.9198747999999999E-2</v>
      </c>
    </row>
    <row r="47" spans="1:7" ht="12" x14ac:dyDescent="0.3">
      <c r="A47" s="37" t="s">
        <v>492</v>
      </c>
      <c r="B47" s="4">
        <v>6.1273046999999997E-2</v>
      </c>
      <c r="C47" s="4">
        <v>7.8960218999999998E-2</v>
      </c>
      <c r="D47" s="4">
        <v>-2.5852885999999999E-2</v>
      </c>
      <c r="E47" s="4">
        <v>2.6803108999999999E-2</v>
      </c>
      <c r="F47" s="4">
        <v>1.0784815999999999E-2</v>
      </c>
      <c r="G47" s="4">
        <v>0.51975493299999997</v>
      </c>
    </row>
    <row r="48" spans="1:7" ht="12" x14ac:dyDescent="0.3">
      <c r="A48" s="37" t="s">
        <v>414</v>
      </c>
      <c r="B48" s="4">
        <v>-5.6589212E-2</v>
      </c>
      <c r="C48" s="4">
        <v>2.7326822000000001E-2</v>
      </c>
      <c r="D48" s="4">
        <v>-1.7830082000000001E-2</v>
      </c>
      <c r="E48" s="4">
        <v>3.5005554000000001E-2</v>
      </c>
      <c r="F48" s="4">
        <v>5.2307990000000004E-3</v>
      </c>
      <c r="G48" s="4">
        <v>0.66431456200000005</v>
      </c>
    </row>
    <row r="49" spans="1:7" ht="12" x14ac:dyDescent="0.3">
      <c r="A49" s="37" t="s">
        <v>425</v>
      </c>
      <c r="B49" s="4">
        <v>-0.187125656</v>
      </c>
      <c r="C49" s="4">
        <v>2.2190069999999998E-3</v>
      </c>
      <c r="D49" s="4">
        <v>-5.1364949999999999E-2</v>
      </c>
      <c r="E49" s="4">
        <v>1.9640496E-2</v>
      </c>
      <c r="F49" s="4">
        <v>5.5026930000000003E-3</v>
      </c>
      <c r="G49" s="4">
        <v>0.86557976999999997</v>
      </c>
    </row>
    <row r="50" spans="1:7" ht="12" x14ac:dyDescent="0.3">
      <c r="A50" s="37" t="s">
        <v>392</v>
      </c>
      <c r="B50" s="4">
        <v>0.19403893899999999</v>
      </c>
      <c r="C50" s="4">
        <v>0.22831726199999999</v>
      </c>
      <c r="D50" s="4">
        <v>-0.121115467</v>
      </c>
      <c r="E50" s="4">
        <v>4.0037455999999999E-2</v>
      </c>
      <c r="F50" s="4">
        <v>-3.5379611999999998E-2</v>
      </c>
      <c r="G50" s="4">
        <v>0.68632140799999997</v>
      </c>
    </row>
    <row r="51" spans="1:7" ht="12" x14ac:dyDescent="0.3">
      <c r="A51" s="37" t="s">
        <v>506</v>
      </c>
      <c r="B51" s="4">
        <v>-3.9245008999999997E-2</v>
      </c>
      <c r="C51" s="4">
        <v>0.527201896</v>
      </c>
      <c r="D51" s="4">
        <v>-6.5524788E-2</v>
      </c>
      <c r="E51" s="4">
        <v>2.4417729999999999E-3</v>
      </c>
      <c r="F51" s="4">
        <v>-3.0050711000000001E-2</v>
      </c>
      <c r="G51" s="4">
        <v>0.34028388399999998</v>
      </c>
    </row>
    <row r="52" spans="1:7" ht="12" x14ac:dyDescent="0.3">
      <c r="A52" s="37" t="s">
        <v>515</v>
      </c>
      <c r="B52" s="4">
        <v>0.13087618000000001</v>
      </c>
      <c r="C52" s="4">
        <v>9.1071699000000006E-2</v>
      </c>
      <c r="D52" s="4">
        <v>6.834266E-2</v>
      </c>
      <c r="E52" s="4">
        <v>5.6662750000000001E-3</v>
      </c>
      <c r="F52" s="4">
        <v>7.4018682000000002E-2</v>
      </c>
      <c r="G52" s="4">
        <v>3.2075560000000003E-2</v>
      </c>
    </row>
    <row r="53" spans="1:7" ht="12" x14ac:dyDescent="0.3">
      <c r="A53" s="37" t="s">
        <v>570</v>
      </c>
      <c r="B53" s="4">
        <v>7.0318024000000007E-2</v>
      </c>
      <c r="C53" s="4">
        <v>4.4347920999999998E-2</v>
      </c>
      <c r="D53" s="4">
        <v>4.6901968000000002E-2</v>
      </c>
      <c r="E53" s="5">
        <v>2.2900000000000001E-5</v>
      </c>
      <c r="F53" s="4">
        <v>3.4375659000000003E-2</v>
      </c>
      <c r="G53" s="4">
        <v>2.5271057E-2</v>
      </c>
    </row>
    <row r="54" spans="1:7" ht="12" x14ac:dyDescent="0.3">
      <c r="A54" s="37" t="s">
        <v>331</v>
      </c>
      <c r="B54" s="4">
        <v>-4.9531929999999998E-3</v>
      </c>
      <c r="C54" s="4">
        <v>0.86475681999999998</v>
      </c>
      <c r="D54" s="4">
        <v>-3.9643317999999997E-2</v>
      </c>
      <c r="E54" s="5">
        <v>1.88E-5</v>
      </c>
      <c r="F54" s="4">
        <v>-4.1123937999999999E-2</v>
      </c>
      <c r="G54" s="4">
        <v>1.4526910000000001E-3</v>
      </c>
    </row>
    <row r="55" spans="1:7" ht="12" x14ac:dyDescent="0.3">
      <c r="A55" s="37" t="s">
        <v>301</v>
      </c>
      <c r="B55" s="4">
        <v>2.7807108000000001E-2</v>
      </c>
      <c r="C55" s="4">
        <v>0.52493133999999997</v>
      </c>
      <c r="D55" s="4">
        <v>-5.4817512999999998E-2</v>
      </c>
      <c r="E55" s="4">
        <v>1.14041E-4</v>
      </c>
      <c r="F55" s="4">
        <v>-7.3004762000000001E-2</v>
      </c>
      <c r="G55" s="4">
        <v>2.7514199999999998E-4</v>
      </c>
    </row>
    <row r="56" spans="1:7" ht="12" x14ac:dyDescent="0.3">
      <c r="A56" s="37" t="s">
        <v>553</v>
      </c>
      <c r="B56" s="4">
        <v>-1.3586661999999999E-2</v>
      </c>
      <c r="C56" s="4">
        <v>0.59908307400000005</v>
      </c>
      <c r="D56" s="4">
        <v>1.8453779999999999E-2</v>
      </c>
      <c r="E56" s="4">
        <v>2.9231040999999999E-2</v>
      </c>
      <c r="F56" s="4">
        <v>3.4318567000000001E-2</v>
      </c>
      <c r="G56" s="4">
        <v>4.3309220000000001E-3</v>
      </c>
    </row>
    <row r="57" spans="1:7" ht="12" x14ac:dyDescent="0.3">
      <c r="A57" s="37" t="s">
        <v>318</v>
      </c>
      <c r="B57" s="4">
        <v>0.48468406400000003</v>
      </c>
      <c r="C57" s="4">
        <v>4.2746145999999999E-2</v>
      </c>
      <c r="D57" s="4">
        <v>0.27163694700000002</v>
      </c>
      <c r="E57" s="4">
        <v>2.1298000000000001E-4</v>
      </c>
      <c r="F57" s="4">
        <v>0.22786490600000001</v>
      </c>
      <c r="G57" s="4">
        <v>2.1138239999999999E-2</v>
      </c>
    </row>
    <row r="58" spans="1:7" ht="12" x14ac:dyDescent="0.3">
      <c r="A58" s="37" t="s">
        <v>551</v>
      </c>
      <c r="B58" s="4">
        <v>-0.17577720899999999</v>
      </c>
      <c r="C58" s="4">
        <v>2.9402602E-2</v>
      </c>
      <c r="D58" s="4">
        <v>-6.5741532000000005E-2</v>
      </c>
      <c r="E58" s="4">
        <v>1.3233399999999999E-2</v>
      </c>
      <c r="F58" s="4">
        <v>2.5359029999999999E-3</v>
      </c>
      <c r="G58" s="4">
        <v>0.946438475</v>
      </c>
    </row>
    <row r="59" spans="1:7" ht="12" x14ac:dyDescent="0.3">
      <c r="A59" s="37" t="s">
        <v>541</v>
      </c>
      <c r="B59" s="4">
        <v>0.23563974200000001</v>
      </c>
      <c r="C59" s="4">
        <v>0.26594022899999997</v>
      </c>
      <c r="D59" s="4">
        <v>0.15591196500000001</v>
      </c>
      <c r="E59" s="4">
        <v>2.7091046000000001E-2</v>
      </c>
      <c r="F59" s="4">
        <v>0.20790292899999999</v>
      </c>
      <c r="G59" s="4">
        <v>3.9619031999999998E-2</v>
      </c>
    </row>
    <row r="60" spans="1:7" ht="12" x14ac:dyDescent="0.3">
      <c r="A60" s="37" t="s">
        <v>547</v>
      </c>
      <c r="B60" s="4">
        <v>0.35509688900000003</v>
      </c>
      <c r="C60" s="4">
        <v>3.0796141999999999E-2</v>
      </c>
      <c r="D60" s="4">
        <v>8.6979442000000004E-2</v>
      </c>
      <c r="E60" s="4">
        <v>9.1622508000000005E-2</v>
      </c>
      <c r="F60" s="4">
        <v>2.5200711000000001E-2</v>
      </c>
      <c r="G60" s="4">
        <v>0.72348748799999996</v>
      </c>
    </row>
    <row r="61" spans="1:7" ht="12" x14ac:dyDescent="0.3">
      <c r="A61" s="37" t="s">
        <v>539</v>
      </c>
      <c r="B61" s="4">
        <v>5.0334591999999997E-2</v>
      </c>
      <c r="C61" s="4">
        <v>0.30786656000000001</v>
      </c>
      <c r="D61" s="4">
        <v>6.5392697E-2</v>
      </c>
      <c r="E61" s="5">
        <v>4.0399999999999999E-5</v>
      </c>
      <c r="F61" s="4">
        <v>3.2314236000000003E-2</v>
      </c>
      <c r="G61" s="4">
        <v>0.14857764200000001</v>
      </c>
    </row>
    <row r="62" spans="1:7" ht="12" x14ac:dyDescent="0.3">
      <c r="A62" s="37" t="s">
        <v>564</v>
      </c>
      <c r="B62" s="4">
        <v>-4.1924614999999998E-2</v>
      </c>
      <c r="C62" s="4">
        <v>0.134970377</v>
      </c>
      <c r="D62" s="4">
        <v>-1.9279971999999999E-2</v>
      </c>
      <c r="E62" s="4">
        <v>3.7653009000000001E-2</v>
      </c>
      <c r="F62" s="4">
        <v>3.2029350999999998E-2</v>
      </c>
      <c r="G62" s="4">
        <v>1.5609031000000001E-2</v>
      </c>
    </row>
    <row r="63" spans="1:7" ht="12" x14ac:dyDescent="0.3">
      <c r="A63" s="37" t="s">
        <v>560</v>
      </c>
      <c r="B63" s="4">
        <v>0.108989183</v>
      </c>
      <c r="C63" s="4">
        <v>3.9685913000000003E-2</v>
      </c>
      <c r="D63" s="4">
        <v>1.9780978000000001E-2</v>
      </c>
      <c r="E63" s="4">
        <v>0.25145144800000002</v>
      </c>
      <c r="F63" s="4">
        <v>3.7322111999999998E-2</v>
      </c>
      <c r="G63" s="4">
        <v>0.126765348</v>
      </c>
    </row>
    <row r="64" spans="1:7" ht="12" x14ac:dyDescent="0.3">
      <c r="A64" s="40" t="s">
        <v>572</v>
      </c>
      <c r="B64" s="6">
        <v>-0.11846947100000001</v>
      </c>
      <c r="C64" s="6">
        <v>3.1714552999999999E-2</v>
      </c>
      <c r="D64" s="6">
        <v>-1.5268504E-2</v>
      </c>
      <c r="E64" s="6">
        <v>0.40583706899999999</v>
      </c>
      <c r="F64" s="6">
        <v>-4.4926090000000002E-2</v>
      </c>
      <c r="G64" s="6">
        <v>8.8009480000000001E-2</v>
      </c>
    </row>
    <row r="65" spans="1:1" s="4" customFormat="1" x14ac:dyDescent="0.25">
      <c r="A65" s="4" t="s">
        <v>580</v>
      </c>
    </row>
    <row r="66" spans="1:1" s="4" customFormat="1" x14ac:dyDescent="0.25">
      <c r="A66" s="4" t="s">
        <v>733</v>
      </c>
    </row>
  </sheetData>
  <conditionalFormatting sqref="C3:C64 E3:E64 G3:G64">
    <cfRule type="cellIs" dxfId="3" priority="1" operator="between">
      <formula>0.000806</formula>
      <formula>0.05</formula>
    </cfRule>
    <cfRule type="cellIs" dxfId="2" priority="2" operator="lessThan">
      <formula>0.000806</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AA6FD-6C0E-47D9-979A-37D9D2671E95}">
  <dimension ref="A1:AJ55"/>
  <sheetViews>
    <sheetView workbookViewId="0">
      <pane xSplit="5" ySplit="3" topLeftCell="Q4" activePane="bottomRight" state="frozen"/>
      <selection pane="topRight" activeCell="F1" sqref="F1"/>
      <selection pane="bottomLeft" activeCell="A4" sqref="A4"/>
      <selection pane="bottomRight"/>
    </sheetView>
  </sheetViews>
  <sheetFormatPr defaultColWidth="8.7265625" defaultRowHeight="11.5" x14ac:dyDescent="0.25"/>
  <cols>
    <col min="1" max="1" width="11.26953125" style="4" customWidth="1"/>
    <col min="2" max="2" width="8.81640625" style="4" bestFit="1" customWidth="1"/>
    <col min="3" max="3" width="9.54296875" style="4" bestFit="1" customWidth="1"/>
    <col min="4" max="4" width="8.81640625" style="4" bestFit="1" customWidth="1"/>
    <col min="5" max="5" width="9" style="4" bestFit="1" customWidth="1"/>
    <col min="6" max="6" width="9.453125" style="4" customWidth="1"/>
    <col min="7" max="8" width="9" style="4" bestFit="1" customWidth="1"/>
    <col min="9" max="11" width="8.90625" style="4" bestFit="1" customWidth="1"/>
    <col min="12" max="12" width="8.81640625" style="4" bestFit="1" customWidth="1"/>
    <col min="13" max="13" width="19.36328125" style="4" customWidth="1"/>
    <col min="14" max="20" width="8.81640625" style="4" bestFit="1" customWidth="1"/>
    <col min="21" max="22" width="8.7265625" style="4"/>
    <col min="23" max="23" width="8.81640625" style="4" bestFit="1" customWidth="1"/>
    <col min="24" max="24" width="15.54296875" style="4" customWidth="1"/>
    <col min="25" max="29" width="8.81640625" style="4" bestFit="1" customWidth="1"/>
    <col min="30" max="30" width="8.7265625" style="4"/>
    <col min="31" max="36" width="8.81640625" style="4" bestFit="1" customWidth="1"/>
    <col min="37" max="16384" width="8.7265625" style="4"/>
  </cols>
  <sheetData>
    <row r="1" spans="1:36" ht="14" x14ac:dyDescent="0.3">
      <c r="A1" s="4" t="s">
        <v>1990</v>
      </c>
    </row>
    <row r="2" spans="1:36" ht="14.5" x14ac:dyDescent="0.35">
      <c r="A2" s="68" t="s">
        <v>1</v>
      </c>
      <c r="B2" s="68" t="s">
        <v>0</v>
      </c>
      <c r="C2" s="68" t="s">
        <v>2</v>
      </c>
      <c r="D2" s="68" t="s">
        <v>3</v>
      </c>
      <c r="E2" s="68" t="s">
        <v>4</v>
      </c>
      <c r="F2" s="60" t="s">
        <v>1172</v>
      </c>
      <c r="G2" s="65"/>
      <c r="H2" s="65"/>
      <c r="I2" s="65"/>
      <c r="J2" s="65"/>
      <c r="K2" s="65"/>
      <c r="L2" s="65"/>
      <c r="M2" s="65"/>
      <c r="N2" s="65"/>
      <c r="O2" s="65"/>
      <c r="P2" s="65"/>
      <c r="Q2" s="65"/>
      <c r="R2" s="65"/>
      <c r="S2" s="65"/>
      <c r="T2" s="65"/>
      <c r="U2" s="70" t="s">
        <v>1230</v>
      </c>
      <c r="V2" s="71"/>
      <c r="W2" s="71"/>
      <c r="X2" s="71"/>
      <c r="Y2" s="71"/>
      <c r="Z2" s="71"/>
      <c r="AA2" s="71"/>
      <c r="AB2" s="71"/>
      <c r="AC2" s="71"/>
      <c r="AD2" s="71"/>
      <c r="AE2" s="71"/>
      <c r="AF2" s="71"/>
      <c r="AG2" s="71"/>
      <c r="AH2" s="71"/>
      <c r="AI2" s="71"/>
      <c r="AJ2" s="71"/>
    </row>
    <row r="3" spans="1:36" x14ac:dyDescent="0.25">
      <c r="A3" s="69"/>
      <c r="B3" s="69" t="s">
        <v>0</v>
      </c>
      <c r="C3" s="69" t="s">
        <v>2</v>
      </c>
      <c r="D3" s="69" t="s">
        <v>3</v>
      </c>
      <c r="E3" s="69" t="s">
        <v>4</v>
      </c>
      <c r="F3" s="6" t="s">
        <v>1174</v>
      </c>
      <c r="G3" s="6" t="s">
        <v>1175</v>
      </c>
      <c r="H3" s="6" t="s">
        <v>7</v>
      </c>
      <c r="I3" s="6" t="s">
        <v>8</v>
      </c>
      <c r="J3" s="6" t="s">
        <v>9</v>
      </c>
      <c r="K3" s="6" t="s">
        <v>10</v>
      </c>
      <c r="L3" s="6" t="s">
        <v>229</v>
      </c>
      <c r="M3" s="6" t="s">
        <v>11</v>
      </c>
      <c r="N3" s="6" t="s">
        <v>230</v>
      </c>
      <c r="O3" s="6" t="s">
        <v>231</v>
      </c>
      <c r="P3" s="6" t="s">
        <v>232</v>
      </c>
      <c r="Q3" s="6" t="s">
        <v>233</v>
      </c>
      <c r="R3" s="6" t="s">
        <v>234</v>
      </c>
      <c r="S3" s="6" t="s">
        <v>235</v>
      </c>
      <c r="T3" s="6" t="s">
        <v>1176</v>
      </c>
      <c r="U3" s="6" t="s">
        <v>3</v>
      </c>
      <c r="V3" s="6" t="s">
        <v>4</v>
      </c>
      <c r="W3" s="6" t="s">
        <v>626</v>
      </c>
      <c r="X3" s="6" t="s">
        <v>627</v>
      </c>
      <c r="Y3" s="6" t="s">
        <v>7</v>
      </c>
      <c r="Z3" s="6" t="s">
        <v>8</v>
      </c>
      <c r="AA3" s="6" t="s">
        <v>9</v>
      </c>
      <c r="AB3" s="6" t="s">
        <v>10</v>
      </c>
      <c r="AC3" s="6" t="s">
        <v>229</v>
      </c>
      <c r="AD3" s="6" t="s">
        <v>11</v>
      </c>
      <c r="AE3" s="6" t="s">
        <v>230</v>
      </c>
      <c r="AF3" s="6" t="s">
        <v>231</v>
      </c>
      <c r="AG3" s="6" t="s">
        <v>232</v>
      </c>
      <c r="AH3" s="6" t="s">
        <v>233</v>
      </c>
      <c r="AI3" s="6" t="s">
        <v>234</v>
      </c>
      <c r="AJ3" s="6" t="s">
        <v>235</v>
      </c>
    </row>
    <row r="4" spans="1:36" x14ac:dyDescent="0.25">
      <c r="A4" s="4" t="s">
        <v>1181</v>
      </c>
      <c r="B4" s="4">
        <v>7</v>
      </c>
      <c r="C4" s="7">
        <v>3583890</v>
      </c>
      <c r="D4" s="4" t="s">
        <v>19</v>
      </c>
      <c r="E4" s="4" t="s">
        <v>14</v>
      </c>
      <c r="F4" s="4">
        <v>0.77800000000000002</v>
      </c>
      <c r="G4" s="4">
        <v>0.76700000000000002</v>
      </c>
      <c r="H4" s="4">
        <v>0.98699999999999999</v>
      </c>
      <c r="I4" s="4">
        <v>1.05253</v>
      </c>
      <c r="J4" s="4">
        <v>1.0999999999999999E-2</v>
      </c>
      <c r="K4" s="5">
        <v>3.0970000000000002E-6</v>
      </c>
      <c r="L4" s="4">
        <v>0</v>
      </c>
      <c r="M4" s="4" t="s">
        <v>1182</v>
      </c>
      <c r="N4" s="4">
        <v>0</v>
      </c>
      <c r="O4" s="4">
        <v>17</v>
      </c>
      <c r="P4" s="4">
        <v>0.81369999999999998</v>
      </c>
      <c r="Q4" s="4">
        <v>29733</v>
      </c>
      <c r="R4" s="4">
        <v>519404</v>
      </c>
      <c r="S4" s="4">
        <v>50639.06</v>
      </c>
      <c r="T4" s="4">
        <v>101278</v>
      </c>
      <c r="U4" s="4" t="s">
        <v>19</v>
      </c>
      <c r="V4" s="4" t="s">
        <v>14</v>
      </c>
      <c r="W4" s="4">
        <v>0.749</v>
      </c>
      <c r="X4" s="4">
        <v>0.70899999999999996</v>
      </c>
      <c r="Y4" s="4">
        <v>0.997</v>
      </c>
      <c r="Z4" s="4">
        <v>1.0247999999999999</v>
      </c>
      <c r="AA4" s="4">
        <v>7.4000000000000003E-3</v>
      </c>
      <c r="AB4" s="36">
        <v>8.8579999999999996E-4</v>
      </c>
      <c r="AC4" s="4">
        <v>1</v>
      </c>
      <c r="AD4" s="4" t="s">
        <v>17</v>
      </c>
      <c r="AE4" s="4">
        <v>0</v>
      </c>
      <c r="AF4" s="4">
        <v>4</v>
      </c>
      <c r="AG4" s="4">
        <v>0.52410000000000001</v>
      </c>
      <c r="AH4" s="4">
        <v>8315</v>
      </c>
      <c r="AI4" s="4">
        <v>256478</v>
      </c>
      <c r="AJ4" s="4">
        <v>13475.22</v>
      </c>
    </row>
    <row r="5" spans="1:36" x14ac:dyDescent="0.25">
      <c r="A5" s="4" t="s">
        <v>1187</v>
      </c>
      <c r="B5" s="4">
        <v>7</v>
      </c>
      <c r="C5" s="7">
        <v>3558984</v>
      </c>
      <c r="D5" s="4" t="s">
        <v>20</v>
      </c>
      <c r="E5" s="4" t="s">
        <v>19</v>
      </c>
      <c r="F5" s="4">
        <v>0.77</v>
      </c>
      <c r="G5" s="4">
        <v>0.76100000000000001</v>
      </c>
      <c r="H5" s="4">
        <v>0.995</v>
      </c>
      <c r="I5" s="4">
        <v>1.0510600000000001</v>
      </c>
      <c r="J5" s="4">
        <v>1.0800000000000001E-2</v>
      </c>
      <c r="K5" s="5">
        <v>4.0180000000000003E-6</v>
      </c>
      <c r="L5" s="4">
        <v>0</v>
      </c>
      <c r="M5" s="4" t="s">
        <v>1188</v>
      </c>
      <c r="N5" s="4">
        <v>0</v>
      </c>
      <c r="O5" s="4">
        <v>17</v>
      </c>
      <c r="P5" s="4">
        <v>0.76419999999999999</v>
      </c>
      <c r="Q5" s="4">
        <v>29755</v>
      </c>
      <c r="R5" s="4">
        <v>519761</v>
      </c>
      <c r="S5" s="4">
        <v>50680.5</v>
      </c>
      <c r="T5" s="4">
        <v>101361</v>
      </c>
      <c r="U5" s="4" t="s">
        <v>20</v>
      </c>
      <c r="V5" s="4" t="s">
        <v>19</v>
      </c>
      <c r="W5" s="4">
        <v>0.74399999999999999</v>
      </c>
      <c r="X5" s="4">
        <v>0.70199999999999996</v>
      </c>
      <c r="Y5" s="4">
        <v>0.999</v>
      </c>
      <c r="Z5" s="4">
        <v>1.0234700000000001</v>
      </c>
      <c r="AA5" s="4">
        <v>7.1999999999999998E-3</v>
      </c>
      <c r="AB5" s="4">
        <v>1.377E-3</v>
      </c>
      <c r="AC5" s="4">
        <v>1</v>
      </c>
      <c r="AD5" s="4" t="s">
        <v>17</v>
      </c>
      <c r="AE5" s="4">
        <v>0</v>
      </c>
      <c r="AF5" s="4">
        <v>4</v>
      </c>
      <c r="AG5" s="4">
        <v>0.6643</v>
      </c>
      <c r="AH5" s="4">
        <v>8315</v>
      </c>
      <c r="AI5" s="4">
        <v>256478</v>
      </c>
      <c r="AJ5" s="4">
        <v>13475.22</v>
      </c>
    </row>
    <row r="6" spans="1:36" x14ac:dyDescent="0.25">
      <c r="A6" s="4" t="s">
        <v>1189</v>
      </c>
      <c r="B6" s="4">
        <v>7</v>
      </c>
      <c r="C6" s="7">
        <v>3557928</v>
      </c>
      <c r="D6" s="4" t="s">
        <v>13</v>
      </c>
      <c r="E6" s="4" t="s">
        <v>14</v>
      </c>
      <c r="F6" s="4">
        <v>0.77</v>
      </c>
      <c r="G6" s="4">
        <v>0.76200000000000001</v>
      </c>
      <c r="H6" s="4">
        <v>0.99299999999999999</v>
      </c>
      <c r="I6" s="4">
        <v>1.0507500000000001</v>
      </c>
      <c r="J6" s="4">
        <v>1.0800000000000001E-2</v>
      </c>
      <c r="K6" s="5">
        <v>4.4970000000000003E-6</v>
      </c>
      <c r="L6" s="4">
        <v>0</v>
      </c>
      <c r="M6" s="4" t="s">
        <v>1188</v>
      </c>
      <c r="N6" s="4">
        <v>0</v>
      </c>
      <c r="O6" s="4">
        <v>17</v>
      </c>
      <c r="P6" s="4">
        <v>0.70330000000000004</v>
      </c>
      <c r="Q6" s="4">
        <v>29755</v>
      </c>
      <c r="R6" s="4">
        <v>519761</v>
      </c>
      <c r="S6" s="4">
        <v>50680.5</v>
      </c>
      <c r="T6" s="4">
        <v>101361</v>
      </c>
      <c r="U6" s="4" t="s">
        <v>13</v>
      </c>
      <c r="V6" s="4" t="s">
        <v>14</v>
      </c>
      <c r="W6" s="4">
        <v>0.74399999999999999</v>
      </c>
      <c r="X6" s="4">
        <v>0.70199999999999996</v>
      </c>
      <c r="Y6" s="4">
        <v>1</v>
      </c>
      <c r="Z6" s="4">
        <v>1.0233699999999999</v>
      </c>
      <c r="AA6" s="4">
        <v>7.1999999999999998E-3</v>
      </c>
      <c r="AB6" s="4">
        <v>1.3929999999999999E-3</v>
      </c>
      <c r="AC6" s="4">
        <v>1</v>
      </c>
      <c r="AD6" s="4" t="s">
        <v>17</v>
      </c>
      <c r="AE6" s="4">
        <v>0</v>
      </c>
      <c r="AF6" s="4">
        <v>4</v>
      </c>
      <c r="AG6" s="4">
        <v>0.64780000000000004</v>
      </c>
      <c r="AH6" s="4">
        <v>8315</v>
      </c>
      <c r="AI6" s="4">
        <v>256478</v>
      </c>
      <c r="AJ6" s="4">
        <v>13475.22</v>
      </c>
    </row>
    <row r="7" spans="1:36" x14ac:dyDescent="0.25">
      <c r="A7" s="4" t="s">
        <v>1177</v>
      </c>
      <c r="B7" s="4">
        <v>4</v>
      </c>
      <c r="C7" s="7">
        <v>15316305</v>
      </c>
      <c r="D7" s="4" t="s">
        <v>13</v>
      </c>
      <c r="E7" s="4" t="s">
        <v>14</v>
      </c>
      <c r="F7" s="4">
        <v>0.80500000000000005</v>
      </c>
      <c r="G7" s="4">
        <v>0.80900000000000005</v>
      </c>
      <c r="H7" s="4">
        <v>0.90600000000000003</v>
      </c>
      <c r="I7" s="4">
        <v>1.0642799999999999</v>
      </c>
      <c r="J7" s="4">
        <v>1.2500000000000001E-2</v>
      </c>
      <c r="K7" s="5">
        <v>6.3949999999999998E-7</v>
      </c>
      <c r="L7" s="4">
        <v>0</v>
      </c>
      <c r="M7" s="4" t="s">
        <v>1178</v>
      </c>
      <c r="N7" s="4">
        <v>0</v>
      </c>
      <c r="O7" s="4">
        <v>15</v>
      </c>
      <c r="P7" s="4">
        <v>0.6905</v>
      </c>
      <c r="Q7" s="4">
        <v>28322</v>
      </c>
      <c r="R7" s="4">
        <v>502160</v>
      </c>
      <c r="S7" s="4">
        <v>48140.33</v>
      </c>
      <c r="T7" s="4">
        <v>96280.7</v>
      </c>
      <c r="U7" s="4" t="s">
        <v>13</v>
      </c>
      <c r="V7" s="4" t="s">
        <v>14</v>
      </c>
      <c r="W7" s="4">
        <v>0.8</v>
      </c>
      <c r="X7" s="4">
        <v>0.77700000000000002</v>
      </c>
      <c r="Y7" s="4">
        <v>0.97199999999999998</v>
      </c>
      <c r="Z7" s="4">
        <v>1.03159</v>
      </c>
      <c r="AA7" s="4">
        <v>9.7999999999999997E-3</v>
      </c>
      <c r="AB7" s="4">
        <v>1.5629999999999999E-3</v>
      </c>
      <c r="AC7" s="4">
        <v>1</v>
      </c>
      <c r="AD7" s="4" t="s">
        <v>1231</v>
      </c>
      <c r="AE7" s="4">
        <v>0</v>
      </c>
      <c r="AF7" s="4">
        <v>3</v>
      </c>
      <c r="AG7" s="4">
        <v>0.81240000000000001</v>
      </c>
      <c r="AH7" s="4">
        <v>7446</v>
      </c>
      <c r="AI7" s="4">
        <v>255674</v>
      </c>
      <c r="AJ7" s="4">
        <v>12639.99</v>
      </c>
    </row>
    <row r="8" spans="1:36" x14ac:dyDescent="0.25">
      <c r="A8" s="4" t="s">
        <v>1179</v>
      </c>
      <c r="B8" s="4">
        <v>7</v>
      </c>
      <c r="C8" s="7">
        <v>3521803</v>
      </c>
      <c r="D8" s="4" t="s">
        <v>20</v>
      </c>
      <c r="E8" s="4" t="s">
        <v>19</v>
      </c>
      <c r="F8" s="4">
        <v>0.216</v>
      </c>
      <c r="G8" s="4">
        <v>0.22700000000000001</v>
      </c>
      <c r="H8" s="4">
        <v>0.98399999999999999</v>
      </c>
      <c r="I8" s="4">
        <v>0.94876000000000005</v>
      </c>
      <c r="J8" s="4">
        <v>1.11E-2</v>
      </c>
      <c r="K8" s="5">
        <v>2.3240000000000001E-6</v>
      </c>
      <c r="L8" s="4">
        <v>19</v>
      </c>
      <c r="M8" s="4" t="s">
        <v>1180</v>
      </c>
      <c r="N8" s="4">
        <v>0</v>
      </c>
      <c r="O8" s="4">
        <v>17</v>
      </c>
      <c r="P8" s="4">
        <v>0.52249999999999996</v>
      </c>
      <c r="Q8" s="4">
        <v>29755</v>
      </c>
      <c r="R8" s="4">
        <v>519761</v>
      </c>
      <c r="S8" s="4">
        <v>50680.5</v>
      </c>
      <c r="T8" s="4">
        <v>101361</v>
      </c>
      <c r="U8" s="4" t="s">
        <v>19</v>
      </c>
      <c r="V8" s="4" t="s">
        <v>20</v>
      </c>
      <c r="W8" s="4">
        <v>0.76300000000000001</v>
      </c>
      <c r="X8" s="4">
        <v>0.73799999999999999</v>
      </c>
      <c r="Y8" s="4">
        <v>0.995</v>
      </c>
      <c r="Z8" s="4">
        <v>1.0238799999999999</v>
      </c>
      <c r="AA8" s="4">
        <v>7.4999999999999997E-3</v>
      </c>
      <c r="AB8" s="4">
        <v>1.575E-3</v>
      </c>
      <c r="AC8" s="4">
        <v>1</v>
      </c>
      <c r="AD8" s="4" t="s">
        <v>21</v>
      </c>
      <c r="AE8" s="4">
        <v>0</v>
      </c>
      <c r="AF8" s="4">
        <v>4</v>
      </c>
      <c r="AG8" s="4">
        <v>0.47260000000000002</v>
      </c>
      <c r="AH8" s="4">
        <v>8315</v>
      </c>
      <c r="AI8" s="4">
        <v>256478</v>
      </c>
      <c r="AJ8" s="4">
        <v>13475.22</v>
      </c>
    </row>
    <row r="9" spans="1:36" x14ac:dyDescent="0.25">
      <c r="A9" s="4" t="s">
        <v>1183</v>
      </c>
      <c r="B9" s="4">
        <v>4</v>
      </c>
      <c r="C9" s="7">
        <v>15258995</v>
      </c>
      <c r="D9" s="4" t="s">
        <v>20</v>
      </c>
      <c r="E9" s="4" t="s">
        <v>14</v>
      </c>
      <c r="F9" s="4">
        <v>0.17499999999999999</v>
      </c>
      <c r="G9" s="4">
        <v>0.17499999999999999</v>
      </c>
      <c r="H9" s="4">
        <v>0.94099999999999995</v>
      </c>
      <c r="I9" s="4">
        <v>0.93818999999999997</v>
      </c>
      <c r="J9" s="4">
        <v>1.2800000000000001E-2</v>
      </c>
      <c r="K9" s="5">
        <v>6.2669999999999997E-7</v>
      </c>
      <c r="L9" s="4">
        <v>20</v>
      </c>
      <c r="M9" s="4" t="s">
        <v>1184</v>
      </c>
      <c r="N9" s="4">
        <v>0</v>
      </c>
      <c r="O9" s="4">
        <v>15</v>
      </c>
      <c r="P9" s="4">
        <v>0.7147</v>
      </c>
      <c r="Q9" s="4">
        <v>28295</v>
      </c>
      <c r="R9" s="4">
        <v>501960</v>
      </c>
      <c r="S9" s="4">
        <v>48092.76</v>
      </c>
      <c r="T9" s="4">
        <v>96185.5</v>
      </c>
      <c r="U9" s="4" t="s">
        <v>14</v>
      </c>
      <c r="V9" s="4" t="s">
        <v>20</v>
      </c>
      <c r="W9" s="4">
        <v>0.85199999999999998</v>
      </c>
      <c r="X9" s="4">
        <v>0.85</v>
      </c>
      <c r="Y9" s="4">
        <v>0.98099999999999998</v>
      </c>
      <c r="Z9" s="4">
        <v>1.0327200000000001</v>
      </c>
      <c r="AA9" s="4">
        <v>1.0200000000000001E-2</v>
      </c>
      <c r="AB9" s="4">
        <v>1.6080000000000001E-3</v>
      </c>
      <c r="AC9" s="4">
        <v>2</v>
      </c>
      <c r="AD9" s="4" t="s">
        <v>1232</v>
      </c>
      <c r="AE9" s="4">
        <v>0</v>
      </c>
      <c r="AF9" s="4">
        <v>3</v>
      </c>
      <c r="AG9" s="4">
        <v>0.76490000000000002</v>
      </c>
      <c r="AH9" s="4">
        <v>7446</v>
      </c>
      <c r="AI9" s="4">
        <v>255674</v>
      </c>
      <c r="AJ9" s="4">
        <v>12639.99</v>
      </c>
    </row>
    <row r="10" spans="1:36" x14ac:dyDescent="0.25">
      <c r="A10" s="4" t="s">
        <v>1190</v>
      </c>
      <c r="B10" s="4">
        <v>4</v>
      </c>
      <c r="C10" s="7">
        <v>15269563</v>
      </c>
      <c r="D10" s="4" t="s">
        <v>13</v>
      </c>
      <c r="E10" s="4" t="s">
        <v>19</v>
      </c>
      <c r="F10" s="4">
        <v>0.17799999999999999</v>
      </c>
      <c r="G10" s="4">
        <v>0.17699999999999999</v>
      </c>
      <c r="H10" s="4">
        <v>0.94099999999999995</v>
      </c>
      <c r="I10" s="4">
        <v>0.94147999999999998</v>
      </c>
      <c r="J10" s="4">
        <v>1.2800000000000001E-2</v>
      </c>
      <c r="K10" s="5">
        <v>2.306E-6</v>
      </c>
      <c r="L10" s="4">
        <v>0</v>
      </c>
      <c r="M10" s="4" t="s">
        <v>1184</v>
      </c>
      <c r="N10" s="4">
        <v>0</v>
      </c>
      <c r="O10" s="4">
        <v>15</v>
      </c>
      <c r="P10" s="4">
        <v>0.69579999999999997</v>
      </c>
      <c r="Q10" s="4">
        <v>28295</v>
      </c>
      <c r="R10" s="4">
        <v>501960</v>
      </c>
      <c r="S10" s="4">
        <v>48092.76</v>
      </c>
      <c r="T10" s="4">
        <v>96185.5</v>
      </c>
      <c r="U10" s="4" t="s">
        <v>19</v>
      </c>
      <c r="V10" s="4" t="s">
        <v>13</v>
      </c>
      <c r="W10" s="4">
        <v>0.81499999999999995</v>
      </c>
      <c r="X10" s="4">
        <v>0.79100000000000004</v>
      </c>
      <c r="Y10" s="4">
        <v>0.98199999999999998</v>
      </c>
      <c r="Z10" s="4">
        <v>1.0277799999999999</v>
      </c>
      <c r="AA10" s="4">
        <v>0.01</v>
      </c>
      <c r="AB10" s="4">
        <v>6.2890000000000003E-3</v>
      </c>
      <c r="AC10" s="4">
        <v>1</v>
      </c>
      <c r="AD10" s="4" t="s">
        <v>1232</v>
      </c>
      <c r="AE10" s="4">
        <v>0</v>
      </c>
      <c r="AF10" s="4">
        <v>3</v>
      </c>
      <c r="AG10" s="4">
        <v>0.76639999999999997</v>
      </c>
      <c r="AH10" s="4">
        <v>7446</v>
      </c>
      <c r="AI10" s="4">
        <v>255674</v>
      </c>
      <c r="AJ10" s="4">
        <v>12639.99</v>
      </c>
    </row>
    <row r="11" spans="1:36" x14ac:dyDescent="0.25">
      <c r="A11" s="4" t="s">
        <v>1191</v>
      </c>
      <c r="B11" s="4">
        <v>7</v>
      </c>
      <c r="C11" s="7">
        <v>3519120</v>
      </c>
      <c r="D11" s="4" t="s">
        <v>20</v>
      </c>
      <c r="E11" s="4" t="s">
        <v>19</v>
      </c>
      <c r="F11" s="4">
        <v>0.86499999999999999</v>
      </c>
      <c r="G11" s="4">
        <v>0.85499999999999998</v>
      </c>
      <c r="H11" s="4">
        <v>0.99099999999999999</v>
      </c>
      <c r="I11" s="4">
        <v>1.0640700000000001</v>
      </c>
      <c r="J11" s="4">
        <v>1.3299999999999999E-2</v>
      </c>
      <c r="K11" s="5">
        <v>3.0759999999999999E-6</v>
      </c>
      <c r="L11" s="4">
        <v>0</v>
      </c>
      <c r="M11" s="4" t="s">
        <v>1192</v>
      </c>
      <c r="N11" s="4">
        <v>0</v>
      </c>
      <c r="O11" s="4">
        <v>17</v>
      </c>
      <c r="P11" s="4">
        <v>0.68169999999999997</v>
      </c>
      <c r="Q11" s="4">
        <v>29675</v>
      </c>
      <c r="R11" s="4">
        <v>518119</v>
      </c>
      <c r="S11" s="4">
        <v>50528.32</v>
      </c>
      <c r="T11" s="4">
        <v>101057</v>
      </c>
      <c r="U11" s="4" t="s">
        <v>20</v>
      </c>
      <c r="V11" s="4" t="s">
        <v>19</v>
      </c>
      <c r="W11" s="4">
        <v>0.88200000000000001</v>
      </c>
      <c r="X11" s="4">
        <v>0.89200000000000002</v>
      </c>
      <c r="Y11" s="4">
        <v>0.995</v>
      </c>
      <c r="Z11" s="4">
        <v>1.0238799999999999</v>
      </c>
      <c r="AA11" s="4">
        <v>8.9999999999999993E-3</v>
      </c>
      <c r="AB11" s="4">
        <v>8.9560000000000004E-3</v>
      </c>
      <c r="AC11" s="4">
        <v>1</v>
      </c>
      <c r="AD11" s="4" t="s">
        <v>1233</v>
      </c>
      <c r="AE11" s="4">
        <v>21.5</v>
      </c>
      <c r="AF11" s="4">
        <v>4</v>
      </c>
      <c r="AG11" s="4">
        <v>0.27789999999999998</v>
      </c>
      <c r="AH11" s="4">
        <v>8315</v>
      </c>
      <c r="AI11" s="4">
        <v>256478</v>
      </c>
      <c r="AJ11" s="4">
        <v>13475.22</v>
      </c>
    </row>
    <row r="12" spans="1:36" x14ac:dyDescent="0.25">
      <c r="A12" s="4" t="s">
        <v>1218</v>
      </c>
      <c r="B12" s="4">
        <v>17</v>
      </c>
      <c r="C12" s="7">
        <v>27407775</v>
      </c>
      <c r="D12" s="4" t="s">
        <v>19</v>
      </c>
      <c r="E12" s="4" t="s">
        <v>14</v>
      </c>
      <c r="F12" s="4">
        <v>0.372</v>
      </c>
      <c r="G12" s="4">
        <v>0.35199999999999998</v>
      </c>
      <c r="H12" s="4">
        <v>0.98</v>
      </c>
      <c r="I12" s="4">
        <v>1.05033</v>
      </c>
      <c r="J12" s="4">
        <v>1.01E-2</v>
      </c>
      <c r="K12" s="5">
        <v>1.0950000000000001E-6</v>
      </c>
      <c r="L12" s="4">
        <v>0</v>
      </c>
      <c r="M12" s="4" t="s">
        <v>1219</v>
      </c>
      <c r="N12" s="4">
        <v>0</v>
      </c>
      <c r="O12" s="4">
        <v>16</v>
      </c>
      <c r="P12" s="4">
        <v>0.54390000000000005</v>
      </c>
      <c r="Q12" s="4">
        <v>29036</v>
      </c>
      <c r="R12" s="4">
        <v>505912</v>
      </c>
      <c r="S12" s="4">
        <v>49311.3</v>
      </c>
      <c r="T12" s="4">
        <v>98622.6</v>
      </c>
      <c r="U12" s="4" t="s">
        <v>14</v>
      </c>
      <c r="V12" s="4" t="s">
        <v>19</v>
      </c>
      <c r="W12" s="4">
        <v>0.64100000000000001</v>
      </c>
      <c r="X12" s="4">
        <v>0.66200000000000003</v>
      </c>
      <c r="Y12" s="4">
        <v>0.98899999999999999</v>
      </c>
      <c r="Z12" s="4">
        <v>0.98177000000000003</v>
      </c>
      <c r="AA12" s="4">
        <v>7.1999999999999998E-3</v>
      </c>
      <c r="AB12" s="4">
        <v>1.025E-2</v>
      </c>
      <c r="AC12" s="4">
        <v>1</v>
      </c>
      <c r="AD12" s="4" t="s">
        <v>718</v>
      </c>
      <c r="AE12" s="4">
        <v>0</v>
      </c>
      <c r="AF12" s="4">
        <v>4</v>
      </c>
      <c r="AG12" s="4">
        <v>0.45200000000000001</v>
      </c>
      <c r="AH12" s="4">
        <v>8315</v>
      </c>
      <c r="AI12" s="4">
        <v>256478</v>
      </c>
      <c r="AJ12" s="4">
        <v>13475.22</v>
      </c>
    </row>
    <row r="13" spans="1:36" x14ac:dyDescent="0.25">
      <c r="A13" s="4" t="s">
        <v>1196</v>
      </c>
      <c r="B13" s="4">
        <v>7</v>
      </c>
      <c r="C13" s="7">
        <v>3508785</v>
      </c>
      <c r="D13" s="4" t="s">
        <v>13</v>
      </c>
      <c r="E13" s="4" t="s">
        <v>14</v>
      </c>
      <c r="F13" s="4">
        <v>0.86899999999999999</v>
      </c>
      <c r="G13" s="4">
        <v>0.85699999999999998</v>
      </c>
      <c r="H13" s="4">
        <v>0.98899999999999999</v>
      </c>
      <c r="I13" s="4">
        <v>1.0643899999999999</v>
      </c>
      <c r="J13" s="4">
        <v>1.34E-2</v>
      </c>
      <c r="K13" s="5">
        <v>3.4580000000000002E-6</v>
      </c>
      <c r="L13" s="4">
        <v>0</v>
      </c>
      <c r="M13" s="4" t="s">
        <v>1194</v>
      </c>
      <c r="N13" s="4">
        <v>0</v>
      </c>
      <c r="O13" s="4">
        <v>17</v>
      </c>
      <c r="P13" s="4">
        <v>0.70079999999999998</v>
      </c>
      <c r="Q13" s="4">
        <v>29675</v>
      </c>
      <c r="R13" s="4">
        <v>518119</v>
      </c>
      <c r="S13" s="4">
        <v>50528.32</v>
      </c>
      <c r="T13" s="4">
        <v>101057</v>
      </c>
      <c r="U13" s="4" t="s">
        <v>13</v>
      </c>
      <c r="V13" s="4" t="s">
        <v>14</v>
      </c>
      <c r="W13" s="4">
        <v>0.88300000000000001</v>
      </c>
      <c r="X13" s="4">
        <v>0.89300000000000002</v>
      </c>
      <c r="Y13" s="4">
        <v>0.995</v>
      </c>
      <c r="Z13" s="4">
        <v>1.0237799999999999</v>
      </c>
      <c r="AA13" s="4">
        <v>9.1999999999999998E-3</v>
      </c>
      <c r="AB13" s="4">
        <v>1.076E-2</v>
      </c>
      <c r="AC13" s="4">
        <v>1</v>
      </c>
      <c r="AD13" s="4" t="s">
        <v>1233</v>
      </c>
      <c r="AE13" s="4">
        <v>25.5</v>
      </c>
      <c r="AF13" s="4">
        <v>4</v>
      </c>
      <c r="AG13" s="4">
        <v>0.25159999999999999</v>
      </c>
      <c r="AH13" s="4">
        <v>8315</v>
      </c>
      <c r="AI13" s="4">
        <v>256478</v>
      </c>
      <c r="AJ13" s="4">
        <v>13475.22</v>
      </c>
    </row>
    <row r="14" spans="1:36" x14ac:dyDescent="0.25">
      <c r="A14" s="4" t="s">
        <v>1195</v>
      </c>
      <c r="B14" s="4">
        <v>7</v>
      </c>
      <c r="C14" s="7">
        <v>3510346</v>
      </c>
      <c r="D14" s="4" t="s">
        <v>13</v>
      </c>
      <c r="E14" s="4" t="s">
        <v>14</v>
      </c>
      <c r="F14" s="4">
        <v>0.86499999999999999</v>
      </c>
      <c r="G14" s="4">
        <v>0.85499999999999998</v>
      </c>
      <c r="H14" s="4">
        <v>0.99199999999999999</v>
      </c>
      <c r="I14" s="4">
        <v>1.0646</v>
      </c>
      <c r="J14" s="4">
        <v>1.3299999999999999E-2</v>
      </c>
      <c r="K14" s="5">
        <v>2.5220000000000002E-6</v>
      </c>
      <c r="L14" s="4">
        <v>0</v>
      </c>
      <c r="M14" s="4" t="s">
        <v>1194</v>
      </c>
      <c r="N14" s="4">
        <v>0</v>
      </c>
      <c r="O14" s="4">
        <v>17</v>
      </c>
      <c r="P14" s="4">
        <v>0.69169999999999998</v>
      </c>
      <c r="Q14" s="4">
        <v>29675</v>
      </c>
      <c r="R14" s="4">
        <v>518119</v>
      </c>
      <c r="S14" s="4">
        <v>50528.32</v>
      </c>
      <c r="T14" s="4">
        <v>101057</v>
      </c>
      <c r="U14" s="4" t="s">
        <v>13</v>
      </c>
      <c r="V14" s="4" t="s">
        <v>14</v>
      </c>
      <c r="W14" s="4">
        <v>0.88100000000000001</v>
      </c>
      <c r="X14" s="4">
        <v>0.89200000000000002</v>
      </c>
      <c r="Y14" s="4">
        <v>0.995</v>
      </c>
      <c r="Z14" s="4">
        <v>1.0231600000000001</v>
      </c>
      <c r="AA14" s="4">
        <v>8.9999999999999993E-3</v>
      </c>
      <c r="AB14" s="4">
        <v>1.1220000000000001E-2</v>
      </c>
      <c r="AC14" s="4">
        <v>1</v>
      </c>
      <c r="AD14" s="4" t="s">
        <v>1233</v>
      </c>
      <c r="AE14" s="4">
        <v>18.5</v>
      </c>
      <c r="AF14" s="4">
        <v>4</v>
      </c>
      <c r="AG14" s="4">
        <v>0.29680000000000001</v>
      </c>
      <c r="AH14" s="4">
        <v>8315</v>
      </c>
      <c r="AI14" s="4">
        <v>256478</v>
      </c>
      <c r="AJ14" s="4">
        <v>13475.22</v>
      </c>
    </row>
    <row r="15" spans="1:36" x14ac:dyDescent="0.25">
      <c r="A15" s="4" t="s">
        <v>1197</v>
      </c>
      <c r="B15" s="4">
        <v>7</v>
      </c>
      <c r="C15" s="7">
        <v>3518097</v>
      </c>
      <c r="D15" s="4" t="s">
        <v>13</v>
      </c>
      <c r="E15" s="4" t="s">
        <v>14</v>
      </c>
      <c r="F15" s="4">
        <v>0.86399999999999999</v>
      </c>
      <c r="G15" s="4">
        <v>0.85399999999999998</v>
      </c>
      <c r="H15" s="4">
        <v>0.98899999999999999</v>
      </c>
      <c r="I15" s="4">
        <v>1.06545</v>
      </c>
      <c r="J15" s="4">
        <v>1.32E-2</v>
      </c>
      <c r="K15" s="5">
        <v>1.708E-6</v>
      </c>
      <c r="L15" s="4">
        <v>0</v>
      </c>
      <c r="M15" s="4" t="s">
        <v>1198</v>
      </c>
      <c r="N15" s="4">
        <v>0</v>
      </c>
      <c r="O15" s="4">
        <v>17</v>
      </c>
      <c r="P15" s="4">
        <v>0.78520000000000001</v>
      </c>
      <c r="Q15" s="4">
        <v>29707</v>
      </c>
      <c r="R15" s="4">
        <v>518970</v>
      </c>
      <c r="S15" s="4">
        <v>50590</v>
      </c>
      <c r="T15" s="4">
        <v>101180</v>
      </c>
      <c r="U15" s="4" t="s">
        <v>13</v>
      </c>
      <c r="V15" s="4" t="s">
        <v>14</v>
      </c>
      <c r="W15" s="4">
        <v>0.88100000000000001</v>
      </c>
      <c r="X15" s="4">
        <v>0.89200000000000002</v>
      </c>
      <c r="Y15" s="4">
        <v>0.995</v>
      </c>
      <c r="Z15" s="4">
        <v>1.0228600000000001</v>
      </c>
      <c r="AA15" s="4">
        <v>8.9999999999999993E-3</v>
      </c>
      <c r="AB15" s="4">
        <v>1.184E-2</v>
      </c>
      <c r="AC15" s="4">
        <v>1</v>
      </c>
      <c r="AD15" s="4" t="s">
        <v>1233</v>
      </c>
      <c r="AE15" s="4">
        <v>17.600000000000001</v>
      </c>
      <c r="AF15" s="4">
        <v>4</v>
      </c>
      <c r="AG15" s="4">
        <v>0.30270000000000002</v>
      </c>
      <c r="AH15" s="4">
        <v>8315</v>
      </c>
      <c r="AI15" s="4">
        <v>256478</v>
      </c>
      <c r="AJ15" s="4">
        <v>13475.22</v>
      </c>
    </row>
    <row r="16" spans="1:36" x14ac:dyDescent="0.25">
      <c r="A16" s="4" t="s">
        <v>1228</v>
      </c>
      <c r="B16" s="4">
        <v>17</v>
      </c>
      <c r="C16" s="7">
        <v>27539029</v>
      </c>
      <c r="D16" s="4" t="s">
        <v>13</v>
      </c>
      <c r="E16" s="4" t="s">
        <v>19</v>
      </c>
      <c r="F16" s="4">
        <v>0.64</v>
      </c>
      <c r="G16" s="4">
        <v>0.65900000000000003</v>
      </c>
      <c r="H16" s="4">
        <v>0.93500000000000005</v>
      </c>
      <c r="I16" s="4">
        <v>0.95218000000000003</v>
      </c>
      <c r="J16" s="4">
        <v>1.04E-2</v>
      </c>
      <c r="K16" s="5">
        <v>2.3870000000000002E-6</v>
      </c>
      <c r="L16" s="4">
        <v>0</v>
      </c>
      <c r="M16" s="4" t="s">
        <v>1229</v>
      </c>
      <c r="N16" s="4">
        <v>5</v>
      </c>
      <c r="O16" s="4">
        <v>15</v>
      </c>
      <c r="P16" s="4">
        <v>0.39610000000000001</v>
      </c>
      <c r="Q16" s="4">
        <v>28370</v>
      </c>
      <c r="R16" s="4">
        <v>502951</v>
      </c>
      <c r="S16" s="4">
        <v>48230.83</v>
      </c>
      <c r="T16" s="4">
        <v>96461.7</v>
      </c>
      <c r="U16" s="4" t="s">
        <v>13</v>
      </c>
      <c r="V16" s="4" t="s">
        <v>19</v>
      </c>
      <c r="W16" s="4">
        <v>0.64600000000000002</v>
      </c>
      <c r="X16" s="4">
        <v>0.67700000000000005</v>
      </c>
      <c r="Y16" s="4">
        <v>0.98399999999999999</v>
      </c>
      <c r="Z16" s="4">
        <v>0.98048999999999997</v>
      </c>
      <c r="AA16" s="4">
        <v>7.7999999999999996E-3</v>
      </c>
      <c r="AB16" s="4">
        <v>1.214E-2</v>
      </c>
      <c r="AC16" s="4">
        <v>1</v>
      </c>
      <c r="AD16" s="4" t="s">
        <v>714</v>
      </c>
      <c r="AE16" s="4">
        <v>12.5</v>
      </c>
      <c r="AF16" s="4">
        <v>3</v>
      </c>
      <c r="AG16" s="4">
        <v>0.33019999999999999</v>
      </c>
      <c r="AH16" s="4">
        <v>7446</v>
      </c>
      <c r="AI16" s="4">
        <v>255674</v>
      </c>
      <c r="AJ16" s="4">
        <v>12639.99</v>
      </c>
    </row>
    <row r="17" spans="1:36" x14ac:dyDescent="0.25">
      <c r="A17" s="4" t="s">
        <v>1225</v>
      </c>
      <c r="B17" s="4">
        <v>17</v>
      </c>
      <c r="C17" s="7">
        <v>27411243</v>
      </c>
      <c r="D17" s="4" t="s">
        <v>13</v>
      </c>
      <c r="E17" s="4" t="s">
        <v>14</v>
      </c>
      <c r="F17" s="4">
        <v>0.63200000000000001</v>
      </c>
      <c r="G17" s="4">
        <v>0.65100000000000002</v>
      </c>
      <c r="H17" s="4">
        <v>0.98699999999999999</v>
      </c>
      <c r="I17" s="4">
        <v>0.95284999999999997</v>
      </c>
      <c r="J17" s="4">
        <v>0.01</v>
      </c>
      <c r="K17" s="5">
        <v>1.542E-6</v>
      </c>
      <c r="L17" s="4">
        <v>11</v>
      </c>
      <c r="M17" s="4" t="s">
        <v>1224</v>
      </c>
      <c r="N17" s="4">
        <v>5.9</v>
      </c>
      <c r="O17" s="4">
        <v>16</v>
      </c>
      <c r="P17" s="4">
        <v>0.38519999999999999</v>
      </c>
      <c r="Q17" s="4">
        <v>29036</v>
      </c>
      <c r="R17" s="4">
        <v>505912</v>
      </c>
      <c r="S17" s="4">
        <v>49311.3</v>
      </c>
      <c r="T17" s="4">
        <v>98622.6</v>
      </c>
      <c r="U17" s="4" t="s">
        <v>13</v>
      </c>
      <c r="V17" s="4" t="s">
        <v>14</v>
      </c>
      <c r="W17" s="4">
        <v>0.64400000000000002</v>
      </c>
      <c r="X17" s="4">
        <v>0.66500000000000004</v>
      </c>
      <c r="Y17" s="4">
        <v>0.99399999999999999</v>
      </c>
      <c r="Z17" s="4">
        <v>0.98255000000000003</v>
      </c>
      <c r="AA17" s="4">
        <v>7.1000000000000004E-3</v>
      </c>
      <c r="AB17" s="4">
        <v>1.308E-2</v>
      </c>
      <c r="AC17" s="4">
        <v>2</v>
      </c>
      <c r="AD17" s="4" t="s">
        <v>647</v>
      </c>
      <c r="AE17" s="4">
        <v>0</v>
      </c>
      <c r="AF17" s="4">
        <v>4</v>
      </c>
      <c r="AG17" s="4">
        <v>0.54810000000000003</v>
      </c>
      <c r="AH17" s="4">
        <v>8315</v>
      </c>
      <c r="AI17" s="4">
        <v>256478</v>
      </c>
      <c r="AJ17" s="4">
        <v>13475.22</v>
      </c>
    </row>
    <row r="18" spans="1:36" x14ac:dyDescent="0.25">
      <c r="A18" s="4" t="s">
        <v>1226</v>
      </c>
      <c r="B18" s="4">
        <v>17</v>
      </c>
      <c r="C18" s="7">
        <v>27411515</v>
      </c>
      <c r="D18" s="4" t="s">
        <v>13</v>
      </c>
      <c r="E18" s="4" t="s">
        <v>14</v>
      </c>
      <c r="F18" s="4">
        <v>0.63200000000000001</v>
      </c>
      <c r="G18" s="4">
        <v>0.65100000000000002</v>
      </c>
      <c r="H18" s="4">
        <v>0.98699999999999999</v>
      </c>
      <c r="I18" s="4">
        <v>0.95294000000000001</v>
      </c>
      <c r="J18" s="4">
        <v>1.01E-2</v>
      </c>
      <c r="K18" s="5">
        <v>1.604E-6</v>
      </c>
      <c r="L18" s="4">
        <v>0</v>
      </c>
      <c r="M18" s="4" t="s">
        <v>1224</v>
      </c>
      <c r="N18" s="4">
        <v>6.4</v>
      </c>
      <c r="O18" s="4">
        <v>16</v>
      </c>
      <c r="P18" s="4">
        <v>0.3795</v>
      </c>
      <c r="Q18" s="4">
        <v>29036</v>
      </c>
      <c r="R18" s="4">
        <v>505912</v>
      </c>
      <c r="S18" s="4">
        <v>49311.3</v>
      </c>
      <c r="T18" s="4">
        <v>98622.6</v>
      </c>
      <c r="U18" s="4" t="s">
        <v>13</v>
      </c>
      <c r="V18" s="4" t="s">
        <v>14</v>
      </c>
      <c r="W18" s="4">
        <v>0.64400000000000002</v>
      </c>
      <c r="X18" s="4">
        <v>0.66500000000000004</v>
      </c>
      <c r="Y18" s="4">
        <v>0.99299999999999999</v>
      </c>
      <c r="Z18" s="4">
        <v>0.98255000000000003</v>
      </c>
      <c r="AA18" s="4">
        <v>7.1000000000000004E-3</v>
      </c>
      <c r="AB18" s="4">
        <v>1.315E-2</v>
      </c>
      <c r="AC18" s="4">
        <v>2</v>
      </c>
      <c r="AD18" s="4" t="s">
        <v>647</v>
      </c>
      <c r="AE18" s="4">
        <v>0</v>
      </c>
      <c r="AF18" s="4">
        <v>4</v>
      </c>
      <c r="AG18" s="4">
        <v>0.54930000000000001</v>
      </c>
      <c r="AH18" s="4">
        <v>8315</v>
      </c>
      <c r="AI18" s="4">
        <v>256478</v>
      </c>
      <c r="AJ18" s="4">
        <v>13475.22</v>
      </c>
    </row>
    <row r="19" spans="1:36" x14ac:dyDescent="0.25">
      <c r="A19" s="4" t="s">
        <v>1234</v>
      </c>
      <c r="B19" s="4">
        <v>17</v>
      </c>
      <c r="C19" s="7">
        <v>27424163</v>
      </c>
      <c r="D19" s="4" t="s">
        <v>13</v>
      </c>
      <c r="E19" s="4" t="s">
        <v>19</v>
      </c>
      <c r="F19" s="4">
        <v>0.63200000000000001</v>
      </c>
      <c r="G19" s="4">
        <v>0.65100000000000002</v>
      </c>
      <c r="H19" s="4">
        <v>0.99</v>
      </c>
      <c r="I19" s="4">
        <v>0.95304</v>
      </c>
      <c r="J19" s="4">
        <v>1.01E-2</v>
      </c>
      <c r="K19" s="5">
        <v>1.7230000000000001E-6</v>
      </c>
      <c r="L19" s="4">
        <v>0</v>
      </c>
      <c r="M19" s="4" t="s">
        <v>1224</v>
      </c>
      <c r="N19" s="4">
        <v>6.6</v>
      </c>
      <c r="O19" s="4">
        <v>16</v>
      </c>
      <c r="P19" s="4">
        <v>0.37769999999999998</v>
      </c>
      <c r="Q19" s="4">
        <v>29036</v>
      </c>
      <c r="R19" s="4">
        <v>505912</v>
      </c>
      <c r="S19" s="4">
        <v>49311.3</v>
      </c>
      <c r="T19" s="4">
        <v>98622.6</v>
      </c>
      <c r="U19" s="4" t="s">
        <v>13</v>
      </c>
      <c r="V19" s="4" t="s">
        <v>19</v>
      </c>
      <c r="W19" s="4">
        <v>0.64500000000000002</v>
      </c>
      <c r="X19" s="4">
        <v>0.66600000000000004</v>
      </c>
      <c r="Y19" s="4">
        <v>0.996</v>
      </c>
      <c r="Z19" s="4">
        <v>0.98294999999999999</v>
      </c>
      <c r="AA19" s="4">
        <v>6.8999999999999999E-3</v>
      </c>
      <c r="AB19" s="4">
        <v>1.3180000000000001E-2</v>
      </c>
      <c r="AC19" s="4">
        <v>1</v>
      </c>
      <c r="AD19" s="4" t="s">
        <v>647</v>
      </c>
      <c r="AE19" s="4">
        <v>0</v>
      </c>
      <c r="AF19" s="4">
        <v>4</v>
      </c>
      <c r="AG19" s="4">
        <v>0.49640000000000001</v>
      </c>
      <c r="AH19" s="4">
        <v>8315</v>
      </c>
      <c r="AI19" s="4">
        <v>256478</v>
      </c>
      <c r="AJ19" s="4">
        <v>13475.22</v>
      </c>
    </row>
    <row r="20" spans="1:36" x14ac:dyDescent="0.25">
      <c r="A20" s="4" t="s">
        <v>1220</v>
      </c>
      <c r="B20" s="4">
        <v>17</v>
      </c>
      <c r="C20" s="7">
        <v>27426153</v>
      </c>
      <c r="D20" s="4" t="s">
        <v>13</v>
      </c>
      <c r="E20" s="4" t="s">
        <v>14</v>
      </c>
      <c r="F20" s="4">
        <v>0.36799999999999999</v>
      </c>
      <c r="G20" s="4">
        <v>0.34899999999999998</v>
      </c>
      <c r="H20" s="4">
        <v>0.99</v>
      </c>
      <c r="I20" s="4">
        <v>1.0490699999999999</v>
      </c>
      <c r="J20" s="4">
        <v>1.01E-2</v>
      </c>
      <c r="K20" s="5">
        <v>1.902E-6</v>
      </c>
      <c r="L20" s="4">
        <v>0</v>
      </c>
      <c r="M20" s="4" t="s">
        <v>1221</v>
      </c>
      <c r="N20" s="4">
        <v>6.6</v>
      </c>
      <c r="O20" s="4">
        <v>16</v>
      </c>
      <c r="P20" s="4">
        <v>0.37709999999999999</v>
      </c>
      <c r="Q20" s="4">
        <v>29036</v>
      </c>
      <c r="R20" s="4">
        <v>505912</v>
      </c>
      <c r="S20" s="4">
        <v>49311.3</v>
      </c>
      <c r="T20" s="4">
        <v>98622.6</v>
      </c>
      <c r="U20" s="4" t="s">
        <v>14</v>
      </c>
      <c r="V20" s="4" t="s">
        <v>13</v>
      </c>
      <c r="W20" s="4">
        <v>0.64500000000000002</v>
      </c>
      <c r="X20" s="4">
        <v>0.66600000000000004</v>
      </c>
      <c r="Y20" s="4">
        <v>0.995</v>
      </c>
      <c r="Z20" s="4">
        <v>0.98304999999999998</v>
      </c>
      <c r="AA20" s="4">
        <v>6.8999999999999999E-3</v>
      </c>
      <c r="AB20" s="4">
        <v>1.3180000000000001E-2</v>
      </c>
      <c r="AC20" s="4">
        <v>1</v>
      </c>
      <c r="AD20" s="4" t="s">
        <v>718</v>
      </c>
      <c r="AE20" s="4">
        <v>0</v>
      </c>
      <c r="AF20" s="4">
        <v>4</v>
      </c>
      <c r="AG20" s="4">
        <v>0.53759999999999997</v>
      </c>
      <c r="AH20" s="4">
        <v>8315</v>
      </c>
      <c r="AI20" s="4">
        <v>256478</v>
      </c>
      <c r="AJ20" s="4">
        <v>13475.22</v>
      </c>
    </row>
    <row r="21" spans="1:36" x14ac:dyDescent="0.25">
      <c r="A21" s="4" t="s">
        <v>1227</v>
      </c>
      <c r="B21" s="4">
        <v>17</v>
      </c>
      <c r="C21" s="7">
        <v>27410277</v>
      </c>
      <c r="D21" s="4" t="s">
        <v>20</v>
      </c>
      <c r="E21" s="4" t="s">
        <v>19</v>
      </c>
      <c r="F21" s="4">
        <v>0.63200000000000001</v>
      </c>
      <c r="G21" s="4">
        <v>0.65100000000000002</v>
      </c>
      <c r="H21" s="4">
        <v>0.98699999999999999</v>
      </c>
      <c r="I21" s="4">
        <v>0.95294000000000001</v>
      </c>
      <c r="J21" s="4">
        <v>1.01E-2</v>
      </c>
      <c r="K21" s="5">
        <v>1.6020000000000001E-6</v>
      </c>
      <c r="L21" s="4">
        <v>0</v>
      </c>
      <c r="M21" s="4" t="s">
        <v>1224</v>
      </c>
      <c r="N21" s="4">
        <v>4.5</v>
      </c>
      <c r="O21" s="4">
        <v>16</v>
      </c>
      <c r="P21" s="4">
        <v>0.40160000000000001</v>
      </c>
      <c r="Q21" s="4">
        <v>29036</v>
      </c>
      <c r="R21" s="4">
        <v>505912</v>
      </c>
      <c r="S21" s="4">
        <v>49311.3</v>
      </c>
      <c r="T21" s="4">
        <v>98622.6</v>
      </c>
      <c r="U21" s="4" t="s">
        <v>20</v>
      </c>
      <c r="V21" s="4" t="s">
        <v>19</v>
      </c>
      <c r="W21" s="4">
        <v>0.64400000000000002</v>
      </c>
      <c r="X21" s="4">
        <v>0.66500000000000004</v>
      </c>
      <c r="Y21" s="4">
        <v>0.99299999999999999</v>
      </c>
      <c r="Z21" s="4">
        <v>0.98255000000000003</v>
      </c>
      <c r="AA21" s="4">
        <v>7.1000000000000004E-3</v>
      </c>
      <c r="AB21" s="4">
        <v>1.319E-2</v>
      </c>
      <c r="AC21" s="4">
        <v>1</v>
      </c>
      <c r="AD21" s="4" t="s">
        <v>647</v>
      </c>
      <c r="AE21" s="4">
        <v>0</v>
      </c>
      <c r="AF21" s="4">
        <v>4</v>
      </c>
      <c r="AG21" s="4">
        <v>0.55289999999999995</v>
      </c>
      <c r="AH21" s="4">
        <v>8315</v>
      </c>
      <c r="AI21" s="4">
        <v>256478</v>
      </c>
      <c r="AJ21" s="4">
        <v>13475.22</v>
      </c>
    </row>
    <row r="22" spans="1:36" x14ac:dyDescent="0.25">
      <c r="A22" s="4" t="s">
        <v>1222</v>
      </c>
      <c r="B22" s="4">
        <v>17</v>
      </c>
      <c r="C22" s="7">
        <v>27426411</v>
      </c>
      <c r="D22" s="4" t="s">
        <v>13</v>
      </c>
      <c r="E22" s="4" t="s">
        <v>14</v>
      </c>
      <c r="F22" s="4">
        <v>0.36799999999999999</v>
      </c>
      <c r="G22" s="4">
        <v>0.34899999999999998</v>
      </c>
      <c r="H22" s="4">
        <v>0.99</v>
      </c>
      <c r="I22" s="4">
        <v>1.0489599999999999</v>
      </c>
      <c r="J22" s="4">
        <v>1.01E-2</v>
      </c>
      <c r="K22" s="5">
        <v>2.0320000000000002E-6</v>
      </c>
      <c r="L22" s="4">
        <v>11</v>
      </c>
      <c r="M22" s="4" t="s">
        <v>1221</v>
      </c>
      <c r="N22" s="4">
        <v>6.6</v>
      </c>
      <c r="O22" s="4">
        <v>16</v>
      </c>
      <c r="P22" s="4">
        <v>0.377</v>
      </c>
      <c r="Q22" s="4">
        <v>29036</v>
      </c>
      <c r="R22" s="4">
        <v>505912</v>
      </c>
      <c r="S22" s="4">
        <v>49311.3</v>
      </c>
      <c r="T22" s="4">
        <v>98622.6</v>
      </c>
      <c r="U22" s="4" t="s">
        <v>14</v>
      </c>
      <c r="V22" s="4" t="s">
        <v>13</v>
      </c>
      <c r="W22" s="4">
        <v>0.64500000000000002</v>
      </c>
      <c r="X22" s="4">
        <v>0.66600000000000004</v>
      </c>
      <c r="Y22" s="4">
        <v>0.995</v>
      </c>
      <c r="Z22" s="4">
        <v>0.98304999999999998</v>
      </c>
      <c r="AA22" s="4">
        <v>6.8999999999999999E-3</v>
      </c>
      <c r="AB22" s="4">
        <v>1.332E-2</v>
      </c>
      <c r="AC22" s="4">
        <v>1</v>
      </c>
      <c r="AD22" s="4" t="s">
        <v>718</v>
      </c>
      <c r="AE22" s="4">
        <v>0</v>
      </c>
      <c r="AF22" s="4">
        <v>4</v>
      </c>
      <c r="AG22" s="4">
        <v>0.5373</v>
      </c>
      <c r="AH22" s="4">
        <v>8315</v>
      </c>
      <c r="AI22" s="4">
        <v>256478</v>
      </c>
      <c r="AJ22" s="4">
        <v>13475.22</v>
      </c>
    </row>
    <row r="23" spans="1:36" x14ac:dyDescent="0.25">
      <c r="A23" s="4" t="s">
        <v>1223</v>
      </c>
      <c r="B23" s="4">
        <v>17</v>
      </c>
      <c r="C23" s="7">
        <v>27425793</v>
      </c>
      <c r="D23" s="4" t="s">
        <v>13</v>
      </c>
      <c r="E23" s="4" t="s">
        <v>14</v>
      </c>
      <c r="F23" s="4">
        <v>0.63200000000000001</v>
      </c>
      <c r="G23" s="4">
        <v>0.65100000000000002</v>
      </c>
      <c r="H23" s="4">
        <v>0.99</v>
      </c>
      <c r="I23" s="4">
        <v>0.95294000000000001</v>
      </c>
      <c r="J23" s="4">
        <v>1.01E-2</v>
      </c>
      <c r="K23" s="5">
        <v>1.6029999999999999E-6</v>
      </c>
      <c r="L23" s="4">
        <v>0</v>
      </c>
      <c r="M23" s="4" t="s">
        <v>1224</v>
      </c>
      <c r="N23" s="4">
        <v>6.4</v>
      </c>
      <c r="O23" s="4">
        <v>16</v>
      </c>
      <c r="P23" s="4">
        <v>0.37930000000000003</v>
      </c>
      <c r="Q23" s="4">
        <v>29036</v>
      </c>
      <c r="R23" s="4">
        <v>505912</v>
      </c>
      <c r="S23" s="4">
        <v>49311.3</v>
      </c>
      <c r="T23" s="4">
        <v>98622.6</v>
      </c>
      <c r="U23" s="4" t="s">
        <v>13</v>
      </c>
      <c r="V23" s="4" t="s">
        <v>14</v>
      </c>
      <c r="W23" s="4">
        <v>0.64500000000000002</v>
      </c>
      <c r="X23" s="4">
        <v>0.66600000000000004</v>
      </c>
      <c r="Y23" s="4">
        <v>0.995</v>
      </c>
      <c r="Z23" s="4">
        <v>0.98304999999999998</v>
      </c>
      <c r="AA23" s="4">
        <v>6.8999999999999999E-3</v>
      </c>
      <c r="AB23" s="4">
        <v>1.3429999999999999E-2</v>
      </c>
      <c r="AC23" s="4">
        <v>2</v>
      </c>
      <c r="AD23" s="4" t="s">
        <v>647</v>
      </c>
      <c r="AE23" s="4">
        <v>0</v>
      </c>
      <c r="AF23" s="4">
        <v>4</v>
      </c>
      <c r="AG23" s="4">
        <v>0.53710000000000002</v>
      </c>
      <c r="AH23" s="4">
        <v>8315</v>
      </c>
      <c r="AI23" s="4">
        <v>256478</v>
      </c>
      <c r="AJ23" s="4">
        <v>13475.22</v>
      </c>
    </row>
    <row r="24" spans="1:36" x14ac:dyDescent="0.25">
      <c r="A24" s="4" t="s">
        <v>1200</v>
      </c>
      <c r="B24" s="4">
        <v>7</v>
      </c>
      <c r="C24" s="7">
        <v>3511560</v>
      </c>
      <c r="D24" s="4" t="s">
        <v>13</v>
      </c>
      <c r="E24" s="4" t="s">
        <v>19</v>
      </c>
      <c r="F24" s="4">
        <v>0.86399999999999999</v>
      </c>
      <c r="G24" s="4">
        <v>0.85399999999999998</v>
      </c>
      <c r="H24" s="4">
        <v>0.99199999999999999</v>
      </c>
      <c r="I24" s="4">
        <v>1.0636399999999999</v>
      </c>
      <c r="J24" s="4">
        <v>1.32E-2</v>
      </c>
      <c r="K24" s="5">
        <v>3.0920000000000002E-6</v>
      </c>
      <c r="L24" s="4">
        <v>0</v>
      </c>
      <c r="M24" s="4" t="s">
        <v>1194</v>
      </c>
      <c r="N24" s="4">
        <v>0</v>
      </c>
      <c r="O24" s="4">
        <v>17</v>
      </c>
      <c r="P24" s="4">
        <v>0.69240000000000002</v>
      </c>
      <c r="Q24" s="4">
        <v>29675</v>
      </c>
      <c r="R24" s="4">
        <v>518119</v>
      </c>
      <c r="S24" s="4">
        <v>50528.32</v>
      </c>
      <c r="T24" s="4">
        <v>101057</v>
      </c>
      <c r="U24" s="4" t="s">
        <v>13</v>
      </c>
      <c r="V24" s="4" t="s">
        <v>19</v>
      </c>
      <c r="W24" s="4">
        <v>0.88</v>
      </c>
      <c r="X24" s="4">
        <v>0.89200000000000002</v>
      </c>
      <c r="Y24" s="4">
        <v>0.995</v>
      </c>
      <c r="Z24" s="4">
        <v>1.02224</v>
      </c>
      <c r="AA24" s="4">
        <v>8.9999999999999993E-3</v>
      </c>
      <c r="AB24" s="4">
        <v>1.421E-2</v>
      </c>
      <c r="AC24" s="4">
        <v>1</v>
      </c>
      <c r="AD24" s="4" t="s">
        <v>1233</v>
      </c>
      <c r="AE24" s="4">
        <v>17</v>
      </c>
      <c r="AF24" s="4">
        <v>4</v>
      </c>
      <c r="AG24" s="4">
        <v>0.30659999999999998</v>
      </c>
      <c r="AH24" s="4">
        <v>8315</v>
      </c>
      <c r="AI24" s="4">
        <v>256478</v>
      </c>
      <c r="AJ24" s="4">
        <v>13475.22</v>
      </c>
    </row>
    <row r="25" spans="1:36" x14ac:dyDescent="0.25">
      <c r="A25" s="4" t="s">
        <v>1235</v>
      </c>
      <c r="B25" s="4">
        <v>17</v>
      </c>
      <c r="C25" s="7">
        <v>27409738</v>
      </c>
      <c r="D25" s="4" t="s">
        <v>13</v>
      </c>
      <c r="E25" s="4" t="s">
        <v>14</v>
      </c>
      <c r="F25" s="4">
        <v>0.63200000000000001</v>
      </c>
      <c r="G25" s="4">
        <v>0.65100000000000002</v>
      </c>
      <c r="H25" s="4">
        <v>0.98599999999999999</v>
      </c>
      <c r="I25" s="4">
        <v>0.95304</v>
      </c>
      <c r="J25" s="4">
        <v>1.01E-2</v>
      </c>
      <c r="K25" s="5">
        <v>1.7349999999999999E-6</v>
      </c>
      <c r="L25" s="4">
        <v>17</v>
      </c>
      <c r="M25" s="4" t="s">
        <v>1224</v>
      </c>
      <c r="N25" s="4">
        <v>5.4</v>
      </c>
      <c r="O25" s="4">
        <v>16</v>
      </c>
      <c r="P25" s="4">
        <v>0.39140000000000003</v>
      </c>
      <c r="Q25" s="4">
        <v>29036</v>
      </c>
      <c r="R25" s="4">
        <v>505912</v>
      </c>
      <c r="S25" s="4">
        <v>49311.3</v>
      </c>
      <c r="T25" s="4">
        <v>98622.6</v>
      </c>
      <c r="U25" s="4" t="s">
        <v>13</v>
      </c>
      <c r="V25" s="4" t="s">
        <v>14</v>
      </c>
      <c r="W25" s="4">
        <v>0.64400000000000002</v>
      </c>
      <c r="X25" s="4">
        <v>0.66500000000000004</v>
      </c>
      <c r="Y25" s="4">
        <v>0.99299999999999999</v>
      </c>
      <c r="Z25" s="4">
        <v>0.98275000000000001</v>
      </c>
      <c r="AA25" s="4">
        <v>7.1000000000000004E-3</v>
      </c>
      <c r="AB25" s="4">
        <v>1.4239999999999999E-2</v>
      </c>
      <c r="AC25" s="4">
        <v>1</v>
      </c>
      <c r="AD25" s="4" t="s">
        <v>647</v>
      </c>
      <c r="AE25" s="4">
        <v>0</v>
      </c>
      <c r="AF25" s="4">
        <v>4</v>
      </c>
      <c r="AG25" s="4">
        <v>0.54239999999999999</v>
      </c>
      <c r="AH25" s="4">
        <v>8315</v>
      </c>
      <c r="AI25" s="4">
        <v>256478</v>
      </c>
      <c r="AJ25" s="4">
        <v>13475.22</v>
      </c>
    </row>
    <row r="26" spans="1:36" x14ac:dyDescent="0.25">
      <c r="A26" s="4" t="s">
        <v>1236</v>
      </c>
      <c r="B26" s="4">
        <v>17</v>
      </c>
      <c r="C26" s="7">
        <v>27409654</v>
      </c>
      <c r="D26" s="4" t="s">
        <v>13</v>
      </c>
      <c r="E26" s="4" t="s">
        <v>14</v>
      </c>
      <c r="F26" s="4">
        <v>0.63200000000000001</v>
      </c>
      <c r="G26" s="4">
        <v>0.65100000000000002</v>
      </c>
      <c r="H26" s="4">
        <v>0.98599999999999999</v>
      </c>
      <c r="I26" s="4">
        <v>0.95331999999999995</v>
      </c>
      <c r="J26" s="4">
        <v>1.01E-2</v>
      </c>
      <c r="K26" s="5">
        <v>1.9999999999999999E-6</v>
      </c>
      <c r="L26" s="4">
        <v>0</v>
      </c>
      <c r="M26" s="4" t="s">
        <v>1237</v>
      </c>
      <c r="N26" s="4">
        <v>11</v>
      </c>
      <c r="O26" s="4">
        <v>16</v>
      </c>
      <c r="P26" s="4">
        <v>0.3251</v>
      </c>
      <c r="Q26" s="4">
        <v>29036</v>
      </c>
      <c r="R26" s="4">
        <v>505912</v>
      </c>
      <c r="S26" s="4">
        <v>49311.3</v>
      </c>
      <c r="T26" s="4">
        <v>98622.6</v>
      </c>
      <c r="U26" s="4" t="s">
        <v>13</v>
      </c>
      <c r="V26" s="4" t="s">
        <v>14</v>
      </c>
      <c r="W26" s="4">
        <v>0.64400000000000002</v>
      </c>
      <c r="X26" s="4">
        <v>0.66500000000000004</v>
      </c>
      <c r="Y26" s="4">
        <v>0.99299999999999999</v>
      </c>
      <c r="Z26" s="4">
        <v>0.98275000000000001</v>
      </c>
      <c r="AA26" s="4">
        <v>7.1000000000000004E-3</v>
      </c>
      <c r="AB26" s="4">
        <v>1.427E-2</v>
      </c>
      <c r="AC26" s="4">
        <v>1</v>
      </c>
      <c r="AD26" s="4" t="s">
        <v>647</v>
      </c>
      <c r="AE26" s="4">
        <v>0</v>
      </c>
      <c r="AF26" s="4">
        <v>4</v>
      </c>
      <c r="AG26" s="4">
        <v>0.54290000000000005</v>
      </c>
      <c r="AH26" s="4">
        <v>8315</v>
      </c>
      <c r="AI26" s="4">
        <v>256478</v>
      </c>
      <c r="AJ26" s="4">
        <v>13475.22</v>
      </c>
    </row>
    <row r="27" spans="1:36" x14ac:dyDescent="0.25">
      <c r="A27" s="4" t="s">
        <v>1199</v>
      </c>
      <c r="B27" s="4">
        <v>7</v>
      </c>
      <c r="C27" s="7">
        <v>3511043</v>
      </c>
      <c r="D27" s="4" t="s">
        <v>20</v>
      </c>
      <c r="E27" s="4" t="s">
        <v>19</v>
      </c>
      <c r="F27" s="4">
        <v>0.86399999999999999</v>
      </c>
      <c r="G27" s="4">
        <v>0.85399999999999998</v>
      </c>
      <c r="H27" s="4">
        <v>0.99099999999999999</v>
      </c>
      <c r="I27" s="4">
        <v>1.0634300000000001</v>
      </c>
      <c r="J27" s="4">
        <v>1.32E-2</v>
      </c>
      <c r="K27" s="5">
        <v>3.3380000000000001E-6</v>
      </c>
      <c r="L27" s="4">
        <v>0</v>
      </c>
      <c r="M27" s="4" t="s">
        <v>1194</v>
      </c>
      <c r="N27" s="4">
        <v>0</v>
      </c>
      <c r="O27" s="4">
        <v>17</v>
      </c>
      <c r="P27" s="4">
        <v>0.68140000000000001</v>
      </c>
      <c r="Q27" s="4">
        <v>29675</v>
      </c>
      <c r="R27" s="4">
        <v>518119</v>
      </c>
      <c r="S27" s="4">
        <v>50528.32</v>
      </c>
      <c r="T27" s="4">
        <v>101057</v>
      </c>
      <c r="U27" s="4" t="s">
        <v>20</v>
      </c>
      <c r="V27" s="4" t="s">
        <v>19</v>
      </c>
      <c r="W27" s="4">
        <v>0.88</v>
      </c>
      <c r="X27" s="4">
        <v>0.89200000000000002</v>
      </c>
      <c r="Y27" s="4">
        <v>0.995</v>
      </c>
      <c r="Z27" s="4">
        <v>1.02224</v>
      </c>
      <c r="AA27" s="4">
        <v>8.9999999999999993E-3</v>
      </c>
      <c r="AB27" s="4">
        <v>1.431E-2</v>
      </c>
      <c r="AC27" s="4">
        <v>1</v>
      </c>
      <c r="AD27" s="4" t="s">
        <v>1233</v>
      </c>
      <c r="AE27" s="4">
        <v>17.5</v>
      </c>
      <c r="AF27" s="4">
        <v>4</v>
      </c>
      <c r="AG27" s="4">
        <v>0.3034</v>
      </c>
      <c r="AH27" s="4">
        <v>8315</v>
      </c>
      <c r="AI27" s="4">
        <v>256478</v>
      </c>
      <c r="AJ27" s="4">
        <v>13475.22</v>
      </c>
    </row>
    <row r="28" spans="1:36" x14ac:dyDescent="0.25">
      <c r="A28" s="4" t="s">
        <v>1238</v>
      </c>
      <c r="B28" s="4">
        <v>17</v>
      </c>
      <c r="C28" s="7">
        <v>27420304</v>
      </c>
      <c r="D28" s="4" t="s">
        <v>19</v>
      </c>
      <c r="E28" s="4" t="s">
        <v>14</v>
      </c>
      <c r="F28" s="4">
        <v>0.36799999999999999</v>
      </c>
      <c r="G28" s="4">
        <v>0.34899999999999998</v>
      </c>
      <c r="H28" s="4">
        <v>0.98899999999999999</v>
      </c>
      <c r="I28" s="4">
        <v>1.0497000000000001</v>
      </c>
      <c r="J28" s="4">
        <v>1.01E-2</v>
      </c>
      <c r="K28" s="5">
        <v>1.4020000000000001E-6</v>
      </c>
      <c r="L28" s="4">
        <v>0</v>
      </c>
      <c r="M28" s="4" t="s">
        <v>1221</v>
      </c>
      <c r="N28" s="4">
        <v>6.4</v>
      </c>
      <c r="O28" s="4">
        <v>16</v>
      </c>
      <c r="P28" s="4">
        <v>0.379</v>
      </c>
      <c r="Q28" s="4">
        <v>29036</v>
      </c>
      <c r="R28" s="4">
        <v>505912</v>
      </c>
      <c r="S28" s="4">
        <v>49311.3</v>
      </c>
      <c r="T28" s="4">
        <v>98622.6</v>
      </c>
      <c r="U28" s="4" t="s">
        <v>14</v>
      </c>
      <c r="V28" s="4" t="s">
        <v>19</v>
      </c>
      <c r="W28" s="4">
        <v>0.64500000000000002</v>
      </c>
      <c r="X28" s="4">
        <v>0.66600000000000004</v>
      </c>
      <c r="Y28" s="4">
        <v>0.995</v>
      </c>
      <c r="Z28" s="4">
        <v>0.98304999999999998</v>
      </c>
      <c r="AA28" s="4">
        <v>7.0000000000000001E-3</v>
      </c>
      <c r="AB28" s="4">
        <v>1.44E-2</v>
      </c>
      <c r="AC28" s="4">
        <v>1</v>
      </c>
      <c r="AD28" s="4" t="s">
        <v>718</v>
      </c>
      <c r="AE28" s="4">
        <v>0</v>
      </c>
      <c r="AF28" s="4">
        <v>4</v>
      </c>
      <c r="AG28" s="4">
        <v>0.52</v>
      </c>
      <c r="AH28" s="4">
        <v>8315</v>
      </c>
      <c r="AI28" s="4">
        <v>256478</v>
      </c>
      <c r="AJ28" s="4">
        <v>13475.22</v>
      </c>
    </row>
    <row r="29" spans="1:36" x14ac:dyDescent="0.25">
      <c r="A29" s="4" t="s">
        <v>1239</v>
      </c>
      <c r="B29" s="4">
        <v>17</v>
      </c>
      <c r="C29" s="7">
        <v>27423226</v>
      </c>
      <c r="D29" s="4" t="s">
        <v>20</v>
      </c>
      <c r="E29" s="4" t="s">
        <v>19</v>
      </c>
      <c r="F29" s="4">
        <v>0.36499999999999999</v>
      </c>
      <c r="G29" s="4">
        <v>0.34699999999999998</v>
      </c>
      <c r="H29" s="4">
        <v>0.98899999999999999</v>
      </c>
      <c r="I29" s="4">
        <v>1.0497000000000001</v>
      </c>
      <c r="J29" s="4">
        <v>0.01</v>
      </c>
      <c r="K29" s="5">
        <v>1.4169999999999999E-6</v>
      </c>
      <c r="L29" s="4">
        <v>0</v>
      </c>
      <c r="M29" s="4" t="s">
        <v>1221</v>
      </c>
      <c r="N29" s="4">
        <v>5.5</v>
      </c>
      <c r="O29" s="4">
        <v>16</v>
      </c>
      <c r="P29" s="4">
        <v>0.38979999999999998</v>
      </c>
      <c r="Q29" s="4">
        <v>29036</v>
      </c>
      <c r="R29" s="4">
        <v>505912</v>
      </c>
      <c r="S29" s="4">
        <v>49311.3</v>
      </c>
      <c r="T29" s="4">
        <v>98622.6</v>
      </c>
      <c r="U29" s="4" t="s">
        <v>19</v>
      </c>
      <c r="V29" s="4" t="s">
        <v>20</v>
      </c>
      <c r="W29" s="4">
        <v>0.64600000000000002</v>
      </c>
      <c r="X29" s="4">
        <v>0.66600000000000004</v>
      </c>
      <c r="Y29" s="4">
        <v>0.995</v>
      </c>
      <c r="Z29" s="4">
        <v>0.98314000000000001</v>
      </c>
      <c r="AA29" s="4">
        <v>7.0000000000000001E-3</v>
      </c>
      <c r="AB29" s="4">
        <v>1.452E-2</v>
      </c>
      <c r="AC29" s="4">
        <v>1</v>
      </c>
      <c r="AD29" s="4" t="s">
        <v>718</v>
      </c>
      <c r="AE29" s="4">
        <v>0</v>
      </c>
      <c r="AF29" s="4">
        <v>4</v>
      </c>
      <c r="AG29" s="4">
        <v>0.51829999999999998</v>
      </c>
      <c r="AH29" s="4">
        <v>8315</v>
      </c>
      <c r="AI29" s="4">
        <v>256478</v>
      </c>
      <c r="AJ29" s="4">
        <v>13475.22</v>
      </c>
    </row>
    <row r="30" spans="1:36" x14ac:dyDescent="0.25">
      <c r="A30" s="4" t="s">
        <v>1240</v>
      </c>
      <c r="B30" s="4">
        <v>17</v>
      </c>
      <c r="C30" s="7">
        <v>27422053</v>
      </c>
      <c r="D30" s="4" t="s">
        <v>20</v>
      </c>
      <c r="E30" s="4" t="s">
        <v>19</v>
      </c>
      <c r="F30" s="4">
        <v>0.36499999999999999</v>
      </c>
      <c r="G30" s="4">
        <v>0.34699999999999998</v>
      </c>
      <c r="H30" s="4">
        <v>0.99299999999999999</v>
      </c>
      <c r="I30" s="4">
        <v>1.04928</v>
      </c>
      <c r="J30" s="4">
        <v>0.01</v>
      </c>
      <c r="K30" s="5">
        <v>1.6959999999999999E-6</v>
      </c>
      <c r="L30" s="4">
        <v>16</v>
      </c>
      <c r="M30" s="4" t="s">
        <v>1221</v>
      </c>
      <c r="N30" s="4">
        <v>3.1</v>
      </c>
      <c r="O30" s="4">
        <v>16</v>
      </c>
      <c r="P30" s="4">
        <v>0.4173</v>
      </c>
      <c r="Q30" s="4">
        <v>29036</v>
      </c>
      <c r="R30" s="4">
        <v>505912</v>
      </c>
      <c r="S30" s="4">
        <v>49311.3</v>
      </c>
      <c r="T30" s="4">
        <v>98622.6</v>
      </c>
      <c r="U30" s="4" t="s">
        <v>19</v>
      </c>
      <c r="V30" s="4" t="s">
        <v>20</v>
      </c>
      <c r="W30" s="4">
        <v>0.64600000000000002</v>
      </c>
      <c r="X30" s="4">
        <v>0.66600000000000004</v>
      </c>
      <c r="Y30" s="4">
        <v>0.995</v>
      </c>
      <c r="Z30" s="4">
        <v>0.98304999999999998</v>
      </c>
      <c r="AA30" s="4">
        <v>7.0000000000000001E-3</v>
      </c>
      <c r="AB30" s="4">
        <v>1.4579999999999999E-2</v>
      </c>
      <c r="AC30" s="4">
        <v>4</v>
      </c>
      <c r="AD30" s="4" t="s">
        <v>718</v>
      </c>
      <c r="AE30" s="4">
        <v>0</v>
      </c>
      <c r="AF30" s="4">
        <v>4</v>
      </c>
      <c r="AG30" s="4">
        <v>0.51910000000000001</v>
      </c>
      <c r="AH30" s="4">
        <v>8315</v>
      </c>
      <c r="AI30" s="4">
        <v>256478</v>
      </c>
      <c r="AJ30" s="4">
        <v>13475.22</v>
      </c>
    </row>
    <row r="31" spans="1:36" x14ac:dyDescent="0.25">
      <c r="A31" s="4" t="s">
        <v>1241</v>
      </c>
      <c r="B31" s="4">
        <v>17</v>
      </c>
      <c r="C31" s="7">
        <v>27412072</v>
      </c>
      <c r="D31" s="4" t="s">
        <v>13</v>
      </c>
      <c r="E31" s="4" t="s">
        <v>14</v>
      </c>
      <c r="F31" s="4">
        <v>0.63200000000000001</v>
      </c>
      <c r="G31" s="4">
        <v>0.65100000000000002</v>
      </c>
      <c r="H31" s="4">
        <v>0.98699999999999999</v>
      </c>
      <c r="I31" s="4">
        <v>0.95265999999999995</v>
      </c>
      <c r="J31" s="4">
        <v>1.01E-2</v>
      </c>
      <c r="K31" s="5">
        <v>1.4410000000000001E-6</v>
      </c>
      <c r="L31" s="4">
        <v>0</v>
      </c>
      <c r="M31" s="4" t="s">
        <v>1224</v>
      </c>
      <c r="N31" s="4">
        <v>4.3</v>
      </c>
      <c r="O31" s="4">
        <v>16</v>
      </c>
      <c r="P31" s="4">
        <v>0.40350000000000003</v>
      </c>
      <c r="Q31" s="4">
        <v>29036</v>
      </c>
      <c r="R31" s="4">
        <v>505912</v>
      </c>
      <c r="S31" s="4">
        <v>49311.3</v>
      </c>
      <c r="T31" s="4">
        <v>98622.6</v>
      </c>
      <c r="U31" s="4" t="s">
        <v>13</v>
      </c>
      <c r="V31" s="4" t="s">
        <v>14</v>
      </c>
      <c r="W31" s="4">
        <v>0.64400000000000002</v>
      </c>
      <c r="X31" s="4">
        <v>0.66500000000000004</v>
      </c>
      <c r="Y31" s="4">
        <v>0.99399999999999999</v>
      </c>
      <c r="Z31" s="4">
        <v>0.98285</v>
      </c>
      <c r="AA31" s="4">
        <v>7.1000000000000004E-3</v>
      </c>
      <c r="AB31" s="4">
        <v>1.46E-2</v>
      </c>
      <c r="AC31" s="4">
        <v>1</v>
      </c>
      <c r="AD31" s="4" t="s">
        <v>647</v>
      </c>
      <c r="AE31" s="4">
        <v>0</v>
      </c>
      <c r="AF31" s="4">
        <v>4</v>
      </c>
      <c r="AG31" s="4">
        <v>0.53310000000000002</v>
      </c>
      <c r="AH31" s="4">
        <v>8315</v>
      </c>
      <c r="AI31" s="4">
        <v>256478</v>
      </c>
      <c r="AJ31" s="4">
        <v>13475.22</v>
      </c>
    </row>
    <row r="32" spans="1:36" x14ac:dyDescent="0.25">
      <c r="A32" s="4" t="s">
        <v>1242</v>
      </c>
      <c r="B32" s="4">
        <v>17</v>
      </c>
      <c r="C32" s="7">
        <v>27419695</v>
      </c>
      <c r="D32" s="4" t="s">
        <v>13</v>
      </c>
      <c r="E32" s="4" t="s">
        <v>14</v>
      </c>
      <c r="F32" s="4">
        <v>0.36499999999999999</v>
      </c>
      <c r="G32" s="4">
        <v>0.34699999999999998</v>
      </c>
      <c r="H32" s="4">
        <v>0.98899999999999999</v>
      </c>
      <c r="I32" s="4">
        <v>1.04949</v>
      </c>
      <c r="J32" s="4">
        <v>0.01</v>
      </c>
      <c r="K32" s="5">
        <v>1.5629999999999999E-6</v>
      </c>
      <c r="L32" s="4">
        <v>0</v>
      </c>
      <c r="M32" s="4" t="s">
        <v>1221</v>
      </c>
      <c r="N32" s="4">
        <v>4.4000000000000004</v>
      </c>
      <c r="O32" s="4">
        <v>16</v>
      </c>
      <c r="P32" s="4">
        <v>0.4027</v>
      </c>
      <c r="Q32" s="4">
        <v>29036</v>
      </c>
      <c r="R32" s="4">
        <v>505912</v>
      </c>
      <c r="S32" s="4">
        <v>49311.3</v>
      </c>
      <c r="T32" s="4">
        <v>98622.6</v>
      </c>
      <c r="U32" s="4" t="s">
        <v>14</v>
      </c>
      <c r="V32" s="4" t="s">
        <v>13</v>
      </c>
      <c r="W32" s="4">
        <v>0.64600000000000002</v>
      </c>
      <c r="X32" s="4">
        <v>0.66600000000000004</v>
      </c>
      <c r="Y32" s="4">
        <v>0.995</v>
      </c>
      <c r="Z32" s="4">
        <v>0.98304999999999998</v>
      </c>
      <c r="AA32" s="4">
        <v>7.0000000000000001E-3</v>
      </c>
      <c r="AB32" s="4">
        <v>1.461E-2</v>
      </c>
      <c r="AC32" s="4">
        <v>1</v>
      </c>
      <c r="AD32" s="4" t="s">
        <v>718</v>
      </c>
      <c r="AE32" s="4">
        <v>0</v>
      </c>
      <c r="AF32" s="4">
        <v>4</v>
      </c>
      <c r="AG32" s="4">
        <v>0.51559999999999995</v>
      </c>
      <c r="AH32" s="4">
        <v>8315</v>
      </c>
      <c r="AI32" s="4">
        <v>256478</v>
      </c>
      <c r="AJ32" s="4">
        <v>13475.22</v>
      </c>
    </row>
    <row r="33" spans="1:36" x14ac:dyDescent="0.25">
      <c r="A33" s="4" t="s">
        <v>1243</v>
      </c>
      <c r="B33" s="4">
        <v>17</v>
      </c>
      <c r="C33" s="7">
        <v>27416624</v>
      </c>
      <c r="D33" s="4" t="s">
        <v>13</v>
      </c>
      <c r="E33" s="4" t="s">
        <v>14</v>
      </c>
      <c r="F33" s="4">
        <v>0.36799999999999999</v>
      </c>
      <c r="G33" s="4">
        <v>0.34899999999999998</v>
      </c>
      <c r="H33" s="4">
        <v>0.99</v>
      </c>
      <c r="I33" s="4">
        <v>1.04959</v>
      </c>
      <c r="J33" s="4">
        <v>1.01E-2</v>
      </c>
      <c r="K33" s="5">
        <v>1.4470000000000001E-6</v>
      </c>
      <c r="L33" s="4">
        <v>0</v>
      </c>
      <c r="M33" s="4" t="s">
        <v>1221</v>
      </c>
      <c r="N33" s="4">
        <v>3.7</v>
      </c>
      <c r="O33" s="4">
        <v>16</v>
      </c>
      <c r="P33" s="4">
        <v>0.41149999999999998</v>
      </c>
      <c r="Q33" s="4">
        <v>29036</v>
      </c>
      <c r="R33" s="4">
        <v>505912</v>
      </c>
      <c r="S33" s="4">
        <v>49311.3</v>
      </c>
      <c r="T33" s="4">
        <v>98622.6</v>
      </c>
      <c r="U33" s="4" t="s">
        <v>14</v>
      </c>
      <c r="V33" s="4" t="s">
        <v>13</v>
      </c>
      <c r="W33" s="4">
        <v>0.64400000000000002</v>
      </c>
      <c r="X33" s="4">
        <v>0.66500000000000004</v>
      </c>
      <c r="Y33" s="4">
        <v>0.99399999999999999</v>
      </c>
      <c r="Z33" s="4">
        <v>0.98304999999999998</v>
      </c>
      <c r="AA33" s="4">
        <v>7.0000000000000001E-3</v>
      </c>
      <c r="AB33" s="4">
        <v>1.465E-2</v>
      </c>
      <c r="AC33" s="4">
        <v>1</v>
      </c>
      <c r="AD33" s="4" t="s">
        <v>718</v>
      </c>
      <c r="AE33" s="4">
        <v>0</v>
      </c>
      <c r="AF33" s="4">
        <v>4</v>
      </c>
      <c r="AG33" s="4">
        <v>0.5252</v>
      </c>
      <c r="AH33" s="4">
        <v>8315</v>
      </c>
      <c r="AI33" s="4">
        <v>256478</v>
      </c>
      <c r="AJ33" s="4">
        <v>13475.22</v>
      </c>
    </row>
    <row r="34" spans="1:36" x14ac:dyDescent="0.25">
      <c r="A34" s="4" t="s">
        <v>1244</v>
      </c>
      <c r="B34" s="4">
        <v>17</v>
      </c>
      <c r="C34" s="7">
        <v>27421911</v>
      </c>
      <c r="D34" s="4" t="s">
        <v>20</v>
      </c>
      <c r="E34" s="4" t="s">
        <v>14</v>
      </c>
      <c r="F34" s="4">
        <v>0.63500000000000001</v>
      </c>
      <c r="G34" s="4">
        <v>0.65300000000000002</v>
      </c>
      <c r="H34" s="4">
        <v>0.99</v>
      </c>
      <c r="I34" s="4">
        <v>0.95331999999999995</v>
      </c>
      <c r="J34" s="4">
        <v>0.01</v>
      </c>
      <c r="K34" s="5">
        <v>1.9410000000000001E-6</v>
      </c>
      <c r="L34" s="4">
        <v>0</v>
      </c>
      <c r="M34" s="4" t="s">
        <v>1224</v>
      </c>
      <c r="N34" s="4">
        <v>4.8</v>
      </c>
      <c r="O34" s="4">
        <v>16</v>
      </c>
      <c r="P34" s="4">
        <v>0.3987</v>
      </c>
      <c r="Q34" s="4">
        <v>29036</v>
      </c>
      <c r="R34" s="4">
        <v>505912</v>
      </c>
      <c r="S34" s="4">
        <v>49311.3</v>
      </c>
      <c r="T34" s="4">
        <v>98622.6</v>
      </c>
      <c r="U34" s="4" t="s">
        <v>20</v>
      </c>
      <c r="V34" s="4" t="s">
        <v>14</v>
      </c>
      <c r="W34" s="4">
        <v>0.64500000000000002</v>
      </c>
      <c r="X34" s="4">
        <v>0.66600000000000004</v>
      </c>
      <c r="Y34" s="4">
        <v>0.995</v>
      </c>
      <c r="Z34" s="4">
        <v>0.98314000000000001</v>
      </c>
      <c r="AA34" s="4">
        <v>7.0000000000000001E-3</v>
      </c>
      <c r="AB34" s="4">
        <v>1.4670000000000001E-2</v>
      </c>
      <c r="AC34" s="4">
        <v>1</v>
      </c>
      <c r="AD34" s="4" t="s">
        <v>647</v>
      </c>
      <c r="AE34" s="4">
        <v>0</v>
      </c>
      <c r="AF34" s="4">
        <v>4</v>
      </c>
      <c r="AG34" s="4">
        <v>0.51480000000000004</v>
      </c>
      <c r="AH34" s="4">
        <v>8315</v>
      </c>
      <c r="AI34" s="4">
        <v>256478</v>
      </c>
      <c r="AJ34" s="4">
        <v>13475.22</v>
      </c>
    </row>
    <row r="35" spans="1:36" x14ac:dyDescent="0.25">
      <c r="A35" s="4" t="s">
        <v>1246</v>
      </c>
      <c r="B35" s="4">
        <v>17</v>
      </c>
      <c r="C35" s="7">
        <v>27412997</v>
      </c>
      <c r="D35" s="4" t="s">
        <v>20</v>
      </c>
      <c r="E35" s="4" t="s">
        <v>19</v>
      </c>
      <c r="F35" s="4">
        <v>0.63200000000000001</v>
      </c>
      <c r="G35" s="4">
        <v>0.65100000000000002</v>
      </c>
      <c r="H35" s="4">
        <v>0.99</v>
      </c>
      <c r="I35" s="4">
        <v>0.95294000000000001</v>
      </c>
      <c r="J35" s="4">
        <v>1.01E-2</v>
      </c>
      <c r="K35" s="5">
        <v>1.646E-6</v>
      </c>
      <c r="L35" s="4">
        <v>0</v>
      </c>
      <c r="M35" s="4" t="s">
        <v>1224</v>
      </c>
      <c r="N35" s="4">
        <v>5.0999999999999996</v>
      </c>
      <c r="O35" s="4">
        <v>16</v>
      </c>
      <c r="P35" s="4">
        <v>0.39439999999999997</v>
      </c>
      <c r="Q35" s="4">
        <v>29036</v>
      </c>
      <c r="R35" s="4">
        <v>505912</v>
      </c>
      <c r="S35" s="4">
        <v>49311.3</v>
      </c>
      <c r="T35" s="4">
        <v>98622.6</v>
      </c>
      <c r="U35" s="4" t="s">
        <v>20</v>
      </c>
      <c r="V35" s="4" t="s">
        <v>19</v>
      </c>
      <c r="W35" s="4">
        <v>0.64400000000000002</v>
      </c>
      <c r="X35" s="4">
        <v>0.66500000000000004</v>
      </c>
      <c r="Y35" s="4">
        <v>0.99399999999999999</v>
      </c>
      <c r="Z35" s="4">
        <v>0.98294999999999999</v>
      </c>
      <c r="AA35" s="4">
        <v>7.1000000000000004E-3</v>
      </c>
      <c r="AB35" s="4">
        <v>1.489E-2</v>
      </c>
      <c r="AC35" s="4">
        <v>1</v>
      </c>
      <c r="AD35" s="4" t="s">
        <v>647</v>
      </c>
      <c r="AE35" s="4">
        <v>0</v>
      </c>
      <c r="AF35" s="4">
        <v>4</v>
      </c>
      <c r="AG35" s="4">
        <v>0.52969999999999995</v>
      </c>
      <c r="AH35" s="4">
        <v>8315</v>
      </c>
      <c r="AI35" s="4">
        <v>256478</v>
      </c>
      <c r="AJ35" s="4">
        <v>13475.22</v>
      </c>
    </row>
    <row r="36" spans="1:36" x14ac:dyDescent="0.25">
      <c r="A36" s="4" t="s">
        <v>1245</v>
      </c>
      <c r="B36" s="4">
        <v>17</v>
      </c>
      <c r="C36" s="7">
        <v>27417337</v>
      </c>
      <c r="D36" s="4" t="s">
        <v>13</v>
      </c>
      <c r="E36" s="4" t="s">
        <v>14</v>
      </c>
      <c r="F36" s="4">
        <v>0.36499999999999999</v>
      </c>
      <c r="G36" s="4">
        <v>0.34699999999999998</v>
      </c>
      <c r="H36" s="4">
        <v>0.99</v>
      </c>
      <c r="I36" s="4">
        <v>1.0490699999999999</v>
      </c>
      <c r="J36" s="4">
        <v>0.01</v>
      </c>
      <c r="K36" s="5">
        <v>1.8339999999999999E-6</v>
      </c>
      <c r="L36" s="4">
        <v>0</v>
      </c>
      <c r="M36" s="4" t="s">
        <v>1221</v>
      </c>
      <c r="N36" s="4">
        <v>2.6</v>
      </c>
      <c r="O36" s="4">
        <v>16</v>
      </c>
      <c r="P36" s="4">
        <v>0.42399999999999999</v>
      </c>
      <c r="Q36" s="4">
        <v>29036</v>
      </c>
      <c r="R36" s="4">
        <v>505912</v>
      </c>
      <c r="S36" s="4">
        <v>49311.3</v>
      </c>
      <c r="T36" s="4">
        <v>98622.6</v>
      </c>
      <c r="U36" s="4" t="s">
        <v>14</v>
      </c>
      <c r="V36" s="4" t="s">
        <v>13</v>
      </c>
      <c r="W36" s="4">
        <v>0.64500000000000002</v>
      </c>
      <c r="X36" s="4">
        <v>0.66500000000000004</v>
      </c>
      <c r="Y36" s="4">
        <v>0.99399999999999999</v>
      </c>
      <c r="Z36" s="4">
        <v>0.98304999999999998</v>
      </c>
      <c r="AA36" s="4">
        <v>7.0000000000000001E-3</v>
      </c>
      <c r="AB36" s="4">
        <v>1.489E-2</v>
      </c>
      <c r="AC36" s="4">
        <v>1</v>
      </c>
      <c r="AD36" s="4" t="s">
        <v>718</v>
      </c>
      <c r="AE36" s="4">
        <v>0</v>
      </c>
      <c r="AF36" s="4">
        <v>4</v>
      </c>
      <c r="AG36" s="4">
        <v>0.52090000000000003</v>
      </c>
      <c r="AH36" s="4">
        <v>8315</v>
      </c>
      <c r="AI36" s="4">
        <v>256478</v>
      </c>
      <c r="AJ36" s="4">
        <v>13475.22</v>
      </c>
    </row>
    <row r="37" spans="1:36" x14ac:dyDescent="0.25">
      <c r="A37" s="4" t="s">
        <v>1247</v>
      </c>
      <c r="B37" s="4">
        <v>17</v>
      </c>
      <c r="C37" s="7">
        <v>27416860</v>
      </c>
      <c r="D37" s="4" t="s">
        <v>20</v>
      </c>
      <c r="E37" s="4" t="s">
        <v>19</v>
      </c>
      <c r="F37" s="4">
        <v>0.63200000000000001</v>
      </c>
      <c r="G37" s="4">
        <v>0.65100000000000002</v>
      </c>
      <c r="H37" s="4">
        <v>0.99</v>
      </c>
      <c r="I37" s="4">
        <v>0.95255999999999996</v>
      </c>
      <c r="J37" s="4">
        <v>1.01E-2</v>
      </c>
      <c r="K37" s="5">
        <v>1.3540000000000001E-6</v>
      </c>
      <c r="L37" s="4">
        <v>0</v>
      </c>
      <c r="M37" s="4" t="s">
        <v>1224</v>
      </c>
      <c r="N37" s="4">
        <v>8.4</v>
      </c>
      <c r="O37" s="4">
        <v>16</v>
      </c>
      <c r="P37" s="4">
        <v>0.35649999999999998</v>
      </c>
      <c r="Q37" s="4">
        <v>29036</v>
      </c>
      <c r="R37" s="4">
        <v>505912</v>
      </c>
      <c r="S37" s="4">
        <v>49311.3</v>
      </c>
      <c r="T37" s="4">
        <v>98622.6</v>
      </c>
      <c r="U37" s="4" t="s">
        <v>20</v>
      </c>
      <c r="V37" s="4" t="s">
        <v>19</v>
      </c>
      <c r="W37" s="4">
        <v>0.64400000000000002</v>
      </c>
      <c r="X37" s="4">
        <v>0.66500000000000004</v>
      </c>
      <c r="Y37" s="4">
        <v>0.99399999999999999</v>
      </c>
      <c r="Z37" s="4">
        <v>0.98304999999999998</v>
      </c>
      <c r="AA37" s="4">
        <v>7.0000000000000001E-3</v>
      </c>
      <c r="AB37" s="4">
        <v>1.49E-2</v>
      </c>
      <c r="AC37" s="4">
        <v>1</v>
      </c>
      <c r="AD37" s="4" t="s">
        <v>647</v>
      </c>
      <c r="AE37" s="4">
        <v>0</v>
      </c>
      <c r="AF37" s="4">
        <v>4</v>
      </c>
      <c r="AG37" s="4">
        <v>0.5252</v>
      </c>
      <c r="AH37" s="4">
        <v>8315</v>
      </c>
      <c r="AI37" s="4">
        <v>256478</v>
      </c>
      <c r="AJ37" s="4">
        <v>13475.22</v>
      </c>
    </row>
    <row r="38" spans="1:36" x14ac:dyDescent="0.25">
      <c r="A38" s="4" t="s">
        <v>1248</v>
      </c>
      <c r="B38" s="4">
        <v>17</v>
      </c>
      <c r="C38" s="7">
        <v>27413231</v>
      </c>
      <c r="D38" s="4" t="s">
        <v>19</v>
      </c>
      <c r="E38" s="4" t="s">
        <v>14</v>
      </c>
      <c r="F38" s="4">
        <v>0.36899999999999999</v>
      </c>
      <c r="G38" s="4">
        <v>0.34899999999999998</v>
      </c>
      <c r="H38" s="4">
        <v>0.99</v>
      </c>
      <c r="I38" s="4">
        <v>1.04959</v>
      </c>
      <c r="J38" s="4">
        <v>1.01E-2</v>
      </c>
      <c r="K38" s="5">
        <v>1.468E-6</v>
      </c>
      <c r="L38" s="4">
        <v>0</v>
      </c>
      <c r="M38" s="4" t="s">
        <v>1221</v>
      </c>
      <c r="N38" s="4">
        <v>5.9</v>
      </c>
      <c r="O38" s="4">
        <v>16</v>
      </c>
      <c r="P38" s="4">
        <v>0.38540000000000002</v>
      </c>
      <c r="Q38" s="4">
        <v>29036</v>
      </c>
      <c r="R38" s="4">
        <v>505912</v>
      </c>
      <c r="S38" s="4">
        <v>49311.3</v>
      </c>
      <c r="T38" s="4">
        <v>98622.6</v>
      </c>
      <c r="U38" s="4" t="s">
        <v>14</v>
      </c>
      <c r="V38" s="4" t="s">
        <v>19</v>
      </c>
      <c r="W38" s="4">
        <v>0.64400000000000002</v>
      </c>
      <c r="X38" s="4">
        <v>0.66500000000000004</v>
      </c>
      <c r="Y38" s="4">
        <v>0.99399999999999999</v>
      </c>
      <c r="Z38" s="4">
        <v>0.98294999999999999</v>
      </c>
      <c r="AA38" s="4">
        <v>7.1000000000000004E-3</v>
      </c>
      <c r="AB38" s="4">
        <v>1.4930000000000001E-2</v>
      </c>
      <c r="AC38" s="4">
        <v>1</v>
      </c>
      <c r="AD38" s="4" t="s">
        <v>718</v>
      </c>
      <c r="AE38" s="4">
        <v>0</v>
      </c>
      <c r="AF38" s="4">
        <v>4</v>
      </c>
      <c r="AG38" s="4">
        <v>0.52859999999999996</v>
      </c>
      <c r="AH38" s="4">
        <v>8315</v>
      </c>
      <c r="AI38" s="4">
        <v>256478</v>
      </c>
      <c r="AJ38" s="4">
        <v>13475.22</v>
      </c>
    </row>
    <row r="39" spans="1:36" x14ac:dyDescent="0.25">
      <c r="A39" s="4" t="s">
        <v>1249</v>
      </c>
      <c r="B39" s="4">
        <v>17</v>
      </c>
      <c r="C39" s="7">
        <v>27412805</v>
      </c>
      <c r="D39" s="4" t="s">
        <v>20</v>
      </c>
      <c r="E39" s="4" t="s">
        <v>14</v>
      </c>
      <c r="F39" s="4">
        <v>0.63200000000000001</v>
      </c>
      <c r="G39" s="4">
        <v>0.65100000000000002</v>
      </c>
      <c r="H39" s="4">
        <v>0.99</v>
      </c>
      <c r="I39" s="4">
        <v>0.95304</v>
      </c>
      <c r="J39" s="4">
        <v>1.01E-2</v>
      </c>
      <c r="K39" s="5">
        <v>1.7430000000000001E-6</v>
      </c>
      <c r="L39" s="4">
        <v>0</v>
      </c>
      <c r="M39" s="4" t="s">
        <v>1224</v>
      </c>
      <c r="N39" s="4">
        <v>5</v>
      </c>
      <c r="O39" s="4">
        <v>16</v>
      </c>
      <c r="P39" s="4">
        <v>0.39629999999999999</v>
      </c>
      <c r="Q39" s="4">
        <v>29036</v>
      </c>
      <c r="R39" s="4">
        <v>505912</v>
      </c>
      <c r="S39" s="4">
        <v>49311.3</v>
      </c>
      <c r="T39" s="4">
        <v>98622.6</v>
      </c>
      <c r="U39" s="4" t="s">
        <v>20</v>
      </c>
      <c r="V39" s="4" t="s">
        <v>14</v>
      </c>
      <c r="W39" s="4">
        <v>0.64400000000000002</v>
      </c>
      <c r="X39" s="4">
        <v>0.66500000000000004</v>
      </c>
      <c r="Y39" s="4">
        <v>0.99399999999999999</v>
      </c>
      <c r="Z39" s="4">
        <v>0.98304999999999998</v>
      </c>
      <c r="AA39" s="4">
        <v>7.1000000000000004E-3</v>
      </c>
      <c r="AB39" s="4">
        <v>1.533E-2</v>
      </c>
      <c r="AC39" s="4">
        <v>2</v>
      </c>
      <c r="AD39" s="4" t="s">
        <v>647</v>
      </c>
      <c r="AE39" s="4">
        <v>0</v>
      </c>
      <c r="AF39" s="4">
        <v>4</v>
      </c>
      <c r="AG39" s="4">
        <v>0.52759999999999996</v>
      </c>
      <c r="AH39" s="4">
        <v>8315</v>
      </c>
      <c r="AI39" s="4">
        <v>256478</v>
      </c>
      <c r="AJ39" s="4">
        <v>13475.22</v>
      </c>
    </row>
    <row r="40" spans="1:36" x14ac:dyDescent="0.25">
      <c r="A40" s="4" t="s">
        <v>1250</v>
      </c>
      <c r="B40" s="4">
        <v>17</v>
      </c>
      <c r="C40" s="7">
        <v>27413403</v>
      </c>
      <c r="D40" s="4" t="s">
        <v>20</v>
      </c>
      <c r="E40" s="4" t="s">
        <v>19</v>
      </c>
      <c r="F40" s="4">
        <v>0.63100000000000001</v>
      </c>
      <c r="G40" s="4">
        <v>0.65100000000000002</v>
      </c>
      <c r="H40" s="4">
        <v>0.98899999999999999</v>
      </c>
      <c r="I40" s="4">
        <v>0.95274999999999999</v>
      </c>
      <c r="J40" s="4">
        <v>1.01E-2</v>
      </c>
      <c r="K40" s="5">
        <v>1.449E-6</v>
      </c>
      <c r="L40" s="4">
        <v>17</v>
      </c>
      <c r="M40" s="4" t="s">
        <v>1224</v>
      </c>
      <c r="N40" s="4">
        <v>7.1</v>
      </c>
      <c r="O40" s="4">
        <v>16</v>
      </c>
      <c r="P40" s="4">
        <v>0.37080000000000002</v>
      </c>
      <c r="Q40" s="4">
        <v>29036</v>
      </c>
      <c r="R40" s="4">
        <v>505912</v>
      </c>
      <c r="S40" s="4">
        <v>49311.3</v>
      </c>
      <c r="T40" s="4">
        <v>98622.6</v>
      </c>
      <c r="U40" s="4" t="s">
        <v>20</v>
      </c>
      <c r="V40" s="4" t="s">
        <v>19</v>
      </c>
      <c r="W40" s="4">
        <v>0.64300000000000002</v>
      </c>
      <c r="X40" s="4">
        <v>0.66400000000000003</v>
      </c>
      <c r="Y40" s="4">
        <v>0.99299999999999999</v>
      </c>
      <c r="Z40" s="4">
        <v>0.98304999999999998</v>
      </c>
      <c r="AA40" s="4">
        <v>7.1000000000000004E-3</v>
      </c>
      <c r="AB40" s="4">
        <v>1.5699999999999999E-2</v>
      </c>
      <c r="AC40" s="4">
        <v>2</v>
      </c>
      <c r="AD40" s="4" t="s">
        <v>647</v>
      </c>
      <c r="AE40" s="4">
        <v>0</v>
      </c>
      <c r="AF40" s="4">
        <v>4</v>
      </c>
      <c r="AG40" s="4">
        <v>0.52400000000000002</v>
      </c>
      <c r="AH40" s="4">
        <v>8315</v>
      </c>
      <c r="AI40" s="4">
        <v>256478</v>
      </c>
      <c r="AJ40" s="4">
        <v>13475.22</v>
      </c>
    </row>
    <row r="41" spans="1:36" x14ac:dyDescent="0.25">
      <c r="A41" s="4" t="s">
        <v>1251</v>
      </c>
      <c r="B41" s="4">
        <v>17</v>
      </c>
      <c r="C41" s="7">
        <v>27406066</v>
      </c>
      <c r="D41" s="4" t="s">
        <v>13</v>
      </c>
      <c r="E41" s="4" t="s">
        <v>14</v>
      </c>
      <c r="F41" s="4">
        <v>0.36799999999999999</v>
      </c>
      <c r="G41" s="4">
        <v>0.34899999999999998</v>
      </c>
      <c r="H41" s="4">
        <v>0.98499999999999999</v>
      </c>
      <c r="I41" s="4">
        <v>1.04959</v>
      </c>
      <c r="J41" s="4">
        <v>1.01E-2</v>
      </c>
      <c r="K41" s="5">
        <v>1.508E-6</v>
      </c>
      <c r="L41" s="4">
        <v>5</v>
      </c>
      <c r="M41" s="4" t="s">
        <v>1221</v>
      </c>
      <c r="N41" s="4">
        <v>12.1</v>
      </c>
      <c r="O41" s="4">
        <v>16</v>
      </c>
      <c r="P41" s="4">
        <v>0.31209999999999999</v>
      </c>
      <c r="Q41" s="4">
        <v>29036</v>
      </c>
      <c r="R41" s="4">
        <v>505912</v>
      </c>
      <c r="S41" s="4">
        <v>49311.3</v>
      </c>
      <c r="T41" s="4">
        <v>98622.6</v>
      </c>
      <c r="U41" s="4" t="s">
        <v>14</v>
      </c>
      <c r="V41" s="4" t="s">
        <v>13</v>
      </c>
      <c r="W41" s="4">
        <v>0.64500000000000002</v>
      </c>
      <c r="X41" s="4">
        <v>0.66500000000000004</v>
      </c>
      <c r="Y41" s="4">
        <v>0.99299999999999999</v>
      </c>
      <c r="Z41" s="4">
        <v>0.98285</v>
      </c>
      <c r="AA41" s="4">
        <v>7.1999999999999998E-3</v>
      </c>
      <c r="AB41" s="4">
        <v>1.5779999999999999E-2</v>
      </c>
      <c r="AC41" s="4">
        <v>1</v>
      </c>
      <c r="AD41" s="4" t="s">
        <v>718</v>
      </c>
      <c r="AE41" s="4">
        <v>0</v>
      </c>
      <c r="AF41" s="4">
        <v>4</v>
      </c>
      <c r="AG41" s="4">
        <v>0.53280000000000005</v>
      </c>
      <c r="AH41" s="4">
        <v>8315</v>
      </c>
      <c r="AI41" s="4">
        <v>256478</v>
      </c>
      <c r="AJ41" s="4">
        <v>13475.22</v>
      </c>
    </row>
    <row r="42" spans="1:36" x14ac:dyDescent="0.25">
      <c r="A42" s="4" t="s">
        <v>1193</v>
      </c>
      <c r="B42" s="4">
        <v>7</v>
      </c>
      <c r="C42" s="7">
        <v>3515915</v>
      </c>
      <c r="D42" s="4" t="s">
        <v>19</v>
      </c>
      <c r="E42" s="4" t="s">
        <v>14</v>
      </c>
      <c r="F42" s="4">
        <v>0.86799999999999999</v>
      </c>
      <c r="G42" s="4">
        <v>0.85699999999999998</v>
      </c>
      <c r="H42" s="4">
        <v>0.99299999999999999</v>
      </c>
      <c r="I42" s="4">
        <v>1.06962</v>
      </c>
      <c r="J42" s="4">
        <v>1.34E-2</v>
      </c>
      <c r="K42" s="5">
        <v>4.7660000000000002E-7</v>
      </c>
      <c r="L42" s="4">
        <v>0</v>
      </c>
      <c r="M42" s="4" t="s">
        <v>1194</v>
      </c>
      <c r="N42" s="4">
        <v>0</v>
      </c>
      <c r="O42" s="4">
        <v>17</v>
      </c>
      <c r="P42" s="4">
        <v>0.60460000000000003</v>
      </c>
      <c r="Q42" s="4">
        <v>29675</v>
      </c>
      <c r="R42" s="4">
        <v>518119</v>
      </c>
      <c r="S42" s="4">
        <v>50528.32</v>
      </c>
      <c r="T42" s="4">
        <v>101057</v>
      </c>
      <c r="U42" s="4" t="s">
        <v>19</v>
      </c>
      <c r="V42" s="4" t="s">
        <v>14</v>
      </c>
      <c r="W42" s="4">
        <v>0.88300000000000001</v>
      </c>
      <c r="X42" s="4">
        <v>0.89800000000000002</v>
      </c>
      <c r="Y42" s="4">
        <v>0.997</v>
      </c>
      <c r="Z42" s="4">
        <v>1.0219400000000001</v>
      </c>
      <c r="AA42" s="4">
        <v>8.9999999999999993E-3</v>
      </c>
      <c r="AB42" s="4">
        <v>1.61E-2</v>
      </c>
      <c r="AC42" s="4">
        <v>1</v>
      </c>
      <c r="AD42" s="4" t="s">
        <v>1233</v>
      </c>
      <c r="AE42" s="4">
        <v>36.5</v>
      </c>
      <c r="AF42" s="4">
        <v>4</v>
      </c>
      <c r="AG42" s="4">
        <v>0.1779</v>
      </c>
      <c r="AH42" s="4">
        <v>8315</v>
      </c>
      <c r="AI42" s="4">
        <v>256478</v>
      </c>
      <c r="AJ42" s="4">
        <v>13475.22</v>
      </c>
    </row>
    <row r="43" spans="1:36" x14ac:dyDescent="0.25">
      <c r="A43" s="4" t="s">
        <v>1252</v>
      </c>
      <c r="B43" s="4">
        <v>17</v>
      </c>
      <c r="C43" s="7">
        <v>27399372</v>
      </c>
      <c r="D43" s="4" t="s">
        <v>13</v>
      </c>
      <c r="E43" s="4" t="s">
        <v>14</v>
      </c>
      <c r="F43" s="4">
        <v>0.36899999999999999</v>
      </c>
      <c r="G43" s="4">
        <v>0.34899999999999998</v>
      </c>
      <c r="H43" s="4">
        <v>0.98299999999999998</v>
      </c>
      <c r="I43" s="4">
        <v>1.0481199999999999</v>
      </c>
      <c r="J43" s="4">
        <v>1.01E-2</v>
      </c>
      <c r="K43" s="5">
        <v>3.1099999999999999E-6</v>
      </c>
      <c r="L43" s="4">
        <v>0</v>
      </c>
      <c r="M43" s="4" t="s">
        <v>1253</v>
      </c>
      <c r="N43" s="4">
        <v>14</v>
      </c>
      <c r="O43" s="4">
        <v>16</v>
      </c>
      <c r="P43" s="4">
        <v>0.28970000000000001</v>
      </c>
      <c r="Q43" s="4">
        <v>29036</v>
      </c>
      <c r="R43" s="4">
        <v>505912</v>
      </c>
      <c r="S43" s="4">
        <v>49311.3</v>
      </c>
      <c r="T43" s="4">
        <v>98622.6</v>
      </c>
      <c r="U43" s="4" t="s">
        <v>14</v>
      </c>
      <c r="V43" s="4" t="s">
        <v>13</v>
      </c>
      <c r="W43" s="4">
        <v>0.64400000000000002</v>
      </c>
      <c r="X43" s="4">
        <v>0.66500000000000004</v>
      </c>
      <c r="Y43" s="4">
        <v>0.99199999999999999</v>
      </c>
      <c r="Z43" s="4">
        <v>0.98285</v>
      </c>
      <c r="AA43" s="4">
        <v>7.1999999999999998E-3</v>
      </c>
      <c r="AB43" s="4">
        <v>1.6469999999999999E-2</v>
      </c>
      <c r="AC43" s="4">
        <v>1</v>
      </c>
      <c r="AD43" s="4" t="s">
        <v>718</v>
      </c>
      <c r="AE43" s="4">
        <v>0</v>
      </c>
      <c r="AF43" s="4">
        <v>4</v>
      </c>
      <c r="AG43" s="4">
        <v>0.52539999999999998</v>
      </c>
      <c r="AH43" s="4">
        <v>8315</v>
      </c>
      <c r="AI43" s="4">
        <v>256478</v>
      </c>
      <c r="AJ43" s="4">
        <v>13475.22</v>
      </c>
    </row>
    <row r="44" spans="1:36" x14ac:dyDescent="0.25">
      <c r="A44" s="4" t="s">
        <v>1254</v>
      </c>
      <c r="B44" s="4">
        <v>17</v>
      </c>
      <c r="C44" s="7">
        <v>27404953</v>
      </c>
      <c r="D44" s="4" t="s">
        <v>13</v>
      </c>
      <c r="E44" s="4" t="s">
        <v>14</v>
      </c>
      <c r="F44" s="4">
        <v>0.36699999999999999</v>
      </c>
      <c r="G44" s="4">
        <v>0.34899999999999998</v>
      </c>
      <c r="H44" s="4">
        <v>0.98299999999999998</v>
      </c>
      <c r="I44" s="4">
        <v>1.0490699999999999</v>
      </c>
      <c r="J44" s="4">
        <v>1.01E-2</v>
      </c>
      <c r="K44" s="5">
        <v>2.0379999999999998E-6</v>
      </c>
      <c r="L44" s="4">
        <v>0</v>
      </c>
      <c r="M44" s="4" t="s">
        <v>1221</v>
      </c>
      <c r="N44" s="4">
        <v>11.7</v>
      </c>
      <c r="O44" s="4">
        <v>16</v>
      </c>
      <c r="P44" s="4">
        <v>0.31640000000000001</v>
      </c>
      <c r="Q44" s="4">
        <v>29036</v>
      </c>
      <c r="R44" s="4">
        <v>505912</v>
      </c>
      <c r="S44" s="4">
        <v>49311.3</v>
      </c>
      <c r="T44" s="4">
        <v>98622.6</v>
      </c>
      <c r="U44" s="4" t="s">
        <v>14</v>
      </c>
      <c r="V44" s="4" t="s">
        <v>13</v>
      </c>
      <c r="W44" s="4">
        <v>0.64500000000000002</v>
      </c>
      <c r="X44" s="4">
        <v>0.66500000000000004</v>
      </c>
      <c r="Y44" s="4">
        <v>0.99199999999999999</v>
      </c>
      <c r="Z44" s="4">
        <v>0.98294999999999999</v>
      </c>
      <c r="AA44" s="4">
        <v>7.1999999999999998E-3</v>
      </c>
      <c r="AB44" s="4">
        <v>1.7080000000000001E-2</v>
      </c>
      <c r="AC44" s="4">
        <v>1</v>
      </c>
      <c r="AD44" s="4" t="s">
        <v>718</v>
      </c>
      <c r="AE44" s="4">
        <v>0</v>
      </c>
      <c r="AF44" s="4">
        <v>4</v>
      </c>
      <c r="AG44" s="4">
        <v>0.49199999999999999</v>
      </c>
      <c r="AH44" s="4">
        <v>8315</v>
      </c>
      <c r="AI44" s="4">
        <v>256478</v>
      </c>
      <c r="AJ44" s="4">
        <v>13475.22</v>
      </c>
    </row>
    <row r="45" spans="1:36" x14ac:dyDescent="0.25">
      <c r="A45" s="4" t="s">
        <v>1255</v>
      </c>
      <c r="B45" s="4">
        <v>17</v>
      </c>
      <c r="C45" s="7">
        <v>27403971</v>
      </c>
      <c r="D45" s="4" t="s">
        <v>20</v>
      </c>
      <c r="E45" s="4" t="s">
        <v>14</v>
      </c>
      <c r="F45" s="4">
        <v>0.36499999999999999</v>
      </c>
      <c r="G45" s="4">
        <v>0.34699999999999998</v>
      </c>
      <c r="H45" s="4">
        <v>0.98299999999999998</v>
      </c>
      <c r="I45" s="4">
        <v>1.0489599999999999</v>
      </c>
      <c r="J45" s="4">
        <v>1.01E-2</v>
      </c>
      <c r="K45" s="5">
        <v>2.1409999999999999E-6</v>
      </c>
      <c r="L45" s="4">
        <v>0</v>
      </c>
      <c r="M45" s="4" t="s">
        <v>1221</v>
      </c>
      <c r="N45" s="4">
        <v>5.2</v>
      </c>
      <c r="O45" s="4">
        <v>16</v>
      </c>
      <c r="P45" s="4">
        <v>0.3931</v>
      </c>
      <c r="Q45" s="4">
        <v>29036</v>
      </c>
      <c r="R45" s="4">
        <v>505912</v>
      </c>
      <c r="S45" s="4">
        <v>49311.3</v>
      </c>
      <c r="T45" s="4">
        <v>98622.6</v>
      </c>
      <c r="U45" s="4" t="s">
        <v>14</v>
      </c>
      <c r="V45" s="4" t="s">
        <v>20</v>
      </c>
      <c r="W45" s="4">
        <v>0.64500000000000002</v>
      </c>
      <c r="X45" s="4">
        <v>0.66500000000000004</v>
      </c>
      <c r="Y45" s="4">
        <v>0.99299999999999999</v>
      </c>
      <c r="Z45" s="4">
        <v>0.98324</v>
      </c>
      <c r="AA45" s="4">
        <v>7.1999999999999998E-3</v>
      </c>
      <c r="AB45" s="4">
        <v>1.899E-2</v>
      </c>
      <c r="AC45" s="4">
        <v>2</v>
      </c>
      <c r="AD45" s="4" t="s">
        <v>718</v>
      </c>
      <c r="AE45" s="4">
        <v>0</v>
      </c>
      <c r="AF45" s="4">
        <v>4</v>
      </c>
      <c r="AG45" s="4">
        <v>0.50239999999999996</v>
      </c>
      <c r="AH45" s="4">
        <v>8315</v>
      </c>
      <c r="AI45" s="4">
        <v>256478</v>
      </c>
      <c r="AJ45" s="4">
        <v>13475.22</v>
      </c>
    </row>
    <row r="46" spans="1:36" x14ac:dyDescent="0.25">
      <c r="A46" s="4" t="s">
        <v>1256</v>
      </c>
      <c r="B46" s="4">
        <v>17</v>
      </c>
      <c r="C46" s="7">
        <v>27405165</v>
      </c>
      <c r="D46" s="4" t="s">
        <v>19</v>
      </c>
      <c r="E46" s="4" t="s">
        <v>14</v>
      </c>
      <c r="F46" s="4">
        <v>0.36499999999999999</v>
      </c>
      <c r="G46" s="4">
        <v>0.34699999999999998</v>
      </c>
      <c r="H46" s="4">
        <v>0.98399999999999999</v>
      </c>
      <c r="I46" s="4">
        <v>1.0488599999999999</v>
      </c>
      <c r="J46" s="4">
        <v>1.01E-2</v>
      </c>
      <c r="K46" s="5">
        <v>2.148E-6</v>
      </c>
      <c r="L46" s="4">
        <v>0</v>
      </c>
      <c r="M46" s="4" t="s">
        <v>1221</v>
      </c>
      <c r="N46" s="4">
        <v>5.6</v>
      </c>
      <c r="O46" s="4">
        <v>16</v>
      </c>
      <c r="P46" s="4">
        <v>0.38850000000000001</v>
      </c>
      <c r="Q46" s="4">
        <v>29036</v>
      </c>
      <c r="R46" s="4">
        <v>505912</v>
      </c>
      <c r="S46" s="4">
        <v>49311.3</v>
      </c>
      <c r="T46" s="4">
        <v>98622.6</v>
      </c>
      <c r="U46" s="4" t="s">
        <v>14</v>
      </c>
      <c r="V46" s="4" t="s">
        <v>19</v>
      </c>
      <c r="W46" s="4">
        <v>0.64500000000000002</v>
      </c>
      <c r="X46" s="4">
        <v>0.66500000000000004</v>
      </c>
      <c r="Y46" s="4">
        <v>0.99299999999999999</v>
      </c>
      <c r="Z46" s="4">
        <v>0.98333999999999999</v>
      </c>
      <c r="AA46" s="4">
        <v>7.1999999999999998E-3</v>
      </c>
      <c r="AB46" s="4">
        <v>1.9369999999999998E-2</v>
      </c>
      <c r="AC46" s="4">
        <v>1</v>
      </c>
      <c r="AD46" s="4" t="s">
        <v>718</v>
      </c>
      <c r="AE46" s="4">
        <v>0</v>
      </c>
      <c r="AF46" s="4">
        <v>4</v>
      </c>
      <c r="AG46" s="4">
        <v>0.50070000000000003</v>
      </c>
      <c r="AH46" s="4">
        <v>8315</v>
      </c>
      <c r="AI46" s="4">
        <v>256478</v>
      </c>
      <c r="AJ46" s="4">
        <v>13475.22</v>
      </c>
    </row>
    <row r="47" spans="1:36" x14ac:dyDescent="0.25">
      <c r="A47" s="4" t="s">
        <v>1257</v>
      </c>
      <c r="B47" s="4">
        <v>1</v>
      </c>
      <c r="C47" s="7">
        <v>66397344</v>
      </c>
      <c r="D47" s="4" t="s">
        <v>13</v>
      </c>
      <c r="E47" s="4" t="s">
        <v>14</v>
      </c>
      <c r="F47" s="4">
        <v>0.14099999999999999</v>
      </c>
      <c r="G47" s="4">
        <v>0.125</v>
      </c>
      <c r="H47" s="4">
        <v>0.89700000000000002</v>
      </c>
      <c r="I47" s="4">
        <v>1.0738000000000001</v>
      </c>
      <c r="J47" s="4">
        <v>1.54E-2</v>
      </c>
      <c r="K47" s="5">
        <v>3.568E-6</v>
      </c>
      <c r="L47" s="4">
        <v>3</v>
      </c>
      <c r="M47" s="4" t="s">
        <v>1258</v>
      </c>
      <c r="N47" s="4">
        <v>0</v>
      </c>
      <c r="O47" s="4">
        <v>12</v>
      </c>
      <c r="P47" s="4">
        <v>0.49280000000000002</v>
      </c>
      <c r="Q47" s="4">
        <v>25983</v>
      </c>
      <c r="R47" s="4">
        <v>491922</v>
      </c>
      <c r="S47" s="4">
        <v>44657.79</v>
      </c>
      <c r="T47" s="4">
        <v>89315.6</v>
      </c>
      <c r="U47" s="4" t="s">
        <v>14</v>
      </c>
      <c r="V47" s="4" t="s">
        <v>13</v>
      </c>
      <c r="W47" s="4">
        <v>0.82</v>
      </c>
      <c r="X47" s="4">
        <v>0.77900000000000003</v>
      </c>
      <c r="Y47" s="4">
        <v>0.96299999999999997</v>
      </c>
      <c r="Z47" s="4">
        <v>0.97414000000000001</v>
      </c>
      <c r="AA47" s="4">
        <v>1.1299999999999999E-2</v>
      </c>
      <c r="AB47" s="4">
        <v>2.0930000000000001E-2</v>
      </c>
      <c r="AC47" s="4">
        <v>3</v>
      </c>
      <c r="AD47" s="4" t="s">
        <v>1259</v>
      </c>
      <c r="AE47" s="4">
        <v>0</v>
      </c>
      <c r="AF47" s="4">
        <v>4</v>
      </c>
      <c r="AG47" s="4">
        <v>0.89090000000000003</v>
      </c>
      <c r="AH47" s="4">
        <v>8315</v>
      </c>
      <c r="AI47" s="4">
        <v>256478</v>
      </c>
      <c r="AJ47" s="4">
        <v>13475.22</v>
      </c>
    </row>
    <row r="48" spans="1:36" x14ac:dyDescent="0.25">
      <c r="A48" s="4" t="s">
        <v>1260</v>
      </c>
      <c r="B48" s="4">
        <v>17</v>
      </c>
      <c r="C48" s="7">
        <v>27394671</v>
      </c>
      <c r="D48" s="4" t="s">
        <v>13</v>
      </c>
      <c r="E48" s="4" t="s">
        <v>14</v>
      </c>
      <c r="F48" s="4">
        <v>0.35899999999999999</v>
      </c>
      <c r="G48" s="4">
        <v>0.34200000000000003</v>
      </c>
      <c r="H48" s="4">
        <v>0.98399999999999999</v>
      </c>
      <c r="I48" s="4">
        <v>1.0479099999999999</v>
      </c>
      <c r="J48" s="4">
        <v>1.01E-2</v>
      </c>
      <c r="K48" s="5">
        <v>3.5769999999999998E-6</v>
      </c>
      <c r="L48" s="4">
        <v>11</v>
      </c>
      <c r="M48" s="4" t="s">
        <v>1261</v>
      </c>
      <c r="N48" s="4">
        <v>8.8000000000000007</v>
      </c>
      <c r="O48" s="4">
        <v>16</v>
      </c>
      <c r="P48" s="4">
        <v>0.35089999999999999</v>
      </c>
      <c r="Q48" s="4">
        <v>29036</v>
      </c>
      <c r="R48" s="4">
        <v>505912</v>
      </c>
      <c r="S48" s="4">
        <v>49311.3</v>
      </c>
      <c r="T48" s="4">
        <v>98622.6</v>
      </c>
      <c r="U48" s="4" t="s">
        <v>14</v>
      </c>
      <c r="V48" s="4" t="s">
        <v>13</v>
      </c>
      <c r="W48" s="4">
        <v>0.64500000000000002</v>
      </c>
      <c r="X48" s="4">
        <v>0.66600000000000004</v>
      </c>
      <c r="Y48" s="4">
        <v>0.99199999999999999</v>
      </c>
      <c r="Z48" s="4">
        <v>0.98187000000000002</v>
      </c>
      <c r="AA48" s="4">
        <v>8.0000000000000002E-3</v>
      </c>
      <c r="AB48" s="4">
        <v>2.1739999999999999E-2</v>
      </c>
      <c r="AC48" s="4">
        <v>2</v>
      </c>
      <c r="AD48" s="4" t="s">
        <v>657</v>
      </c>
      <c r="AE48" s="4">
        <v>0</v>
      </c>
      <c r="AF48" s="4">
        <v>3</v>
      </c>
      <c r="AG48" s="4">
        <v>0.43359999999999999</v>
      </c>
      <c r="AH48" s="4">
        <v>7446</v>
      </c>
      <c r="AI48" s="4">
        <v>255674</v>
      </c>
      <c r="AJ48" s="4">
        <v>12639.99</v>
      </c>
    </row>
    <row r="49" spans="1:36" x14ac:dyDescent="0.25">
      <c r="A49" s="4" t="s">
        <v>1262</v>
      </c>
      <c r="B49" s="4">
        <v>17</v>
      </c>
      <c r="C49" s="7">
        <v>27395890</v>
      </c>
      <c r="D49" s="4" t="s">
        <v>20</v>
      </c>
      <c r="E49" s="4" t="s">
        <v>19</v>
      </c>
      <c r="F49" s="4">
        <v>0.35599999999999998</v>
      </c>
      <c r="G49" s="4">
        <v>0.33900000000000002</v>
      </c>
      <c r="H49" s="4">
        <v>0.98399999999999999</v>
      </c>
      <c r="I49" s="4">
        <v>1.0486500000000001</v>
      </c>
      <c r="J49" s="4">
        <v>1.01E-2</v>
      </c>
      <c r="K49" s="5">
        <v>2.5150000000000001E-6</v>
      </c>
      <c r="L49" s="4">
        <v>26</v>
      </c>
      <c r="M49" s="4" t="s">
        <v>1261</v>
      </c>
      <c r="N49" s="4">
        <v>7.4</v>
      </c>
      <c r="O49" s="4">
        <v>16</v>
      </c>
      <c r="P49" s="4">
        <v>0.3674</v>
      </c>
      <c r="Q49" s="4">
        <v>29036</v>
      </c>
      <c r="R49" s="4">
        <v>505912</v>
      </c>
      <c r="S49" s="4">
        <v>49311.3</v>
      </c>
      <c r="T49" s="4">
        <v>98622.6</v>
      </c>
      <c r="U49" s="4" t="s">
        <v>19</v>
      </c>
      <c r="V49" s="4" t="s">
        <v>20</v>
      </c>
      <c r="W49" s="4">
        <v>0.64700000000000002</v>
      </c>
      <c r="X49" s="4">
        <v>0.66600000000000004</v>
      </c>
      <c r="Y49" s="4">
        <v>0.99299999999999999</v>
      </c>
      <c r="Z49" s="4">
        <v>0.98246</v>
      </c>
      <c r="AA49" s="4">
        <v>7.9000000000000008E-3</v>
      </c>
      <c r="AB49" s="4">
        <v>2.58E-2</v>
      </c>
      <c r="AC49" s="4">
        <v>2</v>
      </c>
      <c r="AD49" s="4" t="s">
        <v>657</v>
      </c>
      <c r="AE49" s="4">
        <v>0</v>
      </c>
      <c r="AF49" s="4">
        <v>3</v>
      </c>
      <c r="AG49" s="4">
        <v>0.41739999999999999</v>
      </c>
      <c r="AH49" s="4">
        <v>7446</v>
      </c>
      <c r="AI49" s="4">
        <v>255674</v>
      </c>
      <c r="AJ49" s="4">
        <v>12639.99</v>
      </c>
    </row>
    <row r="50" spans="1:36" x14ac:dyDescent="0.25">
      <c r="A50" s="4" t="s">
        <v>1208</v>
      </c>
      <c r="B50" s="4">
        <v>17</v>
      </c>
      <c r="C50" s="7">
        <v>28651363</v>
      </c>
      <c r="D50" s="4" t="s">
        <v>20</v>
      </c>
      <c r="E50" s="4" t="s">
        <v>19</v>
      </c>
      <c r="F50" s="4">
        <v>0.38500000000000001</v>
      </c>
      <c r="G50" s="4">
        <v>0.40200000000000002</v>
      </c>
      <c r="H50" s="4">
        <v>0.997</v>
      </c>
      <c r="I50" s="4">
        <v>0.95762000000000003</v>
      </c>
      <c r="J50" s="4">
        <v>9.4000000000000004E-3</v>
      </c>
      <c r="K50" s="5">
        <v>4.605E-6</v>
      </c>
      <c r="L50" s="4">
        <v>37</v>
      </c>
      <c r="M50" s="4" t="s">
        <v>1209</v>
      </c>
      <c r="N50" s="4">
        <v>47.5</v>
      </c>
      <c r="O50" s="4">
        <v>17</v>
      </c>
      <c r="P50" s="4">
        <v>1.34E-2</v>
      </c>
      <c r="Q50" s="4">
        <v>29782</v>
      </c>
      <c r="R50" s="4">
        <v>519961</v>
      </c>
      <c r="S50" s="4">
        <v>50728.07</v>
      </c>
      <c r="T50" s="4">
        <v>101456</v>
      </c>
      <c r="U50" s="4" t="s">
        <v>19</v>
      </c>
      <c r="V50" s="4" t="s">
        <v>20</v>
      </c>
      <c r="W50" s="4">
        <v>0.59399999999999997</v>
      </c>
      <c r="X50" s="4">
        <v>0.58499999999999996</v>
      </c>
      <c r="Y50" s="4">
        <v>1</v>
      </c>
      <c r="Z50" s="4">
        <v>1.01359</v>
      </c>
      <c r="AA50" s="4">
        <v>6.1999999999999998E-3</v>
      </c>
      <c r="AB50" s="4">
        <v>2.9940000000000001E-2</v>
      </c>
      <c r="AC50" s="4">
        <v>5</v>
      </c>
      <c r="AD50" s="4" t="s">
        <v>1263</v>
      </c>
      <c r="AE50" s="4">
        <v>0</v>
      </c>
      <c r="AF50" s="4">
        <v>4</v>
      </c>
      <c r="AG50" s="4">
        <v>0.76049999999999995</v>
      </c>
      <c r="AH50" s="4">
        <v>8315</v>
      </c>
      <c r="AI50" s="4">
        <v>256478</v>
      </c>
      <c r="AJ50" s="4">
        <v>13475.22</v>
      </c>
    </row>
    <row r="51" spans="1:36" x14ac:dyDescent="0.25">
      <c r="A51" s="4" t="s">
        <v>1212</v>
      </c>
      <c r="B51" s="4">
        <v>17</v>
      </c>
      <c r="C51" s="7">
        <v>28652914</v>
      </c>
      <c r="D51" s="4" t="s">
        <v>13</v>
      </c>
      <c r="E51" s="4" t="s">
        <v>19</v>
      </c>
      <c r="F51" s="4">
        <v>0.61499999999999999</v>
      </c>
      <c r="G51" s="4">
        <v>0.59799999999999998</v>
      </c>
      <c r="H51" s="4">
        <v>0.98699999999999999</v>
      </c>
      <c r="I51" s="4">
        <v>1.04498</v>
      </c>
      <c r="J51" s="4">
        <v>9.4999999999999998E-3</v>
      </c>
      <c r="K51" s="5">
        <v>3.3510000000000002E-6</v>
      </c>
      <c r="L51" s="4">
        <v>0</v>
      </c>
      <c r="M51" s="4" t="s">
        <v>1211</v>
      </c>
      <c r="N51" s="4">
        <v>48.5</v>
      </c>
      <c r="O51" s="4">
        <v>17</v>
      </c>
      <c r="P51" s="4">
        <v>1.125E-2</v>
      </c>
      <c r="Q51" s="4">
        <v>29782</v>
      </c>
      <c r="R51" s="4">
        <v>519961</v>
      </c>
      <c r="S51" s="4">
        <v>50728.07</v>
      </c>
      <c r="T51" s="4">
        <v>101456</v>
      </c>
      <c r="U51" s="4" t="s">
        <v>13</v>
      </c>
      <c r="V51" s="4" t="s">
        <v>19</v>
      </c>
      <c r="W51" s="4">
        <v>0.59399999999999997</v>
      </c>
      <c r="X51" s="4">
        <v>0.58499999999999996</v>
      </c>
      <c r="Y51" s="4">
        <v>0.999</v>
      </c>
      <c r="Z51" s="4">
        <v>1.01359</v>
      </c>
      <c r="AA51" s="4">
        <v>6.1999999999999998E-3</v>
      </c>
      <c r="AB51" s="4">
        <v>3.0769999999999999E-2</v>
      </c>
      <c r="AC51" s="4">
        <v>1</v>
      </c>
      <c r="AD51" s="4" t="s">
        <v>1264</v>
      </c>
      <c r="AE51" s="4">
        <v>0</v>
      </c>
      <c r="AF51" s="4">
        <v>4</v>
      </c>
      <c r="AG51" s="4">
        <v>0.7631</v>
      </c>
      <c r="AH51" s="4">
        <v>8315</v>
      </c>
      <c r="AI51" s="4">
        <v>256478</v>
      </c>
      <c r="AJ51" s="4">
        <v>13475.22</v>
      </c>
    </row>
    <row r="52" spans="1:36" x14ac:dyDescent="0.25">
      <c r="A52" s="4" t="s">
        <v>1213</v>
      </c>
      <c r="B52" s="4">
        <v>17</v>
      </c>
      <c r="C52" s="7">
        <v>28653774</v>
      </c>
      <c r="D52" s="4" t="s">
        <v>19</v>
      </c>
      <c r="E52" s="4" t="s">
        <v>14</v>
      </c>
      <c r="F52" s="4">
        <v>0.39500000000000002</v>
      </c>
      <c r="G52" s="4">
        <v>0.40899999999999997</v>
      </c>
      <c r="H52" s="4">
        <v>0.98699999999999999</v>
      </c>
      <c r="I52" s="4">
        <v>0.95667000000000002</v>
      </c>
      <c r="J52" s="4">
        <v>9.4000000000000004E-3</v>
      </c>
      <c r="K52" s="5">
        <v>2.4040000000000002E-6</v>
      </c>
      <c r="L52" s="4">
        <v>0</v>
      </c>
      <c r="M52" s="4" t="s">
        <v>1214</v>
      </c>
      <c r="N52" s="4">
        <v>45.5</v>
      </c>
      <c r="O52" s="4">
        <v>17</v>
      </c>
      <c r="P52" s="4">
        <v>1.9060000000000001E-2</v>
      </c>
      <c r="Q52" s="4">
        <v>29782</v>
      </c>
      <c r="R52" s="4">
        <v>519961</v>
      </c>
      <c r="S52" s="4">
        <v>50728.07</v>
      </c>
      <c r="T52" s="4">
        <v>101456</v>
      </c>
      <c r="U52" s="4" t="s">
        <v>14</v>
      </c>
      <c r="V52" s="4" t="s">
        <v>19</v>
      </c>
      <c r="W52" s="4">
        <v>0.58399999999999996</v>
      </c>
      <c r="X52" s="4">
        <v>0.58099999999999996</v>
      </c>
      <c r="Y52" s="4">
        <v>0.998</v>
      </c>
      <c r="Z52" s="4">
        <v>1.0139</v>
      </c>
      <c r="AA52" s="4">
        <v>6.4000000000000003E-3</v>
      </c>
      <c r="AB52" s="4">
        <v>3.1489999999999997E-2</v>
      </c>
      <c r="AC52" s="4">
        <v>1</v>
      </c>
      <c r="AD52" s="4" t="s">
        <v>1263</v>
      </c>
      <c r="AE52" s="4">
        <v>0</v>
      </c>
      <c r="AF52" s="4">
        <v>4</v>
      </c>
      <c r="AG52" s="4">
        <v>0.77949999999999997</v>
      </c>
      <c r="AH52" s="4">
        <v>8315</v>
      </c>
      <c r="AI52" s="4">
        <v>256478</v>
      </c>
      <c r="AJ52" s="4">
        <v>13475.22</v>
      </c>
    </row>
    <row r="53" spans="1:36" x14ac:dyDescent="0.25">
      <c r="A53" s="4" t="s">
        <v>1210</v>
      </c>
      <c r="B53" s="4">
        <v>17</v>
      </c>
      <c r="C53" s="7">
        <v>28654670</v>
      </c>
      <c r="D53" s="4" t="s">
        <v>20</v>
      </c>
      <c r="E53" s="4" t="s">
        <v>19</v>
      </c>
      <c r="F53" s="4">
        <v>0.61499999999999999</v>
      </c>
      <c r="G53" s="4">
        <v>0.59799999999999998</v>
      </c>
      <c r="H53" s="4">
        <v>0.98899999999999999</v>
      </c>
      <c r="I53" s="4">
        <v>1.04436</v>
      </c>
      <c r="J53" s="4">
        <v>9.4999999999999998E-3</v>
      </c>
      <c r="K53" s="5">
        <v>4.4870000000000004E-6</v>
      </c>
      <c r="L53" s="4">
        <v>0</v>
      </c>
      <c r="M53" s="4" t="s">
        <v>1211</v>
      </c>
      <c r="N53" s="4">
        <v>47.9</v>
      </c>
      <c r="O53" s="4">
        <v>17</v>
      </c>
      <c r="P53" s="4">
        <v>1.2489999999999999E-2</v>
      </c>
      <c r="Q53" s="4">
        <v>29782</v>
      </c>
      <c r="R53" s="4">
        <v>519961</v>
      </c>
      <c r="S53" s="4">
        <v>50728.07</v>
      </c>
      <c r="T53" s="4">
        <v>101456</v>
      </c>
      <c r="U53" s="4" t="s">
        <v>20</v>
      </c>
      <c r="V53" s="4" t="s">
        <v>19</v>
      </c>
      <c r="W53" s="4">
        <v>0.59399999999999997</v>
      </c>
      <c r="X53" s="4">
        <v>0.58599999999999997</v>
      </c>
      <c r="Y53" s="4">
        <v>0.999</v>
      </c>
      <c r="Z53" s="4">
        <v>1.01359</v>
      </c>
      <c r="AA53" s="4">
        <v>6.3E-3</v>
      </c>
      <c r="AB53" s="4">
        <v>3.1739999999999997E-2</v>
      </c>
      <c r="AC53" s="4">
        <v>1</v>
      </c>
      <c r="AD53" s="4" t="s">
        <v>1264</v>
      </c>
      <c r="AE53" s="4">
        <v>0</v>
      </c>
      <c r="AF53" s="4">
        <v>4</v>
      </c>
      <c r="AG53" s="4">
        <v>0.79149999999999998</v>
      </c>
      <c r="AH53" s="4">
        <v>8315</v>
      </c>
      <c r="AI53" s="4">
        <v>256478</v>
      </c>
      <c r="AJ53" s="4">
        <v>13475.22</v>
      </c>
    </row>
    <row r="54" spans="1:36" x14ac:dyDescent="0.25">
      <c r="A54" s="44" t="s">
        <v>1217</v>
      </c>
      <c r="B54" s="44">
        <v>17</v>
      </c>
      <c r="C54" s="48">
        <v>28654992</v>
      </c>
      <c r="D54" s="44" t="s">
        <v>13</v>
      </c>
      <c r="E54" s="44" t="s">
        <v>14</v>
      </c>
      <c r="F54" s="44">
        <v>0.61099999999999999</v>
      </c>
      <c r="G54" s="44">
        <v>0.59399999999999997</v>
      </c>
      <c r="H54" s="44">
        <v>0.98799999999999999</v>
      </c>
      <c r="I54" s="44">
        <v>1.0440400000000001</v>
      </c>
      <c r="J54" s="44">
        <v>9.4000000000000004E-3</v>
      </c>
      <c r="K54" s="45">
        <v>4.8230000000000002E-6</v>
      </c>
      <c r="L54" s="44">
        <v>1</v>
      </c>
      <c r="M54" s="44" t="s">
        <v>1211</v>
      </c>
      <c r="N54" s="44">
        <v>47.2</v>
      </c>
      <c r="O54" s="44">
        <v>17</v>
      </c>
      <c r="P54" s="44">
        <v>1.423E-2</v>
      </c>
      <c r="Q54" s="44">
        <v>29782</v>
      </c>
      <c r="R54" s="44">
        <v>519961</v>
      </c>
      <c r="S54" s="44">
        <v>50728.07</v>
      </c>
      <c r="T54" s="44">
        <v>101456</v>
      </c>
      <c r="U54" s="44" t="s">
        <v>13</v>
      </c>
      <c r="V54" s="44" t="s">
        <v>14</v>
      </c>
      <c r="W54" s="44">
        <v>0.59099999999999997</v>
      </c>
      <c r="X54" s="44">
        <v>0.58199999999999996</v>
      </c>
      <c r="Y54" s="44">
        <v>0.999</v>
      </c>
      <c r="Z54" s="44">
        <v>1.01319</v>
      </c>
      <c r="AA54" s="44">
        <v>6.3E-3</v>
      </c>
      <c r="AB54" s="44">
        <v>3.6330000000000001E-2</v>
      </c>
      <c r="AC54" s="44">
        <v>1</v>
      </c>
      <c r="AD54" s="44" t="s">
        <v>1264</v>
      </c>
      <c r="AE54" s="44">
        <v>0</v>
      </c>
      <c r="AF54" s="44">
        <v>4</v>
      </c>
      <c r="AG54" s="44">
        <v>0.79630000000000001</v>
      </c>
      <c r="AH54" s="44">
        <v>8315</v>
      </c>
      <c r="AI54" s="44">
        <v>256478</v>
      </c>
      <c r="AJ54" s="44">
        <v>13475.22</v>
      </c>
    </row>
    <row r="55" spans="1:36" x14ac:dyDescent="0.25">
      <c r="A55" s="6" t="s">
        <v>1185</v>
      </c>
      <c r="B55" s="6">
        <v>22</v>
      </c>
      <c r="C55" s="8">
        <v>49242858</v>
      </c>
      <c r="D55" s="6" t="s">
        <v>19</v>
      </c>
      <c r="E55" s="6" t="s">
        <v>14</v>
      </c>
      <c r="F55" s="6">
        <v>0.63100000000000001</v>
      </c>
      <c r="G55" s="6">
        <v>0.61199999999999999</v>
      </c>
      <c r="H55" s="6">
        <v>0.82799999999999996</v>
      </c>
      <c r="I55" s="6">
        <v>1.05064</v>
      </c>
      <c r="J55" s="6">
        <v>1.06E-2</v>
      </c>
      <c r="K55" s="9">
        <v>3.3909999999999998E-6</v>
      </c>
      <c r="L55" s="6">
        <v>0</v>
      </c>
      <c r="M55" s="6" t="s">
        <v>1186</v>
      </c>
      <c r="N55" s="6">
        <v>0</v>
      </c>
      <c r="O55" s="6">
        <v>14</v>
      </c>
      <c r="P55" s="6">
        <v>0.86019999999999996</v>
      </c>
      <c r="Q55" s="6">
        <v>28018</v>
      </c>
      <c r="R55" s="6">
        <v>514582</v>
      </c>
      <c r="S55" s="6">
        <v>48286.32</v>
      </c>
      <c r="T55" s="6">
        <v>96572.6</v>
      </c>
      <c r="U55" s="6" t="s">
        <v>19</v>
      </c>
      <c r="V55" s="6" t="s">
        <v>14</v>
      </c>
      <c r="W55" s="6">
        <v>0.63800000000000001</v>
      </c>
      <c r="X55" s="6">
        <v>0.63900000000000001</v>
      </c>
      <c r="Y55" s="6">
        <v>0.96099999999999997</v>
      </c>
      <c r="Z55" s="6">
        <v>1.0226500000000001</v>
      </c>
      <c r="AA55" s="6">
        <v>1.09E-2</v>
      </c>
      <c r="AB55" s="6">
        <v>3.9530000000000003E-2</v>
      </c>
      <c r="AC55" s="6">
        <v>1</v>
      </c>
      <c r="AD55" s="6" t="s">
        <v>1265</v>
      </c>
      <c r="AE55" s="6">
        <v>33.299999999999997</v>
      </c>
      <c r="AF55" s="6">
        <v>3</v>
      </c>
      <c r="AG55" s="6">
        <v>0.21279999999999999</v>
      </c>
      <c r="AH55" s="6">
        <v>7446</v>
      </c>
      <c r="AI55" s="6">
        <v>255674</v>
      </c>
      <c r="AJ55" s="6">
        <v>12639.99</v>
      </c>
    </row>
  </sheetData>
  <sortState xmlns:xlrd2="http://schemas.microsoft.com/office/spreadsheetml/2017/richdata2" ref="A4:AJ55">
    <sortCondition ref="AB4:AB55"/>
  </sortState>
  <mergeCells count="7">
    <mergeCell ref="F2:T2"/>
    <mergeCell ref="U2:AJ2"/>
    <mergeCell ref="A2:A3"/>
    <mergeCell ref="B2:B3"/>
    <mergeCell ref="C2:C3"/>
    <mergeCell ref="D2:D3"/>
    <mergeCell ref="E2:E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D9CE2-ECAF-4B68-9CFB-DA8F5FE6AE56}">
  <dimension ref="A1:M300"/>
  <sheetViews>
    <sheetView workbookViewId="0"/>
  </sheetViews>
  <sheetFormatPr defaultRowHeight="14.5" x14ac:dyDescent="0.35"/>
  <cols>
    <col min="1" max="1" width="8.81640625" style="4" bestFit="1" customWidth="1"/>
    <col min="2" max="2" width="12.6328125" style="4" customWidth="1"/>
    <col min="3" max="3" width="10.6328125" style="4" bestFit="1" customWidth="1"/>
    <col min="4" max="5" width="8.7265625" style="4"/>
    <col min="6" max="12" width="8.81640625" style="4" bestFit="1" customWidth="1"/>
    <col min="14" max="16384" width="8.7265625" style="4"/>
  </cols>
  <sheetData>
    <row r="1" spans="1:13" ht="11.5" x14ac:dyDescent="0.25">
      <c r="A1" s="4" t="s">
        <v>1984</v>
      </c>
      <c r="M1" s="4"/>
    </row>
    <row r="2" spans="1:13" ht="11.5" x14ac:dyDescent="0.25">
      <c r="A2" s="2" t="s">
        <v>0</v>
      </c>
      <c r="B2" s="2" t="s">
        <v>1</v>
      </c>
      <c r="C2" s="2" t="s">
        <v>2</v>
      </c>
      <c r="D2" s="2" t="s">
        <v>3</v>
      </c>
      <c r="E2" s="2" t="s">
        <v>4</v>
      </c>
      <c r="F2" s="2" t="s">
        <v>1983</v>
      </c>
      <c r="G2" s="2" t="s">
        <v>1982</v>
      </c>
      <c r="H2" s="2" t="s">
        <v>7</v>
      </c>
      <c r="I2" s="2" t="s">
        <v>8</v>
      </c>
      <c r="J2" s="2" t="s">
        <v>9</v>
      </c>
      <c r="K2" s="2" t="s">
        <v>10</v>
      </c>
      <c r="L2" s="2" t="s">
        <v>229</v>
      </c>
      <c r="M2" s="4"/>
    </row>
    <row r="3" spans="1:13" ht="11.5" x14ac:dyDescent="0.25">
      <c r="A3" s="4">
        <v>2</v>
      </c>
      <c r="B3" s="4" t="s">
        <v>1285</v>
      </c>
      <c r="C3" s="4">
        <v>201884260</v>
      </c>
      <c r="D3" s="4" t="s">
        <v>13</v>
      </c>
      <c r="E3" s="4" t="s">
        <v>14</v>
      </c>
      <c r="F3" s="4">
        <v>0.223</v>
      </c>
      <c r="G3" s="4">
        <v>0.23319999999999999</v>
      </c>
      <c r="H3" s="4">
        <v>0.99429999999999996</v>
      </c>
      <c r="I3" s="4">
        <v>0.93950699999999998</v>
      </c>
      <c r="J3" s="4">
        <v>2.7E-2</v>
      </c>
      <c r="K3" s="4">
        <v>2.0920000000000001E-2</v>
      </c>
      <c r="L3" s="4">
        <v>1</v>
      </c>
      <c r="M3" s="4"/>
    </row>
    <row r="4" spans="1:13" ht="11.5" x14ac:dyDescent="0.25">
      <c r="A4" s="4">
        <v>18</v>
      </c>
      <c r="B4" s="4" t="s">
        <v>1981</v>
      </c>
      <c r="C4" s="4">
        <v>36546114</v>
      </c>
      <c r="D4" s="4" t="s">
        <v>13</v>
      </c>
      <c r="E4" s="4" t="s">
        <v>14</v>
      </c>
      <c r="F4" s="4">
        <v>0.64900000000000002</v>
      </c>
      <c r="G4" s="4">
        <v>0.64219999999999999</v>
      </c>
      <c r="H4" s="4">
        <v>0.99950000000000006</v>
      </c>
      <c r="I4" s="4">
        <v>1.039874</v>
      </c>
      <c r="J4" s="4">
        <v>2.3699999999999999E-2</v>
      </c>
      <c r="K4" s="4">
        <v>9.9059999999999995E-2</v>
      </c>
      <c r="L4" s="4">
        <v>1</v>
      </c>
      <c r="M4" s="4"/>
    </row>
    <row r="5" spans="1:13" ht="11.5" x14ac:dyDescent="0.25">
      <c r="A5" s="4">
        <v>18</v>
      </c>
      <c r="B5" s="4" t="s">
        <v>1314</v>
      </c>
      <c r="C5" s="4">
        <v>36551186</v>
      </c>
      <c r="D5" s="4" t="s">
        <v>14</v>
      </c>
      <c r="E5" s="4" t="s">
        <v>13</v>
      </c>
      <c r="F5" s="4">
        <v>0.64770000000000005</v>
      </c>
      <c r="G5" s="4">
        <v>0.64100000000000001</v>
      </c>
      <c r="H5" s="4">
        <v>0.99960000000000004</v>
      </c>
      <c r="I5" s="4">
        <v>1.039563</v>
      </c>
      <c r="J5" s="4">
        <v>2.3699999999999999E-2</v>
      </c>
      <c r="K5" s="4">
        <v>0.1021</v>
      </c>
      <c r="L5" s="4">
        <v>1</v>
      </c>
      <c r="M5" s="4"/>
    </row>
    <row r="6" spans="1:13" ht="11.5" x14ac:dyDescent="0.25">
      <c r="A6" s="4">
        <v>18</v>
      </c>
      <c r="B6" s="4" t="s">
        <v>1980</v>
      </c>
      <c r="C6" s="4">
        <v>36553674</v>
      </c>
      <c r="D6" s="4" t="s">
        <v>19</v>
      </c>
      <c r="E6" s="4" t="s">
        <v>20</v>
      </c>
      <c r="F6" s="4">
        <v>0.64770000000000005</v>
      </c>
      <c r="G6" s="4">
        <v>0.64100000000000001</v>
      </c>
      <c r="H6" s="4">
        <v>0.99950000000000006</v>
      </c>
      <c r="I6" s="4">
        <v>1.039563</v>
      </c>
      <c r="J6" s="4">
        <v>2.3699999999999999E-2</v>
      </c>
      <c r="K6" s="4">
        <v>0.1021</v>
      </c>
      <c r="L6" s="4">
        <v>1</v>
      </c>
      <c r="M6" s="4"/>
    </row>
    <row r="7" spans="1:13" ht="11.5" x14ac:dyDescent="0.25">
      <c r="A7" s="4">
        <v>18</v>
      </c>
      <c r="B7" s="4" t="s">
        <v>1979</v>
      </c>
      <c r="C7" s="4">
        <v>36554037</v>
      </c>
      <c r="D7" s="4" t="s">
        <v>14</v>
      </c>
      <c r="E7" s="4" t="s">
        <v>13</v>
      </c>
      <c r="F7" s="4">
        <v>0.64770000000000005</v>
      </c>
      <c r="G7" s="4">
        <v>0.64100000000000001</v>
      </c>
      <c r="H7" s="4">
        <v>0.99950000000000006</v>
      </c>
      <c r="I7" s="4">
        <v>1.039563</v>
      </c>
      <c r="J7" s="4">
        <v>2.3699999999999999E-2</v>
      </c>
      <c r="K7" s="4">
        <v>0.1022</v>
      </c>
      <c r="L7" s="4">
        <v>1</v>
      </c>
      <c r="M7" s="4"/>
    </row>
    <row r="8" spans="1:13" ht="11.5" x14ac:dyDescent="0.25">
      <c r="A8" s="4">
        <v>18</v>
      </c>
      <c r="B8" s="4" t="s">
        <v>1978</v>
      </c>
      <c r="C8" s="4">
        <v>36553760</v>
      </c>
      <c r="D8" s="4" t="s">
        <v>20</v>
      </c>
      <c r="E8" s="4" t="s">
        <v>14</v>
      </c>
      <c r="F8" s="4">
        <v>0.3523</v>
      </c>
      <c r="G8" s="4">
        <v>0.35899999999999999</v>
      </c>
      <c r="H8" s="4">
        <v>0.99929999999999997</v>
      </c>
      <c r="I8" s="4">
        <v>0.96213550000000003</v>
      </c>
      <c r="J8" s="4">
        <v>2.3699999999999999E-2</v>
      </c>
      <c r="K8" s="4">
        <v>0.1032</v>
      </c>
      <c r="L8" s="4">
        <v>1</v>
      </c>
      <c r="M8" s="4"/>
    </row>
    <row r="9" spans="1:13" ht="11.5" x14ac:dyDescent="0.25">
      <c r="A9" s="4">
        <v>7</v>
      </c>
      <c r="B9" s="4" t="s">
        <v>1977</v>
      </c>
      <c r="C9" s="4">
        <v>114944408</v>
      </c>
      <c r="D9" s="4" t="s">
        <v>20</v>
      </c>
      <c r="E9" s="4" t="s">
        <v>19</v>
      </c>
      <c r="F9" s="4">
        <v>0.44319999999999998</v>
      </c>
      <c r="G9" s="4">
        <v>0.45250000000000001</v>
      </c>
      <c r="H9" s="4">
        <v>0.98839999999999995</v>
      </c>
      <c r="I9" s="4">
        <v>0.96357979999999999</v>
      </c>
      <c r="J9" s="4">
        <v>2.3E-2</v>
      </c>
      <c r="K9" s="4">
        <v>0.1062</v>
      </c>
      <c r="L9" s="4">
        <v>1</v>
      </c>
      <c r="M9" s="4"/>
    </row>
    <row r="10" spans="1:13" ht="11.5" x14ac:dyDescent="0.25">
      <c r="A10" s="4">
        <v>7</v>
      </c>
      <c r="B10" s="4" t="s">
        <v>1976</v>
      </c>
      <c r="C10" s="4">
        <v>114949773</v>
      </c>
      <c r="D10" s="4" t="s">
        <v>19</v>
      </c>
      <c r="E10" s="4" t="s">
        <v>14</v>
      </c>
      <c r="F10" s="4">
        <v>0.44350000000000001</v>
      </c>
      <c r="G10" s="4">
        <v>0.45269999999999999</v>
      </c>
      <c r="H10" s="4">
        <v>0.9889</v>
      </c>
      <c r="I10" s="4">
        <v>0.96377250000000003</v>
      </c>
      <c r="J10" s="4">
        <v>2.3E-2</v>
      </c>
      <c r="K10" s="4">
        <v>0.1085</v>
      </c>
      <c r="L10" s="4">
        <v>1</v>
      </c>
      <c r="M10" s="4"/>
    </row>
    <row r="11" spans="1:13" ht="11.5" x14ac:dyDescent="0.25">
      <c r="A11" s="4">
        <v>18</v>
      </c>
      <c r="B11" s="4" t="s">
        <v>1975</v>
      </c>
      <c r="C11" s="4">
        <v>36544530</v>
      </c>
      <c r="D11" s="4" t="s">
        <v>13</v>
      </c>
      <c r="E11" s="4" t="s">
        <v>14</v>
      </c>
      <c r="F11" s="4">
        <v>0.64870000000000005</v>
      </c>
      <c r="G11" s="4">
        <v>0.64219999999999999</v>
      </c>
      <c r="H11" s="4">
        <v>0.99950000000000006</v>
      </c>
      <c r="I11" s="4">
        <v>1.0387310000000001</v>
      </c>
      <c r="J11" s="4">
        <v>2.3699999999999999E-2</v>
      </c>
      <c r="K11" s="4">
        <v>0.10920000000000001</v>
      </c>
      <c r="L11" s="4">
        <v>1</v>
      </c>
      <c r="M11" s="4"/>
    </row>
    <row r="12" spans="1:13" ht="11.5" x14ac:dyDescent="0.25">
      <c r="A12" s="4">
        <v>11</v>
      </c>
      <c r="B12" s="4" t="s">
        <v>1304</v>
      </c>
      <c r="C12" s="4">
        <v>115920776</v>
      </c>
      <c r="D12" s="4" t="s">
        <v>13</v>
      </c>
      <c r="E12" s="4" t="s">
        <v>14</v>
      </c>
      <c r="F12" s="4">
        <v>0.1807</v>
      </c>
      <c r="G12" s="4">
        <v>0.17519999999999999</v>
      </c>
      <c r="H12" s="4">
        <v>0.98260000000000003</v>
      </c>
      <c r="I12" s="4">
        <v>1.0492760000000001</v>
      </c>
      <c r="J12" s="4">
        <v>3.0300000000000001E-2</v>
      </c>
      <c r="K12" s="4">
        <v>0.11169999999999999</v>
      </c>
      <c r="L12" s="4">
        <v>1</v>
      </c>
      <c r="M12" s="4"/>
    </row>
    <row r="13" spans="1:13" ht="11.5" x14ac:dyDescent="0.25">
      <c r="A13" s="4">
        <v>18</v>
      </c>
      <c r="B13" s="4" t="s">
        <v>1974</v>
      </c>
      <c r="C13" s="4">
        <v>36554761</v>
      </c>
      <c r="D13" s="4" t="s">
        <v>13</v>
      </c>
      <c r="E13" s="4" t="s">
        <v>14</v>
      </c>
      <c r="F13" s="4">
        <v>0.64739999999999998</v>
      </c>
      <c r="G13" s="4">
        <v>0.64090000000000003</v>
      </c>
      <c r="H13" s="4">
        <v>0.99950000000000006</v>
      </c>
      <c r="I13" s="4">
        <v>1.038316</v>
      </c>
      <c r="J13" s="4">
        <v>2.3699999999999999E-2</v>
      </c>
      <c r="K13" s="4">
        <v>0.113</v>
      </c>
      <c r="L13" s="4">
        <v>1</v>
      </c>
      <c r="M13" s="4"/>
    </row>
    <row r="14" spans="1:13" ht="11.5" x14ac:dyDescent="0.25">
      <c r="A14" s="4">
        <v>18</v>
      </c>
      <c r="B14" s="4" t="s">
        <v>1973</v>
      </c>
      <c r="C14" s="4">
        <v>36556259</v>
      </c>
      <c r="D14" s="4" t="s">
        <v>19</v>
      </c>
      <c r="E14" s="4" t="s">
        <v>20</v>
      </c>
      <c r="F14" s="4">
        <v>0.64739999999999998</v>
      </c>
      <c r="G14" s="4">
        <v>0.64090000000000003</v>
      </c>
      <c r="H14" s="4">
        <v>0.99950000000000006</v>
      </c>
      <c r="I14" s="4">
        <v>1.0382119999999999</v>
      </c>
      <c r="J14" s="4">
        <v>2.3699999999999999E-2</v>
      </c>
      <c r="K14" s="4">
        <v>0.114</v>
      </c>
      <c r="L14" s="4">
        <v>1</v>
      </c>
      <c r="M14" s="4"/>
    </row>
    <row r="15" spans="1:13" ht="11.5" x14ac:dyDescent="0.25">
      <c r="A15" s="4">
        <v>7</v>
      </c>
      <c r="B15" s="4" t="s">
        <v>1972</v>
      </c>
      <c r="C15" s="4">
        <v>114979967</v>
      </c>
      <c r="D15" s="4" t="s">
        <v>20</v>
      </c>
      <c r="E15" s="4" t="s">
        <v>13</v>
      </c>
      <c r="F15" s="4">
        <v>0.4244</v>
      </c>
      <c r="G15" s="4">
        <v>0.43359999999999999</v>
      </c>
      <c r="H15" s="4">
        <v>0.99860000000000004</v>
      </c>
      <c r="I15" s="4">
        <v>0.96425450000000001</v>
      </c>
      <c r="J15" s="4">
        <v>2.3E-2</v>
      </c>
      <c r="K15" s="4">
        <v>0.1145</v>
      </c>
      <c r="L15" s="4">
        <v>1</v>
      </c>
      <c r="M15" s="4"/>
    </row>
    <row r="16" spans="1:13" ht="11.5" x14ac:dyDescent="0.25">
      <c r="A16" s="4">
        <v>18</v>
      </c>
      <c r="B16" s="4" t="s">
        <v>1971</v>
      </c>
      <c r="C16" s="4">
        <v>36549644</v>
      </c>
      <c r="D16" s="4" t="s">
        <v>13</v>
      </c>
      <c r="E16" s="4" t="s">
        <v>14</v>
      </c>
      <c r="F16" s="4">
        <v>0.64770000000000005</v>
      </c>
      <c r="G16" s="4">
        <v>0.64139999999999997</v>
      </c>
      <c r="H16" s="4">
        <v>0.99960000000000004</v>
      </c>
      <c r="I16" s="4">
        <v>1.0377970000000001</v>
      </c>
      <c r="J16" s="4">
        <v>2.3699999999999999E-2</v>
      </c>
      <c r="K16" s="4">
        <v>0.1176</v>
      </c>
      <c r="L16" s="4">
        <v>1</v>
      </c>
      <c r="M16" s="4"/>
    </row>
    <row r="17" spans="1:13" ht="11.5" x14ac:dyDescent="0.25">
      <c r="A17" s="4">
        <v>18</v>
      </c>
      <c r="B17" s="4" t="s">
        <v>1970</v>
      </c>
      <c r="C17" s="4">
        <v>36558405</v>
      </c>
      <c r="D17" s="4" t="s">
        <v>13</v>
      </c>
      <c r="E17" s="4" t="s">
        <v>14</v>
      </c>
      <c r="F17" s="4">
        <v>0.64729999999999999</v>
      </c>
      <c r="G17" s="4">
        <v>0.64090000000000003</v>
      </c>
      <c r="H17" s="4">
        <v>0.99860000000000004</v>
      </c>
      <c r="I17" s="4">
        <v>1.0377970000000001</v>
      </c>
      <c r="J17" s="4">
        <v>2.3699999999999999E-2</v>
      </c>
      <c r="K17" s="4">
        <v>0.1178</v>
      </c>
      <c r="L17" s="4">
        <v>1</v>
      </c>
      <c r="M17" s="4"/>
    </row>
    <row r="18" spans="1:13" ht="11.5" x14ac:dyDescent="0.25">
      <c r="A18" s="4">
        <v>7</v>
      </c>
      <c r="B18" s="4" t="s">
        <v>1969</v>
      </c>
      <c r="C18" s="4">
        <v>115060209</v>
      </c>
      <c r="D18" s="4" t="s">
        <v>13</v>
      </c>
      <c r="E18" s="4" t="s">
        <v>14</v>
      </c>
      <c r="F18" s="4">
        <v>0.41610000000000003</v>
      </c>
      <c r="G18" s="4">
        <v>0.42499999999999999</v>
      </c>
      <c r="H18" s="4">
        <v>0.99760000000000004</v>
      </c>
      <c r="I18" s="4">
        <v>0.96454379999999995</v>
      </c>
      <c r="J18" s="4">
        <v>2.3099999999999999E-2</v>
      </c>
      <c r="K18" s="4">
        <v>0.1181</v>
      </c>
      <c r="L18" s="4">
        <v>1</v>
      </c>
      <c r="M18" s="4"/>
    </row>
    <row r="19" spans="1:13" ht="11.5" x14ac:dyDescent="0.25">
      <c r="A19" s="4">
        <v>7</v>
      </c>
      <c r="B19" s="4" t="s">
        <v>1968</v>
      </c>
      <c r="C19" s="4">
        <v>115057862</v>
      </c>
      <c r="D19" s="4" t="s">
        <v>19</v>
      </c>
      <c r="E19" s="4" t="s">
        <v>14</v>
      </c>
      <c r="F19" s="4">
        <v>0.41610000000000003</v>
      </c>
      <c r="G19" s="4">
        <v>0.42509999999999998</v>
      </c>
      <c r="H19" s="4">
        <v>0.99780000000000002</v>
      </c>
      <c r="I19" s="4">
        <v>0.96464030000000001</v>
      </c>
      <c r="J19" s="4">
        <v>2.3099999999999999E-2</v>
      </c>
      <c r="K19" s="4">
        <v>0.1187</v>
      </c>
      <c r="L19" s="4">
        <v>1</v>
      </c>
      <c r="M19" s="4"/>
    </row>
    <row r="20" spans="1:13" ht="11.5" x14ac:dyDescent="0.25">
      <c r="A20" s="4">
        <v>7</v>
      </c>
      <c r="B20" s="4" t="s">
        <v>1967</v>
      </c>
      <c r="C20" s="4">
        <v>115082406</v>
      </c>
      <c r="D20" s="4" t="s">
        <v>14</v>
      </c>
      <c r="E20" s="4" t="s">
        <v>13</v>
      </c>
      <c r="F20" s="4">
        <v>0.41749999999999998</v>
      </c>
      <c r="G20" s="4">
        <v>0.42620000000000002</v>
      </c>
      <c r="H20" s="4">
        <v>0.99350000000000005</v>
      </c>
      <c r="I20" s="4">
        <v>0.96454379999999995</v>
      </c>
      <c r="J20" s="4">
        <v>2.3099999999999999E-2</v>
      </c>
      <c r="K20" s="4">
        <v>0.1191</v>
      </c>
      <c r="L20" s="4">
        <v>1</v>
      </c>
      <c r="M20" s="4"/>
    </row>
    <row r="21" spans="1:13" ht="11.5" x14ac:dyDescent="0.25">
      <c r="A21" s="4">
        <v>7</v>
      </c>
      <c r="B21" s="4" t="s">
        <v>1966</v>
      </c>
      <c r="C21" s="4">
        <v>115090076</v>
      </c>
      <c r="D21" s="4" t="s">
        <v>13</v>
      </c>
      <c r="E21" s="4" t="s">
        <v>14</v>
      </c>
      <c r="F21" s="4">
        <v>0.41549999999999998</v>
      </c>
      <c r="G21" s="4">
        <v>0.42420000000000002</v>
      </c>
      <c r="H21" s="4">
        <v>0.99560000000000004</v>
      </c>
      <c r="I21" s="4">
        <v>0.9654123</v>
      </c>
      <c r="J21" s="4">
        <v>2.3099999999999999E-2</v>
      </c>
      <c r="K21" s="4">
        <v>0.1278</v>
      </c>
      <c r="L21" s="4">
        <v>1</v>
      </c>
      <c r="M21" s="4"/>
    </row>
    <row r="22" spans="1:13" ht="11.5" x14ac:dyDescent="0.25">
      <c r="A22" s="4">
        <v>7</v>
      </c>
      <c r="B22" s="4" t="s">
        <v>1965</v>
      </c>
      <c r="C22" s="4">
        <v>115092784</v>
      </c>
      <c r="D22" s="4" t="s">
        <v>14</v>
      </c>
      <c r="E22" s="4" t="s">
        <v>19</v>
      </c>
      <c r="F22" s="4">
        <v>0.41549999999999998</v>
      </c>
      <c r="G22" s="4">
        <v>0.42420000000000002</v>
      </c>
      <c r="H22" s="4">
        <v>0.99560000000000004</v>
      </c>
      <c r="I22" s="4">
        <v>0.9654123</v>
      </c>
      <c r="J22" s="4">
        <v>2.3099999999999999E-2</v>
      </c>
      <c r="K22" s="4">
        <v>0.1278</v>
      </c>
      <c r="L22" s="4">
        <v>1</v>
      </c>
      <c r="M22" s="4"/>
    </row>
    <row r="23" spans="1:13" ht="11.5" x14ac:dyDescent="0.25">
      <c r="A23" s="4">
        <v>18</v>
      </c>
      <c r="B23" s="4" t="s">
        <v>1964</v>
      </c>
      <c r="C23" s="4">
        <v>36543013</v>
      </c>
      <c r="D23" s="4" t="s">
        <v>20</v>
      </c>
      <c r="E23" s="4" t="s">
        <v>19</v>
      </c>
      <c r="F23" s="4">
        <v>0.64739999999999998</v>
      </c>
      <c r="G23" s="4">
        <v>0.64129999999999998</v>
      </c>
      <c r="H23" s="4">
        <v>0.99960000000000004</v>
      </c>
      <c r="I23" s="4">
        <v>1.0365519999999999</v>
      </c>
      <c r="J23" s="4">
        <v>2.3699999999999999E-2</v>
      </c>
      <c r="K23" s="4">
        <v>0.13</v>
      </c>
      <c r="L23" s="4">
        <v>1</v>
      </c>
      <c r="M23" s="4"/>
    </row>
    <row r="24" spans="1:13" ht="11.5" x14ac:dyDescent="0.25">
      <c r="A24" s="4">
        <v>7</v>
      </c>
      <c r="B24" s="4" t="s">
        <v>1295</v>
      </c>
      <c r="C24" s="4">
        <v>115094152</v>
      </c>
      <c r="D24" s="4" t="s">
        <v>19</v>
      </c>
      <c r="E24" s="4" t="s">
        <v>13</v>
      </c>
      <c r="F24" s="4">
        <v>0.41560000000000002</v>
      </c>
      <c r="G24" s="4">
        <v>0.42420000000000002</v>
      </c>
      <c r="H24" s="4">
        <v>0.99560000000000004</v>
      </c>
      <c r="I24" s="4">
        <v>0.96579859999999995</v>
      </c>
      <c r="J24" s="4">
        <v>2.3099999999999999E-2</v>
      </c>
      <c r="K24" s="4">
        <v>0.1321</v>
      </c>
      <c r="L24" s="4">
        <v>1</v>
      </c>
      <c r="M24" s="4"/>
    </row>
    <row r="25" spans="1:13" ht="11.5" x14ac:dyDescent="0.25">
      <c r="A25" s="4">
        <v>7</v>
      </c>
      <c r="B25" s="4" t="s">
        <v>1963</v>
      </c>
      <c r="C25" s="4">
        <v>115094819</v>
      </c>
      <c r="D25" s="4" t="s">
        <v>20</v>
      </c>
      <c r="E25" s="4" t="s">
        <v>19</v>
      </c>
      <c r="F25" s="4">
        <v>0.41560000000000002</v>
      </c>
      <c r="G25" s="4">
        <v>0.42420000000000002</v>
      </c>
      <c r="H25" s="4">
        <v>0.99550000000000005</v>
      </c>
      <c r="I25" s="4">
        <v>0.96579859999999995</v>
      </c>
      <c r="J25" s="4">
        <v>2.3099999999999999E-2</v>
      </c>
      <c r="K25" s="4">
        <v>0.1326</v>
      </c>
      <c r="L25" s="4">
        <v>1</v>
      </c>
      <c r="M25" s="4"/>
    </row>
    <row r="26" spans="1:13" ht="11.5" x14ac:dyDescent="0.25">
      <c r="A26" s="4">
        <v>7</v>
      </c>
      <c r="B26" s="4" t="s">
        <v>1962</v>
      </c>
      <c r="C26" s="4">
        <v>115095243</v>
      </c>
      <c r="D26" s="4" t="s">
        <v>13</v>
      </c>
      <c r="E26" s="4" t="s">
        <v>14</v>
      </c>
      <c r="F26" s="4">
        <v>0.41560000000000002</v>
      </c>
      <c r="G26" s="4">
        <v>0.42420000000000002</v>
      </c>
      <c r="H26" s="4">
        <v>0.99550000000000005</v>
      </c>
      <c r="I26" s="4">
        <v>0.96579859999999995</v>
      </c>
      <c r="J26" s="4">
        <v>2.3099999999999999E-2</v>
      </c>
      <c r="K26" s="4">
        <v>0.1326</v>
      </c>
      <c r="L26" s="4">
        <v>1</v>
      </c>
      <c r="M26" s="4"/>
    </row>
    <row r="27" spans="1:13" ht="11.5" x14ac:dyDescent="0.25">
      <c r="A27" s="4">
        <v>7</v>
      </c>
      <c r="B27" s="4" t="s">
        <v>1961</v>
      </c>
      <c r="C27" s="4">
        <v>114993488</v>
      </c>
      <c r="D27" s="4" t="s">
        <v>14</v>
      </c>
      <c r="E27" s="4" t="s">
        <v>13</v>
      </c>
      <c r="F27" s="4">
        <v>0.42799999999999999</v>
      </c>
      <c r="G27" s="4">
        <v>0.43680000000000002</v>
      </c>
      <c r="H27" s="4">
        <v>0.99860000000000004</v>
      </c>
      <c r="I27" s="4">
        <v>0.96599170000000001</v>
      </c>
      <c r="J27" s="4">
        <v>2.3E-2</v>
      </c>
      <c r="K27" s="4">
        <v>0.13320000000000001</v>
      </c>
      <c r="L27" s="4">
        <v>1</v>
      </c>
      <c r="M27" s="4"/>
    </row>
    <row r="28" spans="1:13" ht="11.5" x14ac:dyDescent="0.25">
      <c r="A28" s="4">
        <v>7</v>
      </c>
      <c r="B28" s="4" t="s">
        <v>1960</v>
      </c>
      <c r="C28" s="4">
        <v>115112776</v>
      </c>
      <c r="D28" s="4" t="s">
        <v>19</v>
      </c>
      <c r="E28" s="4" t="s">
        <v>13</v>
      </c>
      <c r="F28" s="4">
        <v>0.41560000000000002</v>
      </c>
      <c r="G28" s="4">
        <v>0.42409999999999998</v>
      </c>
      <c r="H28" s="4">
        <v>0.99319999999999997</v>
      </c>
      <c r="I28" s="4">
        <v>0.96579859999999995</v>
      </c>
      <c r="J28" s="4">
        <v>2.3099999999999999E-2</v>
      </c>
      <c r="K28" s="4">
        <v>0.13320000000000001</v>
      </c>
      <c r="L28" s="4">
        <v>1</v>
      </c>
      <c r="M28" s="4"/>
    </row>
    <row r="29" spans="1:13" ht="11.5" x14ac:dyDescent="0.25">
      <c r="A29" s="4">
        <v>7</v>
      </c>
      <c r="B29" s="4" t="s">
        <v>1959</v>
      </c>
      <c r="C29" s="4">
        <v>115097852</v>
      </c>
      <c r="D29" s="4" t="s">
        <v>13</v>
      </c>
      <c r="E29" s="4" t="s">
        <v>14</v>
      </c>
      <c r="F29" s="4">
        <v>0.41570000000000001</v>
      </c>
      <c r="G29" s="4">
        <v>0.42420000000000002</v>
      </c>
      <c r="H29" s="4">
        <v>0.99529999999999996</v>
      </c>
      <c r="I29" s="4">
        <v>0.96589510000000001</v>
      </c>
      <c r="J29" s="4">
        <v>2.3099999999999999E-2</v>
      </c>
      <c r="K29" s="4">
        <v>0.13339999999999999</v>
      </c>
      <c r="L29" s="4">
        <v>1</v>
      </c>
      <c r="M29" s="4"/>
    </row>
    <row r="30" spans="1:13" ht="11.5" x14ac:dyDescent="0.25">
      <c r="A30" s="4">
        <v>7</v>
      </c>
      <c r="B30" s="4" t="s">
        <v>1958</v>
      </c>
      <c r="C30" s="4">
        <v>115106854</v>
      </c>
      <c r="D30" s="4" t="s">
        <v>14</v>
      </c>
      <c r="E30" s="4" t="s">
        <v>13</v>
      </c>
      <c r="F30" s="4">
        <v>0.41560000000000002</v>
      </c>
      <c r="G30" s="4">
        <v>0.42420000000000002</v>
      </c>
      <c r="H30" s="4">
        <v>0.99509999999999998</v>
      </c>
      <c r="I30" s="4">
        <v>0.96589510000000001</v>
      </c>
      <c r="J30" s="4">
        <v>2.3099999999999999E-2</v>
      </c>
      <c r="K30" s="4">
        <v>0.13400000000000001</v>
      </c>
      <c r="L30" s="4">
        <v>1</v>
      </c>
      <c r="M30" s="4"/>
    </row>
    <row r="31" spans="1:13" ht="11.5" x14ac:dyDescent="0.25">
      <c r="A31" s="4">
        <v>7</v>
      </c>
      <c r="B31" s="4" t="s">
        <v>1957</v>
      </c>
      <c r="C31" s="4">
        <v>115104563</v>
      </c>
      <c r="D31" s="4" t="s">
        <v>19</v>
      </c>
      <c r="E31" s="4" t="s">
        <v>20</v>
      </c>
      <c r="F31" s="4">
        <v>0.41560000000000002</v>
      </c>
      <c r="G31" s="4">
        <v>0.42409999999999998</v>
      </c>
      <c r="H31" s="4">
        <v>0.99519999999999997</v>
      </c>
      <c r="I31" s="4">
        <v>0.96599170000000001</v>
      </c>
      <c r="J31" s="4">
        <v>2.3099999999999999E-2</v>
      </c>
      <c r="K31" s="4">
        <v>0.1341</v>
      </c>
      <c r="L31" s="4">
        <v>1</v>
      </c>
      <c r="M31" s="4"/>
    </row>
    <row r="32" spans="1:13" ht="11.5" x14ac:dyDescent="0.25">
      <c r="A32" s="4">
        <v>7</v>
      </c>
      <c r="B32" s="4" t="s">
        <v>1956</v>
      </c>
      <c r="C32" s="4">
        <v>115067269</v>
      </c>
      <c r="D32" s="4" t="s">
        <v>13</v>
      </c>
      <c r="E32" s="4" t="s">
        <v>14</v>
      </c>
      <c r="F32" s="4">
        <v>0.41560000000000002</v>
      </c>
      <c r="G32" s="4">
        <v>0.42420000000000002</v>
      </c>
      <c r="H32" s="4">
        <v>0.99570000000000003</v>
      </c>
      <c r="I32" s="4">
        <v>0.96599170000000001</v>
      </c>
      <c r="J32" s="4">
        <v>2.3099999999999999E-2</v>
      </c>
      <c r="K32" s="4">
        <v>0.13439999999999999</v>
      </c>
      <c r="L32" s="4">
        <v>1</v>
      </c>
      <c r="M32" s="4"/>
    </row>
    <row r="33" spans="1:13" ht="11.5" x14ac:dyDescent="0.25">
      <c r="A33" s="4">
        <v>7</v>
      </c>
      <c r="B33" s="4" t="s">
        <v>1955</v>
      </c>
      <c r="C33" s="4">
        <v>115109554</v>
      </c>
      <c r="D33" s="4" t="s">
        <v>19</v>
      </c>
      <c r="E33" s="4" t="s">
        <v>14</v>
      </c>
      <c r="F33" s="4">
        <v>0.41560000000000002</v>
      </c>
      <c r="G33" s="4">
        <v>0.42409999999999998</v>
      </c>
      <c r="H33" s="4">
        <v>0.99509999999999998</v>
      </c>
      <c r="I33" s="4">
        <v>0.96599170000000001</v>
      </c>
      <c r="J33" s="4">
        <v>2.3099999999999999E-2</v>
      </c>
      <c r="K33" s="4">
        <v>0.1346</v>
      </c>
      <c r="L33" s="4">
        <v>1</v>
      </c>
      <c r="M33" s="4"/>
    </row>
    <row r="34" spans="1:13" ht="11.5" x14ac:dyDescent="0.25">
      <c r="A34" s="4">
        <v>7</v>
      </c>
      <c r="B34" s="4" t="s">
        <v>1954</v>
      </c>
      <c r="C34" s="4">
        <v>115076026</v>
      </c>
      <c r="D34" s="4" t="s">
        <v>19</v>
      </c>
      <c r="E34" s="4" t="s">
        <v>20</v>
      </c>
      <c r="F34" s="4">
        <v>0.41560000000000002</v>
      </c>
      <c r="G34" s="4">
        <v>0.42409999999999998</v>
      </c>
      <c r="H34" s="4">
        <v>0.99550000000000005</v>
      </c>
      <c r="I34" s="4">
        <v>0.96599170000000001</v>
      </c>
      <c r="J34" s="4">
        <v>2.3099999999999999E-2</v>
      </c>
      <c r="K34" s="4">
        <v>0.1348</v>
      </c>
      <c r="L34" s="4">
        <v>1</v>
      </c>
      <c r="M34" s="4"/>
    </row>
    <row r="35" spans="1:13" ht="11.5" x14ac:dyDescent="0.25">
      <c r="A35" s="4">
        <v>7</v>
      </c>
      <c r="B35" s="4" t="s">
        <v>1953</v>
      </c>
      <c r="C35" s="4">
        <v>115069789</v>
      </c>
      <c r="D35" s="4" t="s">
        <v>14</v>
      </c>
      <c r="E35" s="4" t="s">
        <v>13</v>
      </c>
      <c r="F35" s="4">
        <v>0.41560000000000002</v>
      </c>
      <c r="G35" s="4">
        <v>0.42409999999999998</v>
      </c>
      <c r="H35" s="4">
        <v>0.99550000000000005</v>
      </c>
      <c r="I35" s="4">
        <v>0.96599170000000001</v>
      </c>
      <c r="J35" s="4">
        <v>2.3099999999999999E-2</v>
      </c>
      <c r="K35" s="4">
        <v>0.13489999999999999</v>
      </c>
      <c r="L35" s="4">
        <v>1</v>
      </c>
      <c r="M35" s="4"/>
    </row>
    <row r="36" spans="1:13" ht="11.5" x14ac:dyDescent="0.25">
      <c r="A36" s="4">
        <v>7</v>
      </c>
      <c r="B36" s="4" t="s">
        <v>1952</v>
      </c>
      <c r="C36" s="4">
        <v>115111838</v>
      </c>
      <c r="D36" s="4" t="s">
        <v>20</v>
      </c>
      <c r="E36" s="4" t="s">
        <v>14</v>
      </c>
      <c r="F36" s="4">
        <v>0.41560000000000002</v>
      </c>
      <c r="G36" s="4">
        <v>0.42409999999999998</v>
      </c>
      <c r="H36" s="4">
        <v>0.995</v>
      </c>
      <c r="I36" s="4">
        <v>0.96599170000000001</v>
      </c>
      <c r="J36" s="4">
        <v>2.3099999999999999E-2</v>
      </c>
      <c r="K36" s="4">
        <v>0.13500000000000001</v>
      </c>
      <c r="L36" s="4">
        <v>1</v>
      </c>
      <c r="M36" s="4"/>
    </row>
    <row r="37" spans="1:13" ht="11.5" x14ac:dyDescent="0.25">
      <c r="A37" s="4">
        <v>7</v>
      </c>
      <c r="B37" s="4" t="s">
        <v>1951</v>
      </c>
      <c r="C37" s="4">
        <v>114974695</v>
      </c>
      <c r="D37" s="4" t="s">
        <v>20</v>
      </c>
      <c r="E37" s="4" t="s">
        <v>19</v>
      </c>
      <c r="F37" s="4">
        <v>0.42809999999999998</v>
      </c>
      <c r="G37" s="4">
        <v>0.43690000000000001</v>
      </c>
      <c r="H37" s="4">
        <v>0.99890000000000001</v>
      </c>
      <c r="I37" s="4">
        <v>0.96618499999999996</v>
      </c>
      <c r="J37" s="4">
        <v>2.3E-2</v>
      </c>
      <c r="K37" s="4">
        <v>0.13539999999999999</v>
      </c>
      <c r="L37" s="4">
        <v>1</v>
      </c>
      <c r="M37" s="4"/>
    </row>
    <row r="38" spans="1:13" ht="11.5" x14ac:dyDescent="0.25">
      <c r="A38" s="4">
        <v>7</v>
      </c>
      <c r="B38" s="4" t="s">
        <v>1950</v>
      </c>
      <c r="C38" s="4">
        <v>114973194</v>
      </c>
      <c r="D38" s="4" t="s">
        <v>14</v>
      </c>
      <c r="E38" s="4" t="s">
        <v>20</v>
      </c>
      <c r="F38" s="4">
        <v>0.42809999999999998</v>
      </c>
      <c r="G38" s="4">
        <v>0.43690000000000001</v>
      </c>
      <c r="H38" s="4">
        <v>0.99890000000000001</v>
      </c>
      <c r="I38" s="4">
        <v>0.96628159999999996</v>
      </c>
      <c r="J38" s="4">
        <v>2.3E-2</v>
      </c>
      <c r="K38" s="4">
        <v>0.13550000000000001</v>
      </c>
      <c r="L38" s="4">
        <v>1</v>
      </c>
      <c r="M38" s="4"/>
    </row>
    <row r="39" spans="1:13" ht="11.5" x14ac:dyDescent="0.25">
      <c r="A39" s="4">
        <v>7</v>
      </c>
      <c r="B39" s="4" t="s">
        <v>1949</v>
      </c>
      <c r="C39" s="4">
        <v>114963568</v>
      </c>
      <c r="D39" s="4" t="s">
        <v>19</v>
      </c>
      <c r="E39" s="4" t="s">
        <v>20</v>
      </c>
      <c r="F39" s="4">
        <v>0.42820000000000003</v>
      </c>
      <c r="G39" s="4">
        <v>0.43690000000000001</v>
      </c>
      <c r="H39" s="4">
        <v>0.99919999999999998</v>
      </c>
      <c r="I39" s="4">
        <v>0.96628159999999996</v>
      </c>
      <c r="J39" s="4">
        <v>2.3E-2</v>
      </c>
      <c r="K39" s="4">
        <v>0.13639999999999999</v>
      </c>
      <c r="L39" s="4">
        <v>1</v>
      </c>
      <c r="M39" s="4"/>
    </row>
    <row r="40" spans="1:13" ht="11.5" x14ac:dyDescent="0.25">
      <c r="A40" s="4">
        <v>16</v>
      </c>
      <c r="B40" s="4" t="s">
        <v>1312</v>
      </c>
      <c r="C40" s="4">
        <v>65389574</v>
      </c>
      <c r="D40" s="4" t="s">
        <v>20</v>
      </c>
      <c r="E40" s="4" t="s">
        <v>19</v>
      </c>
      <c r="F40" s="4">
        <v>6.6119999999999998E-2</v>
      </c>
      <c r="G40" s="4">
        <v>6.9570000000000007E-2</v>
      </c>
      <c r="H40" s="4">
        <v>0.99399999999999999</v>
      </c>
      <c r="I40" s="4">
        <v>0.93716120000000003</v>
      </c>
      <c r="J40" s="4">
        <v>4.48E-2</v>
      </c>
      <c r="K40" s="4">
        <v>0.1474</v>
      </c>
      <c r="L40" s="4">
        <v>1</v>
      </c>
      <c r="M40" s="4"/>
    </row>
    <row r="41" spans="1:13" ht="11.5" x14ac:dyDescent="0.25">
      <c r="A41" s="4">
        <v>7</v>
      </c>
      <c r="B41" s="4" t="s">
        <v>1948</v>
      </c>
      <c r="C41" s="4">
        <v>115086427</v>
      </c>
      <c r="D41" s="4" t="s">
        <v>20</v>
      </c>
      <c r="E41" s="4" t="s">
        <v>14</v>
      </c>
      <c r="F41" s="4">
        <v>0.41620000000000001</v>
      </c>
      <c r="G41" s="4">
        <v>0.4244</v>
      </c>
      <c r="H41" s="4">
        <v>0.99519999999999997</v>
      </c>
      <c r="I41" s="4">
        <v>0.96734509999999996</v>
      </c>
      <c r="J41" s="4">
        <v>2.3099999999999999E-2</v>
      </c>
      <c r="K41" s="4">
        <v>0.15129999999999999</v>
      </c>
      <c r="L41" s="4">
        <v>1</v>
      </c>
      <c r="M41" s="4"/>
    </row>
    <row r="42" spans="1:13" ht="11.5" x14ac:dyDescent="0.25">
      <c r="A42" s="4">
        <v>7</v>
      </c>
      <c r="B42" s="4" t="s">
        <v>1947</v>
      </c>
      <c r="C42" s="4">
        <v>115010158</v>
      </c>
      <c r="D42" s="4" t="s">
        <v>20</v>
      </c>
      <c r="E42" s="4" t="s">
        <v>13</v>
      </c>
      <c r="F42" s="4">
        <v>0.41699999999999998</v>
      </c>
      <c r="G42" s="4">
        <v>0.42530000000000001</v>
      </c>
      <c r="H42" s="4">
        <v>0.999</v>
      </c>
      <c r="I42" s="4">
        <v>0.96782889999999999</v>
      </c>
      <c r="J42" s="4">
        <v>2.3099999999999999E-2</v>
      </c>
      <c r="K42" s="4">
        <v>0.15629999999999999</v>
      </c>
      <c r="L42" s="4">
        <v>1</v>
      </c>
      <c r="M42" s="4"/>
    </row>
    <row r="43" spans="1:13" ht="11.5" x14ac:dyDescent="0.25">
      <c r="A43" s="4">
        <v>7</v>
      </c>
      <c r="B43" s="4" t="s">
        <v>1946</v>
      </c>
      <c r="C43" s="4">
        <v>115030592</v>
      </c>
      <c r="D43" s="4" t="s">
        <v>13</v>
      </c>
      <c r="E43" s="4" t="s">
        <v>14</v>
      </c>
      <c r="F43" s="4">
        <v>0.41689999999999999</v>
      </c>
      <c r="G43" s="4">
        <v>0.42509999999999998</v>
      </c>
      <c r="H43" s="4">
        <v>0.99929999999999997</v>
      </c>
      <c r="I43" s="4">
        <v>0.96782889999999999</v>
      </c>
      <c r="J43" s="4">
        <v>2.3099999999999999E-2</v>
      </c>
      <c r="K43" s="4">
        <v>0.1565</v>
      </c>
      <c r="L43" s="4">
        <v>1</v>
      </c>
      <c r="M43" s="4"/>
    </row>
    <row r="44" spans="1:13" ht="11.5" x14ac:dyDescent="0.25">
      <c r="A44" s="4">
        <v>7</v>
      </c>
      <c r="B44" s="4" t="s">
        <v>1945</v>
      </c>
      <c r="C44" s="4">
        <v>115021945</v>
      </c>
      <c r="D44" s="4" t="s">
        <v>20</v>
      </c>
      <c r="E44" s="4" t="s">
        <v>19</v>
      </c>
      <c r="F44" s="4">
        <v>0.4199</v>
      </c>
      <c r="G44" s="4">
        <v>0.4279</v>
      </c>
      <c r="H44" s="4">
        <v>0.999</v>
      </c>
      <c r="I44" s="4">
        <v>0.96889409999999998</v>
      </c>
      <c r="J44" s="4">
        <v>2.3099999999999999E-2</v>
      </c>
      <c r="K44" s="4">
        <v>0.1711</v>
      </c>
      <c r="L44" s="4">
        <v>1</v>
      </c>
      <c r="M44" s="4"/>
    </row>
    <row r="45" spans="1:13" ht="11.5" x14ac:dyDescent="0.25">
      <c r="A45" s="4">
        <v>7</v>
      </c>
      <c r="B45" s="4" t="s">
        <v>1453</v>
      </c>
      <c r="C45" s="4">
        <v>115020725</v>
      </c>
      <c r="D45" s="4" t="s">
        <v>14</v>
      </c>
      <c r="E45" s="4" t="s">
        <v>13</v>
      </c>
      <c r="F45" s="4">
        <v>0.42030000000000001</v>
      </c>
      <c r="G45" s="4">
        <v>0.42830000000000001</v>
      </c>
      <c r="H45" s="4">
        <v>0.99919999999999998</v>
      </c>
      <c r="I45" s="4">
        <v>0.96899100000000005</v>
      </c>
      <c r="J45" s="4">
        <v>2.3099999999999999E-2</v>
      </c>
      <c r="K45" s="4">
        <v>0.1724</v>
      </c>
      <c r="L45" s="4">
        <v>1</v>
      </c>
      <c r="M45" s="4"/>
    </row>
    <row r="46" spans="1:13" ht="11.5" x14ac:dyDescent="0.25">
      <c r="A46" s="4">
        <v>7</v>
      </c>
      <c r="B46" s="4" t="s">
        <v>1944</v>
      </c>
      <c r="C46" s="4">
        <v>115027979</v>
      </c>
      <c r="D46" s="4" t="s">
        <v>13</v>
      </c>
      <c r="E46" s="4" t="s">
        <v>20</v>
      </c>
      <c r="F46" s="4">
        <v>0.42030000000000001</v>
      </c>
      <c r="G46" s="4">
        <v>0.42820000000000003</v>
      </c>
      <c r="H46" s="4">
        <v>0.99919999999999998</v>
      </c>
      <c r="I46" s="4">
        <v>0.9690879</v>
      </c>
      <c r="J46" s="4">
        <v>2.3099999999999999E-2</v>
      </c>
      <c r="K46" s="4">
        <v>0.17319999999999999</v>
      </c>
      <c r="L46" s="4">
        <v>1</v>
      </c>
      <c r="M46" s="4"/>
    </row>
    <row r="47" spans="1:13" ht="11.5" x14ac:dyDescent="0.25">
      <c r="A47" s="4">
        <v>7</v>
      </c>
      <c r="B47" s="4" t="s">
        <v>1943</v>
      </c>
      <c r="C47" s="4">
        <v>115009749</v>
      </c>
      <c r="D47" s="4" t="s">
        <v>20</v>
      </c>
      <c r="E47" s="4" t="s">
        <v>13</v>
      </c>
      <c r="F47" s="4">
        <v>0.24429999999999999</v>
      </c>
      <c r="G47" s="4">
        <v>0.23860000000000001</v>
      </c>
      <c r="H47" s="4">
        <v>0.99870000000000003</v>
      </c>
      <c r="I47" s="4">
        <v>1.0370710000000001</v>
      </c>
      <c r="J47" s="4">
        <v>2.6800000000000001E-2</v>
      </c>
      <c r="K47" s="4">
        <v>0.17430000000000001</v>
      </c>
      <c r="L47" s="4">
        <v>1</v>
      </c>
      <c r="M47" s="4"/>
    </row>
    <row r="48" spans="1:13" ht="11.5" x14ac:dyDescent="0.25">
      <c r="A48" s="4">
        <v>7</v>
      </c>
      <c r="B48" s="4" t="s">
        <v>1942</v>
      </c>
      <c r="C48" s="4">
        <v>115005659</v>
      </c>
      <c r="D48" s="4" t="s">
        <v>14</v>
      </c>
      <c r="E48" s="4" t="s">
        <v>13</v>
      </c>
      <c r="F48" s="4">
        <v>0.46439999999999998</v>
      </c>
      <c r="G48" s="4">
        <v>0.4718</v>
      </c>
      <c r="H48" s="4">
        <v>0.99860000000000004</v>
      </c>
      <c r="I48" s="4">
        <v>0.96937859999999998</v>
      </c>
      <c r="J48" s="4">
        <v>2.29E-2</v>
      </c>
      <c r="K48" s="4">
        <v>0.1749</v>
      </c>
      <c r="L48" s="4">
        <v>1</v>
      </c>
      <c r="M48" s="4"/>
    </row>
    <row r="49" spans="1:13" ht="11.5" x14ac:dyDescent="0.25">
      <c r="A49" s="4">
        <v>7</v>
      </c>
      <c r="B49" s="4" t="s">
        <v>1941</v>
      </c>
      <c r="C49" s="4">
        <v>115029650</v>
      </c>
      <c r="D49" s="4" t="s">
        <v>19</v>
      </c>
      <c r="E49" s="4" t="s">
        <v>20</v>
      </c>
      <c r="F49" s="4">
        <v>0.4204</v>
      </c>
      <c r="G49" s="4">
        <v>0.42830000000000001</v>
      </c>
      <c r="H49" s="4">
        <v>0.99919999999999998</v>
      </c>
      <c r="I49" s="4">
        <v>0.96918479999999996</v>
      </c>
      <c r="J49" s="4">
        <v>2.3099999999999999E-2</v>
      </c>
      <c r="K49" s="4">
        <v>0.17499999999999999</v>
      </c>
      <c r="L49" s="4">
        <v>1</v>
      </c>
      <c r="M49" s="4"/>
    </row>
    <row r="50" spans="1:13" ht="11.5" x14ac:dyDescent="0.25">
      <c r="A50" s="4">
        <v>7</v>
      </c>
      <c r="B50" s="4" t="s">
        <v>1940</v>
      </c>
      <c r="C50" s="4">
        <v>115002612</v>
      </c>
      <c r="D50" s="4" t="s">
        <v>19</v>
      </c>
      <c r="E50" s="4" t="s">
        <v>14</v>
      </c>
      <c r="F50" s="4">
        <v>0.46439999999999998</v>
      </c>
      <c r="G50" s="4">
        <v>0.4718</v>
      </c>
      <c r="H50" s="4">
        <v>0.99839999999999995</v>
      </c>
      <c r="I50" s="4">
        <v>0.96947559999999999</v>
      </c>
      <c r="J50" s="4">
        <v>2.29E-2</v>
      </c>
      <c r="K50" s="4">
        <v>0.17580000000000001</v>
      </c>
      <c r="L50" s="4">
        <v>1</v>
      </c>
      <c r="M50" s="4"/>
    </row>
    <row r="51" spans="1:13" ht="11.5" x14ac:dyDescent="0.25">
      <c r="A51" s="4">
        <v>7</v>
      </c>
      <c r="B51" s="4" t="s">
        <v>1939</v>
      </c>
      <c r="C51" s="4">
        <v>115008063</v>
      </c>
      <c r="D51" s="4" t="s">
        <v>14</v>
      </c>
      <c r="E51" s="4" t="s">
        <v>19</v>
      </c>
      <c r="F51" s="4">
        <v>0.42049999999999998</v>
      </c>
      <c r="G51" s="4">
        <v>0.42830000000000001</v>
      </c>
      <c r="H51" s="4">
        <v>0.999</v>
      </c>
      <c r="I51" s="4">
        <v>0.96928170000000002</v>
      </c>
      <c r="J51" s="4">
        <v>2.3099999999999999E-2</v>
      </c>
      <c r="K51" s="4">
        <v>0.17630000000000001</v>
      </c>
      <c r="L51" s="4">
        <v>1</v>
      </c>
      <c r="M51" s="4"/>
    </row>
    <row r="52" spans="1:13" ht="11.5" x14ac:dyDescent="0.25">
      <c r="A52" s="4">
        <v>2</v>
      </c>
      <c r="B52" s="4" t="s">
        <v>1938</v>
      </c>
      <c r="C52" s="4">
        <v>60526044</v>
      </c>
      <c r="D52" s="4" t="s">
        <v>14</v>
      </c>
      <c r="E52" s="4" t="s">
        <v>19</v>
      </c>
      <c r="F52" s="4">
        <v>0.63009999999999999</v>
      </c>
      <c r="G52" s="4">
        <v>0.63660000000000005</v>
      </c>
      <c r="H52" s="4">
        <v>0.98040000000000005</v>
      </c>
      <c r="I52" s="4">
        <v>0.96821610000000002</v>
      </c>
      <c r="J52" s="4">
        <v>2.3900000000000001E-2</v>
      </c>
      <c r="K52" s="4">
        <v>0.17730000000000001</v>
      </c>
      <c r="L52" s="4">
        <v>1</v>
      </c>
      <c r="M52" s="4"/>
    </row>
    <row r="53" spans="1:13" ht="11.5" x14ac:dyDescent="0.25">
      <c r="A53" s="4">
        <v>2</v>
      </c>
      <c r="B53" s="4" t="s">
        <v>1937</v>
      </c>
      <c r="C53" s="4">
        <v>60526817</v>
      </c>
      <c r="D53" s="4" t="s">
        <v>20</v>
      </c>
      <c r="E53" s="4" t="s">
        <v>19</v>
      </c>
      <c r="F53" s="4">
        <v>0.62990000000000002</v>
      </c>
      <c r="G53" s="4">
        <v>0.63639999999999997</v>
      </c>
      <c r="H53" s="4">
        <v>0.97840000000000005</v>
      </c>
      <c r="I53" s="4">
        <v>0.96831290000000003</v>
      </c>
      <c r="J53" s="4">
        <v>2.4E-2</v>
      </c>
      <c r="K53" s="4">
        <v>0.17860000000000001</v>
      </c>
      <c r="L53" s="4">
        <v>1</v>
      </c>
      <c r="M53" s="4"/>
    </row>
    <row r="54" spans="1:13" ht="11.5" x14ac:dyDescent="0.25">
      <c r="A54" s="4">
        <v>13</v>
      </c>
      <c r="B54" s="4" t="s">
        <v>1936</v>
      </c>
      <c r="C54" s="4">
        <v>96895842</v>
      </c>
      <c r="D54" s="4" t="s">
        <v>19</v>
      </c>
      <c r="E54" s="4" t="s">
        <v>20</v>
      </c>
      <c r="F54" s="4">
        <v>0.49930000000000002</v>
      </c>
      <c r="G54" s="4">
        <v>0.50900000000000001</v>
      </c>
      <c r="H54" s="4">
        <v>0.99780000000000002</v>
      </c>
      <c r="I54" s="4">
        <v>0.96996039999999994</v>
      </c>
      <c r="J54" s="4">
        <v>2.2800000000000001E-2</v>
      </c>
      <c r="K54" s="4">
        <v>0.18140000000000001</v>
      </c>
      <c r="L54" s="4">
        <v>1</v>
      </c>
      <c r="M54" s="4"/>
    </row>
    <row r="55" spans="1:13" ht="11.5" x14ac:dyDescent="0.25">
      <c r="A55" s="4">
        <v>13</v>
      </c>
      <c r="B55" s="4" t="s">
        <v>1307</v>
      </c>
      <c r="C55" s="4">
        <v>96896959</v>
      </c>
      <c r="D55" s="4" t="s">
        <v>13</v>
      </c>
      <c r="E55" s="4" t="s">
        <v>20</v>
      </c>
      <c r="F55" s="4">
        <v>0.49930000000000002</v>
      </c>
      <c r="G55" s="4">
        <v>0.5091</v>
      </c>
      <c r="H55" s="4">
        <v>0.99780000000000002</v>
      </c>
      <c r="I55" s="4">
        <v>0.97005739999999996</v>
      </c>
      <c r="J55" s="4">
        <v>2.2800000000000001E-2</v>
      </c>
      <c r="K55" s="4">
        <v>0.18160000000000001</v>
      </c>
      <c r="L55" s="4">
        <v>1</v>
      </c>
      <c r="M55" s="4"/>
    </row>
    <row r="56" spans="1:13" ht="11.5" x14ac:dyDescent="0.25">
      <c r="A56" s="4">
        <v>7</v>
      </c>
      <c r="B56" s="4" t="s">
        <v>1935</v>
      </c>
      <c r="C56" s="4">
        <v>115068713</v>
      </c>
      <c r="D56" s="4" t="s">
        <v>14</v>
      </c>
      <c r="E56" s="4" t="s">
        <v>13</v>
      </c>
      <c r="F56" s="4">
        <v>0.4521</v>
      </c>
      <c r="G56" s="4">
        <v>0.45910000000000001</v>
      </c>
      <c r="H56" s="4">
        <v>0.99529999999999996</v>
      </c>
      <c r="I56" s="4">
        <v>0.96986340000000004</v>
      </c>
      <c r="J56" s="4">
        <v>2.3E-2</v>
      </c>
      <c r="K56" s="4">
        <v>0.1822</v>
      </c>
      <c r="L56" s="4">
        <v>1</v>
      </c>
      <c r="M56" s="4"/>
    </row>
    <row r="57" spans="1:13" ht="11.5" x14ac:dyDescent="0.25">
      <c r="A57" s="4">
        <v>13</v>
      </c>
      <c r="B57" s="4" t="s">
        <v>1934</v>
      </c>
      <c r="C57" s="4">
        <v>96903295</v>
      </c>
      <c r="D57" s="4" t="s">
        <v>20</v>
      </c>
      <c r="E57" s="4" t="s">
        <v>19</v>
      </c>
      <c r="F57" s="4">
        <v>0.51539999999999997</v>
      </c>
      <c r="G57" s="4">
        <v>0.52510000000000001</v>
      </c>
      <c r="H57" s="4">
        <v>0.99890000000000001</v>
      </c>
      <c r="I57" s="4">
        <v>0.97025150000000004</v>
      </c>
      <c r="J57" s="4">
        <v>2.29E-2</v>
      </c>
      <c r="K57" s="4">
        <v>0.18609999999999999</v>
      </c>
      <c r="L57" s="4">
        <v>1</v>
      </c>
      <c r="M57" s="4"/>
    </row>
    <row r="58" spans="1:13" ht="11.5" x14ac:dyDescent="0.25">
      <c r="A58" s="4">
        <v>7</v>
      </c>
      <c r="B58" s="4" t="s">
        <v>1933</v>
      </c>
      <c r="C58" s="4">
        <v>115065555</v>
      </c>
      <c r="D58" s="4" t="s">
        <v>14</v>
      </c>
      <c r="E58" s="4" t="s">
        <v>20</v>
      </c>
      <c r="F58" s="4">
        <v>0.45229999999999998</v>
      </c>
      <c r="G58" s="4">
        <v>0.45929999999999999</v>
      </c>
      <c r="H58" s="4">
        <v>0.99670000000000003</v>
      </c>
      <c r="I58" s="4">
        <v>0.97025150000000004</v>
      </c>
      <c r="J58" s="4">
        <v>2.29E-2</v>
      </c>
      <c r="K58" s="4">
        <v>0.18840000000000001</v>
      </c>
      <c r="L58" s="4">
        <v>1</v>
      </c>
      <c r="M58" s="4"/>
    </row>
    <row r="59" spans="1:13" ht="11.5" x14ac:dyDescent="0.25">
      <c r="A59" s="4">
        <v>7</v>
      </c>
      <c r="B59" s="4" t="s">
        <v>1932</v>
      </c>
      <c r="C59" s="4">
        <v>115045712</v>
      </c>
      <c r="D59" s="4" t="s">
        <v>19</v>
      </c>
      <c r="E59" s="4" t="s">
        <v>13</v>
      </c>
      <c r="F59" s="4">
        <v>0.45660000000000001</v>
      </c>
      <c r="G59" s="4">
        <v>0.46360000000000001</v>
      </c>
      <c r="H59" s="4">
        <v>0.99870000000000003</v>
      </c>
      <c r="I59" s="4">
        <v>0.97034849999999995</v>
      </c>
      <c r="J59" s="4">
        <v>2.29E-2</v>
      </c>
      <c r="K59" s="4">
        <v>0.18890000000000001</v>
      </c>
      <c r="L59" s="4">
        <v>1</v>
      </c>
      <c r="M59" s="4"/>
    </row>
    <row r="60" spans="1:13" ht="11.5" x14ac:dyDescent="0.25">
      <c r="A60" s="4">
        <v>13</v>
      </c>
      <c r="B60" s="4" t="s">
        <v>1931</v>
      </c>
      <c r="C60" s="4">
        <v>96907564</v>
      </c>
      <c r="D60" s="4" t="s">
        <v>13</v>
      </c>
      <c r="E60" s="4" t="s">
        <v>14</v>
      </c>
      <c r="F60" s="4">
        <v>0.51580000000000004</v>
      </c>
      <c r="G60" s="4">
        <v>0.52539999999999998</v>
      </c>
      <c r="H60" s="4">
        <v>0.99860000000000004</v>
      </c>
      <c r="I60" s="4">
        <v>0.97054260000000003</v>
      </c>
      <c r="J60" s="4">
        <v>2.2800000000000001E-2</v>
      </c>
      <c r="K60" s="4">
        <v>0.19070000000000001</v>
      </c>
      <c r="L60" s="4">
        <v>1</v>
      </c>
      <c r="M60" s="4"/>
    </row>
    <row r="61" spans="1:13" ht="11.5" x14ac:dyDescent="0.25">
      <c r="A61" s="4">
        <v>13</v>
      </c>
      <c r="B61" s="4" t="s">
        <v>1930</v>
      </c>
      <c r="C61" s="4">
        <v>96909108</v>
      </c>
      <c r="D61" s="4" t="s">
        <v>14</v>
      </c>
      <c r="E61" s="4" t="s">
        <v>13</v>
      </c>
      <c r="F61" s="4">
        <v>0.51580000000000004</v>
      </c>
      <c r="G61" s="4">
        <v>0.52539999999999998</v>
      </c>
      <c r="H61" s="4">
        <v>0.99860000000000004</v>
      </c>
      <c r="I61" s="4">
        <v>0.97054260000000003</v>
      </c>
      <c r="J61" s="4">
        <v>2.2800000000000001E-2</v>
      </c>
      <c r="K61" s="4">
        <v>0.1908</v>
      </c>
      <c r="L61" s="4">
        <v>1</v>
      </c>
      <c r="M61" s="4"/>
    </row>
    <row r="62" spans="1:13" ht="11.5" x14ac:dyDescent="0.25">
      <c r="A62" s="4">
        <v>13</v>
      </c>
      <c r="B62" s="4" t="s">
        <v>1929</v>
      </c>
      <c r="C62" s="4">
        <v>96911020</v>
      </c>
      <c r="D62" s="4" t="s">
        <v>13</v>
      </c>
      <c r="E62" s="4" t="s">
        <v>14</v>
      </c>
      <c r="F62" s="4">
        <v>0.51580000000000004</v>
      </c>
      <c r="G62" s="4">
        <v>0.52539999999999998</v>
      </c>
      <c r="H62" s="4">
        <v>0.99839999999999995</v>
      </c>
      <c r="I62" s="4">
        <v>0.97054260000000003</v>
      </c>
      <c r="J62" s="4">
        <v>2.2800000000000001E-2</v>
      </c>
      <c r="K62" s="4">
        <v>0.19089999999999999</v>
      </c>
      <c r="L62" s="4">
        <v>1</v>
      </c>
      <c r="M62" s="4"/>
    </row>
    <row r="63" spans="1:13" ht="11.5" x14ac:dyDescent="0.25">
      <c r="A63" s="4">
        <v>13</v>
      </c>
      <c r="B63" s="4" t="s">
        <v>1928</v>
      </c>
      <c r="C63" s="4">
        <v>96916322</v>
      </c>
      <c r="D63" s="4" t="s">
        <v>13</v>
      </c>
      <c r="E63" s="4" t="s">
        <v>14</v>
      </c>
      <c r="F63" s="4">
        <v>0.51580000000000004</v>
      </c>
      <c r="G63" s="4">
        <v>0.52539999999999998</v>
      </c>
      <c r="H63" s="4">
        <v>0.998</v>
      </c>
      <c r="I63" s="4">
        <v>0.97063960000000005</v>
      </c>
      <c r="J63" s="4">
        <v>2.2800000000000001E-2</v>
      </c>
      <c r="K63" s="4">
        <v>0.19259999999999999</v>
      </c>
      <c r="L63" s="4">
        <v>1</v>
      </c>
      <c r="M63" s="4"/>
    </row>
    <row r="64" spans="1:13" ht="11.5" x14ac:dyDescent="0.25">
      <c r="A64" s="4">
        <v>13</v>
      </c>
      <c r="B64" s="4" t="s">
        <v>1927</v>
      </c>
      <c r="C64" s="4">
        <v>96907011</v>
      </c>
      <c r="D64" s="4" t="s">
        <v>20</v>
      </c>
      <c r="E64" s="4" t="s">
        <v>13</v>
      </c>
      <c r="F64" s="4">
        <v>0.5161</v>
      </c>
      <c r="G64" s="4">
        <v>0.52559999999999996</v>
      </c>
      <c r="H64" s="4">
        <v>0.99829999999999997</v>
      </c>
      <c r="I64" s="4">
        <v>0.97112509999999996</v>
      </c>
      <c r="J64" s="4">
        <v>2.2800000000000001E-2</v>
      </c>
      <c r="K64" s="4">
        <v>0.2001</v>
      </c>
      <c r="L64" s="4">
        <v>1</v>
      </c>
      <c r="M64" s="4"/>
    </row>
    <row r="65" spans="1:13" ht="11.5" x14ac:dyDescent="0.25">
      <c r="A65" s="4">
        <v>13</v>
      </c>
      <c r="B65" s="4" t="s">
        <v>1926</v>
      </c>
      <c r="C65" s="4">
        <v>96871701</v>
      </c>
      <c r="D65" s="4" t="s">
        <v>19</v>
      </c>
      <c r="E65" s="4" t="s">
        <v>20</v>
      </c>
      <c r="F65" s="4">
        <v>0.49880000000000002</v>
      </c>
      <c r="G65" s="4">
        <v>0.50819999999999999</v>
      </c>
      <c r="H65" s="4">
        <v>0.99770000000000003</v>
      </c>
      <c r="I65" s="4">
        <v>0.97141650000000002</v>
      </c>
      <c r="J65" s="4">
        <v>2.2800000000000001E-2</v>
      </c>
      <c r="K65" s="4">
        <v>0.20269999999999999</v>
      </c>
      <c r="L65" s="4">
        <v>1</v>
      </c>
      <c r="M65" s="4"/>
    </row>
    <row r="66" spans="1:13" ht="11.5" x14ac:dyDescent="0.25">
      <c r="A66" s="4">
        <v>13</v>
      </c>
      <c r="B66" s="4" t="s">
        <v>1925</v>
      </c>
      <c r="C66" s="4">
        <v>96873444</v>
      </c>
      <c r="D66" s="4" t="s">
        <v>19</v>
      </c>
      <c r="E66" s="4" t="s">
        <v>20</v>
      </c>
      <c r="F66" s="4">
        <v>0.49880000000000002</v>
      </c>
      <c r="G66" s="4">
        <v>0.50819999999999999</v>
      </c>
      <c r="H66" s="4">
        <v>0.99770000000000003</v>
      </c>
      <c r="I66" s="4">
        <v>0.97141650000000002</v>
      </c>
      <c r="J66" s="4">
        <v>2.2800000000000001E-2</v>
      </c>
      <c r="K66" s="4">
        <v>0.2036</v>
      </c>
      <c r="L66" s="4">
        <v>1</v>
      </c>
      <c r="M66" s="4"/>
    </row>
    <row r="67" spans="1:13" ht="11.5" x14ac:dyDescent="0.25">
      <c r="A67" s="4">
        <v>2</v>
      </c>
      <c r="B67" s="4" t="s">
        <v>1924</v>
      </c>
      <c r="C67" s="4">
        <v>60521311</v>
      </c>
      <c r="D67" s="4" t="s">
        <v>20</v>
      </c>
      <c r="E67" s="4" t="s">
        <v>13</v>
      </c>
      <c r="F67" s="4">
        <v>0.63460000000000005</v>
      </c>
      <c r="G67" s="4">
        <v>0.64049999999999996</v>
      </c>
      <c r="H67" s="4">
        <v>0.98180000000000001</v>
      </c>
      <c r="I67" s="4">
        <v>0.97025150000000004</v>
      </c>
      <c r="J67" s="4">
        <v>2.4E-2</v>
      </c>
      <c r="K67" s="4">
        <v>0.20849999999999999</v>
      </c>
      <c r="L67" s="4">
        <v>1</v>
      </c>
      <c r="M67" s="4"/>
    </row>
    <row r="68" spans="1:13" ht="11.5" x14ac:dyDescent="0.25">
      <c r="A68" s="4">
        <v>13</v>
      </c>
      <c r="B68" s="4" t="s">
        <v>1923</v>
      </c>
      <c r="C68" s="4">
        <v>96852761</v>
      </c>
      <c r="D68" s="4" t="s">
        <v>13</v>
      </c>
      <c r="E68" s="4" t="s">
        <v>14</v>
      </c>
      <c r="F68" s="4">
        <v>0.50419999999999998</v>
      </c>
      <c r="G68" s="4">
        <v>0.51359999999999995</v>
      </c>
      <c r="H68" s="4">
        <v>0.998</v>
      </c>
      <c r="I68" s="4">
        <v>0.97180509999999998</v>
      </c>
      <c r="J68" s="4">
        <v>2.2800000000000001E-2</v>
      </c>
      <c r="K68" s="4">
        <v>0.2102</v>
      </c>
      <c r="L68" s="4">
        <v>1</v>
      </c>
      <c r="M68" s="4"/>
    </row>
    <row r="69" spans="1:13" ht="11.5" x14ac:dyDescent="0.25">
      <c r="A69" s="4">
        <v>13</v>
      </c>
      <c r="B69" s="4" t="s">
        <v>1922</v>
      </c>
      <c r="C69" s="4">
        <v>96902154</v>
      </c>
      <c r="D69" s="4" t="s">
        <v>20</v>
      </c>
      <c r="E69" s="4" t="s">
        <v>19</v>
      </c>
      <c r="F69" s="4">
        <v>0.51629999999999998</v>
      </c>
      <c r="G69" s="4">
        <v>0.52549999999999997</v>
      </c>
      <c r="H69" s="4">
        <v>0.99860000000000004</v>
      </c>
      <c r="I69" s="4">
        <v>0.97209670000000004</v>
      </c>
      <c r="J69" s="4">
        <v>2.2800000000000001E-2</v>
      </c>
      <c r="K69" s="4">
        <v>0.216</v>
      </c>
      <c r="L69" s="4">
        <v>1</v>
      </c>
      <c r="M69" s="4"/>
    </row>
    <row r="70" spans="1:13" ht="11.5" x14ac:dyDescent="0.25">
      <c r="A70" s="4">
        <v>7</v>
      </c>
      <c r="B70" s="4" t="s">
        <v>1921</v>
      </c>
      <c r="C70" s="4">
        <v>115031575</v>
      </c>
      <c r="D70" s="4" t="s">
        <v>13</v>
      </c>
      <c r="E70" s="4" t="s">
        <v>14</v>
      </c>
      <c r="F70" s="4">
        <v>0.45379999999999998</v>
      </c>
      <c r="G70" s="4">
        <v>0.46050000000000002</v>
      </c>
      <c r="H70" s="4">
        <v>0.99919999999999998</v>
      </c>
      <c r="I70" s="4">
        <v>0.97209670000000004</v>
      </c>
      <c r="J70" s="4">
        <v>2.29E-2</v>
      </c>
      <c r="K70" s="4">
        <v>0.2177</v>
      </c>
      <c r="L70" s="4">
        <v>1</v>
      </c>
      <c r="M70" s="4"/>
    </row>
    <row r="71" spans="1:13" ht="11.5" x14ac:dyDescent="0.25">
      <c r="A71" s="4">
        <v>13</v>
      </c>
      <c r="B71" s="4" t="s">
        <v>1920</v>
      </c>
      <c r="C71" s="4">
        <v>96851516</v>
      </c>
      <c r="D71" s="4" t="s">
        <v>13</v>
      </c>
      <c r="E71" s="4" t="s">
        <v>14</v>
      </c>
      <c r="F71" s="4">
        <v>0.50090000000000001</v>
      </c>
      <c r="G71" s="4">
        <v>0.50990000000000002</v>
      </c>
      <c r="H71" s="4">
        <v>0.99870000000000003</v>
      </c>
      <c r="I71" s="4">
        <v>0.97258290000000003</v>
      </c>
      <c r="J71" s="4">
        <v>2.2800000000000001E-2</v>
      </c>
      <c r="K71" s="4">
        <v>0.22259999999999999</v>
      </c>
      <c r="L71" s="4">
        <v>1</v>
      </c>
      <c r="M71" s="4"/>
    </row>
    <row r="72" spans="1:13" ht="11.5" x14ac:dyDescent="0.25">
      <c r="A72" s="4">
        <v>13</v>
      </c>
      <c r="B72" s="4" t="s">
        <v>1919</v>
      </c>
      <c r="C72" s="4">
        <v>96895532</v>
      </c>
      <c r="D72" s="4" t="s">
        <v>13</v>
      </c>
      <c r="E72" s="4" t="s">
        <v>14</v>
      </c>
      <c r="F72" s="4">
        <v>0.46839999999999998</v>
      </c>
      <c r="G72" s="4">
        <v>0.47649999999999998</v>
      </c>
      <c r="H72" s="4">
        <v>0.99780000000000002</v>
      </c>
      <c r="I72" s="4">
        <v>0.97268010000000005</v>
      </c>
      <c r="J72" s="4">
        <v>2.2800000000000001E-2</v>
      </c>
      <c r="K72" s="4">
        <v>0.22389999999999999</v>
      </c>
      <c r="L72" s="4">
        <v>1</v>
      </c>
      <c r="M72" s="4"/>
    </row>
    <row r="73" spans="1:13" ht="11.5" x14ac:dyDescent="0.25">
      <c r="A73" s="4">
        <v>7</v>
      </c>
      <c r="B73" s="4" t="s">
        <v>1918</v>
      </c>
      <c r="C73" s="4">
        <v>115033079</v>
      </c>
      <c r="D73" s="4" t="s">
        <v>20</v>
      </c>
      <c r="E73" s="4" t="s">
        <v>14</v>
      </c>
      <c r="F73" s="4">
        <v>0.54239999999999999</v>
      </c>
      <c r="G73" s="4">
        <v>0.53590000000000004</v>
      </c>
      <c r="H73" s="4">
        <v>0.99909999999999999</v>
      </c>
      <c r="I73" s="4">
        <v>1.0281899999999999</v>
      </c>
      <c r="J73" s="4">
        <v>2.29E-2</v>
      </c>
      <c r="K73" s="4">
        <v>0.22409999999999999</v>
      </c>
      <c r="L73" s="4">
        <v>1</v>
      </c>
      <c r="M73" s="4"/>
    </row>
    <row r="74" spans="1:13" ht="11.5" x14ac:dyDescent="0.25">
      <c r="A74" s="4">
        <v>13</v>
      </c>
      <c r="B74" s="4" t="s">
        <v>1471</v>
      </c>
      <c r="C74" s="4">
        <v>96897256</v>
      </c>
      <c r="D74" s="4" t="s">
        <v>13</v>
      </c>
      <c r="E74" s="4" t="s">
        <v>20</v>
      </c>
      <c r="F74" s="4">
        <v>0.46839999999999998</v>
      </c>
      <c r="G74" s="4">
        <v>0.47649999999999998</v>
      </c>
      <c r="H74" s="4">
        <v>0.99790000000000001</v>
      </c>
      <c r="I74" s="4">
        <v>0.97268010000000005</v>
      </c>
      <c r="J74" s="4">
        <v>2.2800000000000001E-2</v>
      </c>
      <c r="K74" s="4">
        <v>0.22420000000000001</v>
      </c>
      <c r="L74" s="4">
        <v>1</v>
      </c>
      <c r="M74" s="4"/>
    </row>
    <row r="75" spans="1:13" ht="11.5" x14ac:dyDescent="0.25">
      <c r="A75" s="4">
        <v>7</v>
      </c>
      <c r="B75" s="4" t="s">
        <v>1917</v>
      </c>
      <c r="C75" s="4">
        <v>115029890</v>
      </c>
      <c r="D75" s="4" t="s">
        <v>14</v>
      </c>
      <c r="E75" s="4" t="s">
        <v>13</v>
      </c>
      <c r="F75" s="4">
        <v>0.4572</v>
      </c>
      <c r="G75" s="4">
        <v>0.46360000000000001</v>
      </c>
      <c r="H75" s="4">
        <v>0.99909999999999999</v>
      </c>
      <c r="I75" s="4">
        <v>0.97326389999999996</v>
      </c>
      <c r="J75" s="4">
        <v>2.29E-2</v>
      </c>
      <c r="K75" s="4">
        <v>0.23749999999999999</v>
      </c>
      <c r="L75" s="4">
        <v>1</v>
      </c>
      <c r="M75" s="4"/>
    </row>
    <row r="76" spans="1:13" ht="11.5" x14ac:dyDescent="0.25">
      <c r="A76" s="4">
        <v>2</v>
      </c>
      <c r="B76" s="4" t="s">
        <v>1331</v>
      </c>
      <c r="C76" s="4">
        <v>201704991</v>
      </c>
      <c r="D76" s="4" t="s">
        <v>13</v>
      </c>
      <c r="E76" s="4" t="s">
        <v>14</v>
      </c>
      <c r="F76" s="4">
        <v>2.6620000000000001E-2</v>
      </c>
      <c r="G76" s="4">
        <v>2.5239999999999999E-2</v>
      </c>
      <c r="H76" s="4">
        <v>0.97799999999999998</v>
      </c>
      <c r="I76" s="4">
        <v>1.090679</v>
      </c>
      <c r="J76" s="4">
        <v>7.4200000000000002E-2</v>
      </c>
      <c r="K76" s="4">
        <v>0.24229999999999999</v>
      </c>
      <c r="L76" s="4">
        <v>1</v>
      </c>
      <c r="M76" s="4"/>
    </row>
    <row r="77" spans="1:13" ht="11.5" x14ac:dyDescent="0.25">
      <c r="A77" s="4">
        <v>7</v>
      </c>
      <c r="B77" s="4" t="s">
        <v>1916</v>
      </c>
      <c r="C77" s="4">
        <v>115026459</v>
      </c>
      <c r="D77" s="4" t="s">
        <v>20</v>
      </c>
      <c r="E77" s="4" t="s">
        <v>19</v>
      </c>
      <c r="F77" s="4">
        <v>0.45669999999999999</v>
      </c>
      <c r="G77" s="4">
        <v>0.46300000000000002</v>
      </c>
      <c r="H77" s="4">
        <v>0.99880000000000002</v>
      </c>
      <c r="I77" s="4">
        <v>0.97355590000000003</v>
      </c>
      <c r="J77" s="4">
        <v>2.29E-2</v>
      </c>
      <c r="K77" s="4">
        <v>0.24249999999999999</v>
      </c>
      <c r="L77" s="4">
        <v>1</v>
      </c>
      <c r="M77" s="4"/>
    </row>
    <row r="78" spans="1:13" ht="11.5" x14ac:dyDescent="0.25">
      <c r="A78" s="4">
        <v>21</v>
      </c>
      <c r="B78" s="4" t="s">
        <v>1915</v>
      </c>
      <c r="C78" s="4">
        <v>16105202</v>
      </c>
      <c r="D78" s="4" t="s">
        <v>20</v>
      </c>
      <c r="E78" s="4" t="s">
        <v>19</v>
      </c>
      <c r="F78" s="4">
        <v>0.15670000000000001</v>
      </c>
      <c r="G78" s="4">
        <v>0.15490000000000001</v>
      </c>
      <c r="H78" s="4">
        <v>0.99139999999999995</v>
      </c>
      <c r="I78" s="4">
        <v>1.0380039999999999</v>
      </c>
      <c r="J78" s="4">
        <v>3.1899999999999998E-2</v>
      </c>
      <c r="K78" s="4">
        <v>0.24299999999999999</v>
      </c>
      <c r="L78" s="4">
        <v>1</v>
      </c>
      <c r="M78" s="4"/>
    </row>
    <row r="79" spans="1:13" ht="11.5" x14ac:dyDescent="0.25">
      <c r="A79" s="4">
        <v>7</v>
      </c>
      <c r="B79" s="4" t="s">
        <v>1914</v>
      </c>
      <c r="C79" s="4">
        <v>115006628</v>
      </c>
      <c r="D79" s="4" t="s">
        <v>13</v>
      </c>
      <c r="E79" s="4" t="s">
        <v>19</v>
      </c>
      <c r="F79" s="4">
        <v>0.45750000000000002</v>
      </c>
      <c r="G79" s="4">
        <v>0.4637</v>
      </c>
      <c r="H79" s="4">
        <v>0.99839999999999995</v>
      </c>
      <c r="I79" s="4">
        <v>0.97365330000000005</v>
      </c>
      <c r="J79" s="4">
        <v>2.29E-2</v>
      </c>
      <c r="K79" s="4">
        <v>0.2447</v>
      </c>
      <c r="L79" s="4">
        <v>1</v>
      </c>
      <c r="M79" s="4"/>
    </row>
    <row r="80" spans="1:13" ht="11.5" x14ac:dyDescent="0.25">
      <c r="A80" s="4">
        <v>3</v>
      </c>
      <c r="B80" s="4" t="s">
        <v>1431</v>
      </c>
      <c r="C80" s="4">
        <v>56029271</v>
      </c>
      <c r="D80" s="4" t="s">
        <v>20</v>
      </c>
      <c r="E80" s="4" t="s">
        <v>14</v>
      </c>
      <c r="F80" s="4">
        <v>0.50880000000000003</v>
      </c>
      <c r="G80" s="4">
        <v>0.50109999999999999</v>
      </c>
      <c r="H80" s="4">
        <v>0.99809999999999999</v>
      </c>
      <c r="I80" s="4">
        <v>1.0267520000000001</v>
      </c>
      <c r="J80" s="4">
        <v>2.2800000000000001E-2</v>
      </c>
      <c r="K80" s="4">
        <v>0.2475</v>
      </c>
      <c r="L80" s="4">
        <v>1</v>
      </c>
      <c r="M80" s="4"/>
    </row>
    <row r="81" spans="1:13" ht="11.5" x14ac:dyDescent="0.25">
      <c r="A81" s="4">
        <v>1</v>
      </c>
      <c r="B81" s="4" t="s">
        <v>1280</v>
      </c>
      <c r="C81" s="4">
        <v>240058728</v>
      </c>
      <c r="D81" s="4" t="s">
        <v>20</v>
      </c>
      <c r="E81" s="4" t="s">
        <v>19</v>
      </c>
      <c r="F81" s="4">
        <v>0.22090000000000001</v>
      </c>
      <c r="G81" s="4">
        <v>0.2268</v>
      </c>
      <c r="H81" s="4">
        <v>0.98570000000000002</v>
      </c>
      <c r="I81" s="4">
        <v>0.96908786039450101</v>
      </c>
      <c r="J81" s="4">
        <v>2.7400000000000001E-2</v>
      </c>
      <c r="K81" s="4">
        <v>0.25280000000000002</v>
      </c>
      <c r="L81" s="4">
        <v>1</v>
      </c>
      <c r="M81" s="4"/>
    </row>
    <row r="82" spans="1:13" ht="11.5" x14ac:dyDescent="0.25">
      <c r="A82" s="4">
        <v>13</v>
      </c>
      <c r="B82" s="4" t="s">
        <v>1913</v>
      </c>
      <c r="C82" s="4">
        <v>96908722</v>
      </c>
      <c r="D82" s="4" t="s">
        <v>13</v>
      </c>
      <c r="E82" s="4" t="s">
        <v>14</v>
      </c>
      <c r="F82" s="4">
        <v>0.49959999999999999</v>
      </c>
      <c r="G82" s="4">
        <v>0.50719999999999998</v>
      </c>
      <c r="H82" s="4">
        <v>0.99860000000000004</v>
      </c>
      <c r="I82" s="4">
        <v>0.97462740000000003</v>
      </c>
      <c r="J82" s="4">
        <v>2.2800000000000001E-2</v>
      </c>
      <c r="K82" s="4">
        <v>0.25879999999999997</v>
      </c>
      <c r="L82" s="4">
        <v>1</v>
      </c>
      <c r="M82" s="4"/>
    </row>
    <row r="83" spans="1:13" ht="11.5" x14ac:dyDescent="0.25">
      <c r="A83" s="4">
        <v>13</v>
      </c>
      <c r="B83" s="4" t="s">
        <v>1912</v>
      </c>
      <c r="C83" s="4">
        <v>96908223</v>
      </c>
      <c r="D83" s="4" t="s">
        <v>14</v>
      </c>
      <c r="E83" s="4" t="s">
        <v>19</v>
      </c>
      <c r="F83" s="4">
        <v>0.49959999999999999</v>
      </c>
      <c r="G83" s="4">
        <v>0.50719999999999998</v>
      </c>
      <c r="H83" s="4">
        <v>0.99860000000000004</v>
      </c>
      <c r="I83" s="4">
        <v>0.97462740000000003</v>
      </c>
      <c r="J83" s="4">
        <v>2.2800000000000001E-2</v>
      </c>
      <c r="K83" s="4">
        <v>0.25919999999999999</v>
      </c>
      <c r="L83" s="4">
        <v>1</v>
      </c>
      <c r="M83" s="4"/>
    </row>
    <row r="84" spans="1:13" ht="11.5" x14ac:dyDescent="0.25">
      <c r="A84" s="4">
        <v>11</v>
      </c>
      <c r="B84" s="4" t="s">
        <v>1303</v>
      </c>
      <c r="C84" s="4">
        <v>46333263</v>
      </c>
      <c r="D84" s="4" t="s">
        <v>19</v>
      </c>
      <c r="E84" s="4" t="s">
        <v>14</v>
      </c>
      <c r="F84" s="4">
        <v>0.1071</v>
      </c>
      <c r="G84" s="4">
        <v>0.1031</v>
      </c>
      <c r="H84" s="4">
        <v>0.98939999999999995</v>
      </c>
      <c r="I84" s="4">
        <v>1.042686</v>
      </c>
      <c r="J84" s="4">
        <v>3.7600000000000001E-2</v>
      </c>
      <c r="K84" s="4">
        <v>0.2661</v>
      </c>
      <c r="L84" s="4">
        <v>1</v>
      </c>
      <c r="M84" s="4"/>
    </row>
    <row r="85" spans="1:13" ht="11.5" x14ac:dyDescent="0.25">
      <c r="A85" s="4">
        <v>3</v>
      </c>
      <c r="B85" s="4" t="s">
        <v>1911</v>
      </c>
      <c r="C85" s="4">
        <v>56028849</v>
      </c>
      <c r="D85" s="4" t="s">
        <v>14</v>
      </c>
      <c r="E85" s="4" t="s">
        <v>13</v>
      </c>
      <c r="F85" s="4">
        <v>0.51349999999999996</v>
      </c>
      <c r="G85" s="4">
        <v>0.50580000000000003</v>
      </c>
      <c r="H85" s="4">
        <v>0.99760000000000004</v>
      </c>
      <c r="I85" s="4">
        <v>1.02511</v>
      </c>
      <c r="J85" s="4">
        <v>2.2800000000000001E-2</v>
      </c>
      <c r="K85" s="4">
        <v>0.27700000000000002</v>
      </c>
      <c r="L85" s="4">
        <v>1</v>
      </c>
      <c r="M85" s="4"/>
    </row>
    <row r="86" spans="1:13" ht="11.5" x14ac:dyDescent="0.25">
      <c r="A86" s="4">
        <v>3</v>
      </c>
      <c r="B86" s="4" t="s">
        <v>1910</v>
      </c>
      <c r="C86" s="4">
        <v>56029057</v>
      </c>
      <c r="D86" s="4" t="s">
        <v>20</v>
      </c>
      <c r="E86" s="4" t="s">
        <v>19</v>
      </c>
      <c r="F86" s="4">
        <v>0.51349999999999996</v>
      </c>
      <c r="G86" s="4">
        <v>0.50580000000000003</v>
      </c>
      <c r="H86" s="4">
        <v>0.99760000000000004</v>
      </c>
      <c r="I86" s="4">
        <v>1.02511</v>
      </c>
      <c r="J86" s="4">
        <v>2.2800000000000001E-2</v>
      </c>
      <c r="K86" s="4">
        <v>0.27700000000000002</v>
      </c>
      <c r="L86" s="4">
        <v>1</v>
      </c>
      <c r="M86" s="4"/>
    </row>
    <row r="87" spans="1:13" ht="11.5" x14ac:dyDescent="0.25">
      <c r="A87" s="4">
        <v>3</v>
      </c>
      <c r="B87" s="4" t="s">
        <v>1909</v>
      </c>
      <c r="C87" s="4">
        <v>56033047</v>
      </c>
      <c r="D87" s="4" t="s">
        <v>13</v>
      </c>
      <c r="E87" s="4" t="s">
        <v>14</v>
      </c>
      <c r="F87" s="4">
        <v>0.51349999999999996</v>
      </c>
      <c r="G87" s="4">
        <v>0.50580000000000003</v>
      </c>
      <c r="H87" s="4">
        <v>0.99760000000000004</v>
      </c>
      <c r="I87" s="4">
        <v>1.02511</v>
      </c>
      <c r="J87" s="4">
        <v>2.2800000000000001E-2</v>
      </c>
      <c r="K87" s="4">
        <v>0.2772</v>
      </c>
      <c r="L87" s="4">
        <v>1</v>
      </c>
      <c r="M87" s="4"/>
    </row>
    <row r="88" spans="1:13" ht="11.5" x14ac:dyDescent="0.25">
      <c r="A88" s="4">
        <v>3</v>
      </c>
      <c r="B88" s="4" t="s">
        <v>1908</v>
      </c>
      <c r="C88" s="4">
        <v>56031204</v>
      </c>
      <c r="D88" s="4" t="s">
        <v>19</v>
      </c>
      <c r="E88" s="4" t="s">
        <v>13</v>
      </c>
      <c r="F88" s="4">
        <v>0.51339999999999997</v>
      </c>
      <c r="G88" s="4">
        <v>0.50570000000000004</v>
      </c>
      <c r="H88" s="4">
        <v>0.99760000000000004</v>
      </c>
      <c r="I88" s="4">
        <v>1.0250079999999999</v>
      </c>
      <c r="J88" s="4">
        <v>2.2800000000000001E-2</v>
      </c>
      <c r="K88" s="4">
        <v>0.28039999999999998</v>
      </c>
      <c r="L88" s="4">
        <v>1</v>
      </c>
      <c r="M88" s="4"/>
    </row>
    <row r="89" spans="1:13" ht="11.5" x14ac:dyDescent="0.25">
      <c r="A89" s="4">
        <v>21</v>
      </c>
      <c r="B89" s="4" t="s">
        <v>1907</v>
      </c>
      <c r="C89" s="4">
        <v>16094159</v>
      </c>
      <c r="D89" s="4" t="s">
        <v>14</v>
      </c>
      <c r="E89" s="4" t="s">
        <v>13</v>
      </c>
      <c r="F89" s="4">
        <v>0.15809999999999999</v>
      </c>
      <c r="G89" s="4">
        <v>0.15670000000000001</v>
      </c>
      <c r="H89" s="4">
        <v>0.99609999999999999</v>
      </c>
      <c r="I89" s="4">
        <v>1.034378</v>
      </c>
      <c r="J89" s="4">
        <v>3.1699999999999999E-2</v>
      </c>
      <c r="K89" s="4">
        <v>0.28670000000000001</v>
      </c>
      <c r="L89" s="4">
        <v>1</v>
      </c>
      <c r="M89" s="4"/>
    </row>
    <row r="90" spans="1:13" ht="11.5" x14ac:dyDescent="0.25">
      <c r="A90" s="4">
        <v>21</v>
      </c>
      <c r="B90" s="4" t="s">
        <v>1315</v>
      </c>
      <c r="C90" s="4">
        <v>16093071</v>
      </c>
      <c r="D90" s="4" t="s">
        <v>14</v>
      </c>
      <c r="E90" s="4" t="s">
        <v>13</v>
      </c>
      <c r="F90" s="4">
        <v>0.15809999999999999</v>
      </c>
      <c r="G90" s="4">
        <v>0.15670000000000001</v>
      </c>
      <c r="H90" s="4">
        <v>0.99609999999999999</v>
      </c>
      <c r="I90" s="4">
        <v>1.0342739999999999</v>
      </c>
      <c r="J90" s="4">
        <v>3.1699999999999999E-2</v>
      </c>
      <c r="K90" s="4">
        <v>0.2873</v>
      </c>
      <c r="L90" s="4">
        <v>1</v>
      </c>
      <c r="M90" s="4"/>
    </row>
    <row r="91" spans="1:13" ht="11.5" x14ac:dyDescent="0.25">
      <c r="A91" s="4">
        <v>21</v>
      </c>
      <c r="B91" s="4" t="s">
        <v>1906</v>
      </c>
      <c r="C91" s="4">
        <v>16096528</v>
      </c>
      <c r="D91" s="4" t="s">
        <v>13</v>
      </c>
      <c r="E91" s="4" t="s">
        <v>19</v>
      </c>
      <c r="F91" s="4">
        <v>0.15870000000000001</v>
      </c>
      <c r="G91" s="4">
        <v>0.15720000000000001</v>
      </c>
      <c r="H91" s="4">
        <v>0.99429999999999996</v>
      </c>
      <c r="I91" s="4">
        <v>1.034171</v>
      </c>
      <c r="J91" s="4">
        <v>3.1699999999999999E-2</v>
      </c>
      <c r="K91" s="4">
        <v>0.28920000000000001</v>
      </c>
      <c r="L91" s="4">
        <v>1</v>
      </c>
      <c r="M91" s="4"/>
    </row>
    <row r="92" spans="1:13" ht="11.5" x14ac:dyDescent="0.25">
      <c r="A92" s="4">
        <v>13</v>
      </c>
      <c r="B92" s="4" t="s">
        <v>1905</v>
      </c>
      <c r="C92" s="4">
        <v>96902376</v>
      </c>
      <c r="D92" s="4" t="s">
        <v>13</v>
      </c>
      <c r="E92" s="4" t="s">
        <v>14</v>
      </c>
      <c r="F92" s="4">
        <v>0.50009999999999999</v>
      </c>
      <c r="G92" s="4">
        <v>0.50739999999999996</v>
      </c>
      <c r="H92" s="4">
        <v>0.99860000000000004</v>
      </c>
      <c r="I92" s="4">
        <v>0.9761881</v>
      </c>
      <c r="J92" s="4">
        <v>2.2800000000000001E-2</v>
      </c>
      <c r="K92" s="4">
        <v>0.29049999999999998</v>
      </c>
      <c r="L92" s="4">
        <v>1</v>
      </c>
      <c r="M92" s="4"/>
    </row>
    <row r="93" spans="1:13" ht="11.5" x14ac:dyDescent="0.25">
      <c r="A93" s="4">
        <v>16</v>
      </c>
      <c r="B93" s="4" t="s">
        <v>1904</v>
      </c>
      <c r="C93" s="4">
        <v>15863759</v>
      </c>
      <c r="D93" s="4" t="s">
        <v>13</v>
      </c>
      <c r="E93" s="4" t="s">
        <v>19</v>
      </c>
      <c r="F93" s="4">
        <v>0.1026</v>
      </c>
      <c r="G93" s="4">
        <v>0.1004</v>
      </c>
      <c r="H93" s="4">
        <v>0.98939999999999995</v>
      </c>
      <c r="I93" s="4">
        <v>1.0382119999999999</v>
      </c>
      <c r="J93" s="4">
        <v>3.8300000000000001E-2</v>
      </c>
      <c r="K93" s="4">
        <v>0.32629999999999998</v>
      </c>
      <c r="L93" s="4">
        <v>1</v>
      </c>
      <c r="M93" s="4"/>
    </row>
    <row r="94" spans="1:13" ht="11.5" x14ac:dyDescent="0.25">
      <c r="A94" s="4">
        <v>8</v>
      </c>
      <c r="B94" s="4" t="s">
        <v>1903</v>
      </c>
      <c r="C94" s="4">
        <v>85030383</v>
      </c>
      <c r="D94" s="4" t="s">
        <v>13</v>
      </c>
      <c r="E94" s="4" t="s">
        <v>14</v>
      </c>
      <c r="F94" s="4">
        <v>3.8929999999999999E-2</v>
      </c>
      <c r="G94" s="4">
        <v>4.0390000000000002E-2</v>
      </c>
      <c r="H94" s="4">
        <v>0.97970000000000002</v>
      </c>
      <c r="I94" s="4">
        <v>0.94591740000000002</v>
      </c>
      <c r="J94" s="4">
        <v>5.8200000000000002E-2</v>
      </c>
      <c r="K94" s="4">
        <v>0.33929999999999999</v>
      </c>
      <c r="L94" s="4">
        <v>1</v>
      </c>
      <c r="M94" s="4"/>
    </row>
    <row r="95" spans="1:13" ht="11.5" x14ac:dyDescent="0.25">
      <c r="A95" s="4">
        <v>8</v>
      </c>
      <c r="B95" s="4" t="s">
        <v>1902</v>
      </c>
      <c r="C95" s="4">
        <v>85006535</v>
      </c>
      <c r="D95" s="4" t="s">
        <v>19</v>
      </c>
      <c r="E95" s="4" t="s">
        <v>14</v>
      </c>
      <c r="F95" s="4">
        <v>3.8989999999999997E-2</v>
      </c>
      <c r="G95" s="4">
        <v>4.0439999999999997E-2</v>
      </c>
      <c r="H95" s="4">
        <v>0.97829999999999995</v>
      </c>
      <c r="I95" s="4">
        <v>0.94620119999999996</v>
      </c>
      <c r="J95" s="4">
        <v>5.8200000000000002E-2</v>
      </c>
      <c r="K95" s="4">
        <v>0.34179999999999999</v>
      </c>
      <c r="L95" s="4">
        <v>1</v>
      </c>
      <c r="M95" s="4"/>
    </row>
    <row r="96" spans="1:13" ht="11.5" x14ac:dyDescent="0.25">
      <c r="A96" s="4">
        <v>15</v>
      </c>
      <c r="B96" s="4" t="s">
        <v>1901</v>
      </c>
      <c r="C96" s="4">
        <v>47614645</v>
      </c>
      <c r="D96" s="4" t="s">
        <v>19</v>
      </c>
      <c r="E96" s="4" t="s">
        <v>20</v>
      </c>
      <c r="F96" s="4">
        <v>0.16880000000000001</v>
      </c>
      <c r="G96" s="4">
        <v>0.16439999999999999</v>
      </c>
      <c r="H96" s="4">
        <v>0.98750000000000004</v>
      </c>
      <c r="I96" s="4">
        <v>1.0284990000000001</v>
      </c>
      <c r="J96" s="4">
        <v>3.0800000000000001E-2</v>
      </c>
      <c r="K96" s="4">
        <v>0.36170000000000002</v>
      </c>
      <c r="L96" s="4">
        <v>1</v>
      </c>
      <c r="M96" s="4"/>
    </row>
    <row r="97" spans="1:13" ht="11.5" x14ac:dyDescent="0.25">
      <c r="A97" s="4">
        <v>21</v>
      </c>
      <c r="B97" s="4" t="s">
        <v>1900</v>
      </c>
      <c r="C97" s="4">
        <v>16121827</v>
      </c>
      <c r="D97" s="4" t="s">
        <v>14</v>
      </c>
      <c r="E97" s="4" t="s">
        <v>13</v>
      </c>
      <c r="F97" s="4">
        <v>0.1676</v>
      </c>
      <c r="G97" s="4">
        <v>0.1666</v>
      </c>
      <c r="H97" s="4">
        <v>0.98680000000000001</v>
      </c>
      <c r="I97" s="4">
        <v>1.0281899999999999</v>
      </c>
      <c r="J97" s="4">
        <v>3.1E-2</v>
      </c>
      <c r="K97" s="4">
        <v>0.37009999999999998</v>
      </c>
      <c r="L97" s="4">
        <v>1</v>
      </c>
      <c r="M97" s="4"/>
    </row>
    <row r="98" spans="1:13" ht="11.5" x14ac:dyDescent="0.25">
      <c r="A98" s="4">
        <v>11</v>
      </c>
      <c r="B98" s="4" t="s">
        <v>1301</v>
      </c>
      <c r="C98" s="4">
        <v>33518335</v>
      </c>
      <c r="D98" s="4" t="s">
        <v>14</v>
      </c>
      <c r="E98" s="4" t="s">
        <v>13</v>
      </c>
      <c r="F98" s="4">
        <v>0.67120000000000002</v>
      </c>
      <c r="G98" s="4">
        <v>0.66700000000000004</v>
      </c>
      <c r="H98" s="4">
        <v>0.99929999999999997</v>
      </c>
      <c r="I98" s="4">
        <v>1.021528</v>
      </c>
      <c r="J98" s="4">
        <v>2.4199999999999999E-2</v>
      </c>
      <c r="K98" s="4">
        <v>0.3775</v>
      </c>
      <c r="L98" s="4">
        <v>1</v>
      </c>
      <c r="M98" s="4"/>
    </row>
    <row r="99" spans="1:13" ht="11.5" x14ac:dyDescent="0.25">
      <c r="A99" s="4">
        <v>16</v>
      </c>
      <c r="B99" s="4" t="s">
        <v>1311</v>
      </c>
      <c r="C99" s="4">
        <v>15875922</v>
      </c>
      <c r="D99" s="4" t="s">
        <v>13</v>
      </c>
      <c r="E99" s="4" t="s">
        <v>14</v>
      </c>
      <c r="F99" s="4">
        <v>0.10390000000000001</v>
      </c>
      <c r="G99" s="4">
        <v>0.1021</v>
      </c>
      <c r="H99" s="4">
        <v>0.98850000000000005</v>
      </c>
      <c r="I99" s="4">
        <v>1.033034</v>
      </c>
      <c r="J99" s="4">
        <v>3.7999999999999999E-2</v>
      </c>
      <c r="K99" s="4">
        <v>0.39219999999999999</v>
      </c>
      <c r="L99" s="4">
        <v>1</v>
      </c>
      <c r="M99" s="4"/>
    </row>
    <row r="100" spans="1:13" ht="11.5" x14ac:dyDescent="0.25">
      <c r="A100" s="4">
        <v>6</v>
      </c>
      <c r="B100" s="4" t="s">
        <v>1899</v>
      </c>
      <c r="C100" s="4">
        <v>129361569</v>
      </c>
      <c r="D100" s="4" t="s">
        <v>19</v>
      </c>
      <c r="E100" s="4" t="s">
        <v>13</v>
      </c>
      <c r="F100" s="4">
        <v>0.36980000000000002</v>
      </c>
      <c r="G100" s="4">
        <v>0.36409999999999998</v>
      </c>
      <c r="H100" s="4">
        <v>0.99780000000000002</v>
      </c>
      <c r="I100" s="4">
        <v>1.0205070000000001</v>
      </c>
      <c r="J100" s="4">
        <v>2.3699999999999999E-2</v>
      </c>
      <c r="K100" s="4">
        <v>0.39219999999999999</v>
      </c>
      <c r="L100" s="4">
        <v>1</v>
      </c>
      <c r="M100" s="4"/>
    </row>
    <row r="101" spans="1:13" ht="11.5" x14ac:dyDescent="0.25">
      <c r="A101" s="4">
        <v>6</v>
      </c>
      <c r="B101" s="4" t="s">
        <v>1898</v>
      </c>
      <c r="C101" s="4">
        <v>129361862</v>
      </c>
      <c r="D101" s="4" t="s">
        <v>14</v>
      </c>
      <c r="E101" s="4" t="s">
        <v>13</v>
      </c>
      <c r="F101" s="4">
        <v>0.36980000000000002</v>
      </c>
      <c r="G101" s="4">
        <v>0.36409999999999998</v>
      </c>
      <c r="H101" s="4">
        <v>0.99780000000000002</v>
      </c>
      <c r="I101" s="4">
        <v>1.0205070000000001</v>
      </c>
      <c r="J101" s="4">
        <v>2.3699999999999999E-2</v>
      </c>
      <c r="K101" s="4">
        <v>0.39229999999999998</v>
      </c>
      <c r="L101" s="4">
        <v>1</v>
      </c>
      <c r="M101" s="4"/>
    </row>
    <row r="102" spans="1:13" ht="11.5" x14ac:dyDescent="0.25">
      <c r="A102" s="4">
        <v>21</v>
      </c>
      <c r="B102" s="4" t="s">
        <v>1897</v>
      </c>
      <c r="C102" s="4">
        <v>40837401</v>
      </c>
      <c r="D102" s="4" t="s">
        <v>13</v>
      </c>
      <c r="E102" s="4" t="s">
        <v>19</v>
      </c>
      <c r="F102" s="4">
        <v>0.13850000000000001</v>
      </c>
      <c r="G102" s="4">
        <v>0.13830000000000001</v>
      </c>
      <c r="H102" s="4">
        <v>0.99209999999999998</v>
      </c>
      <c r="I102" s="4">
        <v>1.0272650000000001</v>
      </c>
      <c r="J102" s="4">
        <v>3.3399999999999999E-2</v>
      </c>
      <c r="K102" s="4">
        <v>0.4209</v>
      </c>
      <c r="L102" s="4">
        <v>1</v>
      </c>
      <c r="M102" s="4"/>
    </row>
    <row r="103" spans="1:13" ht="11.5" x14ac:dyDescent="0.25">
      <c r="A103" s="4">
        <v>7</v>
      </c>
      <c r="B103" s="4" t="s">
        <v>1896</v>
      </c>
      <c r="C103" s="4">
        <v>114959247</v>
      </c>
      <c r="D103" s="4" t="s">
        <v>13</v>
      </c>
      <c r="E103" s="4" t="s">
        <v>14</v>
      </c>
      <c r="F103" s="4">
        <v>0.53920000000000001</v>
      </c>
      <c r="G103" s="4">
        <v>0.54459999999999997</v>
      </c>
      <c r="H103" s="4">
        <v>0.99280000000000002</v>
      </c>
      <c r="I103" s="4">
        <v>0.98186640000000003</v>
      </c>
      <c r="J103" s="4">
        <v>2.3E-2</v>
      </c>
      <c r="K103" s="4">
        <v>0.42480000000000001</v>
      </c>
      <c r="L103" s="4">
        <v>1</v>
      </c>
      <c r="M103" s="4"/>
    </row>
    <row r="104" spans="1:13" ht="11.5" x14ac:dyDescent="0.25">
      <c r="A104" s="4">
        <v>16</v>
      </c>
      <c r="B104" s="4" t="s">
        <v>1895</v>
      </c>
      <c r="C104" s="4">
        <v>15859192</v>
      </c>
      <c r="D104" s="4" t="s">
        <v>19</v>
      </c>
      <c r="E104" s="4" t="s">
        <v>20</v>
      </c>
      <c r="F104" s="4">
        <v>0.1162</v>
      </c>
      <c r="G104" s="4">
        <v>0.11409999999999999</v>
      </c>
      <c r="H104" s="4">
        <v>0.98899999999999999</v>
      </c>
      <c r="I104" s="4">
        <v>1.0284990000000001</v>
      </c>
      <c r="J104" s="4">
        <v>3.5999999999999997E-2</v>
      </c>
      <c r="K104" s="4">
        <v>0.43530000000000002</v>
      </c>
      <c r="L104" s="4">
        <v>1</v>
      </c>
      <c r="M104" s="4"/>
    </row>
    <row r="105" spans="1:13" ht="11.5" x14ac:dyDescent="0.25">
      <c r="A105" s="4">
        <v>21</v>
      </c>
      <c r="B105" s="4" t="s">
        <v>1894</v>
      </c>
      <c r="C105" s="4">
        <v>40834636</v>
      </c>
      <c r="D105" s="4" t="s">
        <v>14</v>
      </c>
      <c r="E105" s="4" t="s">
        <v>13</v>
      </c>
      <c r="F105" s="4">
        <v>0.1386</v>
      </c>
      <c r="G105" s="4">
        <v>0.1384</v>
      </c>
      <c r="H105" s="4">
        <v>0.99750000000000005</v>
      </c>
      <c r="I105" s="4">
        <v>1.02593</v>
      </c>
      <c r="J105" s="4">
        <v>3.3300000000000003E-2</v>
      </c>
      <c r="K105" s="4">
        <v>0.44259999999999999</v>
      </c>
      <c r="L105" s="4">
        <v>1</v>
      </c>
      <c r="M105" s="4"/>
    </row>
    <row r="106" spans="1:13" ht="11.5" x14ac:dyDescent="0.25">
      <c r="A106" s="4">
        <v>21</v>
      </c>
      <c r="B106" s="4" t="s">
        <v>1893</v>
      </c>
      <c r="C106" s="4">
        <v>40832365</v>
      </c>
      <c r="D106" s="4" t="s">
        <v>19</v>
      </c>
      <c r="E106" s="4" t="s">
        <v>20</v>
      </c>
      <c r="F106" s="4">
        <v>0.1386</v>
      </c>
      <c r="G106" s="4">
        <v>0.1384</v>
      </c>
      <c r="H106" s="4">
        <v>0.99770000000000003</v>
      </c>
      <c r="I106" s="4">
        <v>1.025828</v>
      </c>
      <c r="J106" s="4">
        <v>3.3300000000000003E-2</v>
      </c>
      <c r="K106" s="4">
        <v>0.44359999999999999</v>
      </c>
      <c r="L106" s="4">
        <v>1</v>
      </c>
      <c r="M106" s="4"/>
    </row>
    <row r="107" spans="1:13" ht="11.5" x14ac:dyDescent="0.25">
      <c r="A107" s="4">
        <v>21</v>
      </c>
      <c r="B107" s="4" t="s">
        <v>1892</v>
      </c>
      <c r="C107" s="4">
        <v>40830061</v>
      </c>
      <c r="D107" s="4" t="s">
        <v>14</v>
      </c>
      <c r="E107" s="4" t="s">
        <v>13</v>
      </c>
      <c r="F107" s="4">
        <v>0.1386</v>
      </c>
      <c r="G107" s="4">
        <v>0.1384</v>
      </c>
      <c r="H107" s="4">
        <v>0.99770000000000003</v>
      </c>
      <c r="I107" s="4">
        <v>1.025828</v>
      </c>
      <c r="J107" s="4">
        <v>3.3300000000000003E-2</v>
      </c>
      <c r="K107" s="4">
        <v>0.44379999999999997</v>
      </c>
      <c r="L107" s="4">
        <v>1</v>
      </c>
      <c r="M107" s="4"/>
    </row>
    <row r="108" spans="1:13" ht="11.5" x14ac:dyDescent="0.25">
      <c r="A108" s="4">
        <v>21</v>
      </c>
      <c r="B108" s="4" t="s">
        <v>1891</v>
      </c>
      <c r="C108" s="4">
        <v>40830470</v>
      </c>
      <c r="D108" s="4" t="s">
        <v>13</v>
      </c>
      <c r="E108" s="4" t="s">
        <v>14</v>
      </c>
      <c r="F108" s="4">
        <v>0.1386</v>
      </c>
      <c r="G108" s="4">
        <v>0.1384</v>
      </c>
      <c r="H108" s="4">
        <v>0.99770000000000003</v>
      </c>
      <c r="I108" s="4">
        <v>1.025828</v>
      </c>
      <c r="J108" s="4">
        <v>3.3300000000000003E-2</v>
      </c>
      <c r="K108" s="4">
        <v>0.44379999999999997</v>
      </c>
      <c r="L108" s="4">
        <v>1</v>
      </c>
      <c r="M108" s="4"/>
    </row>
    <row r="109" spans="1:13" ht="11.5" x14ac:dyDescent="0.25">
      <c r="A109" s="4">
        <v>21</v>
      </c>
      <c r="B109" s="4" t="s">
        <v>1890</v>
      </c>
      <c r="C109" s="4">
        <v>40827937</v>
      </c>
      <c r="D109" s="4" t="s">
        <v>20</v>
      </c>
      <c r="E109" s="4" t="s">
        <v>19</v>
      </c>
      <c r="F109" s="4">
        <v>0.1386</v>
      </c>
      <c r="G109" s="4">
        <v>0.1384</v>
      </c>
      <c r="H109" s="4">
        <v>0.99780000000000002</v>
      </c>
      <c r="I109" s="4">
        <v>1.025828</v>
      </c>
      <c r="J109" s="4">
        <v>3.3300000000000003E-2</v>
      </c>
      <c r="K109" s="4">
        <v>0.44390000000000002</v>
      </c>
      <c r="L109" s="4">
        <v>1</v>
      </c>
      <c r="M109" s="4"/>
    </row>
    <row r="110" spans="1:13" ht="11.5" x14ac:dyDescent="0.25">
      <c r="A110" s="4">
        <v>21</v>
      </c>
      <c r="B110" s="4" t="s">
        <v>1889</v>
      </c>
      <c r="C110" s="4">
        <v>40828382</v>
      </c>
      <c r="D110" s="4" t="s">
        <v>19</v>
      </c>
      <c r="E110" s="4" t="s">
        <v>20</v>
      </c>
      <c r="F110" s="4">
        <v>0.1386</v>
      </c>
      <c r="G110" s="4">
        <v>0.1384</v>
      </c>
      <c r="H110" s="4">
        <v>0.99780000000000002</v>
      </c>
      <c r="I110" s="4">
        <v>1.025828</v>
      </c>
      <c r="J110" s="4">
        <v>3.3300000000000003E-2</v>
      </c>
      <c r="K110" s="4">
        <v>0.44390000000000002</v>
      </c>
      <c r="L110" s="4">
        <v>1</v>
      </c>
      <c r="M110" s="4"/>
    </row>
    <row r="111" spans="1:13" ht="11.5" x14ac:dyDescent="0.25">
      <c r="A111" s="4">
        <v>21</v>
      </c>
      <c r="B111" s="4" t="s">
        <v>1888</v>
      </c>
      <c r="C111" s="4">
        <v>40827582</v>
      </c>
      <c r="D111" s="4" t="s">
        <v>13</v>
      </c>
      <c r="E111" s="4" t="s">
        <v>14</v>
      </c>
      <c r="F111" s="4">
        <v>0.1386</v>
      </c>
      <c r="G111" s="4">
        <v>0.1384</v>
      </c>
      <c r="H111" s="4">
        <v>0.99780000000000002</v>
      </c>
      <c r="I111" s="4">
        <v>1.025828</v>
      </c>
      <c r="J111" s="4">
        <v>3.3300000000000003E-2</v>
      </c>
      <c r="K111" s="4">
        <v>0.44400000000000001</v>
      </c>
      <c r="L111" s="4">
        <v>1</v>
      </c>
      <c r="M111" s="4"/>
    </row>
    <row r="112" spans="1:13" ht="11.5" x14ac:dyDescent="0.25">
      <c r="A112" s="4">
        <v>21</v>
      </c>
      <c r="B112" s="4" t="s">
        <v>1887</v>
      </c>
      <c r="C112" s="4">
        <v>40828452</v>
      </c>
      <c r="D112" s="4" t="s">
        <v>14</v>
      </c>
      <c r="E112" s="4" t="s">
        <v>13</v>
      </c>
      <c r="F112" s="4">
        <v>0.1386</v>
      </c>
      <c r="G112" s="4">
        <v>0.1384</v>
      </c>
      <c r="H112" s="4">
        <v>0.99780000000000002</v>
      </c>
      <c r="I112" s="4">
        <v>1.025828</v>
      </c>
      <c r="J112" s="4">
        <v>3.3300000000000003E-2</v>
      </c>
      <c r="K112" s="4">
        <v>0.44400000000000001</v>
      </c>
      <c r="L112" s="4">
        <v>1</v>
      </c>
      <c r="M112" s="4"/>
    </row>
    <row r="113" spans="1:13" ht="11.5" x14ac:dyDescent="0.25">
      <c r="A113" s="4">
        <v>21</v>
      </c>
      <c r="B113" s="4" t="s">
        <v>1886</v>
      </c>
      <c r="C113" s="4">
        <v>40828483</v>
      </c>
      <c r="D113" s="4" t="s">
        <v>19</v>
      </c>
      <c r="E113" s="4" t="s">
        <v>14</v>
      </c>
      <c r="F113" s="4">
        <v>0.1386</v>
      </c>
      <c r="G113" s="4">
        <v>0.1384</v>
      </c>
      <c r="H113" s="4">
        <v>0.99780000000000002</v>
      </c>
      <c r="I113" s="4">
        <v>1.025828</v>
      </c>
      <c r="J113" s="4">
        <v>3.3300000000000003E-2</v>
      </c>
      <c r="K113" s="4">
        <v>0.44400000000000001</v>
      </c>
      <c r="L113" s="4">
        <v>1</v>
      </c>
      <c r="M113" s="4"/>
    </row>
    <row r="114" spans="1:13" ht="11.5" x14ac:dyDescent="0.25">
      <c r="A114" s="4">
        <v>21</v>
      </c>
      <c r="B114" s="4" t="s">
        <v>1885</v>
      </c>
      <c r="C114" s="4">
        <v>40828498</v>
      </c>
      <c r="D114" s="4" t="s">
        <v>19</v>
      </c>
      <c r="E114" s="4" t="s">
        <v>20</v>
      </c>
      <c r="F114" s="4">
        <v>0.1386</v>
      </c>
      <c r="G114" s="4">
        <v>0.1384</v>
      </c>
      <c r="H114" s="4">
        <v>0.99780000000000002</v>
      </c>
      <c r="I114" s="4">
        <v>1.025828</v>
      </c>
      <c r="J114" s="4">
        <v>3.3300000000000003E-2</v>
      </c>
      <c r="K114" s="4">
        <v>0.44400000000000001</v>
      </c>
      <c r="L114" s="4">
        <v>1</v>
      </c>
      <c r="M114" s="4"/>
    </row>
    <row r="115" spans="1:13" ht="11.5" x14ac:dyDescent="0.25">
      <c r="A115" s="4">
        <v>21</v>
      </c>
      <c r="B115" s="4" t="s">
        <v>1884</v>
      </c>
      <c r="C115" s="4">
        <v>40825555</v>
      </c>
      <c r="D115" s="4" t="s">
        <v>19</v>
      </c>
      <c r="E115" s="4" t="s">
        <v>20</v>
      </c>
      <c r="F115" s="4">
        <v>0.1386</v>
      </c>
      <c r="G115" s="4">
        <v>0.1384</v>
      </c>
      <c r="H115" s="4">
        <v>0.99790000000000001</v>
      </c>
      <c r="I115" s="4">
        <v>1.025828</v>
      </c>
      <c r="J115" s="4">
        <v>3.3300000000000003E-2</v>
      </c>
      <c r="K115" s="4">
        <v>0.44419999999999998</v>
      </c>
      <c r="L115" s="4">
        <v>1</v>
      </c>
      <c r="M115" s="4"/>
    </row>
    <row r="116" spans="1:13" ht="11.5" x14ac:dyDescent="0.25">
      <c r="A116" s="4">
        <v>21</v>
      </c>
      <c r="B116" s="4" t="s">
        <v>1883</v>
      </c>
      <c r="C116" s="4">
        <v>40820201</v>
      </c>
      <c r="D116" s="4" t="s">
        <v>19</v>
      </c>
      <c r="E116" s="4" t="s">
        <v>20</v>
      </c>
      <c r="F116" s="4">
        <v>0.1386</v>
      </c>
      <c r="G116" s="4">
        <v>0.1384</v>
      </c>
      <c r="H116" s="4">
        <v>0.99780000000000002</v>
      </c>
      <c r="I116" s="4">
        <v>1.025828</v>
      </c>
      <c r="J116" s="4">
        <v>3.3300000000000003E-2</v>
      </c>
      <c r="K116" s="4">
        <v>0.44429999999999997</v>
      </c>
      <c r="L116" s="4">
        <v>1</v>
      </c>
      <c r="M116" s="4"/>
    </row>
    <row r="117" spans="1:13" ht="11.5" x14ac:dyDescent="0.25">
      <c r="A117" s="4">
        <v>21</v>
      </c>
      <c r="B117" s="4" t="s">
        <v>1882</v>
      </c>
      <c r="C117" s="4">
        <v>40822488</v>
      </c>
      <c r="D117" s="4" t="s">
        <v>14</v>
      </c>
      <c r="E117" s="4" t="s">
        <v>13</v>
      </c>
      <c r="F117" s="4">
        <v>0.1386</v>
      </c>
      <c r="G117" s="4">
        <v>0.1384</v>
      </c>
      <c r="H117" s="4">
        <v>0.99780000000000002</v>
      </c>
      <c r="I117" s="4">
        <v>1.025828</v>
      </c>
      <c r="J117" s="4">
        <v>3.3300000000000003E-2</v>
      </c>
      <c r="K117" s="4">
        <v>0.44429999999999997</v>
      </c>
      <c r="L117" s="4">
        <v>1</v>
      </c>
      <c r="M117" s="4"/>
    </row>
    <row r="118" spans="1:13" ht="11.5" x14ac:dyDescent="0.25">
      <c r="A118" s="4">
        <v>21</v>
      </c>
      <c r="B118" s="4" t="s">
        <v>1319</v>
      </c>
      <c r="C118" s="4">
        <v>40823433</v>
      </c>
      <c r="D118" s="4" t="s">
        <v>20</v>
      </c>
      <c r="E118" s="4" t="s">
        <v>13</v>
      </c>
      <c r="F118" s="4">
        <v>0.1386</v>
      </c>
      <c r="G118" s="4">
        <v>0.1384</v>
      </c>
      <c r="H118" s="4">
        <v>0.99780000000000002</v>
      </c>
      <c r="I118" s="4">
        <v>1.025828</v>
      </c>
      <c r="J118" s="4">
        <v>3.3300000000000003E-2</v>
      </c>
      <c r="K118" s="4">
        <v>0.44429999999999997</v>
      </c>
      <c r="L118" s="4">
        <v>1</v>
      </c>
      <c r="M118" s="4"/>
    </row>
    <row r="119" spans="1:13" ht="11.5" x14ac:dyDescent="0.25">
      <c r="A119" s="4">
        <v>21</v>
      </c>
      <c r="B119" s="4" t="s">
        <v>1881</v>
      </c>
      <c r="C119" s="4">
        <v>40824161</v>
      </c>
      <c r="D119" s="4" t="s">
        <v>20</v>
      </c>
      <c r="E119" s="4" t="s">
        <v>19</v>
      </c>
      <c r="F119" s="4">
        <v>0.1386</v>
      </c>
      <c r="G119" s="4">
        <v>0.1384</v>
      </c>
      <c r="H119" s="4">
        <v>0.99780000000000002</v>
      </c>
      <c r="I119" s="4">
        <v>1.025828</v>
      </c>
      <c r="J119" s="4">
        <v>3.3300000000000003E-2</v>
      </c>
      <c r="K119" s="4">
        <v>0.44429999999999997</v>
      </c>
      <c r="L119" s="4">
        <v>1</v>
      </c>
      <c r="M119" s="4"/>
    </row>
    <row r="120" spans="1:13" ht="11.5" x14ac:dyDescent="0.25">
      <c r="A120" s="4">
        <v>21</v>
      </c>
      <c r="B120" s="4" t="s">
        <v>1880</v>
      </c>
      <c r="C120" s="4">
        <v>40826615</v>
      </c>
      <c r="D120" s="4" t="s">
        <v>19</v>
      </c>
      <c r="E120" s="4" t="s">
        <v>20</v>
      </c>
      <c r="F120" s="4">
        <v>0.1386</v>
      </c>
      <c r="G120" s="4">
        <v>0.13850000000000001</v>
      </c>
      <c r="H120" s="4">
        <v>0.99770000000000003</v>
      </c>
      <c r="I120" s="4">
        <v>1.025828</v>
      </c>
      <c r="J120" s="4">
        <v>3.3300000000000003E-2</v>
      </c>
      <c r="K120" s="4">
        <v>0.4446</v>
      </c>
      <c r="L120" s="4">
        <v>1</v>
      </c>
      <c r="M120" s="4"/>
    </row>
    <row r="121" spans="1:13" ht="11.5" x14ac:dyDescent="0.25">
      <c r="A121" s="4">
        <v>21</v>
      </c>
      <c r="B121" s="4" t="s">
        <v>1879</v>
      </c>
      <c r="C121" s="4">
        <v>40823902</v>
      </c>
      <c r="D121" s="4" t="s">
        <v>14</v>
      </c>
      <c r="E121" s="4" t="s">
        <v>19</v>
      </c>
      <c r="F121" s="4">
        <v>0.13850000000000001</v>
      </c>
      <c r="G121" s="4">
        <v>0.1384</v>
      </c>
      <c r="H121" s="4">
        <v>0.998</v>
      </c>
      <c r="I121" s="4">
        <v>1.025725</v>
      </c>
      <c r="J121" s="4">
        <v>3.3300000000000003E-2</v>
      </c>
      <c r="K121" s="4">
        <v>0.44490000000000002</v>
      </c>
      <c r="L121" s="4">
        <v>1</v>
      </c>
      <c r="M121" s="4"/>
    </row>
    <row r="122" spans="1:13" ht="11.5" x14ac:dyDescent="0.25">
      <c r="A122" s="4">
        <v>7</v>
      </c>
      <c r="B122" s="4" t="s">
        <v>1878</v>
      </c>
      <c r="C122" s="4">
        <v>114951001</v>
      </c>
      <c r="D122" s="4" t="s">
        <v>19</v>
      </c>
      <c r="E122" s="4" t="s">
        <v>14</v>
      </c>
      <c r="F122" s="4">
        <v>0.54269999999999996</v>
      </c>
      <c r="G122" s="4">
        <v>0.54769999999999996</v>
      </c>
      <c r="H122" s="4">
        <v>0.9919</v>
      </c>
      <c r="I122" s="4">
        <v>0.98314369999999995</v>
      </c>
      <c r="J122" s="4">
        <v>2.3E-2</v>
      </c>
      <c r="K122" s="4">
        <v>0.46</v>
      </c>
      <c r="L122" s="4">
        <v>1</v>
      </c>
      <c r="M122" s="4"/>
    </row>
    <row r="123" spans="1:13" ht="11.5" x14ac:dyDescent="0.25">
      <c r="A123" s="4">
        <v>21</v>
      </c>
      <c r="B123" s="4" t="s">
        <v>1877</v>
      </c>
      <c r="C123" s="4">
        <v>40800371</v>
      </c>
      <c r="D123" s="4" t="s">
        <v>20</v>
      </c>
      <c r="E123" s="4" t="s">
        <v>19</v>
      </c>
      <c r="F123" s="4">
        <v>0.14030000000000001</v>
      </c>
      <c r="G123" s="4">
        <v>0.14019999999999999</v>
      </c>
      <c r="H123" s="4">
        <v>0.99850000000000005</v>
      </c>
      <c r="I123" s="4">
        <v>1.0246999999999999</v>
      </c>
      <c r="J123" s="4">
        <v>3.3099999999999997E-2</v>
      </c>
      <c r="K123" s="4">
        <v>0.46089999999999998</v>
      </c>
      <c r="L123" s="4">
        <v>1</v>
      </c>
      <c r="M123" s="4"/>
    </row>
    <row r="124" spans="1:13" ht="11.5" x14ac:dyDescent="0.25">
      <c r="A124" s="4">
        <v>21</v>
      </c>
      <c r="B124" s="4" t="s">
        <v>1876</v>
      </c>
      <c r="C124" s="4">
        <v>40811819</v>
      </c>
      <c r="D124" s="4" t="s">
        <v>19</v>
      </c>
      <c r="E124" s="4" t="s">
        <v>20</v>
      </c>
      <c r="F124" s="4">
        <v>0.14030000000000001</v>
      </c>
      <c r="G124" s="4">
        <v>0.14019999999999999</v>
      </c>
      <c r="H124" s="4">
        <v>0.99819999999999998</v>
      </c>
      <c r="I124" s="4">
        <v>1.0244949999999999</v>
      </c>
      <c r="J124" s="4">
        <v>3.3099999999999997E-2</v>
      </c>
      <c r="K124" s="4">
        <v>0.46539999999999998</v>
      </c>
      <c r="L124" s="4">
        <v>1</v>
      </c>
      <c r="M124" s="4"/>
    </row>
    <row r="125" spans="1:13" ht="11.5" x14ac:dyDescent="0.25">
      <c r="A125" s="4">
        <v>21</v>
      </c>
      <c r="B125" s="4" t="s">
        <v>1875</v>
      </c>
      <c r="C125" s="4">
        <v>40811941</v>
      </c>
      <c r="D125" s="4" t="s">
        <v>14</v>
      </c>
      <c r="E125" s="4" t="s">
        <v>20</v>
      </c>
      <c r="F125" s="4">
        <v>0.14030000000000001</v>
      </c>
      <c r="G125" s="4">
        <v>0.14019999999999999</v>
      </c>
      <c r="H125" s="4">
        <v>0.99819999999999998</v>
      </c>
      <c r="I125" s="4">
        <v>1.0244949999999999</v>
      </c>
      <c r="J125" s="4">
        <v>3.3099999999999997E-2</v>
      </c>
      <c r="K125" s="4">
        <v>0.46539999999999998</v>
      </c>
      <c r="L125" s="4">
        <v>1</v>
      </c>
      <c r="M125" s="4"/>
    </row>
    <row r="126" spans="1:13" ht="11.5" x14ac:dyDescent="0.25">
      <c r="A126" s="4">
        <v>21</v>
      </c>
      <c r="B126" s="4" t="s">
        <v>1874</v>
      </c>
      <c r="C126" s="4">
        <v>40813558</v>
      </c>
      <c r="D126" s="4" t="s">
        <v>20</v>
      </c>
      <c r="E126" s="4" t="s">
        <v>14</v>
      </c>
      <c r="F126" s="4">
        <v>0.14030000000000001</v>
      </c>
      <c r="G126" s="4">
        <v>0.14019999999999999</v>
      </c>
      <c r="H126" s="4">
        <v>0.99819999999999998</v>
      </c>
      <c r="I126" s="4">
        <v>1.0244949999999999</v>
      </c>
      <c r="J126" s="4">
        <v>3.3099999999999997E-2</v>
      </c>
      <c r="K126" s="4">
        <v>0.46539999999999998</v>
      </c>
      <c r="L126" s="4">
        <v>1</v>
      </c>
      <c r="M126" s="4"/>
    </row>
    <row r="127" spans="1:13" ht="11.5" x14ac:dyDescent="0.25">
      <c r="A127" s="4">
        <v>21</v>
      </c>
      <c r="B127" s="4" t="s">
        <v>1873</v>
      </c>
      <c r="C127" s="4">
        <v>40813781</v>
      </c>
      <c r="D127" s="4" t="s">
        <v>19</v>
      </c>
      <c r="E127" s="4" t="s">
        <v>20</v>
      </c>
      <c r="F127" s="4">
        <v>0.14030000000000001</v>
      </c>
      <c r="G127" s="4">
        <v>0.14019999999999999</v>
      </c>
      <c r="H127" s="4">
        <v>0.99819999999999998</v>
      </c>
      <c r="I127" s="4">
        <v>1.0244949999999999</v>
      </c>
      <c r="J127" s="4">
        <v>3.3099999999999997E-2</v>
      </c>
      <c r="K127" s="4">
        <v>0.46539999999999998</v>
      </c>
      <c r="L127" s="4">
        <v>1</v>
      </c>
      <c r="M127" s="4"/>
    </row>
    <row r="128" spans="1:13" ht="11.5" x14ac:dyDescent="0.25">
      <c r="A128" s="4">
        <v>21</v>
      </c>
      <c r="B128" s="4" t="s">
        <v>1872</v>
      </c>
      <c r="C128" s="4">
        <v>40813851</v>
      </c>
      <c r="D128" s="4" t="s">
        <v>19</v>
      </c>
      <c r="E128" s="4" t="s">
        <v>20</v>
      </c>
      <c r="F128" s="4">
        <v>0.14030000000000001</v>
      </c>
      <c r="G128" s="4">
        <v>0.14019999999999999</v>
      </c>
      <c r="H128" s="4">
        <v>0.99819999999999998</v>
      </c>
      <c r="I128" s="4">
        <v>1.0244949999999999</v>
      </c>
      <c r="J128" s="4">
        <v>3.3099999999999997E-2</v>
      </c>
      <c r="K128" s="4">
        <v>0.46539999999999998</v>
      </c>
      <c r="L128" s="4">
        <v>1</v>
      </c>
      <c r="M128" s="4"/>
    </row>
    <row r="129" spans="1:13" ht="11.5" x14ac:dyDescent="0.25">
      <c r="A129" s="4">
        <v>21</v>
      </c>
      <c r="B129" s="4" t="s">
        <v>1871</v>
      </c>
      <c r="C129" s="4">
        <v>40814326</v>
      </c>
      <c r="D129" s="4" t="s">
        <v>14</v>
      </c>
      <c r="E129" s="4" t="s">
        <v>13</v>
      </c>
      <c r="F129" s="4">
        <v>0.14030000000000001</v>
      </c>
      <c r="G129" s="4">
        <v>0.14019999999999999</v>
      </c>
      <c r="H129" s="4">
        <v>0.99819999999999998</v>
      </c>
      <c r="I129" s="4">
        <v>1.0244949999999999</v>
      </c>
      <c r="J129" s="4">
        <v>3.3099999999999997E-2</v>
      </c>
      <c r="K129" s="4">
        <v>0.46539999999999998</v>
      </c>
      <c r="L129" s="4">
        <v>1</v>
      </c>
      <c r="M129" s="4"/>
    </row>
    <row r="130" spans="1:13" ht="11.5" x14ac:dyDescent="0.25">
      <c r="A130" s="4">
        <v>21</v>
      </c>
      <c r="B130" s="4" t="s">
        <v>1870</v>
      </c>
      <c r="C130" s="4">
        <v>40791610</v>
      </c>
      <c r="D130" s="4" t="s">
        <v>20</v>
      </c>
      <c r="E130" s="4" t="s">
        <v>13</v>
      </c>
      <c r="F130" s="4">
        <v>0.14030000000000001</v>
      </c>
      <c r="G130" s="4">
        <v>0.14019999999999999</v>
      </c>
      <c r="H130" s="4">
        <v>0.99819999999999998</v>
      </c>
      <c r="I130" s="4">
        <v>1.0244949999999999</v>
      </c>
      <c r="J130" s="4">
        <v>3.3099999999999997E-2</v>
      </c>
      <c r="K130" s="4">
        <v>0.46550000000000002</v>
      </c>
      <c r="L130" s="4">
        <v>1</v>
      </c>
      <c r="M130" s="4"/>
    </row>
    <row r="131" spans="1:13" ht="11.5" x14ac:dyDescent="0.25">
      <c r="A131" s="4">
        <v>21</v>
      </c>
      <c r="B131" s="4" t="s">
        <v>1869</v>
      </c>
      <c r="C131" s="4">
        <v>40791729</v>
      </c>
      <c r="D131" s="4" t="s">
        <v>20</v>
      </c>
      <c r="E131" s="4" t="s">
        <v>19</v>
      </c>
      <c r="F131" s="4">
        <v>0.14030000000000001</v>
      </c>
      <c r="G131" s="4">
        <v>0.14019999999999999</v>
      </c>
      <c r="H131" s="4">
        <v>0.99819999999999998</v>
      </c>
      <c r="I131" s="4">
        <v>1.0244949999999999</v>
      </c>
      <c r="J131" s="4">
        <v>3.3099999999999997E-2</v>
      </c>
      <c r="K131" s="4">
        <v>0.46550000000000002</v>
      </c>
      <c r="L131" s="4">
        <v>1</v>
      </c>
      <c r="M131" s="4"/>
    </row>
    <row r="132" spans="1:13" ht="11.5" x14ac:dyDescent="0.25">
      <c r="A132" s="4">
        <v>21</v>
      </c>
      <c r="B132" s="4" t="s">
        <v>1868</v>
      </c>
      <c r="C132" s="4">
        <v>40793465</v>
      </c>
      <c r="D132" s="4" t="s">
        <v>19</v>
      </c>
      <c r="E132" s="4" t="s">
        <v>20</v>
      </c>
      <c r="F132" s="4">
        <v>0.14030000000000001</v>
      </c>
      <c r="G132" s="4">
        <v>0.14019999999999999</v>
      </c>
      <c r="H132" s="4">
        <v>0.99819999999999998</v>
      </c>
      <c r="I132" s="4">
        <v>1.0244949999999999</v>
      </c>
      <c r="J132" s="4">
        <v>3.3099999999999997E-2</v>
      </c>
      <c r="K132" s="4">
        <v>0.46550000000000002</v>
      </c>
      <c r="L132" s="4">
        <v>1</v>
      </c>
      <c r="M132" s="4"/>
    </row>
    <row r="133" spans="1:13" ht="11.5" x14ac:dyDescent="0.25">
      <c r="A133" s="4">
        <v>21</v>
      </c>
      <c r="B133" s="4" t="s">
        <v>1867</v>
      </c>
      <c r="C133" s="4">
        <v>40797606</v>
      </c>
      <c r="D133" s="4" t="s">
        <v>20</v>
      </c>
      <c r="E133" s="4" t="s">
        <v>19</v>
      </c>
      <c r="F133" s="4">
        <v>0.14030000000000001</v>
      </c>
      <c r="G133" s="4">
        <v>0.14019999999999999</v>
      </c>
      <c r="H133" s="4">
        <v>0.99819999999999998</v>
      </c>
      <c r="I133" s="4">
        <v>1.0244949999999999</v>
      </c>
      <c r="J133" s="4">
        <v>3.3099999999999997E-2</v>
      </c>
      <c r="K133" s="4">
        <v>0.46550000000000002</v>
      </c>
      <c r="L133" s="4">
        <v>1</v>
      </c>
      <c r="M133" s="4"/>
    </row>
    <row r="134" spans="1:13" ht="11.5" x14ac:dyDescent="0.25">
      <c r="A134" s="4">
        <v>21</v>
      </c>
      <c r="B134" s="4" t="s">
        <v>1866</v>
      </c>
      <c r="C134" s="4">
        <v>40797740</v>
      </c>
      <c r="D134" s="4" t="s">
        <v>20</v>
      </c>
      <c r="E134" s="4" t="s">
        <v>19</v>
      </c>
      <c r="F134" s="4">
        <v>0.14030000000000001</v>
      </c>
      <c r="G134" s="4">
        <v>0.14019999999999999</v>
      </c>
      <c r="H134" s="4">
        <v>0.99819999999999998</v>
      </c>
      <c r="I134" s="4">
        <v>1.0244949999999999</v>
      </c>
      <c r="J134" s="4">
        <v>3.3099999999999997E-2</v>
      </c>
      <c r="K134" s="4">
        <v>0.46550000000000002</v>
      </c>
      <c r="L134" s="4">
        <v>1</v>
      </c>
      <c r="M134" s="4"/>
    </row>
    <row r="135" spans="1:13" ht="11.5" x14ac:dyDescent="0.25">
      <c r="A135" s="4">
        <v>21</v>
      </c>
      <c r="B135" s="4" t="s">
        <v>1865</v>
      </c>
      <c r="C135" s="4">
        <v>40798163</v>
      </c>
      <c r="D135" s="4" t="s">
        <v>20</v>
      </c>
      <c r="E135" s="4" t="s">
        <v>14</v>
      </c>
      <c r="F135" s="4">
        <v>0.14030000000000001</v>
      </c>
      <c r="G135" s="4">
        <v>0.14019999999999999</v>
      </c>
      <c r="H135" s="4">
        <v>0.99819999999999998</v>
      </c>
      <c r="I135" s="4">
        <v>1.0244949999999999</v>
      </c>
      <c r="J135" s="4">
        <v>3.3099999999999997E-2</v>
      </c>
      <c r="K135" s="4">
        <v>0.46550000000000002</v>
      </c>
      <c r="L135" s="4">
        <v>1</v>
      </c>
      <c r="M135" s="4"/>
    </row>
    <row r="136" spans="1:13" ht="11.5" x14ac:dyDescent="0.25">
      <c r="A136" s="4">
        <v>21</v>
      </c>
      <c r="B136" s="4" t="s">
        <v>1864</v>
      </c>
      <c r="C136" s="4">
        <v>40798237</v>
      </c>
      <c r="D136" s="4" t="s">
        <v>20</v>
      </c>
      <c r="E136" s="4" t="s">
        <v>19</v>
      </c>
      <c r="F136" s="4">
        <v>0.14030000000000001</v>
      </c>
      <c r="G136" s="4">
        <v>0.14019999999999999</v>
      </c>
      <c r="H136" s="4">
        <v>0.99819999999999998</v>
      </c>
      <c r="I136" s="4">
        <v>1.0244949999999999</v>
      </c>
      <c r="J136" s="4">
        <v>3.3099999999999997E-2</v>
      </c>
      <c r="K136" s="4">
        <v>0.46550000000000002</v>
      </c>
      <c r="L136" s="4">
        <v>1</v>
      </c>
      <c r="M136" s="4"/>
    </row>
    <row r="137" spans="1:13" ht="11.5" x14ac:dyDescent="0.25">
      <c r="A137" s="4">
        <v>21</v>
      </c>
      <c r="B137" s="4" t="s">
        <v>1863</v>
      </c>
      <c r="C137" s="4">
        <v>40798566</v>
      </c>
      <c r="D137" s="4" t="s">
        <v>20</v>
      </c>
      <c r="E137" s="4" t="s">
        <v>19</v>
      </c>
      <c r="F137" s="4">
        <v>0.14030000000000001</v>
      </c>
      <c r="G137" s="4">
        <v>0.14019999999999999</v>
      </c>
      <c r="H137" s="4">
        <v>0.99819999999999998</v>
      </c>
      <c r="I137" s="4">
        <v>1.0244949999999999</v>
      </c>
      <c r="J137" s="4">
        <v>3.3099999999999997E-2</v>
      </c>
      <c r="K137" s="4">
        <v>0.46550000000000002</v>
      </c>
      <c r="L137" s="4">
        <v>1</v>
      </c>
      <c r="M137" s="4"/>
    </row>
    <row r="138" spans="1:13" ht="11.5" x14ac:dyDescent="0.25">
      <c r="A138" s="4">
        <v>21</v>
      </c>
      <c r="B138" s="4" t="s">
        <v>1862</v>
      </c>
      <c r="C138" s="4">
        <v>40798847</v>
      </c>
      <c r="D138" s="4" t="s">
        <v>20</v>
      </c>
      <c r="E138" s="4" t="s">
        <v>14</v>
      </c>
      <c r="F138" s="4">
        <v>0.14030000000000001</v>
      </c>
      <c r="G138" s="4">
        <v>0.14019999999999999</v>
      </c>
      <c r="H138" s="4">
        <v>0.99819999999999998</v>
      </c>
      <c r="I138" s="4">
        <v>1.0244949999999999</v>
      </c>
      <c r="J138" s="4">
        <v>3.3099999999999997E-2</v>
      </c>
      <c r="K138" s="4">
        <v>0.46550000000000002</v>
      </c>
      <c r="L138" s="4">
        <v>1</v>
      </c>
      <c r="M138" s="4"/>
    </row>
    <row r="139" spans="1:13" ht="11.5" x14ac:dyDescent="0.25">
      <c r="A139" s="4">
        <v>21</v>
      </c>
      <c r="B139" s="4" t="s">
        <v>1861</v>
      </c>
      <c r="C139" s="4">
        <v>40798939</v>
      </c>
      <c r="D139" s="4" t="s">
        <v>19</v>
      </c>
      <c r="E139" s="4" t="s">
        <v>20</v>
      </c>
      <c r="F139" s="4">
        <v>0.14030000000000001</v>
      </c>
      <c r="G139" s="4">
        <v>0.14019999999999999</v>
      </c>
      <c r="H139" s="4">
        <v>0.99819999999999998</v>
      </c>
      <c r="I139" s="4">
        <v>1.0244949999999999</v>
      </c>
      <c r="J139" s="4">
        <v>3.3099999999999997E-2</v>
      </c>
      <c r="K139" s="4">
        <v>0.46550000000000002</v>
      </c>
      <c r="L139" s="4">
        <v>1</v>
      </c>
      <c r="M139" s="4"/>
    </row>
    <row r="140" spans="1:13" ht="11.5" x14ac:dyDescent="0.25">
      <c r="A140" s="4">
        <v>21</v>
      </c>
      <c r="B140" s="4" t="s">
        <v>1860</v>
      </c>
      <c r="C140" s="4">
        <v>40799096</v>
      </c>
      <c r="D140" s="4" t="s">
        <v>19</v>
      </c>
      <c r="E140" s="4" t="s">
        <v>20</v>
      </c>
      <c r="F140" s="4">
        <v>0.14030000000000001</v>
      </c>
      <c r="G140" s="4">
        <v>0.14019999999999999</v>
      </c>
      <c r="H140" s="4">
        <v>0.99819999999999998</v>
      </c>
      <c r="I140" s="4">
        <v>1.0244949999999999</v>
      </c>
      <c r="J140" s="4">
        <v>3.3099999999999997E-2</v>
      </c>
      <c r="K140" s="4">
        <v>0.46550000000000002</v>
      </c>
      <c r="L140" s="4">
        <v>1</v>
      </c>
      <c r="M140" s="4"/>
    </row>
    <row r="141" spans="1:13" ht="11.5" x14ac:dyDescent="0.25">
      <c r="A141" s="4">
        <v>21</v>
      </c>
      <c r="B141" s="4" t="s">
        <v>1859</v>
      </c>
      <c r="C141" s="4">
        <v>40801021</v>
      </c>
      <c r="D141" s="4" t="s">
        <v>14</v>
      </c>
      <c r="E141" s="4" t="s">
        <v>13</v>
      </c>
      <c r="F141" s="4">
        <v>0.14030000000000001</v>
      </c>
      <c r="G141" s="4">
        <v>0.14019999999999999</v>
      </c>
      <c r="H141" s="4">
        <v>0.99819999999999998</v>
      </c>
      <c r="I141" s="4">
        <v>1.0244949999999999</v>
      </c>
      <c r="J141" s="4">
        <v>3.3099999999999997E-2</v>
      </c>
      <c r="K141" s="4">
        <v>0.46550000000000002</v>
      </c>
      <c r="L141" s="4">
        <v>1</v>
      </c>
      <c r="M141" s="4"/>
    </row>
    <row r="142" spans="1:13" ht="11.5" x14ac:dyDescent="0.25">
      <c r="A142" s="4">
        <v>21</v>
      </c>
      <c r="B142" s="4" t="s">
        <v>1858</v>
      </c>
      <c r="C142" s="4">
        <v>40801603</v>
      </c>
      <c r="D142" s="4" t="s">
        <v>20</v>
      </c>
      <c r="E142" s="4" t="s">
        <v>19</v>
      </c>
      <c r="F142" s="4">
        <v>0.14030000000000001</v>
      </c>
      <c r="G142" s="4">
        <v>0.14019999999999999</v>
      </c>
      <c r="H142" s="4">
        <v>0.99819999999999998</v>
      </c>
      <c r="I142" s="4">
        <v>1.0244949999999999</v>
      </c>
      <c r="J142" s="4">
        <v>3.3099999999999997E-2</v>
      </c>
      <c r="K142" s="4">
        <v>0.46550000000000002</v>
      </c>
      <c r="L142" s="4">
        <v>1</v>
      </c>
      <c r="M142" s="4"/>
    </row>
    <row r="143" spans="1:13" ht="11.5" x14ac:dyDescent="0.25">
      <c r="A143" s="4">
        <v>21</v>
      </c>
      <c r="B143" s="4" t="s">
        <v>1857</v>
      </c>
      <c r="C143" s="4">
        <v>40803356</v>
      </c>
      <c r="D143" s="4" t="s">
        <v>14</v>
      </c>
      <c r="E143" s="4" t="s">
        <v>20</v>
      </c>
      <c r="F143" s="4">
        <v>0.14030000000000001</v>
      </c>
      <c r="G143" s="4">
        <v>0.14019999999999999</v>
      </c>
      <c r="H143" s="4">
        <v>0.99819999999999998</v>
      </c>
      <c r="I143" s="4">
        <v>1.0244949999999999</v>
      </c>
      <c r="J143" s="4">
        <v>3.3099999999999997E-2</v>
      </c>
      <c r="K143" s="4">
        <v>0.46550000000000002</v>
      </c>
      <c r="L143" s="4">
        <v>1</v>
      </c>
      <c r="M143" s="4"/>
    </row>
    <row r="144" spans="1:13" ht="11.5" x14ac:dyDescent="0.25">
      <c r="A144" s="4">
        <v>21</v>
      </c>
      <c r="B144" s="4" t="s">
        <v>1856</v>
      </c>
      <c r="C144" s="4">
        <v>40803537</v>
      </c>
      <c r="D144" s="4" t="s">
        <v>13</v>
      </c>
      <c r="E144" s="4" t="s">
        <v>14</v>
      </c>
      <c r="F144" s="4">
        <v>0.14030000000000001</v>
      </c>
      <c r="G144" s="4">
        <v>0.14019999999999999</v>
      </c>
      <c r="H144" s="4">
        <v>0.99819999999999998</v>
      </c>
      <c r="I144" s="4">
        <v>1.0244949999999999</v>
      </c>
      <c r="J144" s="4">
        <v>3.3099999999999997E-2</v>
      </c>
      <c r="K144" s="4">
        <v>0.46550000000000002</v>
      </c>
      <c r="L144" s="4">
        <v>1</v>
      </c>
      <c r="M144" s="4"/>
    </row>
    <row r="145" spans="1:13" ht="11.5" x14ac:dyDescent="0.25">
      <c r="A145" s="4">
        <v>21</v>
      </c>
      <c r="B145" s="4" t="s">
        <v>1855</v>
      </c>
      <c r="C145" s="4">
        <v>40803568</v>
      </c>
      <c r="D145" s="4" t="s">
        <v>14</v>
      </c>
      <c r="E145" s="4" t="s">
        <v>19</v>
      </c>
      <c r="F145" s="4">
        <v>0.14030000000000001</v>
      </c>
      <c r="G145" s="4">
        <v>0.14019999999999999</v>
      </c>
      <c r="H145" s="4">
        <v>0.99819999999999998</v>
      </c>
      <c r="I145" s="4">
        <v>1.0244949999999999</v>
      </c>
      <c r="J145" s="4">
        <v>3.3099999999999997E-2</v>
      </c>
      <c r="K145" s="4">
        <v>0.46550000000000002</v>
      </c>
      <c r="L145" s="4">
        <v>1</v>
      </c>
      <c r="M145" s="4"/>
    </row>
    <row r="146" spans="1:13" ht="11.5" x14ac:dyDescent="0.25">
      <c r="A146" s="4">
        <v>21</v>
      </c>
      <c r="B146" s="4" t="s">
        <v>1854</v>
      </c>
      <c r="C146" s="4">
        <v>40804937</v>
      </c>
      <c r="D146" s="4" t="s">
        <v>19</v>
      </c>
      <c r="E146" s="4" t="s">
        <v>13</v>
      </c>
      <c r="F146" s="4">
        <v>0.14030000000000001</v>
      </c>
      <c r="G146" s="4">
        <v>0.14019999999999999</v>
      </c>
      <c r="H146" s="4">
        <v>0.99819999999999998</v>
      </c>
      <c r="I146" s="4">
        <v>1.0244949999999999</v>
      </c>
      <c r="J146" s="4">
        <v>3.3099999999999997E-2</v>
      </c>
      <c r="K146" s="4">
        <v>0.46550000000000002</v>
      </c>
      <c r="L146" s="4">
        <v>1</v>
      </c>
      <c r="M146" s="4"/>
    </row>
    <row r="147" spans="1:13" ht="11.5" x14ac:dyDescent="0.25">
      <c r="A147" s="4">
        <v>21</v>
      </c>
      <c r="B147" s="4" t="s">
        <v>1853</v>
      </c>
      <c r="C147" s="4">
        <v>40805517</v>
      </c>
      <c r="D147" s="4" t="s">
        <v>19</v>
      </c>
      <c r="E147" s="4" t="s">
        <v>20</v>
      </c>
      <c r="F147" s="4">
        <v>0.14030000000000001</v>
      </c>
      <c r="G147" s="4">
        <v>0.14019999999999999</v>
      </c>
      <c r="H147" s="4">
        <v>0.99819999999999998</v>
      </c>
      <c r="I147" s="4">
        <v>1.0244949999999999</v>
      </c>
      <c r="J147" s="4">
        <v>3.3099999999999997E-2</v>
      </c>
      <c r="K147" s="4">
        <v>0.46550000000000002</v>
      </c>
      <c r="L147" s="4">
        <v>1</v>
      </c>
      <c r="M147" s="4"/>
    </row>
    <row r="148" spans="1:13" ht="11.5" x14ac:dyDescent="0.25">
      <c r="A148" s="4">
        <v>21</v>
      </c>
      <c r="B148" s="4" t="s">
        <v>1852</v>
      </c>
      <c r="C148" s="4">
        <v>40807360</v>
      </c>
      <c r="D148" s="4" t="s">
        <v>19</v>
      </c>
      <c r="E148" s="4" t="s">
        <v>20</v>
      </c>
      <c r="F148" s="4">
        <v>0.14030000000000001</v>
      </c>
      <c r="G148" s="4">
        <v>0.14019999999999999</v>
      </c>
      <c r="H148" s="4">
        <v>0.99819999999999998</v>
      </c>
      <c r="I148" s="4">
        <v>1.0244949999999999</v>
      </c>
      <c r="J148" s="4">
        <v>3.3099999999999997E-2</v>
      </c>
      <c r="K148" s="4">
        <v>0.46550000000000002</v>
      </c>
      <c r="L148" s="4">
        <v>1</v>
      </c>
      <c r="M148" s="4"/>
    </row>
    <row r="149" spans="1:13" ht="11.5" x14ac:dyDescent="0.25">
      <c r="A149" s="4">
        <v>21</v>
      </c>
      <c r="B149" s="4" t="s">
        <v>1851</v>
      </c>
      <c r="C149" s="4">
        <v>40809365</v>
      </c>
      <c r="D149" s="4" t="s">
        <v>20</v>
      </c>
      <c r="E149" s="4" t="s">
        <v>19</v>
      </c>
      <c r="F149" s="4">
        <v>0.14030000000000001</v>
      </c>
      <c r="G149" s="4">
        <v>0.14019999999999999</v>
      </c>
      <c r="H149" s="4">
        <v>0.99819999999999998</v>
      </c>
      <c r="I149" s="4">
        <v>1.0244949999999999</v>
      </c>
      <c r="J149" s="4">
        <v>3.3099999999999997E-2</v>
      </c>
      <c r="K149" s="4">
        <v>0.46550000000000002</v>
      </c>
      <c r="L149" s="4">
        <v>1</v>
      </c>
      <c r="M149" s="4"/>
    </row>
    <row r="150" spans="1:13" ht="11.5" x14ac:dyDescent="0.25">
      <c r="A150" s="4">
        <v>21</v>
      </c>
      <c r="B150" s="4" t="s">
        <v>1850</v>
      </c>
      <c r="C150" s="4">
        <v>40809770</v>
      </c>
      <c r="D150" s="4" t="s">
        <v>20</v>
      </c>
      <c r="E150" s="4" t="s">
        <v>19</v>
      </c>
      <c r="F150" s="4">
        <v>0.14030000000000001</v>
      </c>
      <c r="G150" s="4">
        <v>0.14019999999999999</v>
      </c>
      <c r="H150" s="4">
        <v>0.99819999999999998</v>
      </c>
      <c r="I150" s="4">
        <v>1.0244949999999999</v>
      </c>
      <c r="J150" s="4">
        <v>3.3099999999999997E-2</v>
      </c>
      <c r="K150" s="4">
        <v>0.46550000000000002</v>
      </c>
      <c r="L150" s="4">
        <v>1</v>
      </c>
      <c r="M150" s="4"/>
    </row>
    <row r="151" spans="1:13" ht="11.5" x14ac:dyDescent="0.25">
      <c r="A151" s="4">
        <v>21</v>
      </c>
      <c r="B151" s="4" t="s">
        <v>1849</v>
      </c>
      <c r="C151" s="4">
        <v>40810043</v>
      </c>
      <c r="D151" s="4" t="s">
        <v>20</v>
      </c>
      <c r="E151" s="4" t="s">
        <v>14</v>
      </c>
      <c r="F151" s="4">
        <v>0.14030000000000001</v>
      </c>
      <c r="G151" s="4">
        <v>0.14019999999999999</v>
      </c>
      <c r="H151" s="4">
        <v>0.99819999999999998</v>
      </c>
      <c r="I151" s="4">
        <v>1.0244949999999999</v>
      </c>
      <c r="J151" s="4">
        <v>3.3099999999999997E-2</v>
      </c>
      <c r="K151" s="4">
        <v>0.46550000000000002</v>
      </c>
      <c r="L151" s="4">
        <v>1</v>
      </c>
      <c r="M151" s="4"/>
    </row>
    <row r="152" spans="1:13" ht="11.5" x14ac:dyDescent="0.25">
      <c r="A152" s="4">
        <v>21</v>
      </c>
      <c r="B152" s="4" t="s">
        <v>1848</v>
      </c>
      <c r="C152" s="4">
        <v>40810489</v>
      </c>
      <c r="D152" s="4" t="s">
        <v>13</v>
      </c>
      <c r="E152" s="4" t="s">
        <v>14</v>
      </c>
      <c r="F152" s="4">
        <v>0.14030000000000001</v>
      </c>
      <c r="G152" s="4">
        <v>0.14019999999999999</v>
      </c>
      <c r="H152" s="4">
        <v>0.99819999999999998</v>
      </c>
      <c r="I152" s="4">
        <v>1.0244949999999999</v>
      </c>
      <c r="J152" s="4">
        <v>3.3099999999999997E-2</v>
      </c>
      <c r="K152" s="4">
        <v>0.46550000000000002</v>
      </c>
      <c r="L152" s="4">
        <v>1</v>
      </c>
      <c r="M152" s="4"/>
    </row>
    <row r="153" spans="1:13" ht="11.5" x14ac:dyDescent="0.25">
      <c r="A153" s="4">
        <v>21</v>
      </c>
      <c r="B153" s="4" t="s">
        <v>1847</v>
      </c>
      <c r="C153" s="4">
        <v>40810988</v>
      </c>
      <c r="D153" s="4" t="s">
        <v>19</v>
      </c>
      <c r="E153" s="4" t="s">
        <v>20</v>
      </c>
      <c r="F153" s="4">
        <v>0.14030000000000001</v>
      </c>
      <c r="G153" s="4">
        <v>0.14019999999999999</v>
      </c>
      <c r="H153" s="4">
        <v>0.99819999999999998</v>
      </c>
      <c r="I153" s="4">
        <v>1.0244949999999999</v>
      </c>
      <c r="J153" s="4">
        <v>3.3099999999999997E-2</v>
      </c>
      <c r="K153" s="4">
        <v>0.46550000000000002</v>
      </c>
      <c r="L153" s="4">
        <v>1</v>
      </c>
      <c r="M153" s="4"/>
    </row>
    <row r="154" spans="1:13" ht="11.5" x14ac:dyDescent="0.25">
      <c r="A154" s="4">
        <v>21</v>
      </c>
      <c r="B154" s="4" t="s">
        <v>1846</v>
      </c>
      <c r="C154" s="4">
        <v>40799523</v>
      </c>
      <c r="D154" s="4" t="s">
        <v>19</v>
      </c>
      <c r="E154" s="4" t="s">
        <v>14</v>
      </c>
      <c r="F154" s="4">
        <v>0.14030000000000001</v>
      </c>
      <c r="G154" s="4">
        <v>0.14019999999999999</v>
      </c>
      <c r="H154" s="4">
        <v>0.99809999999999999</v>
      </c>
      <c r="I154" s="4">
        <v>1.0241880000000001</v>
      </c>
      <c r="J154" s="4">
        <v>3.3099999999999997E-2</v>
      </c>
      <c r="K154" s="4">
        <v>0.47010000000000002</v>
      </c>
      <c r="L154" s="4">
        <v>1</v>
      </c>
      <c r="M154" s="4"/>
    </row>
    <row r="155" spans="1:13" ht="11.5" x14ac:dyDescent="0.25">
      <c r="A155" s="4">
        <v>21</v>
      </c>
      <c r="B155" s="4" t="s">
        <v>1845</v>
      </c>
      <c r="C155" s="4">
        <v>40812549</v>
      </c>
      <c r="D155" s="4" t="s">
        <v>13</v>
      </c>
      <c r="E155" s="4" t="s">
        <v>14</v>
      </c>
      <c r="F155" s="4">
        <v>0.13830000000000001</v>
      </c>
      <c r="G155" s="4">
        <v>0.13830000000000001</v>
      </c>
      <c r="H155" s="4">
        <v>0.99819999999999998</v>
      </c>
      <c r="I155" s="4">
        <v>1.0241880000000001</v>
      </c>
      <c r="J155" s="4">
        <v>3.3300000000000003E-2</v>
      </c>
      <c r="K155" s="4">
        <v>0.47339999999999999</v>
      </c>
      <c r="L155" s="4">
        <v>1</v>
      </c>
      <c r="M155" s="4"/>
    </row>
    <row r="156" spans="1:13" ht="11.5" x14ac:dyDescent="0.25">
      <c r="A156" s="4">
        <v>21</v>
      </c>
      <c r="B156" s="4" t="s">
        <v>1844</v>
      </c>
      <c r="C156" s="4">
        <v>40812635</v>
      </c>
      <c r="D156" s="4" t="s">
        <v>19</v>
      </c>
      <c r="E156" s="4" t="s">
        <v>20</v>
      </c>
      <c r="F156" s="4">
        <v>0.13830000000000001</v>
      </c>
      <c r="G156" s="4">
        <v>0.13830000000000001</v>
      </c>
      <c r="H156" s="4">
        <v>0.99819999999999998</v>
      </c>
      <c r="I156" s="4">
        <v>1.0241880000000001</v>
      </c>
      <c r="J156" s="4">
        <v>3.3300000000000003E-2</v>
      </c>
      <c r="K156" s="4">
        <v>0.47339999999999999</v>
      </c>
      <c r="L156" s="4">
        <v>1</v>
      </c>
      <c r="M156" s="4"/>
    </row>
    <row r="157" spans="1:13" ht="11.5" x14ac:dyDescent="0.25">
      <c r="A157" s="4">
        <v>21</v>
      </c>
      <c r="B157" s="4" t="s">
        <v>1843</v>
      </c>
      <c r="C157" s="4">
        <v>40813648</v>
      </c>
      <c r="D157" s="4" t="s">
        <v>14</v>
      </c>
      <c r="E157" s="4" t="s">
        <v>20</v>
      </c>
      <c r="F157" s="4">
        <v>0.13830000000000001</v>
      </c>
      <c r="G157" s="4">
        <v>0.13830000000000001</v>
      </c>
      <c r="H157" s="4">
        <v>0.99819999999999998</v>
      </c>
      <c r="I157" s="4">
        <v>1.0241880000000001</v>
      </c>
      <c r="J157" s="4">
        <v>3.3300000000000003E-2</v>
      </c>
      <c r="K157" s="4">
        <v>0.47339999999999999</v>
      </c>
      <c r="L157" s="4">
        <v>1</v>
      </c>
      <c r="M157" s="4"/>
    </row>
    <row r="158" spans="1:13" ht="11.5" x14ac:dyDescent="0.25">
      <c r="A158" s="4">
        <v>7</v>
      </c>
      <c r="B158" s="4" t="s">
        <v>1842</v>
      </c>
      <c r="C158" s="4">
        <v>115026740</v>
      </c>
      <c r="D158" s="4" t="s">
        <v>14</v>
      </c>
      <c r="E158" s="4" t="s">
        <v>20</v>
      </c>
      <c r="F158" s="4">
        <v>0.67600000000000005</v>
      </c>
      <c r="G158" s="4">
        <v>0.67800000000000005</v>
      </c>
      <c r="H158" s="4">
        <v>0.99890000000000001</v>
      </c>
      <c r="I158" s="4">
        <v>0.98294709999999996</v>
      </c>
      <c r="J158" s="4">
        <v>2.4500000000000001E-2</v>
      </c>
      <c r="K158" s="4">
        <v>0.48130000000000001</v>
      </c>
      <c r="L158" s="4">
        <v>1</v>
      </c>
      <c r="M158" s="4"/>
    </row>
    <row r="159" spans="1:13" ht="11.5" x14ac:dyDescent="0.25">
      <c r="A159" s="4">
        <v>21</v>
      </c>
      <c r="B159" s="4" t="s">
        <v>1841</v>
      </c>
      <c r="C159" s="4">
        <v>40817749</v>
      </c>
      <c r="D159" s="4" t="s">
        <v>13</v>
      </c>
      <c r="E159" s="4" t="s">
        <v>14</v>
      </c>
      <c r="F159" s="4">
        <v>0.13830000000000001</v>
      </c>
      <c r="G159" s="4">
        <v>0.1384</v>
      </c>
      <c r="H159" s="4">
        <v>0.99790000000000001</v>
      </c>
      <c r="I159" s="4">
        <v>1.0237780000000001</v>
      </c>
      <c r="J159" s="4">
        <v>3.3300000000000003E-2</v>
      </c>
      <c r="K159" s="4">
        <v>0.48139999999999999</v>
      </c>
      <c r="L159" s="4">
        <v>1</v>
      </c>
      <c r="M159" s="4"/>
    </row>
    <row r="160" spans="1:13" ht="11.5" x14ac:dyDescent="0.25">
      <c r="A160" s="4">
        <v>1</v>
      </c>
      <c r="B160" s="4" t="s">
        <v>1840</v>
      </c>
      <c r="C160" s="4">
        <v>240031396</v>
      </c>
      <c r="D160" s="4" t="s">
        <v>20</v>
      </c>
      <c r="E160" s="4" t="s">
        <v>19</v>
      </c>
      <c r="F160" s="4">
        <v>6.9709999999999994E-2</v>
      </c>
      <c r="G160" s="4">
        <v>6.8540000000000004E-2</v>
      </c>
      <c r="H160" s="4">
        <v>0.99160000000000004</v>
      </c>
      <c r="I160" s="4">
        <v>1.0323110224530301</v>
      </c>
      <c r="J160" s="4">
        <v>4.5499999999999999E-2</v>
      </c>
      <c r="K160" s="4">
        <v>0.48480000000000001</v>
      </c>
      <c r="L160" s="4">
        <v>1</v>
      </c>
      <c r="M160" s="4"/>
    </row>
    <row r="161" spans="1:13" ht="11.5" x14ac:dyDescent="0.25">
      <c r="A161" s="4">
        <v>21</v>
      </c>
      <c r="B161" s="4" t="s">
        <v>1839</v>
      </c>
      <c r="C161" s="4">
        <v>40814605</v>
      </c>
      <c r="D161" s="4" t="s">
        <v>20</v>
      </c>
      <c r="E161" s="4" t="s">
        <v>19</v>
      </c>
      <c r="F161" s="4">
        <v>0.1401</v>
      </c>
      <c r="G161" s="4">
        <v>0.14030000000000001</v>
      </c>
      <c r="H161" s="4">
        <v>0.999</v>
      </c>
      <c r="I161" s="4">
        <v>1.022551</v>
      </c>
      <c r="J161" s="4">
        <v>3.3099999999999997E-2</v>
      </c>
      <c r="K161" s="4">
        <v>0.50080000000000002</v>
      </c>
      <c r="L161" s="4">
        <v>1</v>
      </c>
      <c r="M161" s="4"/>
    </row>
    <row r="162" spans="1:13" ht="11.5" x14ac:dyDescent="0.25">
      <c r="A162" s="4">
        <v>21</v>
      </c>
      <c r="B162" s="4" t="s">
        <v>1838</v>
      </c>
      <c r="C162" s="4">
        <v>16100962</v>
      </c>
      <c r="D162" s="4" t="s">
        <v>20</v>
      </c>
      <c r="E162" s="4" t="s">
        <v>19</v>
      </c>
      <c r="F162" s="4">
        <v>0.26650000000000001</v>
      </c>
      <c r="G162" s="4">
        <v>0.26550000000000001</v>
      </c>
      <c r="H162" s="4">
        <v>0.99660000000000004</v>
      </c>
      <c r="I162" s="4">
        <v>1.0174510000000001</v>
      </c>
      <c r="J162" s="4">
        <v>2.5899999999999999E-2</v>
      </c>
      <c r="K162" s="4">
        <v>0.50309999999999999</v>
      </c>
      <c r="L162" s="4">
        <v>1</v>
      </c>
      <c r="M162" s="4"/>
    </row>
    <row r="163" spans="1:13" ht="11.5" x14ac:dyDescent="0.25">
      <c r="A163" s="4">
        <v>3</v>
      </c>
      <c r="B163" s="4" t="s">
        <v>1837</v>
      </c>
      <c r="C163" s="4">
        <v>125560426</v>
      </c>
      <c r="D163" s="4" t="s">
        <v>20</v>
      </c>
      <c r="E163" s="4" t="s">
        <v>19</v>
      </c>
      <c r="F163" s="4">
        <v>3.3430000000000001E-2</v>
      </c>
      <c r="G163" s="4">
        <v>3.2129999999999999E-2</v>
      </c>
      <c r="H163" s="4">
        <v>0.99539999999999995</v>
      </c>
      <c r="I163" s="4">
        <v>1.0438339999999999</v>
      </c>
      <c r="J163" s="4">
        <v>6.4399999999999999E-2</v>
      </c>
      <c r="K163" s="4">
        <v>0.50580000000000003</v>
      </c>
      <c r="L163" s="4">
        <v>1</v>
      </c>
      <c r="M163" s="4"/>
    </row>
    <row r="164" spans="1:13" ht="11.5" x14ac:dyDescent="0.25">
      <c r="A164" s="4">
        <v>3</v>
      </c>
      <c r="B164" s="4" t="s">
        <v>1836</v>
      </c>
      <c r="C164" s="4">
        <v>125561808</v>
      </c>
      <c r="D164" s="4" t="s">
        <v>20</v>
      </c>
      <c r="E164" s="4" t="s">
        <v>19</v>
      </c>
      <c r="F164" s="4">
        <v>3.3430000000000001E-2</v>
      </c>
      <c r="G164" s="4">
        <v>3.2129999999999999E-2</v>
      </c>
      <c r="H164" s="4">
        <v>0.99529999999999996</v>
      </c>
      <c r="I164" s="4">
        <v>1.0438339999999999</v>
      </c>
      <c r="J164" s="4">
        <v>6.4399999999999999E-2</v>
      </c>
      <c r="K164" s="4">
        <v>0.50600000000000001</v>
      </c>
      <c r="L164" s="4">
        <v>1</v>
      </c>
      <c r="M164" s="4"/>
    </row>
    <row r="165" spans="1:13" ht="11.5" x14ac:dyDescent="0.25">
      <c r="A165" s="4">
        <v>3</v>
      </c>
      <c r="B165" s="4" t="s">
        <v>1835</v>
      </c>
      <c r="C165" s="4">
        <v>125563392</v>
      </c>
      <c r="D165" s="4" t="s">
        <v>20</v>
      </c>
      <c r="E165" s="4" t="s">
        <v>19</v>
      </c>
      <c r="F165" s="4">
        <v>3.3430000000000001E-2</v>
      </c>
      <c r="G165" s="4">
        <v>3.2129999999999999E-2</v>
      </c>
      <c r="H165" s="4">
        <v>0.99519999999999997</v>
      </c>
      <c r="I165" s="4">
        <v>1.0438339999999999</v>
      </c>
      <c r="J165" s="4">
        <v>6.4399999999999999E-2</v>
      </c>
      <c r="K165" s="4">
        <v>0.50609999999999999</v>
      </c>
      <c r="L165" s="4">
        <v>1</v>
      </c>
      <c r="M165" s="4"/>
    </row>
    <row r="166" spans="1:13" ht="11.5" x14ac:dyDescent="0.25">
      <c r="A166" s="4">
        <v>3</v>
      </c>
      <c r="B166" s="4" t="s">
        <v>1436</v>
      </c>
      <c r="C166" s="4">
        <v>125576909</v>
      </c>
      <c r="D166" s="4" t="s">
        <v>13</v>
      </c>
      <c r="E166" s="4" t="s">
        <v>14</v>
      </c>
      <c r="F166" s="4">
        <v>3.3430000000000001E-2</v>
      </c>
      <c r="G166" s="4">
        <v>3.2129999999999999E-2</v>
      </c>
      <c r="H166" s="4">
        <v>0.99490000000000001</v>
      </c>
      <c r="I166" s="4">
        <v>1.043625</v>
      </c>
      <c r="J166" s="4">
        <v>6.4399999999999999E-2</v>
      </c>
      <c r="K166" s="4">
        <v>0.50770000000000004</v>
      </c>
      <c r="L166" s="4">
        <v>1</v>
      </c>
      <c r="M166" s="4"/>
    </row>
    <row r="167" spans="1:13" ht="11.5" x14ac:dyDescent="0.25">
      <c r="A167" s="4">
        <v>3</v>
      </c>
      <c r="B167" s="4" t="s">
        <v>1834</v>
      </c>
      <c r="C167" s="4">
        <v>125578985</v>
      </c>
      <c r="D167" s="4" t="s">
        <v>13</v>
      </c>
      <c r="E167" s="4" t="s">
        <v>14</v>
      </c>
      <c r="F167" s="4">
        <v>3.3430000000000001E-2</v>
      </c>
      <c r="G167" s="4">
        <v>3.2129999999999999E-2</v>
      </c>
      <c r="H167" s="4">
        <v>0.99490000000000001</v>
      </c>
      <c r="I167" s="4">
        <v>1.043625</v>
      </c>
      <c r="J167" s="4">
        <v>6.4500000000000002E-2</v>
      </c>
      <c r="K167" s="4">
        <v>0.50770000000000004</v>
      </c>
      <c r="L167" s="4">
        <v>1</v>
      </c>
      <c r="M167" s="4"/>
    </row>
    <row r="168" spans="1:13" ht="11.5" x14ac:dyDescent="0.25">
      <c r="A168" s="4">
        <v>4</v>
      </c>
      <c r="B168" s="4" t="s">
        <v>1291</v>
      </c>
      <c r="C168" s="4">
        <v>127176597</v>
      </c>
      <c r="D168" s="4" t="s">
        <v>13</v>
      </c>
      <c r="E168" s="4" t="s">
        <v>14</v>
      </c>
      <c r="F168" s="4">
        <v>4.2270000000000002E-2</v>
      </c>
      <c r="G168" s="4">
        <v>4.4659999999999998E-2</v>
      </c>
      <c r="H168" s="4">
        <v>0.99450000000000005</v>
      </c>
      <c r="I168" s="4">
        <v>0.96377250000000003</v>
      </c>
      <c r="J168" s="4">
        <v>5.5800000000000002E-2</v>
      </c>
      <c r="K168" s="4">
        <v>0.50800000000000001</v>
      </c>
      <c r="L168" s="4">
        <v>1</v>
      </c>
      <c r="M168" s="4"/>
    </row>
    <row r="169" spans="1:13" ht="11.5" x14ac:dyDescent="0.25">
      <c r="A169" s="4">
        <v>3</v>
      </c>
      <c r="B169" s="4" t="s">
        <v>1833</v>
      </c>
      <c r="C169" s="4">
        <v>125581420</v>
      </c>
      <c r="D169" s="4" t="s">
        <v>19</v>
      </c>
      <c r="E169" s="4" t="s">
        <v>13</v>
      </c>
      <c r="F169" s="4">
        <v>3.3430000000000001E-2</v>
      </c>
      <c r="G169" s="4">
        <v>3.2129999999999999E-2</v>
      </c>
      <c r="H169" s="4">
        <v>0.99480000000000002</v>
      </c>
      <c r="I169" s="4">
        <v>1.04352</v>
      </c>
      <c r="J169" s="4">
        <v>6.4500000000000002E-2</v>
      </c>
      <c r="K169" s="4">
        <v>0.50860000000000005</v>
      </c>
      <c r="L169" s="4">
        <v>1</v>
      </c>
      <c r="M169" s="4"/>
    </row>
    <row r="170" spans="1:13" ht="11.5" x14ac:dyDescent="0.25">
      <c r="A170" s="4">
        <v>3</v>
      </c>
      <c r="B170" s="4" t="s">
        <v>1832</v>
      </c>
      <c r="C170" s="4">
        <v>125582198</v>
      </c>
      <c r="D170" s="4" t="s">
        <v>14</v>
      </c>
      <c r="E170" s="4" t="s">
        <v>13</v>
      </c>
      <c r="F170" s="4">
        <v>3.3430000000000001E-2</v>
      </c>
      <c r="G170" s="4">
        <v>3.2129999999999999E-2</v>
      </c>
      <c r="H170" s="4">
        <v>0.99490000000000001</v>
      </c>
      <c r="I170" s="4">
        <v>1.04352</v>
      </c>
      <c r="J170" s="4">
        <v>6.4399999999999999E-2</v>
      </c>
      <c r="K170" s="4">
        <v>0.50870000000000004</v>
      </c>
      <c r="L170" s="4">
        <v>1</v>
      </c>
      <c r="M170" s="4"/>
    </row>
    <row r="171" spans="1:13" ht="11.5" x14ac:dyDescent="0.25">
      <c r="A171" s="4">
        <v>15</v>
      </c>
      <c r="B171" s="4" t="s">
        <v>1831</v>
      </c>
      <c r="C171" s="4">
        <v>47675655</v>
      </c>
      <c r="D171" s="4" t="s">
        <v>20</v>
      </c>
      <c r="E171" s="4" t="s">
        <v>19</v>
      </c>
      <c r="F171" s="4">
        <v>0.22090000000000001</v>
      </c>
      <c r="G171" s="4">
        <v>0.22320000000000001</v>
      </c>
      <c r="H171" s="4">
        <v>0.99980000000000002</v>
      </c>
      <c r="I171" s="4">
        <v>0.98216099999999995</v>
      </c>
      <c r="J171" s="4">
        <v>2.7300000000000001E-2</v>
      </c>
      <c r="K171" s="4">
        <v>0.5101</v>
      </c>
      <c r="L171" s="4">
        <v>1</v>
      </c>
      <c r="M171" s="4"/>
    </row>
    <row r="172" spans="1:13" ht="11.5" x14ac:dyDescent="0.25">
      <c r="A172" s="4">
        <v>11</v>
      </c>
      <c r="B172" s="4" t="s">
        <v>1306</v>
      </c>
      <c r="C172" s="4">
        <v>133754831</v>
      </c>
      <c r="D172" s="4" t="s">
        <v>13</v>
      </c>
      <c r="E172" s="4" t="s">
        <v>14</v>
      </c>
      <c r="F172" s="4">
        <v>0.28439999999999999</v>
      </c>
      <c r="G172" s="4">
        <v>0.28749999999999998</v>
      </c>
      <c r="H172" s="4">
        <v>0.99560000000000004</v>
      </c>
      <c r="I172" s="4">
        <v>0.98412730000000004</v>
      </c>
      <c r="J172" s="4">
        <v>2.52E-2</v>
      </c>
      <c r="K172" s="4">
        <v>0.52529999999999999</v>
      </c>
      <c r="L172" s="4">
        <v>1</v>
      </c>
      <c r="M172" s="4"/>
    </row>
    <row r="173" spans="1:13" ht="11.5" x14ac:dyDescent="0.25">
      <c r="A173" s="4">
        <v>2</v>
      </c>
      <c r="B173" s="4" t="s">
        <v>1830</v>
      </c>
      <c r="C173" s="4">
        <v>207885262</v>
      </c>
      <c r="D173" s="4" t="s">
        <v>14</v>
      </c>
      <c r="E173" s="4" t="s">
        <v>13</v>
      </c>
      <c r="F173" s="4">
        <v>0.48099999999999998</v>
      </c>
      <c r="G173" s="4">
        <v>0.47389999999999999</v>
      </c>
      <c r="H173" s="4">
        <v>0.998</v>
      </c>
      <c r="I173" s="4">
        <v>1.0146059999999999</v>
      </c>
      <c r="J173" s="4">
        <v>2.29E-2</v>
      </c>
      <c r="K173" s="4">
        <v>0.52739999999999998</v>
      </c>
      <c r="L173" s="4">
        <v>1</v>
      </c>
      <c r="M173" s="4"/>
    </row>
    <row r="174" spans="1:13" ht="11.5" x14ac:dyDescent="0.25">
      <c r="A174" s="4">
        <v>2</v>
      </c>
      <c r="B174" s="4" t="s">
        <v>1426</v>
      </c>
      <c r="C174" s="4">
        <v>207884377</v>
      </c>
      <c r="D174" s="4" t="s">
        <v>13</v>
      </c>
      <c r="E174" s="4" t="s">
        <v>14</v>
      </c>
      <c r="F174" s="4">
        <v>0.48099999999999998</v>
      </c>
      <c r="G174" s="4">
        <v>0.47389999999999999</v>
      </c>
      <c r="H174" s="4">
        <v>0.998</v>
      </c>
      <c r="I174" s="4">
        <v>1.0145040000000001</v>
      </c>
      <c r="J174" s="4">
        <v>2.29E-2</v>
      </c>
      <c r="K174" s="4">
        <v>0.52810000000000001</v>
      </c>
      <c r="L174" s="4">
        <v>1</v>
      </c>
      <c r="M174" s="4"/>
    </row>
    <row r="175" spans="1:13" ht="11.5" x14ac:dyDescent="0.25">
      <c r="A175" s="4">
        <v>15</v>
      </c>
      <c r="B175" s="4" t="s">
        <v>1829</v>
      </c>
      <c r="C175" s="4">
        <v>47676228</v>
      </c>
      <c r="D175" s="4" t="s">
        <v>19</v>
      </c>
      <c r="E175" s="4" t="s">
        <v>13</v>
      </c>
      <c r="F175" s="4">
        <v>0.22090000000000001</v>
      </c>
      <c r="G175" s="4">
        <v>0.22309999999999999</v>
      </c>
      <c r="H175" s="4">
        <v>0.99909999999999999</v>
      </c>
      <c r="I175" s="4">
        <v>0.98324199999999995</v>
      </c>
      <c r="J175" s="4">
        <v>2.7300000000000001E-2</v>
      </c>
      <c r="K175" s="4">
        <v>0.53559999999999997</v>
      </c>
      <c r="L175" s="4">
        <v>1</v>
      </c>
      <c r="M175" s="4"/>
    </row>
    <row r="176" spans="1:13" ht="11.5" x14ac:dyDescent="0.25">
      <c r="A176" s="4">
        <v>15</v>
      </c>
      <c r="B176" s="4" t="s">
        <v>1828</v>
      </c>
      <c r="C176" s="4">
        <v>47675585</v>
      </c>
      <c r="D176" s="4" t="s">
        <v>13</v>
      </c>
      <c r="E176" s="4" t="s">
        <v>14</v>
      </c>
      <c r="F176" s="4">
        <v>0.22090000000000001</v>
      </c>
      <c r="G176" s="4">
        <v>0.22309999999999999</v>
      </c>
      <c r="H176" s="4">
        <v>0.99909999999999999</v>
      </c>
      <c r="I176" s="4">
        <v>0.98324199999999995</v>
      </c>
      <c r="J176" s="4">
        <v>2.7300000000000001E-2</v>
      </c>
      <c r="K176" s="4">
        <v>0.53580000000000005</v>
      </c>
      <c r="L176" s="4">
        <v>1</v>
      </c>
      <c r="M176" s="4"/>
    </row>
    <row r="177" spans="1:13" ht="11.5" x14ac:dyDescent="0.25">
      <c r="A177" s="4">
        <v>15</v>
      </c>
      <c r="B177" s="4" t="s">
        <v>1827</v>
      </c>
      <c r="C177" s="4">
        <v>47676110</v>
      </c>
      <c r="D177" s="4" t="s">
        <v>20</v>
      </c>
      <c r="E177" s="4" t="s">
        <v>19</v>
      </c>
      <c r="F177" s="4">
        <v>0.22090000000000001</v>
      </c>
      <c r="G177" s="4">
        <v>0.223</v>
      </c>
      <c r="H177" s="4">
        <v>0.99909999999999999</v>
      </c>
      <c r="I177" s="4">
        <v>0.9834387</v>
      </c>
      <c r="J177" s="4">
        <v>2.7300000000000001E-2</v>
      </c>
      <c r="K177" s="4">
        <v>0.53969999999999996</v>
      </c>
      <c r="L177" s="4">
        <v>1</v>
      </c>
      <c r="M177" s="4"/>
    </row>
    <row r="178" spans="1:13" ht="11.5" x14ac:dyDescent="0.25">
      <c r="A178" s="4">
        <v>15</v>
      </c>
      <c r="B178" s="4" t="s">
        <v>1826</v>
      </c>
      <c r="C178" s="4">
        <v>47676200</v>
      </c>
      <c r="D178" s="4" t="s">
        <v>13</v>
      </c>
      <c r="E178" s="4" t="s">
        <v>14</v>
      </c>
      <c r="F178" s="4">
        <v>0.22090000000000001</v>
      </c>
      <c r="G178" s="4">
        <v>0.223</v>
      </c>
      <c r="H178" s="4">
        <v>0.99909999999999999</v>
      </c>
      <c r="I178" s="4">
        <v>0.9834387</v>
      </c>
      <c r="J178" s="4">
        <v>2.7300000000000001E-2</v>
      </c>
      <c r="K178" s="4">
        <v>0.54</v>
      </c>
      <c r="L178" s="4">
        <v>1</v>
      </c>
      <c r="M178" s="4"/>
    </row>
    <row r="179" spans="1:13" ht="11.5" x14ac:dyDescent="0.25">
      <c r="A179" s="4">
        <v>15</v>
      </c>
      <c r="B179" s="4" t="s">
        <v>1825</v>
      </c>
      <c r="C179" s="4">
        <v>47676489</v>
      </c>
      <c r="D179" s="4" t="s">
        <v>19</v>
      </c>
      <c r="E179" s="4" t="s">
        <v>13</v>
      </c>
      <c r="F179" s="4">
        <v>0.22090000000000001</v>
      </c>
      <c r="G179" s="4">
        <v>0.223</v>
      </c>
      <c r="H179" s="4">
        <v>0.99919999999999998</v>
      </c>
      <c r="I179" s="4">
        <v>0.9834387</v>
      </c>
      <c r="J179" s="4">
        <v>2.7300000000000001E-2</v>
      </c>
      <c r="K179" s="4">
        <v>0.54110000000000003</v>
      </c>
      <c r="L179" s="4">
        <v>1</v>
      </c>
      <c r="M179" s="4"/>
    </row>
    <row r="180" spans="1:13" ht="11.5" x14ac:dyDescent="0.25">
      <c r="A180" s="4">
        <v>15</v>
      </c>
      <c r="B180" s="4" t="s">
        <v>1824</v>
      </c>
      <c r="C180" s="4">
        <v>47676830</v>
      </c>
      <c r="D180" s="4" t="s">
        <v>14</v>
      </c>
      <c r="E180" s="4" t="s">
        <v>13</v>
      </c>
      <c r="F180" s="4">
        <v>0.22090000000000001</v>
      </c>
      <c r="G180" s="4">
        <v>0.223</v>
      </c>
      <c r="H180" s="4">
        <v>0.99919999999999998</v>
      </c>
      <c r="I180" s="4">
        <v>0.9834387</v>
      </c>
      <c r="J180" s="4">
        <v>2.7300000000000001E-2</v>
      </c>
      <c r="K180" s="4">
        <v>0.54200000000000004</v>
      </c>
      <c r="L180" s="4">
        <v>1</v>
      </c>
      <c r="M180" s="4"/>
    </row>
    <row r="181" spans="1:13" ht="11.5" x14ac:dyDescent="0.25">
      <c r="A181" s="4">
        <v>15</v>
      </c>
      <c r="B181" s="4" t="s">
        <v>1823</v>
      </c>
      <c r="C181" s="4">
        <v>47676855</v>
      </c>
      <c r="D181" s="4" t="s">
        <v>19</v>
      </c>
      <c r="E181" s="4" t="s">
        <v>20</v>
      </c>
      <c r="F181" s="4">
        <v>0.22090000000000001</v>
      </c>
      <c r="G181" s="4">
        <v>0.223</v>
      </c>
      <c r="H181" s="4">
        <v>0.99919999999999998</v>
      </c>
      <c r="I181" s="4">
        <v>0.9834387</v>
      </c>
      <c r="J181" s="4">
        <v>2.7300000000000001E-2</v>
      </c>
      <c r="K181" s="4">
        <v>0.54200000000000004</v>
      </c>
      <c r="L181" s="4">
        <v>1</v>
      </c>
      <c r="M181" s="4"/>
    </row>
    <row r="182" spans="1:13" ht="11.5" x14ac:dyDescent="0.25">
      <c r="A182" s="4">
        <v>15</v>
      </c>
      <c r="B182" s="4" t="s">
        <v>1822</v>
      </c>
      <c r="C182" s="4">
        <v>47678132</v>
      </c>
      <c r="D182" s="4" t="s">
        <v>19</v>
      </c>
      <c r="E182" s="4" t="s">
        <v>20</v>
      </c>
      <c r="F182" s="4">
        <v>0.22090000000000001</v>
      </c>
      <c r="G182" s="4">
        <v>0.223</v>
      </c>
      <c r="H182" s="4">
        <v>0.99919999999999998</v>
      </c>
      <c r="I182" s="4">
        <v>0.9834387</v>
      </c>
      <c r="J182" s="4">
        <v>2.7300000000000001E-2</v>
      </c>
      <c r="K182" s="4">
        <v>0.54200000000000004</v>
      </c>
      <c r="L182" s="4">
        <v>1</v>
      </c>
      <c r="M182" s="4"/>
    </row>
    <row r="183" spans="1:13" ht="11.5" x14ac:dyDescent="0.25">
      <c r="A183" s="4">
        <v>15</v>
      </c>
      <c r="B183" s="4" t="s">
        <v>1821</v>
      </c>
      <c r="C183" s="4">
        <v>47678898</v>
      </c>
      <c r="D183" s="4" t="s">
        <v>13</v>
      </c>
      <c r="E183" s="4" t="s">
        <v>14</v>
      </c>
      <c r="F183" s="4">
        <v>0.22090000000000001</v>
      </c>
      <c r="G183" s="4">
        <v>0.223</v>
      </c>
      <c r="H183" s="4">
        <v>0.99919999999999998</v>
      </c>
      <c r="I183" s="4">
        <v>0.9834387</v>
      </c>
      <c r="J183" s="4">
        <v>2.7300000000000001E-2</v>
      </c>
      <c r="K183" s="4">
        <v>0.54200000000000004</v>
      </c>
      <c r="L183" s="4">
        <v>1</v>
      </c>
      <c r="M183" s="4"/>
    </row>
    <row r="184" spans="1:13" ht="11.5" x14ac:dyDescent="0.25">
      <c r="A184" s="4">
        <v>15</v>
      </c>
      <c r="B184" s="4" t="s">
        <v>1820</v>
      </c>
      <c r="C184" s="4">
        <v>47679524</v>
      </c>
      <c r="D184" s="4" t="s">
        <v>19</v>
      </c>
      <c r="E184" s="4" t="s">
        <v>20</v>
      </c>
      <c r="F184" s="4">
        <v>0.22090000000000001</v>
      </c>
      <c r="G184" s="4">
        <v>0.223</v>
      </c>
      <c r="H184" s="4">
        <v>0.99919999999999998</v>
      </c>
      <c r="I184" s="4">
        <v>0.9834387</v>
      </c>
      <c r="J184" s="4">
        <v>2.7300000000000001E-2</v>
      </c>
      <c r="K184" s="4">
        <v>0.54200000000000004</v>
      </c>
      <c r="L184" s="4">
        <v>1</v>
      </c>
      <c r="M184" s="4"/>
    </row>
    <row r="185" spans="1:13" ht="11.5" x14ac:dyDescent="0.25">
      <c r="A185" s="4">
        <v>15</v>
      </c>
      <c r="B185" s="4" t="s">
        <v>1819</v>
      </c>
      <c r="C185" s="4">
        <v>47679726</v>
      </c>
      <c r="D185" s="4" t="s">
        <v>14</v>
      </c>
      <c r="E185" s="4" t="s">
        <v>13</v>
      </c>
      <c r="F185" s="4">
        <v>0.22090000000000001</v>
      </c>
      <c r="G185" s="4">
        <v>0.223</v>
      </c>
      <c r="H185" s="4">
        <v>0.99919999999999998</v>
      </c>
      <c r="I185" s="4">
        <v>0.9834387</v>
      </c>
      <c r="J185" s="4">
        <v>2.7300000000000001E-2</v>
      </c>
      <c r="K185" s="4">
        <v>0.54200000000000004</v>
      </c>
      <c r="L185" s="4">
        <v>1</v>
      </c>
      <c r="M185" s="4"/>
    </row>
    <row r="186" spans="1:13" ht="11.5" x14ac:dyDescent="0.25">
      <c r="A186" s="4">
        <v>15</v>
      </c>
      <c r="B186" s="4" t="s">
        <v>1818</v>
      </c>
      <c r="C186" s="4">
        <v>47679807</v>
      </c>
      <c r="D186" s="4" t="s">
        <v>14</v>
      </c>
      <c r="E186" s="4" t="s">
        <v>13</v>
      </c>
      <c r="F186" s="4">
        <v>0.22090000000000001</v>
      </c>
      <c r="G186" s="4">
        <v>0.223</v>
      </c>
      <c r="H186" s="4">
        <v>0.99919999999999998</v>
      </c>
      <c r="I186" s="4">
        <v>0.9834387</v>
      </c>
      <c r="J186" s="4">
        <v>2.7300000000000001E-2</v>
      </c>
      <c r="K186" s="4">
        <v>0.54200000000000004</v>
      </c>
      <c r="L186" s="4">
        <v>1</v>
      </c>
      <c r="M186" s="4"/>
    </row>
    <row r="187" spans="1:13" ht="11.5" x14ac:dyDescent="0.25">
      <c r="A187" s="4">
        <v>15</v>
      </c>
      <c r="B187" s="4" t="s">
        <v>1817</v>
      </c>
      <c r="C187" s="4">
        <v>47680801</v>
      </c>
      <c r="D187" s="4" t="s">
        <v>13</v>
      </c>
      <c r="E187" s="4" t="s">
        <v>19</v>
      </c>
      <c r="F187" s="4">
        <v>0.221</v>
      </c>
      <c r="G187" s="4">
        <v>0.223</v>
      </c>
      <c r="H187" s="4">
        <v>0.99909999999999999</v>
      </c>
      <c r="I187" s="4">
        <v>0.98353699999999999</v>
      </c>
      <c r="J187" s="4">
        <v>2.7300000000000001E-2</v>
      </c>
      <c r="K187" s="4">
        <v>0.54259999999999997</v>
      </c>
      <c r="L187" s="4">
        <v>1</v>
      </c>
      <c r="M187" s="4"/>
    </row>
    <row r="188" spans="1:13" ht="11.5" x14ac:dyDescent="0.25">
      <c r="A188" s="4">
        <v>15</v>
      </c>
      <c r="B188" s="4" t="s">
        <v>1816</v>
      </c>
      <c r="C188" s="4">
        <v>47680815</v>
      </c>
      <c r="D188" s="4" t="s">
        <v>13</v>
      </c>
      <c r="E188" s="4" t="s">
        <v>14</v>
      </c>
      <c r="F188" s="4">
        <v>0.221</v>
      </c>
      <c r="G188" s="4">
        <v>0.223</v>
      </c>
      <c r="H188" s="4">
        <v>0.99909999999999999</v>
      </c>
      <c r="I188" s="4">
        <v>0.98353699999999999</v>
      </c>
      <c r="J188" s="4">
        <v>2.7300000000000001E-2</v>
      </c>
      <c r="K188" s="4">
        <v>0.54259999999999997</v>
      </c>
      <c r="L188" s="4">
        <v>1</v>
      </c>
      <c r="M188" s="4"/>
    </row>
    <row r="189" spans="1:13" ht="11.5" x14ac:dyDescent="0.25">
      <c r="A189" s="4">
        <v>15</v>
      </c>
      <c r="B189" s="4" t="s">
        <v>1815</v>
      </c>
      <c r="C189" s="4">
        <v>47680567</v>
      </c>
      <c r="D189" s="4" t="s">
        <v>14</v>
      </c>
      <c r="E189" s="4" t="s">
        <v>13</v>
      </c>
      <c r="F189" s="4">
        <v>0.221</v>
      </c>
      <c r="G189" s="4">
        <v>0.223</v>
      </c>
      <c r="H189" s="4">
        <v>0.99909999999999999</v>
      </c>
      <c r="I189" s="4">
        <v>0.98353699999999999</v>
      </c>
      <c r="J189" s="4">
        <v>2.7300000000000001E-2</v>
      </c>
      <c r="K189" s="4">
        <v>0.54269999999999996</v>
      </c>
      <c r="L189" s="4">
        <v>1</v>
      </c>
      <c r="M189" s="4"/>
    </row>
    <row r="190" spans="1:13" ht="11.5" x14ac:dyDescent="0.25">
      <c r="A190" s="4">
        <v>15</v>
      </c>
      <c r="B190" s="4" t="s">
        <v>1814</v>
      </c>
      <c r="C190" s="4">
        <v>47680662</v>
      </c>
      <c r="D190" s="4" t="s">
        <v>13</v>
      </c>
      <c r="E190" s="4" t="s">
        <v>14</v>
      </c>
      <c r="F190" s="4">
        <v>0.221</v>
      </c>
      <c r="G190" s="4">
        <v>0.223</v>
      </c>
      <c r="H190" s="4">
        <v>0.99909999999999999</v>
      </c>
      <c r="I190" s="4">
        <v>0.98353699999999999</v>
      </c>
      <c r="J190" s="4">
        <v>2.7300000000000001E-2</v>
      </c>
      <c r="K190" s="4">
        <v>0.54269999999999996</v>
      </c>
      <c r="L190" s="4">
        <v>1</v>
      </c>
      <c r="M190" s="4"/>
    </row>
    <row r="191" spans="1:13" ht="11.5" x14ac:dyDescent="0.25">
      <c r="A191" s="4">
        <v>15</v>
      </c>
      <c r="B191" s="4" t="s">
        <v>1813</v>
      </c>
      <c r="C191" s="4">
        <v>47683095</v>
      </c>
      <c r="D191" s="4" t="s">
        <v>14</v>
      </c>
      <c r="E191" s="4" t="s">
        <v>19</v>
      </c>
      <c r="F191" s="4">
        <v>0.221</v>
      </c>
      <c r="G191" s="4">
        <v>0.223</v>
      </c>
      <c r="H191" s="4">
        <v>0.999</v>
      </c>
      <c r="I191" s="4">
        <v>0.98353699999999999</v>
      </c>
      <c r="J191" s="4">
        <v>2.7300000000000001E-2</v>
      </c>
      <c r="K191" s="4">
        <v>0.54290000000000005</v>
      </c>
      <c r="L191" s="4">
        <v>1</v>
      </c>
      <c r="M191" s="4"/>
    </row>
    <row r="192" spans="1:13" ht="11.5" x14ac:dyDescent="0.25">
      <c r="A192" s="4">
        <v>15</v>
      </c>
      <c r="B192" s="4" t="s">
        <v>1812</v>
      </c>
      <c r="C192" s="4">
        <v>47681367</v>
      </c>
      <c r="D192" s="4" t="s">
        <v>13</v>
      </c>
      <c r="E192" s="4" t="s">
        <v>14</v>
      </c>
      <c r="F192" s="4">
        <v>0.221</v>
      </c>
      <c r="G192" s="4">
        <v>0.223</v>
      </c>
      <c r="H192" s="4">
        <v>0.99909999999999999</v>
      </c>
      <c r="I192" s="4">
        <v>0.98353699999999999</v>
      </c>
      <c r="J192" s="4">
        <v>2.7300000000000001E-2</v>
      </c>
      <c r="K192" s="4">
        <v>0.54320000000000002</v>
      </c>
      <c r="L192" s="4">
        <v>1</v>
      </c>
      <c r="M192" s="4"/>
    </row>
    <row r="193" spans="1:13" ht="11.5" x14ac:dyDescent="0.25">
      <c r="A193" s="4">
        <v>15</v>
      </c>
      <c r="B193" s="4" t="s">
        <v>1811</v>
      </c>
      <c r="C193" s="4">
        <v>47681384</v>
      </c>
      <c r="D193" s="4" t="s">
        <v>19</v>
      </c>
      <c r="E193" s="4" t="s">
        <v>13</v>
      </c>
      <c r="F193" s="4">
        <v>0.221</v>
      </c>
      <c r="G193" s="4">
        <v>0.223</v>
      </c>
      <c r="H193" s="4">
        <v>0.99909999999999999</v>
      </c>
      <c r="I193" s="4">
        <v>0.98353699999999999</v>
      </c>
      <c r="J193" s="4">
        <v>2.7300000000000001E-2</v>
      </c>
      <c r="K193" s="4">
        <v>0.54320000000000002</v>
      </c>
      <c r="L193" s="4">
        <v>1</v>
      </c>
      <c r="M193" s="4"/>
    </row>
    <row r="194" spans="1:13" ht="11.5" x14ac:dyDescent="0.25">
      <c r="A194" s="4">
        <v>15</v>
      </c>
      <c r="B194" s="4" t="s">
        <v>1810</v>
      </c>
      <c r="C194" s="4">
        <v>47681390</v>
      </c>
      <c r="D194" s="4" t="s">
        <v>20</v>
      </c>
      <c r="E194" s="4" t="s">
        <v>19</v>
      </c>
      <c r="F194" s="4">
        <v>0.221</v>
      </c>
      <c r="G194" s="4">
        <v>0.223</v>
      </c>
      <c r="H194" s="4">
        <v>0.99909999999999999</v>
      </c>
      <c r="I194" s="4">
        <v>0.98353699999999999</v>
      </c>
      <c r="J194" s="4">
        <v>2.7300000000000001E-2</v>
      </c>
      <c r="K194" s="4">
        <v>0.54320000000000002</v>
      </c>
      <c r="L194" s="4">
        <v>1</v>
      </c>
      <c r="M194" s="4"/>
    </row>
    <row r="195" spans="1:13" ht="11.5" x14ac:dyDescent="0.25">
      <c r="A195" s="4">
        <v>15</v>
      </c>
      <c r="B195" s="4" t="s">
        <v>1809</v>
      </c>
      <c r="C195" s="4">
        <v>47684280</v>
      </c>
      <c r="D195" s="4" t="s">
        <v>13</v>
      </c>
      <c r="E195" s="4" t="s">
        <v>14</v>
      </c>
      <c r="F195" s="4">
        <v>0.22090000000000001</v>
      </c>
      <c r="G195" s="4">
        <v>0.223</v>
      </c>
      <c r="H195" s="4">
        <v>0.99719999999999998</v>
      </c>
      <c r="I195" s="4">
        <v>0.98353699999999999</v>
      </c>
      <c r="J195" s="4">
        <v>2.7300000000000001E-2</v>
      </c>
      <c r="K195" s="4">
        <v>0.54469999999999996</v>
      </c>
      <c r="L195" s="4">
        <v>1</v>
      </c>
      <c r="M195" s="4"/>
    </row>
    <row r="196" spans="1:13" ht="11.5" x14ac:dyDescent="0.25">
      <c r="A196" s="4">
        <v>15</v>
      </c>
      <c r="B196" s="4" t="s">
        <v>1808</v>
      </c>
      <c r="C196" s="4">
        <v>47684936</v>
      </c>
      <c r="D196" s="4" t="s">
        <v>19</v>
      </c>
      <c r="E196" s="4" t="s">
        <v>20</v>
      </c>
      <c r="F196" s="4">
        <v>0.22090000000000001</v>
      </c>
      <c r="G196" s="4">
        <v>0.223</v>
      </c>
      <c r="H196" s="4">
        <v>0.99670000000000003</v>
      </c>
      <c r="I196" s="4">
        <v>0.98363540000000005</v>
      </c>
      <c r="J196" s="4">
        <v>2.7300000000000001E-2</v>
      </c>
      <c r="K196" s="4">
        <v>0.54569999999999996</v>
      </c>
      <c r="L196" s="4">
        <v>1</v>
      </c>
      <c r="M196" s="4"/>
    </row>
    <row r="197" spans="1:13" ht="11.5" x14ac:dyDescent="0.25">
      <c r="A197" s="4">
        <v>15</v>
      </c>
      <c r="B197" s="4" t="s">
        <v>1807</v>
      </c>
      <c r="C197" s="4">
        <v>47676716</v>
      </c>
      <c r="D197" s="4" t="s">
        <v>20</v>
      </c>
      <c r="E197" s="4" t="s">
        <v>19</v>
      </c>
      <c r="F197" s="4">
        <v>0.221</v>
      </c>
      <c r="G197" s="4">
        <v>0.223</v>
      </c>
      <c r="H197" s="4">
        <v>0.99929999999999997</v>
      </c>
      <c r="I197" s="4">
        <v>0.98393050000000004</v>
      </c>
      <c r="J197" s="4">
        <v>2.7300000000000001E-2</v>
      </c>
      <c r="K197" s="4">
        <v>0.55210000000000004</v>
      </c>
      <c r="L197" s="4">
        <v>1</v>
      </c>
      <c r="M197" s="4"/>
    </row>
    <row r="198" spans="1:13" ht="11.5" x14ac:dyDescent="0.25">
      <c r="A198" s="4">
        <v>9</v>
      </c>
      <c r="B198" s="4" t="s">
        <v>1297</v>
      </c>
      <c r="C198" s="4">
        <v>14026510</v>
      </c>
      <c r="D198" s="4" t="s">
        <v>19</v>
      </c>
      <c r="E198" s="4" t="s">
        <v>13</v>
      </c>
      <c r="F198" s="4">
        <v>5.8160000000000003E-2</v>
      </c>
      <c r="G198" s="4">
        <v>5.7290000000000001E-2</v>
      </c>
      <c r="H198" s="4">
        <v>0.99280000000000002</v>
      </c>
      <c r="I198" s="4">
        <v>1.027882</v>
      </c>
      <c r="J198" s="4">
        <v>4.9299999999999997E-2</v>
      </c>
      <c r="K198" s="4">
        <v>0.57750000000000001</v>
      </c>
      <c r="L198" s="4">
        <v>1</v>
      </c>
      <c r="M198" s="4"/>
    </row>
    <row r="199" spans="1:13" ht="11.5" x14ac:dyDescent="0.25">
      <c r="A199" s="4">
        <v>7</v>
      </c>
      <c r="B199" s="4" t="s">
        <v>1806</v>
      </c>
      <c r="C199" s="4">
        <v>39150330</v>
      </c>
      <c r="D199" s="4" t="s">
        <v>13</v>
      </c>
      <c r="E199" s="4" t="s">
        <v>14</v>
      </c>
      <c r="F199" s="4">
        <v>0.31979999999999997</v>
      </c>
      <c r="G199" s="4">
        <v>0.32229999999999998</v>
      </c>
      <c r="H199" s="4">
        <v>0.99860000000000004</v>
      </c>
      <c r="I199" s="4">
        <v>0.98688670000000001</v>
      </c>
      <c r="J199" s="4">
        <v>2.4400000000000002E-2</v>
      </c>
      <c r="K199" s="4">
        <v>0.58930000000000005</v>
      </c>
      <c r="L199" s="4">
        <v>1</v>
      </c>
      <c r="M199" s="4"/>
    </row>
    <row r="200" spans="1:13" ht="11.5" x14ac:dyDescent="0.25">
      <c r="A200" s="4">
        <v>7</v>
      </c>
      <c r="B200" s="4" t="s">
        <v>1294</v>
      </c>
      <c r="C200" s="4">
        <v>39146933</v>
      </c>
      <c r="D200" s="4" t="s">
        <v>20</v>
      </c>
      <c r="E200" s="4" t="s">
        <v>19</v>
      </c>
      <c r="F200" s="4">
        <v>0.31940000000000002</v>
      </c>
      <c r="G200" s="4">
        <v>0.32190000000000002</v>
      </c>
      <c r="H200" s="4">
        <v>0.99839999999999995</v>
      </c>
      <c r="I200" s="4">
        <v>0.98698540000000001</v>
      </c>
      <c r="J200" s="4">
        <v>2.4400000000000002E-2</v>
      </c>
      <c r="K200" s="4">
        <v>0.59109999999999996</v>
      </c>
      <c r="L200" s="4">
        <v>1</v>
      </c>
      <c r="M200" s="4"/>
    </row>
    <row r="201" spans="1:13" ht="11.5" x14ac:dyDescent="0.25">
      <c r="A201" s="4">
        <v>7</v>
      </c>
      <c r="B201" s="4" t="s">
        <v>1805</v>
      </c>
      <c r="C201" s="4">
        <v>39153131</v>
      </c>
      <c r="D201" s="4" t="s">
        <v>19</v>
      </c>
      <c r="E201" s="4" t="s">
        <v>14</v>
      </c>
      <c r="F201" s="4">
        <v>0.31979999999999997</v>
      </c>
      <c r="G201" s="4">
        <v>0.32229999999999998</v>
      </c>
      <c r="H201" s="4">
        <v>0.99880000000000002</v>
      </c>
      <c r="I201" s="4">
        <v>0.98698540000000001</v>
      </c>
      <c r="J201" s="4">
        <v>2.4400000000000002E-2</v>
      </c>
      <c r="K201" s="4">
        <v>0.59130000000000005</v>
      </c>
      <c r="L201" s="4">
        <v>1</v>
      </c>
      <c r="M201" s="4"/>
    </row>
    <row r="202" spans="1:13" ht="11.5" x14ac:dyDescent="0.25">
      <c r="A202" s="4">
        <v>7</v>
      </c>
      <c r="B202" s="4" t="s">
        <v>1804</v>
      </c>
      <c r="C202" s="4">
        <v>39153698</v>
      </c>
      <c r="D202" s="4" t="s">
        <v>19</v>
      </c>
      <c r="E202" s="4" t="s">
        <v>20</v>
      </c>
      <c r="F202" s="4">
        <v>0.31979999999999997</v>
      </c>
      <c r="G202" s="4">
        <v>0.32229999999999998</v>
      </c>
      <c r="H202" s="4">
        <v>0.99880000000000002</v>
      </c>
      <c r="I202" s="4">
        <v>0.98698540000000001</v>
      </c>
      <c r="J202" s="4">
        <v>2.4400000000000002E-2</v>
      </c>
      <c r="K202" s="4">
        <v>0.59140000000000004</v>
      </c>
      <c r="L202" s="4">
        <v>1</v>
      </c>
      <c r="M202" s="4"/>
    </row>
    <row r="203" spans="1:13" ht="11.5" x14ac:dyDescent="0.25">
      <c r="A203" s="4">
        <v>8</v>
      </c>
      <c r="B203" s="4" t="s">
        <v>1803</v>
      </c>
      <c r="C203" s="4">
        <v>85092804</v>
      </c>
      <c r="D203" s="4" t="s">
        <v>14</v>
      </c>
      <c r="E203" s="4" t="s">
        <v>13</v>
      </c>
      <c r="F203" s="4">
        <v>7.0040000000000005E-2</v>
      </c>
      <c r="G203" s="4">
        <v>7.0639999999999994E-2</v>
      </c>
      <c r="H203" s="4">
        <v>0.97099999999999997</v>
      </c>
      <c r="I203" s="4">
        <v>0.97657859999999996</v>
      </c>
      <c r="J203" s="4">
        <v>4.48E-2</v>
      </c>
      <c r="K203" s="4">
        <v>0.59609999999999996</v>
      </c>
      <c r="L203" s="4">
        <v>1</v>
      </c>
      <c r="M203" s="4"/>
    </row>
    <row r="204" spans="1:13" ht="11.5" x14ac:dyDescent="0.25">
      <c r="A204" s="4">
        <v>7</v>
      </c>
      <c r="B204" s="4" t="s">
        <v>1802</v>
      </c>
      <c r="C204" s="4">
        <v>39155032</v>
      </c>
      <c r="D204" s="4" t="s">
        <v>13</v>
      </c>
      <c r="E204" s="4" t="s">
        <v>20</v>
      </c>
      <c r="F204" s="4">
        <v>0.31990000000000002</v>
      </c>
      <c r="G204" s="4">
        <v>0.32240000000000002</v>
      </c>
      <c r="H204" s="4">
        <v>0.99890000000000001</v>
      </c>
      <c r="I204" s="4">
        <v>0.987479</v>
      </c>
      <c r="J204" s="4">
        <v>2.4400000000000002E-2</v>
      </c>
      <c r="K204" s="4">
        <v>0.60370000000000001</v>
      </c>
      <c r="L204" s="4">
        <v>1</v>
      </c>
      <c r="M204" s="4"/>
    </row>
    <row r="205" spans="1:13" ht="11.5" x14ac:dyDescent="0.25">
      <c r="A205" s="4">
        <v>7</v>
      </c>
      <c r="B205" s="4" t="s">
        <v>1801</v>
      </c>
      <c r="C205" s="4">
        <v>39167846</v>
      </c>
      <c r="D205" s="4" t="s">
        <v>13</v>
      </c>
      <c r="E205" s="4" t="s">
        <v>20</v>
      </c>
      <c r="F205" s="4">
        <v>0.31990000000000002</v>
      </c>
      <c r="G205" s="4">
        <v>0.32240000000000002</v>
      </c>
      <c r="H205" s="4">
        <v>0.999</v>
      </c>
      <c r="I205" s="4">
        <v>0.987479</v>
      </c>
      <c r="J205" s="4">
        <v>2.4400000000000002E-2</v>
      </c>
      <c r="K205" s="4">
        <v>0.60440000000000005</v>
      </c>
      <c r="L205" s="4">
        <v>1</v>
      </c>
      <c r="M205" s="4"/>
    </row>
    <row r="206" spans="1:13" ht="11.5" x14ac:dyDescent="0.25">
      <c r="A206" s="4">
        <v>15</v>
      </c>
      <c r="B206" s="4" t="s">
        <v>1800</v>
      </c>
      <c r="C206" s="4">
        <v>47685504</v>
      </c>
      <c r="D206" s="4" t="s">
        <v>19</v>
      </c>
      <c r="E206" s="4" t="s">
        <v>20</v>
      </c>
      <c r="F206" s="4">
        <v>0.36070000000000002</v>
      </c>
      <c r="G206" s="4">
        <v>0.35620000000000002</v>
      </c>
      <c r="H206" s="4">
        <v>0.98780000000000001</v>
      </c>
      <c r="I206" s="4">
        <v>1.0124770000000001</v>
      </c>
      <c r="J206" s="4">
        <v>2.3900000000000001E-2</v>
      </c>
      <c r="K206" s="4">
        <v>0.60450000000000004</v>
      </c>
      <c r="L206" s="4">
        <v>1</v>
      </c>
      <c r="M206" s="4"/>
    </row>
    <row r="207" spans="1:13" ht="11.5" x14ac:dyDescent="0.25">
      <c r="A207" s="4">
        <v>8</v>
      </c>
      <c r="B207" s="4" t="s">
        <v>1296</v>
      </c>
      <c r="C207" s="4">
        <v>85094979</v>
      </c>
      <c r="D207" s="4" t="s">
        <v>13</v>
      </c>
      <c r="E207" s="4" t="s">
        <v>20</v>
      </c>
      <c r="F207" s="4">
        <v>3.0280000000000001E-2</v>
      </c>
      <c r="G207" s="4">
        <v>3.0880000000000001E-2</v>
      </c>
      <c r="H207" s="4">
        <v>0.96289999999999998</v>
      </c>
      <c r="I207" s="4">
        <v>0.96695819999999999</v>
      </c>
      <c r="J207" s="4">
        <v>6.6600000000000006E-2</v>
      </c>
      <c r="K207" s="4">
        <v>0.61370000000000002</v>
      </c>
      <c r="L207" s="4">
        <v>1</v>
      </c>
      <c r="M207" s="4"/>
    </row>
    <row r="208" spans="1:13" ht="11.5" x14ac:dyDescent="0.25">
      <c r="A208" s="4">
        <v>21</v>
      </c>
      <c r="B208" s="4" t="s">
        <v>1799</v>
      </c>
      <c r="C208" s="4">
        <v>35227484</v>
      </c>
      <c r="D208" s="4" t="s">
        <v>20</v>
      </c>
      <c r="E208" s="4" t="s">
        <v>19</v>
      </c>
      <c r="F208" s="4">
        <v>0.16800000000000001</v>
      </c>
      <c r="G208" s="4">
        <v>0.1643</v>
      </c>
      <c r="H208" s="4">
        <v>0.99880000000000002</v>
      </c>
      <c r="I208" s="4">
        <v>1.0148090000000001</v>
      </c>
      <c r="J208" s="4">
        <v>3.0700000000000002E-2</v>
      </c>
      <c r="K208" s="4">
        <v>0.63219999999999998</v>
      </c>
      <c r="L208" s="4">
        <v>1</v>
      </c>
      <c r="M208" s="4"/>
    </row>
    <row r="209" spans="1:13" ht="11.5" x14ac:dyDescent="0.25">
      <c r="A209" s="4">
        <v>15</v>
      </c>
      <c r="B209" s="4" t="s">
        <v>1798</v>
      </c>
      <c r="C209" s="4">
        <v>47685378</v>
      </c>
      <c r="D209" s="4" t="s">
        <v>14</v>
      </c>
      <c r="E209" s="4" t="s">
        <v>13</v>
      </c>
      <c r="F209" s="4">
        <v>0.30930000000000002</v>
      </c>
      <c r="G209" s="4">
        <v>0.31009999999999999</v>
      </c>
      <c r="H209" s="4">
        <v>0.99250000000000005</v>
      </c>
      <c r="I209" s="4">
        <v>0.98846699999999998</v>
      </c>
      <c r="J209" s="4">
        <v>2.47E-2</v>
      </c>
      <c r="K209" s="4">
        <v>0.63729999999999998</v>
      </c>
      <c r="L209" s="4">
        <v>1</v>
      </c>
      <c r="M209" s="4"/>
    </row>
    <row r="210" spans="1:13" ht="11.5" x14ac:dyDescent="0.25">
      <c r="A210" s="4">
        <v>15</v>
      </c>
      <c r="B210" s="4" t="s">
        <v>1797</v>
      </c>
      <c r="C210" s="4">
        <v>47685416</v>
      </c>
      <c r="D210" s="4" t="s">
        <v>20</v>
      </c>
      <c r="E210" s="4" t="s">
        <v>13</v>
      </c>
      <c r="F210" s="4">
        <v>0.30930000000000002</v>
      </c>
      <c r="G210" s="4">
        <v>0.31009999999999999</v>
      </c>
      <c r="H210" s="4">
        <v>0.99170000000000003</v>
      </c>
      <c r="I210" s="4">
        <v>0.9885659</v>
      </c>
      <c r="J210" s="4">
        <v>2.47E-2</v>
      </c>
      <c r="K210" s="4">
        <v>0.64</v>
      </c>
      <c r="L210" s="4">
        <v>1</v>
      </c>
      <c r="M210" s="4"/>
    </row>
    <row r="211" spans="1:13" ht="11.5" x14ac:dyDescent="0.25">
      <c r="A211" s="4">
        <v>15</v>
      </c>
      <c r="B211" s="4" t="s">
        <v>1796</v>
      </c>
      <c r="C211" s="4">
        <v>47685306</v>
      </c>
      <c r="D211" s="4" t="s">
        <v>14</v>
      </c>
      <c r="E211" s="4" t="s">
        <v>13</v>
      </c>
      <c r="F211" s="4">
        <v>0.30919999999999997</v>
      </c>
      <c r="G211" s="4">
        <v>0.30990000000000001</v>
      </c>
      <c r="H211" s="4">
        <v>0.99429999999999996</v>
      </c>
      <c r="I211" s="4">
        <v>0.98915920000000002</v>
      </c>
      <c r="J211" s="4">
        <v>2.46E-2</v>
      </c>
      <c r="K211" s="4">
        <v>0.65769999999999995</v>
      </c>
      <c r="L211" s="4">
        <v>1</v>
      </c>
      <c r="M211" s="4"/>
    </row>
    <row r="212" spans="1:13" ht="11.5" x14ac:dyDescent="0.25">
      <c r="A212" s="4">
        <v>11</v>
      </c>
      <c r="B212" s="4" t="s">
        <v>1300</v>
      </c>
      <c r="C212" s="4">
        <v>22792689</v>
      </c>
      <c r="D212" s="4" t="s">
        <v>19</v>
      </c>
      <c r="E212" s="4" t="s">
        <v>20</v>
      </c>
      <c r="F212" s="4">
        <v>0.2465</v>
      </c>
      <c r="G212" s="4">
        <v>0.24970000000000001</v>
      </c>
      <c r="H212" s="4">
        <v>0.99650000000000005</v>
      </c>
      <c r="I212" s="4">
        <v>0.98846699999999998</v>
      </c>
      <c r="J212" s="4">
        <v>2.64E-2</v>
      </c>
      <c r="K212" s="4">
        <v>0.65910000000000002</v>
      </c>
      <c r="L212" s="4">
        <v>1</v>
      </c>
      <c r="M212" s="4"/>
    </row>
    <row r="213" spans="1:13" ht="11.5" x14ac:dyDescent="0.25">
      <c r="A213" s="4">
        <v>11</v>
      </c>
      <c r="B213" s="4" t="s">
        <v>1795</v>
      </c>
      <c r="C213" s="4">
        <v>22793001</v>
      </c>
      <c r="D213" s="4" t="s">
        <v>19</v>
      </c>
      <c r="E213" s="4" t="s">
        <v>20</v>
      </c>
      <c r="F213" s="4">
        <v>0.2465</v>
      </c>
      <c r="G213" s="4">
        <v>0.24970000000000001</v>
      </c>
      <c r="H213" s="4">
        <v>0.99650000000000005</v>
      </c>
      <c r="I213" s="4">
        <v>0.98846699999999998</v>
      </c>
      <c r="J213" s="4">
        <v>2.64E-2</v>
      </c>
      <c r="K213" s="4">
        <v>0.66</v>
      </c>
      <c r="L213" s="4">
        <v>1</v>
      </c>
      <c r="M213" s="4"/>
    </row>
    <row r="214" spans="1:13" ht="11.5" x14ac:dyDescent="0.25">
      <c r="A214" s="4">
        <v>11</v>
      </c>
      <c r="B214" s="4" t="s">
        <v>1794</v>
      </c>
      <c r="C214" s="4">
        <v>22793809</v>
      </c>
      <c r="D214" s="4" t="s">
        <v>14</v>
      </c>
      <c r="E214" s="4" t="s">
        <v>20</v>
      </c>
      <c r="F214" s="4">
        <v>0.2465</v>
      </c>
      <c r="G214" s="4">
        <v>0.24970000000000001</v>
      </c>
      <c r="H214" s="4">
        <v>0.99670000000000003</v>
      </c>
      <c r="I214" s="4">
        <v>0.9885659</v>
      </c>
      <c r="J214" s="4">
        <v>2.64E-2</v>
      </c>
      <c r="K214" s="4">
        <v>0.66210000000000002</v>
      </c>
      <c r="L214" s="4">
        <v>1</v>
      </c>
      <c r="M214" s="4"/>
    </row>
    <row r="215" spans="1:13" ht="11.5" x14ac:dyDescent="0.25">
      <c r="A215" s="4">
        <v>15</v>
      </c>
      <c r="B215" s="4" t="s">
        <v>1793</v>
      </c>
      <c r="C215" s="4">
        <v>47614737</v>
      </c>
      <c r="D215" s="4" t="s">
        <v>19</v>
      </c>
      <c r="E215" s="4" t="s">
        <v>20</v>
      </c>
      <c r="F215" s="4">
        <v>0.86339999999999995</v>
      </c>
      <c r="G215" s="4">
        <v>0.86140000000000005</v>
      </c>
      <c r="H215" s="4">
        <v>0.9889</v>
      </c>
      <c r="I215" s="4">
        <v>1.0137940000000001</v>
      </c>
      <c r="J215" s="4">
        <v>3.3099999999999997E-2</v>
      </c>
      <c r="K215" s="4">
        <v>0.67949999999999999</v>
      </c>
      <c r="L215" s="4">
        <v>1</v>
      </c>
      <c r="M215" s="4"/>
    </row>
    <row r="216" spans="1:13" ht="11.5" x14ac:dyDescent="0.25">
      <c r="A216" s="4">
        <v>6</v>
      </c>
      <c r="B216" s="4" t="s">
        <v>1792</v>
      </c>
      <c r="C216" s="4">
        <v>129370702</v>
      </c>
      <c r="D216" s="4" t="s">
        <v>19</v>
      </c>
      <c r="E216" s="4" t="s">
        <v>20</v>
      </c>
      <c r="F216" s="4">
        <v>0.61529999999999996</v>
      </c>
      <c r="G216" s="4">
        <v>0.61839999999999995</v>
      </c>
      <c r="H216" s="4">
        <v>0.99770000000000003</v>
      </c>
      <c r="I216" s="4">
        <v>0.99104040000000004</v>
      </c>
      <c r="J216" s="4">
        <v>2.35E-2</v>
      </c>
      <c r="K216" s="4">
        <v>0.70099999999999996</v>
      </c>
      <c r="L216" s="4">
        <v>1</v>
      </c>
      <c r="M216" s="4"/>
    </row>
    <row r="217" spans="1:13" ht="11.5" x14ac:dyDescent="0.25">
      <c r="A217" s="4">
        <v>6</v>
      </c>
      <c r="B217" s="4" t="s">
        <v>1791</v>
      </c>
      <c r="C217" s="4">
        <v>129364284</v>
      </c>
      <c r="D217" s="4" t="s">
        <v>20</v>
      </c>
      <c r="E217" s="4" t="s">
        <v>19</v>
      </c>
      <c r="F217" s="4">
        <v>0.61619999999999997</v>
      </c>
      <c r="G217" s="4">
        <v>0.61929999999999996</v>
      </c>
      <c r="H217" s="4">
        <v>0.99780000000000002</v>
      </c>
      <c r="I217" s="4">
        <v>0.99104040000000004</v>
      </c>
      <c r="J217" s="4">
        <v>2.35E-2</v>
      </c>
      <c r="K217" s="4">
        <v>0.70150000000000001</v>
      </c>
      <c r="L217" s="4">
        <v>1</v>
      </c>
      <c r="M217" s="4"/>
    </row>
    <row r="218" spans="1:13" ht="11.5" x14ac:dyDescent="0.25">
      <c r="A218" s="4">
        <v>15</v>
      </c>
      <c r="B218" s="4" t="s">
        <v>1309</v>
      </c>
      <c r="C218" s="4">
        <v>47644573</v>
      </c>
      <c r="D218" s="4" t="s">
        <v>19</v>
      </c>
      <c r="E218" s="4" t="s">
        <v>20</v>
      </c>
      <c r="F218" s="4">
        <v>0.1348</v>
      </c>
      <c r="G218" s="4">
        <v>0.1366</v>
      </c>
      <c r="H218" s="4">
        <v>0.98970000000000002</v>
      </c>
      <c r="I218" s="4">
        <v>0.98728159999999998</v>
      </c>
      <c r="J218" s="4">
        <v>3.3300000000000003E-2</v>
      </c>
      <c r="K218" s="4">
        <v>0.7016</v>
      </c>
      <c r="L218" s="4">
        <v>1</v>
      </c>
      <c r="M218" s="4"/>
    </row>
    <row r="219" spans="1:13" ht="11.5" x14ac:dyDescent="0.25">
      <c r="A219" s="4">
        <v>15</v>
      </c>
      <c r="B219" s="4" t="s">
        <v>1790</v>
      </c>
      <c r="C219" s="4">
        <v>47645174</v>
      </c>
      <c r="D219" s="4" t="s">
        <v>14</v>
      </c>
      <c r="E219" s="4" t="s">
        <v>13</v>
      </c>
      <c r="F219" s="4">
        <v>0.1348</v>
      </c>
      <c r="G219" s="4">
        <v>0.1366</v>
      </c>
      <c r="H219" s="4">
        <v>0.98970000000000002</v>
      </c>
      <c r="I219" s="4">
        <v>0.98728159999999998</v>
      </c>
      <c r="J219" s="4">
        <v>3.3300000000000003E-2</v>
      </c>
      <c r="K219" s="4">
        <v>0.7016</v>
      </c>
      <c r="L219" s="4">
        <v>1</v>
      </c>
      <c r="M219" s="4"/>
    </row>
    <row r="220" spans="1:13" ht="11.5" x14ac:dyDescent="0.25">
      <c r="A220" s="4">
        <v>21</v>
      </c>
      <c r="B220" s="4" t="s">
        <v>1789</v>
      </c>
      <c r="C220" s="4">
        <v>35227103</v>
      </c>
      <c r="D220" s="4" t="s">
        <v>13</v>
      </c>
      <c r="E220" s="4" t="s">
        <v>14</v>
      </c>
      <c r="F220" s="4">
        <v>0.16</v>
      </c>
      <c r="G220" s="4">
        <v>0.15659999999999999</v>
      </c>
      <c r="H220" s="4">
        <v>0.99580000000000002</v>
      </c>
      <c r="I220" s="4">
        <v>1.0114650000000001</v>
      </c>
      <c r="J220" s="4">
        <v>3.1399999999999997E-2</v>
      </c>
      <c r="K220" s="4">
        <v>0.71540000000000004</v>
      </c>
      <c r="L220" s="4">
        <v>1</v>
      </c>
      <c r="M220" s="4"/>
    </row>
    <row r="221" spans="1:13" ht="11.5" x14ac:dyDescent="0.25">
      <c r="A221" s="4">
        <v>6</v>
      </c>
      <c r="B221" s="4" t="s">
        <v>1788</v>
      </c>
      <c r="C221" s="4">
        <v>129367953</v>
      </c>
      <c r="D221" s="4" t="s">
        <v>19</v>
      </c>
      <c r="E221" s="4" t="s">
        <v>20</v>
      </c>
      <c r="F221" s="4">
        <v>0.61719999999999997</v>
      </c>
      <c r="G221" s="4">
        <v>0.62019999999999997</v>
      </c>
      <c r="H221" s="4">
        <v>0.99770000000000003</v>
      </c>
      <c r="I221" s="4">
        <v>0.99153599999999997</v>
      </c>
      <c r="J221" s="4">
        <v>2.35E-2</v>
      </c>
      <c r="K221" s="4">
        <v>0.71719999999999995</v>
      </c>
      <c r="L221" s="4">
        <v>1</v>
      </c>
      <c r="M221" s="4"/>
    </row>
    <row r="222" spans="1:13" ht="11.5" x14ac:dyDescent="0.25">
      <c r="A222" s="4">
        <v>15</v>
      </c>
      <c r="B222" s="4" t="s">
        <v>1787</v>
      </c>
      <c r="C222" s="4">
        <v>47634272</v>
      </c>
      <c r="D222" s="4" t="s">
        <v>13</v>
      </c>
      <c r="E222" s="4" t="s">
        <v>14</v>
      </c>
      <c r="F222" s="4">
        <v>0.13500000000000001</v>
      </c>
      <c r="G222" s="4">
        <v>0.1368</v>
      </c>
      <c r="H222" s="4">
        <v>0.98899999999999999</v>
      </c>
      <c r="I222" s="4">
        <v>0.98836820000000003</v>
      </c>
      <c r="J222" s="4">
        <v>3.3300000000000003E-2</v>
      </c>
      <c r="K222" s="4">
        <v>0.72499999999999998</v>
      </c>
      <c r="L222" s="4">
        <v>1</v>
      </c>
      <c r="M222" s="4"/>
    </row>
    <row r="223" spans="1:13" ht="11.5" x14ac:dyDescent="0.25">
      <c r="A223" s="4">
        <v>15</v>
      </c>
      <c r="B223" s="4" t="s">
        <v>1786</v>
      </c>
      <c r="C223" s="4">
        <v>47629594</v>
      </c>
      <c r="D223" s="4" t="s">
        <v>13</v>
      </c>
      <c r="E223" s="4" t="s">
        <v>14</v>
      </c>
      <c r="F223" s="4">
        <v>0.13500000000000001</v>
      </c>
      <c r="G223" s="4">
        <v>0.13669999999999999</v>
      </c>
      <c r="H223" s="4">
        <v>0.98950000000000005</v>
      </c>
      <c r="I223" s="4">
        <v>0.98866469999999995</v>
      </c>
      <c r="J223" s="4">
        <v>3.3300000000000003E-2</v>
      </c>
      <c r="K223" s="4">
        <v>0.73180000000000001</v>
      </c>
      <c r="L223" s="4">
        <v>1</v>
      </c>
      <c r="M223" s="4"/>
    </row>
    <row r="224" spans="1:13" ht="11.5" x14ac:dyDescent="0.25">
      <c r="A224" s="4">
        <v>15</v>
      </c>
      <c r="B224" s="4" t="s">
        <v>1785</v>
      </c>
      <c r="C224" s="4">
        <v>47613403</v>
      </c>
      <c r="D224" s="4" t="s">
        <v>19</v>
      </c>
      <c r="E224" s="4" t="s">
        <v>20</v>
      </c>
      <c r="F224" s="4">
        <v>0.13500000000000001</v>
      </c>
      <c r="G224" s="4">
        <v>0.13669999999999999</v>
      </c>
      <c r="H224" s="4">
        <v>0.98850000000000005</v>
      </c>
      <c r="I224" s="4">
        <v>0.98866469999999995</v>
      </c>
      <c r="J224" s="4">
        <v>3.3300000000000003E-2</v>
      </c>
      <c r="K224" s="4">
        <v>0.73229999999999995</v>
      </c>
      <c r="L224" s="4">
        <v>1</v>
      </c>
      <c r="M224" s="4"/>
    </row>
    <row r="225" spans="1:13" ht="11.5" x14ac:dyDescent="0.25">
      <c r="A225" s="4">
        <v>15</v>
      </c>
      <c r="B225" s="4" t="s">
        <v>1784</v>
      </c>
      <c r="C225" s="4">
        <v>47617454</v>
      </c>
      <c r="D225" s="4" t="s">
        <v>14</v>
      </c>
      <c r="E225" s="4" t="s">
        <v>20</v>
      </c>
      <c r="F225" s="4">
        <v>0.13500000000000001</v>
      </c>
      <c r="G225" s="4">
        <v>0.13669999999999999</v>
      </c>
      <c r="H225" s="4">
        <v>0.98929999999999996</v>
      </c>
      <c r="I225" s="4">
        <v>0.98886249999999998</v>
      </c>
      <c r="J225" s="4">
        <v>3.3300000000000003E-2</v>
      </c>
      <c r="K225" s="4">
        <v>0.73719999999999997</v>
      </c>
      <c r="L225" s="4">
        <v>1</v>
      </c>
      <c r="M225" s="4"/>
    </row>
    <row r="226" spans="1:13" ht="11.5" x14ac:dyDescent="0.25">
      <c r="A226" s="4">
        <v>6</v>
      </c>
      <c r="B226" s="4" t="s">
        <v>1783</v>
      </c>
      <c r="C226" s="4">
        <v>129359661</v>
      </c>
      <c r="D226" s="4" t="s">
        <v>14</v>
      </c>
      <c r="E226" s="4" t="s">
        <v>13</v>
      </c>
      <c r="F226" s="4">
        <v>0.61709999999999998</v>
      </c>
      <c r="G226" s="4">
        <v>0.61980000000000002</v>
      </c>
      <c r="H226" s="4">
        <v>0.99760000000000004</v>
      </c>
      <c r="I226" s="4">
        <v>0.99213110000000004</v>
      </c>
      <c r="J226" s="4">
        <v>2.35E-2</v>
      </c>
      <c r="K226" s="4">
        <v>0.73729999999999996</v>
      </c>
      <c r="L226" s="4">
        <v>1</v>
      </c>
      <c r="M226" s="4"/>
    </row>
    <row r="227" spans="1:13" ht="11.5" x14ac:dyDescent="0.25">
      <c r="A227" s="4">
        <v>15</v>
      </c>
      <c r="B227" s="4" t="s">
        <v>1782</v>
      </c>
      <c r="C227" s="4">
        <v>47645660</v>
      </c>
      <c r="D227" s="4" t="s">
        <v>13</v>
      </c>
      <c r="E227" s="4" t="s">
        <v>19</v>
      </c>
      <c r="F227" s="4">
        <v>0.13500000000000001</v>
      </c>
      <c r="G227" s="4">
        <v>0.13669999999999999</v>
      </c>
      <c r="H227" s="4">
        <v>0.98980000000000001</v>
      </c>
      <c r="I227" s="4">
        <v>0.98896139999999999</v>
      </c>
      <c r="J227" s="4">
        <v>3.3300000000000003E-2</v>
      </c>
      <c r="K227" s="4">
        <v>0.7379</v>
      </c>
      <c r="L227" s="4">
        <v>1</v>
      </c>
      <c r="M227" s="4"/>
    </row>
    <row r="228" spans="1:13" ht="11.5" x14ac:dyDescent="0.25">
      <c r="A228" s="4">
        <v>15</v>
      </c>
      <c r="B228" s="4" t="s">
        <v>1781</v>
      </c>
      <c r="C228" s="4">
        <v>47627353</v>
      </c>
      <c r="D228" s="4" t="s">
        <v>19</v>
      </c>
      <c r="E228" s="4" t="s">
        <v>14</v>
      </c>
      <c r="F228" s="4">
        <v>0.13500000000000001</v>
      </c>
      <c r="G228" s="4">
        <v>0.13669999999999999</v>
      </c>
      <c r="H228" s="4">
        <v>0.98980000000000001</v>
      </c>
      <c r="I228" s="4">
        <v>0.98896139999999999</v>
      </c>
      <c r="J228" s="4">
        <v>3.3300000000000003E-2</v>
      </c>
      <c r="K228" s="4">
        <v>0.73850000000000005</v>
      </c>
      <c r="L228" s="4">
        <v>1</v>
      </c>
      <c r="M228" s="4"/>
    </row>
    <row r="229" spans="1:13" ht="11.5" x14ac:dyDescent="0.25">
      <c r="A229" s="4">
        <v>15</v>
      </c>
      <c r="B229" s="4" t="s">
        <v>1780</v>
      </c>
      <c r="C229" s="4">
        <v>47631075</v>
      </c>
      <c r="D229" s="4" t="s">
        <v>19</v>
      </c>
      <c r="E229" s="4" t="s">
        <v>14</v>
      </c>
      <c r="F229" s="4">
        <v>0.13500000000000001</v>
      </c>
      <c r="G229" s="4">
        <v>0.13669999999999999</v>
      </c>
      <c r="H229" s="4">
        <v>0.98980000000000001</v>
      </c>
      <c r="I229" s="4">
        <v>0.98896139999999999</v>
      </c>
      <c r="J229" s="4">
        <v>3.3300000000000003E-2</v>
      </c>
      <c r="K229" s="4">
        <v>0.73850000000000005</v>
      </c>
      <c r="L229" s="4">
        <v>1</v>
      </c>
      <c r="M229" s="4"/>
    </row>
    <row r="230" spans="1:13" ht="11.5" x14ac:dyDescent="0.25">
      <c r="A230" s="4">
        <v>15</v>
      </c>
      <c r="B230" s="4" t="s">
        <v>1779</v>
      </c>
      <c r="C230" s="4">
        <v>47642503</v>
      </c>
      <c r="D230" s="4" t="s">
        <v>20</v>
      </c>
      <c r="E230" s="4" t="s">
        <v>19</v>
      </c>
      <c r="F230" s="4">
        <v>0.13500000000000001</v>
      </c>
      <c r="G230" s="4">
        <v>0.13669999999999999</v>
      </c>
      <c r="H230" s="4">
        <v>0.98980000000000001</v>
      </c>
      <c r="I230" s="4">
        <v>0.98896139999999999</v>
      </c>
      <c r="J230" s="4">
        <v>3.3300000000000003E-2</v>
      </c>
      <c r="K230" s="4">
        <v>0.73850000000000005</v>
      </c>
      <c r="L230" s="4">
        <v>1</v>
      </c>
      <c r="M230" s="4"/>
    </row>
    <row r="231" spans="1:13" ht="11.5" x14ac:dyDescent="0.25">
      <c r="A231" s="4">
        <v>15</v>
      </c>
      <c r="B231" s="4" t="s">
        <v>1778</v>
      </c>
      <c r="C231" s="4">
        <v>47642886</v>
      </c>
      <c r="D231" s="4" t="s">
        <v>20</v>
      </c>
      <c r="E231" s="4" t="s">
        <v>14</v>
      </c>
      <c r="F231" s="4">
        <v>0.13500000000000001</v>
      </c>
      <c r="G231" s="4">
        <v>0.13669999999999999</v>
      </c>
      <c r="H231" s="4">
        <v>0.98980000000000001</v>
      </c>
      <c r="I231" s="4">
        <v>0.98896139999999999</v>
      </c>
      <c r="J231" s="4">
        <v>3.3300000000000003E-2</v>
      </c>
      <c r="K231" s="4">
        <v>0.73850000000000005</v>
      </c>
      <c r="L231" s="4">
        <v>1</v>
      </c>
      <c r="M231" s="4"/>
    </row>
    <row r="232" spans="1:13" ht="11.5" x14ac:dyDescent="0.25">
      <c r="A232" s="4">
        <v>15</v>
      </c>
      <c r="B232" s="4" t="s">
        <v>1777</v>
      </c>
      <c r="C232" s="4">
        <v>47613593</v>
      </c>
      <c r="D232" s="4" t="s">
        <v>19</v>
      </c>
      <c r="E232" s="4" t="s">
        <v>20</v>
      </c>
      <c r="F232" s="4">
        <v>0.13500000000000001</v>
      </c>
      <c r="G232" s="4">
        <v>0.1366</v>
      </c>
      <c r="H232" s="4">
        <v>0.98819999999999997</v>
      </c>
      <c r="I232" s="4">
        <v>0.9890603</v>
      </c>
      <c r="J232" s="4">
        <v>3.3300000000000003E-2</v>
      </c>
      <c r="K232" s="4">
        <v>0.74009999999999998</v>
      </c>
      <c r="L232" s="4">
        <v>1</v>
      </c>
      <c r="M232" s="4"/>
    </row>
    <row r="233" spans="1:13" ht="11.5" x14ac:dyDescent="0.25">
      <c r="A233" s="4">
        <v>6</v>
      </c>
      <c r="B233" s="4" t="s">
        <v>1776</v>
      </c>
      <c r="C233" s="4">
        <v>129360123</v>
      </c>
      <c r="D233" s="4" t="s">
        <v>20</v>
      </c>
      <c r="E233" s="4" t="s">
        <v>19</v>
      </c>
      <c r="F233" s="4">
        <v>0.61529999999999996</v>
      </c>
      <c r="G233" s="4">
        <v>0.61799999999999999</v>
      </c>
      <c r="H233" s="4">
        <v>0.99739999999999995</v>
      </c>
      <c r="I233" s="4">
        <v>0.99223030000000001</v>
      </c>
      <c r="J233" s="4">
        <v>2.35E-2</v>
      </c>
      <c r="K233" s="4">
        <v>0.74009999999999998</v>
      </c>
      <c r="L233" s="4">
        <v>1</v>
      </c>
      <c r="M233" s="4"/>
    </row>
    <row r="234" spans="1:13" ht="11.5" x14ac:dyDescent="0.25">
      <c r="A234" s="4">
        <v>6</v>
      </c>
      <c r="B234" s="4" t="s">
        <v>1775</v>
      </c>
      <c r="C234" s="4">
        <v>129360561</v>
      </c>
      <c r="D234" s="4" t="s">
        <v>20</v>
      </c>
      <c r="E234" s="4" t="s">
        <v>13</v>
      </c>
      <c r="F234" s="4">
        <v>0.61529999999999996</v>
      </c>
      <c r="G234" s="4">
        <v>0.61799999999999999</v>
      </c>
      <c r="H234" s="4">
        <v>0.99739999999999995</v>
      </c>
      <c r="I234" s="4">
        <v>0.99223030000000001</v>
      </c>
      <c r="J234" s="4">
        <v>2.35E-2</v>
      </c>
      <c r="K234" s="4">
        <v>0.74019999999999997</v>
      </c>
      <c r="L234" s="4">
        <v>1</v>
      </c>
      <c r="M234" s="4"/>
    </row>
    <row r="235" spans="1:13" ht="11.5" x14ac:dyDescent="0.25">
      <c r="A235" s="4">
        <v>21</v>
      </c>
      <c r="B235" s="4" t="s">
        <v>1774</v>
      </c>
      <c r="C235" s="4">
        <v>35229519</v>
      </c>
      <c r="D235" s="4" t="s">
        <v>13</v>
      </c>
      <c r="E235" s="4" t="s">
        <v>14</v>
      </c>
      <c r="F235" s="4">
        <v>0.16009999999999999</v>
      </c>
      <c r="G235" s="4">
        <v>0.15679999999999999</v>
      </c>
      <c r="H235" s="4">
        <v>0.99829999999999997</v>
      </c>
      <c r="I235" s="4">
        <v>1.0103530000000001</v>
      </c>
      <c r="J235" s="4">
        <v>3.1300000000000001E-2</v>
      </c>
      <c r="K235" s="4">
        <v>0.74119999999999997</v>
      </c>
      <c r="L235" s="4">
        <v>1</v>
      </c>
      <c r="M235" s="4"/>
    </row>
    <row r="236" spans="1:13" ht="11.5" x14ac:dyDescent="0.25">
      <c r="A236" s="4">
        <v>6</v>
      </c>
      <c r="B236" s="4" t="s">
        <v>1773</v>
      </c>
      <c r="C236" s="4">
        <v>129360935</v>
      </c>
      <c r="D236" s="4" t="s">
        <v>13</v>
      </c>
      <c r="E236" s="4" t="s">
        <v>14</v>
      </c>
      <c r="F236" s="4">
        <v>0.61529999999999996</v>
      </c>
      <c r="G236" s="4">
        <v>0.61799999999999999</v>
      </c>
      <c r="H236" s="4">
        <v>0.99739999999999995</v>
      </c>
      <c r="I236" s="4">
        <v>0.99232960000000003</v>
      </c>
      <c r="J236" s="4">
        <v>2.35E-2</v>
      </c>
      <c r="K236" s="4">
        <v>0.74199999999999999</v>
      </c>
      <c r="L236" s="4">
        <v>1</v>
      </c>
      <c r="M236" s="4"/>
    </row>
    <row r="237" spans="1:13" ht="11.5" x14ac:dyDescent="0.25">
      <c r="A237" s="4">
        <v>21</v>
      </c>
      <c r="B237" s="4" t="s">
        <v>1772</v>
      </c>
      <c r="C237" s="4">
        <v>35230987</v>
      </c>
      <c r="D237" s="4" t="s">
        <v>19</v>
      </c>
      <c r="E237" s="4" t="s">
        <v>20</v>
      </c>
      <c r="F237" s="4">
        <v>0.16009999999999999</v>
      </c>
      <c r="G237" s="4">
        <v>0.15690000000000001</v>
      </c>
      <c r="H237" s="4">
        <v>0.99809999999999999</v>
      </c>
      <c r="I237" s="4">
        <v>1.0102519999999999</v>
      </c>
      <c r="J237" s="4">
        <v>3.1300000000000001E-2</v>
      </c>
      <c r="K237" s="4">
        <v>0.74390000000000001</v>
      </c>
      <c r="L237" s="4">
        <v>1</v>
      </c>
      <c r="M237" s="4"/>
    </row>
    <row r="238" spans="1:13" ht="11.5" x14ac:dyDescent="0.25">
      <c r="A238" s="4">
        <v>6</v>
      </c>
      <c r="B238" s="4" t="s">
        <v>1771</v>
      </c>
      <c r="C238" s="4">
        <v>129373989</v>
      </c>
      <c r="D238" s="4" t="s">
        <v>14</v>
      </c>
      <c r="E238" s="4" t="s">
        <v>13</v>
      </c>
      <c r="F238" s="4">
        <v>0.61739999999999995</v>
      </c>
      <c r="G238" s="4">
        <v>0.62019999999999997</v>
      </c>
      <c r="H238" s="4">
        <v>0.998</v>
      </c>
      <c r="I238" s="4">
        <v>0.99252810000000002</v>
      </c>
      <c r="J238" s="4">
        <v>2.35E-2</v>
      </c>
      <c r="K238" s="4">
        <v>0.74809999999999999</v>
      </c>
      <c r="L238" s="4">
        <v>1</v>
      </c>
      <c r="M238" s="4"/>
    </row>
    <row r="239" spans="1:13" ht="11.5" x14ac:dyDescent="0.25">
      <c r="A239" s="4">
        <v>6</v>
      </c>
      <c r="B239" s="4" t="s">
        <v>1770</v>
      </c>
      <c r="C239" s="4">
        <v>129382599</v>
      </c>
      <c r="D239" s="4" t="s">
        <v>13</v>
      </c>
      <c r="E239" s="4" t="s">
        <v>20</v>
      </c>
      <c r="F239" s="4">
        <v>0.61460000000000004</v>
      </c>
      <c r="G239" s="4">
        <v>0.61719999999999997</v>
      </c>
      <c r="H239" s="4">
        <v>0.99750000000000005</v>
      </c>
      <c r="I239" s="4">
        <v>0.99252810000000002</v>
      </c>
      <c r="J239" s="4">
        <v>2.35E-2</v>
      </c>
      <c r="K239" s="4">
        <v>0.75029999999999997</v>
      </c>
      <c r="L239" s="4">
        <v>1</v>
      </c>
      <c r="M239" s="4"/>
    </row>
    <row r="240" spans="1:13" ht="11.5" x14ac:dyDescent="0.25">
      <c r="A240" s="4">
        <v>21</v>
      </c>
      <c r="B240" s="4" t="s">
        <v>1769</v>
      </c>
      <c r="C240" s="4">
        <v>35231288</v>
      </c>
      <c r="D240" s="4" t="s">
        <v>14</v>
      </c>
      <c r="E240" s="4" t="s">
        <v>13</v>
      </c>
      <c r="F240" s="4">
        <v>0.16020000000000001</v>
      </c>
      <c r="G240" s="4">
        <v>0.157</v>
      </c>
      <c r="H240" s="4">
        <v>0.99760000000000004</v>
      </c>
      <c r="I240" s="4">
        <v>1.009949</v>
      </c>
      <c r="J240" s="4">
        <v>3.1300000000000001E-2</v>
      </c>
      <c r="K240" s="4">
        <v>0.75119999999999998</v>
      </c>
      <c r="L240" s="4">
        <v>1</v>
      </c>
      <c r="M240" s="4"/>
    </row>
    <row r="241" spans="1:13" ht="11.5" x14ac:dyDescent="0.25">
      <c r="A241" s="4">
        <v>6</v>
      </c>
      <c r="B241" s="4" t="s">
        <v>1768</v>
      </c>
      <c r="C241" s="4">
        <v>129395649</v>
      </c>
      <c r="D241" s="4" t="s">
        <v>20</v>
      </c>
      <c r="E241" s="4" t="s">
        <v>13</v>
      </c>
      <c r="F241" s="4">
        <v>0.61650000000000005</v>
      </c>
      <c r="G241" s="4">
        <v>0.61929999999999996</v>
      </c>
      <c r="H241" s="4">
        <v>0.996</v>
      </c>
      <c r="I241" s="4">
        <v>0.99262729999999999</v>
      </c>
      <c r="J241" s="4">
        <v>2.35E-2</v>
      </c>
      <c r="K241" s="4">
        <v>0.75329999999999997</v>
      </c>
      <c r="L241" s="4">
        <v>1</v>
      </c>
      <c r="M241" s="4"/>
    </row>
    <row r="242" spans="1:13" ht="11.5" x14ac:dyDescent="0.25">
      <c r="A242" s="4">
        <v>6</v>
      </c>
      <c r="B242" s="4" t="s">
        <v>1767</v>
      </c>
      <c r="C242" s="4">
        <v>129393249</v>
      </c>
      <c r="D242" s="4" t="s">
        <v>13</v>
      </c>
      <c r="E242" s="4" t="s">
        <v>14</v>
      </c>
      <c r="F242" s="4">
        <v>0.61650000000000005</v>
      </c>
      <c r="G242" s="4">
        <v>0.61929999999999996</v>
      </c>
      <c r="H242" s="4">
        <v>0.996</v>
      </c>
      <c r="I242" s="4">
        <v>0.99262729999999999</v>
      </c>
      <c r="J242" s="4">
        <v>2.35E-2</v>
      </c>
      <c r="K242" s="4">
        <v>0.75339999999999996</v>
      </c>
      <c r="L242" s="4">
        <v>1</v>
      </c>
      <c r="M242" s="4"/>
    </row>
    <row r="243" spans="1:13" ht="11.5" x14ac:dyDescent="0.25">
      <c r="A243" s="4">
        <v>2</v>
      </c>
      <c r="B243" s="4" t="s">
        <v>1282</v>
      </c>
      <c r="C243" s="4">
        <v>60456410</v>
      </c>
      <c r="D243" s="4" t="s">
        <v>13</v>
      </c>
      <c r="E243" s="4" t="s">
        <v>14</v>
      </c>
      <c r="F243" s="4">
        <v>0.62909999999999999</v>
      </c>
      <c r="G243" s="4">
        <v>0.62890000000000001</v>
      </c>
      <c r="H243" s="4">
        <v>0.98780000000000001</v>
      </c>
      <c r="I243" s="4">
        <v>0.99262729999999999</v>
      </c>
      <c r="J243" s="4">
        <v>2.3699999999999999E-2</v>
      </c>
      <c r="K243" s="4">
        <v>0.75549999999999995</v>
      </c>
      <c r="L243" s="4">
        <v>1</v>
      </c>
      <c r="M243" s="4"/>
    </row>
    <row r="244" spans="1:13" ht="11.5" x14ac:dyDescent="0.25">
      <c r="A244" s="4">
        <v>6</v>
      </c>
      <c r="B244" s="4" t="s">
        <v>1766</v>
      </c>
      <c r="C244" s="4">
        <v>129392632</v>
      </c>
      <c r="D244" s="4" t="s">
        <v>19</v>
      </c>
      <c r="E244" s="4" t="s">
        <v>14</v>
      </c>
      <c r="F244" s="4">
        <v>0.61650000000000005</v>
      </c>
      <c r="G244" s="4">
        <v>0.61919999999999997</v>
      </c>
      <c r="H244" s="4">
        <v>0.99580000000000002</v>
      </c>
      <c r="I244" s="4">
        <v>0.99272660000000001</v>
      </c>
      <c r="J244" s="4">
        <v>2.35E-2</v>
      </c>
      <c r="K244" s="4">
        <v>0.75570000000000004</v>
      </c>
      <c r="L244" s="4">
        <v>1</v>
      </c>
      <c r="M244" s="4"/>
    </row>
    <row r="245" spans="1:13" ht="11.5" x14ac:dyDescent="0.25">
      <c r="A245" s="4">
        <v>6</v>
      </c>
      <c r="B245" s="4" t="s">
        <v>1765</v>
      </c>
      <c r="C245" s="4">
        <v>129384113</v>
      </c>
      <c r="D245" s="4" t="s">
        <v>19</v>
      </c>
      <c r="E245" s="4" t="s">
        <v>14</v>
      </c>
      <c r="F245" s="4">
        <v>0.61709999999999998</v>
      </c>
      <c r="G245" s="4">
        <v>0.61980000000000002</v>
      </c>
      <c r="H245" s="4">
        <v>0.99239999999999995</v>
      </c>
      <c r="I245" s="4">
        <v>0.9929251</v>
      </c>
      <c r="J245" s="4">
        <v>2.3599999999999999E-2</v>
      </c>
      <c r="K245" s="4">
        <v>0.76339999999999997</v>
      </c>
      <c r="L245" s="4">
        <v>1</v>
      </c>
      <c r="M245" s="4"/>
    </row>
    <row r="246" spans="1:13" ht="11.5" x14ac:dyDescent="0.25">
      <c r="A246" s="4">
        <v>21</v>
      </c>
      <c r="B246" s="4" t="s">
        <v>1764</v>
      </c>
      <c r="C246" s="4">
        <v>35233866</v>
      </c>
      <c r="D246" s="4" t="s">
        <v>13</v>
      </c>
      <c r="E246" s="4" t="s">
        <v>14</v>
      </c>
      <c r="F246" s="4">
        <v>0.16</v>
      </c>
      <c r="G246" s="4">
        <v>0.157</v>
      </c>
      <c r="H246" s="4">
        <v>0.99839999999999995</v>
      </c>
      <c r="I246" s="4">
        <v>1.009242</v>
      </c>
      <c r="J246" s="4">
        <v>3.1300000000000001E-2</v>
      </c>
      <c r="K246" s="4">
        <v>0.76880000000000004</v>
      </c>
      <c r="L246" s="4">
        <v>1</v>
      </c>
      <c r="M246" s="4"/>
    </row>
    <row r="247" spans="1:13" ht="11.5" x14ac:dyDescent="0.25">
      <c r="A247" s="4">
        <v>6</v>
      </c>
      <c r="B247" s="4" t="s">
        <v>1763</v>
      </c>
      <c r="C247" s="4">
        <v>129384367</v>
      </c>
      <c r="D247" s="4" t="s">
        <v>19</v>
      </c>
      <c r="E247" s="4" t="s">
        <v>20</v>
      </c>
      <c r="F247" s="4">
        <v>0.61750000000000005</v>
      </c>
      <c r="G247" s="4">
        <v>0.62009999999999998</v>
      </c>
      <c r="H247" s="4">
        <v>0.99660000000000004</v>
      </c>
      <c r="I247" s="4">
        <v>0.99332240000000005</v>
      </c>
      <c r="J247" s="4">
        <v>2.35E-2</v>
      </c>
      <c r="K247" s="4">
        <v>0.77459999999999996</v>
      </c>
      <c r="L247" s="4">
        <v>1</v>
      </c>
      <c r="M247" s="4"/>
    </row>
    <row r="248" spans="1:13" ht="11.5" x14ac:dyDescent="0.25">
      <c r="A248" s="4">
        <v>6</v>
      </c>
      <c r="B248" s="4" t="s">
        <v>1762</v>
      </c>
      <c r="C248" s="4">
        <v>129391734</v>
      </c>
      <c r="D248" s="4" t="s">
        <v>14</v>
      </c>
      <c r="E248" s="4" t="s">
        <v>13</v>
      </c>
      <c r="F248" s="4">
        <v>0.61750000000000005</v>
      </c>
      <c r="G248" s="4">
        <v>0.62009999999999998</v>
      </c>
      <c r="H248" s="4">
        <v>0.996</v>
      </c>
      <c r="I248" s="4">
        <v>0.99332240000000005</v>
      </c>
      <c r="J248" s="4">
        <v>2.35E-2</v>
      </c>
      <c r="K248" s="4">
        <v>0.77549999999999997</v>
      </c>
      <c r="L248" s="4">
        <v>1</v>
      </c>
      <c r="M248" s="4"/>
    </row>
    <row r="249" spans="1:13" ht="11.5" x14ac:dyDescent="0.25">
      <c r="A249" s="4">
        <v>6</v>
      </c>
      <c r="B249" s="4" t="s">
        <v>1761</v>
      </c>
      <c r="C249" s="4">
        <v>129387875</v>
      </c>
      <c r="D249" s="4" t="s">
        <v>14</v>
      </c>
      <c r="E249" s="4" t="s">
        <v>13</v>
      </c>
      <c r="F249" s="4">
        <v>0.61750000000000005</v>
      </c>
      <c r="G249" s="4">
        <v>0.62009999999999998</v>
      </c>
      <c r="H249" s="4">
        <v>0.99660000000000004</v>
      </c>
      <c r="I249" s="4">
        <v>0.99332240000000005</v>
      </c>
      <c r="J249" s="4">
        <v>2.35E-2</v>
      </c>
      <c r="K249" s="4">
        <v>0.77629999999999999</v>
      </c>
      <c r="L249" s="4">
        <v>1</v>
      </c>
      <c r="M249" s="4"/>
    </row>
    <row r="250" spans="1:13" ht="11.5" x14ac:dyDescent="0.25">
      <c r="A250" s="4">
        <v>15</v>
      </c>
      <c r="B250" s="4" t="s">
        <v>1760</v>
      </c>
      <c r="C250" s="4">
        <v>47685059</v>
      </c>
      <c r="D250" s="4" t="s">
        <v>19</v>
      </c>
      <c r="E250" s="4" t="s">
        <v>20</v>
      </c>
      <c r="F250" s="4">
        <v>0.32890000000000003</v>
      </c>
      <c r="G250" s="4">
        <v>0.32579999999999998</v>
      </c>
      <c r="H250" s="4">
        <v>0.99460000000000004</v>
      </c>
      <c r="I250" s="4">
        <v>1.0067219999999999</v>
      </c>
      <c r="J250" s="4">
        <v>2.4299999999999999E-2</v>
      </c>
      <c r="K250" s="4">
        <v>0.78390000000000004</v>
      </c>
      <c r="L250" s="4">
        <v>1</v>
      </c>
      <c r="M250" s="4"/>
    </row>
    <row r="251" spans="1:13" ht="11.5" x14ac:dyDescent="0.25">
      <c r="A251" s="4">
        <v>15</v>
      </c>
      <c r="B251" s="4" t="s">
        <v>1759</v>
      </c>
      <c r="C251" s="4">
        <v>47685010</v>
      </c>
      <c r="D251" s="4" t="s">
        <v>13</v>
      </c>
      <c r="E251" s="4" t="s">
        <v>14</v>
      </c>
      <c r="F251" s="4">
        <v>0.32890000000000003</v>
      </c>
      <c r="G251" s="4">
        <v>0.32579999999999998</v>
      </c>
      <c r="H251" s="4">
        <v>0.99460000000000004</v>
      </c>
      <c r="I251" s="4">
        <v>1.0067219999999999</v>
      </c>
      <c r="J251" s="4">
        <v>2.4299999999999999E-2</v>
      </c>
      <c r="K251" s="4">
        <v>0.78410000000000002</v>
      </c>
      <c r="L251" s="4">
        <v>1</v>
      </c>
      <c r="M251" s="4"/>
    </row>
    <row r="252" spans="1:13" ht="11.5" x14ac:dyDescent="0.25">
      <c r="A252" s="4">
        <v>15</v>
      </c>
      <c r="B252" s="4" t="s">
        <v>1758</v>
      </c>
      <c r="C252" s="4">
        <v>47684508</v>
      </c>
      <c r="D252" s="4" t="s">
        <v>14</v>
      </c>
      <c r="E252" s="4" t="s">
        <v>13</v>
      </c>
      <c r="F252" s="4">
        <v>0.31719999999999998</v>
      </c>
      <c r="G252" s="4">
        <v>0.31719999999999998</v>
      </c>
      <c r="H252" s="4">
        <v>0.995</v>
      </c>
      <c r="I252" s="4">
        <v>0.99332240000000005</v>
      </c>
      <c r="J252" s="4">
        <v>2.4500000000000001E-2</v>
      </c>
      <c r="K252" s="4">
        <v>0.78480000000000005</v>
      </c>
      <c r="L252" s="4">
        <v>1</v>
      </c>
      <c r="M252" s="4"/>
    </row>
    <row r="253" spans="1:13" ht="11.5" x14ac:dyDescent="0.25">
      <c r="A253" s="4">
        <v>15</v>
      </c>
      <c r="B253" s="4" t="s">
        <v>1757</v>
      </c>
      <c r="C253" s="4">
        <v>47683333</v>
      </c>
      <c r="D253" s="4" t="s">
        <v>13</v>
      </c>
      <c r="E253" s="4" t="s">
        <v>14</v>
      </c>
      <c r="F253" s="4">
        <v>0.31719999999999998</v>
      </c>
      <c r="G253" s="4">
        <v>0.31719999999999998</v>
      </c>
      <c r="H253" s="4">
        <v>0.99609999999999999</v>
      </c>
      <c r="I253" s="4">
        <v>0.99332240000000005</v>
      </c>
      <c r="J253" s="4">
        <v>2.4500000000000001E-2</v>
      </c>
      <c r="K253" s="4">
        <v>0.78520000000000001</v>
      </c>
      <c r="L253" s="4">
        <v>1</v>
      </c>
      <c r="M253" s="4"/>
    </row>
    <row r="254" spans="1:13" ht="11.5" x14ac:dyDescent="0.25">
      <c r="A254" s="4">
        <v>15</v>
      </c>
      <c r="B254" s="4" t="s">
        <v>1756</v>
      </c>
      <c r="C254" s="4">
        <v>47680971</v>
      </c>
      <c r="D254" s="4" t="s">
        <v>19</v>
      </c>
      <c r="E254" s="4" t="s">
        <v>14</v>
      </c>
      <c r="F254" s="4">
        <v>0.31719999999999998</v>
      </c>
      <c r="G254" s="4">
        <v>0.31719999999999998</v>
      </c>
      <c r="H254" s="4">
        <v>0.99680000000000002</v>
      </c>
      <c r="I254" s="4">
        <v>0.99332240000000005</v>
      </c>
      <c r="J254" s="4">
        <v>2.4500000000000001E-2</v>
      </c>
      <c r="K254" s="4">
        <v>0.78559999999999997</v>
      </c>
      <c r="L254" s="4">
        <v>1</v>
      </c>
      <c r="M254" s="4"/>
    </row>
    <row r="255" spans="1:13" ht="11.5" x14ac:dyDescent="0.25">
      <c r="A255" s="4">
        <v>15</v>
      </c>
      <c r="B255" s="4" t="s">
        <v>1755</v>
      </c>
      <c r="C255" s="4">
        <v>47684196</v>
      </c>
      <c r="D255" s="4" t="s">
        <v>20</v>
      </c>
      <c r="E255" s="4" t="s">
        <v>19</v>
      </c>
      <c r="F255" s="4">
        <v>0.31719999999999998</v>
      </c>
      <c r="G255" s="4">
        <v>0.31719999999999998</v>
      </c>
      <c r="H255" s="4">
        <v>0.99519999999999997</v>
      </c>
      <c r="I255" s="4">
        <v>0.99342169999999996</v>
      </c>
      <c r="J255" s="4">
        <v>2.4500000000000001E-2</v>
      </c>
      <c r="K255" s="4">
        <v>0.78600000000000003</v>
      </c>
      <c r="L255" s="4">
        <v>1</v>
      </c>
      <c r="M255" s="4"/>
    </row>
    <row r="256" spans="1:13" ht="11.5" x14ac:dyDescent="0.25">
      <c r="A256" s="4">
        <v>15</v>
      </c>
      <c r="B256" s="4" t="s">
        <v>1754</v>
      </c>
      <c r="C256" s="4">
        <v>47681250</v>
      </c>
      <c r="D256" s="4" t="s">
        <v>19</v>
      </c>
      <c r="E256" s="4" t="s">
        <v>20</v>
      </c>
      <c r="F256" s="4">
        <v>0.31719999999999998</v>
      </c>
      <c r="G256" s="4">
        <v>0.31719999999999998</v>
      </c>
      <c r="H256" s="4">
        <v>0.99670000000000003</v>
      </c>
      <c r="I256" s="4">
        <v>0.99342169999999996</v>
      </c>
      <c r="J256" s="4">
        <v>2.4500000000000001E-2</v>
      </c>
      <c r="K256" s="4">
        <v>0.78610000000000002</v>
      </c>
      <c r="L256" s="4">
        <v>1</v>
      </c>
      <c r="M256" s="4"/>
    </row>
    <row r="257" spans="1:13" ht="11.5" x14ac:dyDescent="0.25">
      <c r="A257" s="4">
        <v>15</v>
      </c>
      <c r="B257" s="4" t="s">
        <v>1753</v>
      </c>
      <c r="C257" s="4">
        <v>47682079</v>
      </c>
      <c r="D257" s="4" t="s">
        <v>14</v>
      </c>
      <c r="E257" s="4" t="s">
        <v>13</v>
      </c>
      <c r="F257" s="4">
        <v>0.31719999999999998</v>
      </c>
      <c r="G257" s="4">
        <v>0.31719999999999998</v>
      </c>
      <c r="H257" s="4">
        <v>0.99670000000000003</v>
      </c>
      <c r="I257" s="4">
        <v>0.99342169999999996</v>
      </c>
      <c r="J257" s="4">
        <v>2.4500000000000001E-2</v>
      </c>
      <c r="K257" s="4">
        <v>0.78610000000000002</v>
      </c>
      <c r="L257" s="4">
        <v>1</v>
      </c>
      <c r="M257" s="4"/>
    </row>
    <row r="258" spans="1:13" ht="11.5" x14ac:dyDescent="0.25">
      <c r="A258" s="4">
        <v>15</v>
      </c>
      <c r="B258" s="4" t="s">
        <v>1752</v>
      </c>
      <c r="C258" s="4">
        <v>47682428</v>
      </c>
      <c r="D258" s="4" t="s">
        <v>14</v>
      </c>
      <c r="E258" s="4" t="s">
        <v>13</v>
      </c>
      <c r="F258" s="4">
        <v>0.31719999999999998</v>
      </c>
      <c r="G258" s="4">
        <v>0.31719999999999998</v>
      </c>
      <c r="H258" s="4">
        <v>0.99670000000000003</v>
      </c>
      <c r="I258" s="4">
        <v>0.99342169999999996</v>
      </c>
      <c r="J258" s="4">
        <v>2.4500000000000001E-2</v>
      </c>
      <c r="K258" s="4">
        <v>0.78620000000000001</v>
      </c>
      <c r="L258" s="4">
        <v>1</v>
      </c>
      <c r="M258" s="4"/>
    </row>
    <row r="259" spans="1:13" ht="11.5" x14ac:dyDescent="0.25">
      <c r="A259" s="4">
        <v>15</v>
      </c>
      <c r="B259" s="4" t="s">
        <v>1751</v>
      </c>
      <c r="C259" s="4">
        <v>47684680</v>
      </c>
      <c r="D259" s="4" t="s">
        <v>13</v>
      </c>
      <c r="E259" s="4" t="s">
        <v>14</v>
      </c>
      <c r="F259" s="4">
        <v>0.31719999999999998</v>
      </c>
      <c r="G259" s="4">
        <v>0.31719999999999998</v>
      </c>
      <c r="H259" s="4">
        <v>0.995</v>
      </c>
      <c r="I259" s="4">
        <v>0.99342169999999996</v>
      </c>
      <c r="J259" s="4">
        <v>2.4500000000000001E-2</v>
      </c>
      <c r="K259" s="4">
        <v>0.78639999999999999</v>
      </c>
      <c r="L259" s="4">
        <v>1</v>
      </c>
      <c r="M259" s="4"/>
    </row>
    <row r="260" spans="1:13" ht="11.5" x14ac:dyDescent="0.25">
      <c r="A260" s="4">
        <v>15</v>
      </c>
      <c r="B260" s="4" t="s">
        <v>1750</v>
      </c>
      <c r="C260" s="4">
        <v>47684632</v>
      </c>
      <c r="D260" s="4" t="s">
        <v>14</v>
      </c>
      <c r="E260" s="4" t="s">
        <v>19</v>
      </c>
      <c r="F260" s="4">
        <v>0.31719999999999998</v>
      </c>
      <c r="G260" s="4">
        <v>0.31719999999999998</v>
      </c>
      <c r="H260" s="4">
        <v>0.99509999999999998</v>
      </c>
      <c r="I260" s="4">
        <v>0.99342169999999996</v>
      </c>
      <c r="J260" s="4">
        <v>2.4500000000000001E-2</v>
      </c>
      <c r="K260" s="4">
        <v>0.78649999999999998</v>
      </c>
      <c r="L260" s="4">
        <v>1</v>
      </c>
      <c r="M260" s="4"/>
    </row>
    <row r="261" spans="1:13" ht="11.5" x14ac:dyDescent="0.25">
      <c r="A261" s="4">
        <v>15</v>
      </c>
      <c r="B261" s="4" t="s">
        <v>1749</v>
      </c>
      <c r="C261" s="4">
        <v>47684530</v>
      </c>
      <c r="D261" s="4" t="s">
        <v>13</v>
      </c>
      <c r="E261" s="4" t="s">
        <v>14</v>
      </c>
      <c r="F261" s="4">
        <v>0.31719999999999998</v>
      </c>
      <c r="G261" s="4">
        <v>0.31719999999999998</v>
      </c>
      <c r="H261" s="4">
        <v>0.99509999999999998</v>
      </c>
      <c r="I261" s="4">
        <v>0.99342169999999996</v>
      </c>
      <c r="J261" s="4">
        <v>2.4500000000000001E-2</v>
      </c>
      <c r="K261" s="4">
        <v>0.78680000000000005</v>
      </c>
      <c r="L261" s="4">
        <v>1</v>
      </c>
      <c r="M261" s="4"/>
    </row>
    <row r="262" spans="1:13" ht="11.5" x14ac:dyDescent="0.25">
      <c r="A262" s="4">
        <v>15</v>
      </c>
      <c r="B262" s="4" t="s">
        <v>1748</v>
      </c>
      <c r="C262" s="4">
        <v>47684932</v>
      </c>
      <c r="D262" s="4" t="s">
        <v>19</v>
      </c>
      <c r="E262" s="4" t="s">
        <v>13</v>
      </c>
      <c r="F262" s="4">
        <v>0.31719999999999998</v>
      </c>
      <c r="G262" s="4">
        <v>0.31719999999999998</v>
      </c>
      <c r="H262" s="4">
        <v>0.99480000000000002</v>
      </c>
      <c r="I262" s="4">
        <v>0.99342169999999996</v>
      </c>
      <c r="J262" s="4">
        <v>2.4500000000000001E-2</v>
      </c>
      <c r="K262" s="4">
        <v>0.78749999999999998</v>
      </c>
      <c r="L262" s="4">
        <v>1</v>
      </c>
      <c r="M262" s="4"/>
    </row>
    <row r="263" spans="1:13" ht="11.5" x14ac:dyDescent="0.25">
      <c r="A263" s="4">
        <v>15</v>
      </c>
      <c r="B263" s="4" t="s">
        <v>1747</v>
      </c>
      <c r="C263" s="4">
        <v>47685080</v>
      </c>
      <c r="D263" s="4" t="s">
        <v>14</v>
      </c>
      <c r="E263" s="4" t="s">
        <v>13</v>
      </c>
      <c r="F263" s="4">
        <v>0.31719999999999998</v>
      </c>
      <c r="G263" s="4">
        <v>0.31719999999999998</v>
      </c>
      <c r="H263" s="4">
        <v>0.99470000000000003</v>
      </c>
      <c r="I263" s="4">
        <v>0.99342169999999996</v>
      </c>
      <c r="J263" s="4">
        <v>2.4500000000000001E-2</v>
      </c>
      <c r="K263" s="4">
        <v>0.78800000000000003</v>
      </c>
      <c r="L263" s="4">
        <v>1</v>
      </c>
      <c r="M263" s="4"/>
    </row>
    <row r="264" spans="1:13" ht="11.5" x14ac:dyDescent="0.25">
      <c r="A264" s="4">
        <v>15</v>
      </c>
      <c r="B264" s="4" t="s">
        <v>1746</v>
      </c>
      <c r="C264" s="4">
        <v>47681552</v>
      </c>
      <c r="D264" s="4" t="s">
        <v>14</v>
      </c>
      <c r="E264" s="4" t="s">
        <v>13</v>
      </c>
      <c r="F264" s="4">
        <v>0.32890000000000003</v>
      </c>
      <c r="G264" s="4">
        <v>0.32579999999999998</v>
      </c>
      <c r="H264" s="4">
        <v>0.99660000000000004</v>
      </c>
      <c r="I264" s="4">
        <v>1.006521</v>
      </c>
      <c r="J264" s="4">
        <v>2.4299999999999999E-2</v>
      </c>
      <c r="K264" s="4">
        <v>0.78969999999999996</v>
      </c>
      <c r="L264" s="4">
        <v>1</v>
      </c>
      <c r="M264" s="4"/>
    </row>
    <row r="265" spans="1:13" ht="11.5" x14ac:dyDescent="0.25">
      <c r="A265" s="4">
        <v>15</v>
      </c>
      <c r="B265" s="4" t="s">
        <v>1745</v>
      </c>
      <c r="C265" s="4">
        <v>47676579</v>
      </c>
      <c r="D265" s="4" t="s">
        <v>20</v>
      </c>
      <c r="E265" s="4" t="s">
        <v>13</v>
      </c>
      <c r="F265" s="4">
        <v>0.21160000000000001</v>
      </c>
      <c r="G265" s="4">
        <v>0.21229999999999999</v>
      </c>
      <c r="H265" s="4">
        <v>0.99850000000000005</v>
      </c>
      <c r="I265" s="4">
        <v>0.99282590000000004</v>
      </c>
      <c r="J265" s="4">
        <v>2.7799999999999998E-2</v>
      </c>
      <c r="K265" s="4">
        <v>0.79710000000000003</v>
      </c>
      <c r="L265" s="4">
        <v>1</v>
      </c>
      <c r="M265" s="4"/>
    </row>
    <row r="266" spans="1:13" ht="11.5" x14ac:dyDescent="0.25">
      <c r="A266" s="4">
        <v>3</v>
      </c>
      <c r="B266" s="4" t="s">
        <v>1744</v>
      </c>
      <c r="C266" s="4">
        <v>56206313</v>
      </c>
      <c r="D266" s="4" t="s">
        <v>14</v>
      </c>
      <c r="E266" s="4" t="s">
        <v>19</v>
      </c>
      <c r="F266" s="4">
        <v>0.47920000000000001</v>
      </c>
      <c r="G266" s="4">
        <v>0.47849999999999998</v>
      </c>
      <c r="H266" s="4">
        <v>0.997</v>
      </c>
      <c r="I266" s="4">
        <v>1.005817</v>
      </c>
      <c r="J266" s="4">
        <v>2.29E-2</v>
      </c>
      <c r="K266" s="4">
        <v>0.79879999999999995</v>
      </c>
      <c r="L266" s="4">
        <v>1</v>
      </c>
      <c r="M266" s="4"/>
    </row>
    <row r="267" spans="1:13" ht="11.5" x14ac:dyDescent="0.25">
      <c r="A267" s="4">
        <v>3</v>
      </c>
      <c r="B267" s="4" t="s">
        <v>1743</v>
      </c>
      <c r="C267" s="4">
        <v>56207008</v>
      </c>
      <c r="D267" s="4" t="s">
        <v>20</v>
      </c>
      <c r="E267" s="4" t="s">
        <v>13</v>
      </c>
      <c r="F267" s="4">
        <v>0.47920000000000001</v>
      </c>
      <c r="G267" s="4">
        <v>0.47849999999999998</v>
      </c>
      <c r="H267" s="4">
        <v>0.997</v>
      </c>
      <c r="I267" s="4">
        <v>1.005817</v>
      </c>
      <c r="J267" s="4">
        <v>2.29E-2</v>
      </c>
      <c r="K267" s="4">
        <v>0.79910000000000003</v>
      </c>
      <c r="L267" s="4">
        <v>1</v>
      </c>
      <c r="M267" s="4"/>
    </row>
    <row r="268" spans="1:13" ht="11.5" x14ac:dyDescent="0.25">
      <c r="A268" s="4">
        <v>3</v>
      </c>
      <c r="B268" s="4" t="s">
        <v>1742</v>
      </c>
      <c r="C268" s="4">
        <v>56207809</v>
      </c>
      <c r="D268" s="4" t="s">
        <v>14</v>
      </c>
      <c r="E268" s="4" t="s">
        <v>19</v>
      </c>
      <c r="F268" s="4">
        <v>0.47920000000000001</v>
      </c>
      <c r="G268" s="4">
        <v>0.47849999999999998</v>
      </c>
      <c r="H268" s="4">
        <v>0.997</v>
      </c>
      <c r="I268" s="4">
        <v>1.005817</v>
      </c>
      <c r="J268" s="4">
        <v>2.29E-2</v>
      </c>
      <c r="K268" s="4">
        <v>0.79910000000000003</v>
      </c>
      <c r="L268" s="4">
        <v>1</v>
      </c>
      <c r="M268" s="4"/>
    </row>
    <row r="269" spans="1:13" ht="11.5" x14ac:dyDescent="0.25">
      <c r="A269" s="4">
        <v>3</v>
      </c>
      <c r="B269" s="4" t="s">
        <v>1741</v>
      </c>
      <c r="C269" s="4">
        <v>56215474</v>
      </c>
      <c r="D269" s="4" t="s">
        <v>19</v>
      </c>
      <c r="E269" s="4" t="s">
        <v>20</v>
      </c>
      <c r="F269" s="4">
        <v>0.47989999999999999</v>
      </c>
      <c r="G269" s="4">
        <v>0.47920000000000001</v>
      </c>
      <c r="H269" s="4">
        <v>0.997</v>
      </c>
      <c r="I269" s="4">
        <v>1.005817</v>
      </c>
      <c r="J269" s="4">
        <v>2.29E-2</v>
      </c>
      <c r="K269" s="4">
        <v>0.80010000000000003</v>
      </c>
      <c r="L269" s="4">
        <v>1</v>
      </c>
      <c r="M269" s="4"/>
    </row>
    <row r="270" spans="1:13" ht="11.5" x14ac:dyDescent="0.25">
      <c r="A270" s="4">
        <v>1</v>
      </c>
      <c r="B270" s="4" t="s">
        <v>1279</v>
      </c>
      <c r="C270" s="4">
        <v>34586161</v>
      </c>
      <c r="D270" s="4" t="s">
        <v>19</v>
      </c>
      <c r="E270" s="4" t="s">
        <v>20</v>
      </c>
      <c r="F270" s="4">
        <v>0.18210000000000001</v>
      </c>
      <c r="G270" s="4">
        <v>0.1825</v>
      </c>
      <c r="H270" s="4">
        <v>0.996</v>
      </c>
      <c r="I270" s="4">
        <v>0.99282585790381295</v>
      </c>
      <c r="J270" s="4">
        <v>2.9499999999999998E-2</v>
      </c>
      <c r="K270" s="4">
        <v>0.80800000000000005</v>
      </c>
      <c r="L270" s="4">
        <v>1</v>
      </c>
      <c r="M270" s="4"/>
    </row>
    <row r="271" spans="1:13" ht="11.5" x14ac:dyDescent="0.25">
      <c r="A271" s="4">
        <v>3</v>
      </c>
      <c r="B271" s="4" t="s">
        <v>1740</v>
      </c>
      <c r="C271" s="4">
        <v>56208917</v>
      </c>
      <c r="D271" s="4" t="s">
        <v>14</v>
      </c>
      <c r="E271" s="4" t="s">
        <v>13</v>
      </c>
      <c r="F271" s="4">
        <v>0.47920000000000001</v>
      </c>
      <c r="G271" s="4">
        <v>0.47860000000000003</v>
      </c>
      <c r="H271" s="4">
        <v>0.997</v>
      </c>
      <c r="I271" s="4">
        <v>1.0055149999999999</v>
      </c>
      <c r="J271" s="4">
        <v>2.29E-2</v>
      </c>
      <c r="K271" s="4">
        <v>0.80879999999999996</v>
      </c>
      <c r="L271" s="4">
        <v>1</v>
      </c>
      <c r="M271" s="4"/>
    </row>
    <row r="272" spans="1:13" ht="11.5" x14ac:dyDescent="0.25">
      <c r="A272" s="4">
        <v>6</v>
      </c>
      <c r="B272" s="4" t="s">
        <v>1739</v>
      </c>
      <c r="C272" s="4">
        <v>129402324</v>
      </c>
      <c r="D272" s="4" t="s">
        <v>13</v>
      </c>
      <c r="E272" s="4" t="s">
        <v>20</v>
      </c>
      <c r="F272" s="4">
        <v>0.61939999999999995</v>
      </c>
      <c r="G272" s="4">
        <v>0.62160000000000004</v>
      </c>
      <c r="H272" s="4">
        <v>0.99429999999999996</v>
      </c>
      <c r="I272" s="4">
        <v>0.99481350000000002</v>
      </c>
      <c r="J272" s="4">
        <v>2.3599999999999999E-2</v>
      </c>
      <c r="K272" s="4">
        <v>0.82379999999999998</v>
      </c>
      <c r="L272" s="4">
        <v>1</v>
      </c>
      <c r="M272" s="4"/>
    </row>
    <row r="273" spans="1:13" ht="11.5" x14ac:dyDescent="0.25">
      <c r="A273" s="4">
        <v>6</v>
      </c>
      <c r="B273" s="4" t="s">
        <v>1293</v>
      </c>
      <c r="C273" s="4">
        <v>129405189</v>
      </c>
      <c r="D273" s="4" t="s">
        <v>13</v>
      </c>
      <c r="E273" s="4" t="s">
        <v>14</v>
      </c>
      <c r="F273" s="4">
        <v>0.61939999999999995</v>
      </c>
      <c r="G273" s="4">
        <v>0.62160000000000004</v>
      </c>
      <c r="H273" s="4">
        <v>0.99409999999999998</v>
      </c>
      <c r="I273" s="4">
        <v>0.99481350000000002</v>
      </c>
      <c r="J273" s="4">
        <v>2.3599999999999999E-2</v>
      </c>
      <c r="K273" s="4">
        <v>0.82430000000000003</v>
      </c>
      <c r="L273" s="4">
        <v>1</v>
      </c>
      <c r="M273" s="4"/>
    </row>
    <row r="274" spans="1:13" ht="11.5" x14ac:dyDescent="0.25">
      <c r="A274" s="4">
        <v>21</v>
      </c>
      <c r="B274" s="4" t="s">
        <v>1738</v>
      </c>
      <c r="C274" s="4">
        <v>35247469</v>
      </c>
      <c r="D274" s="4" t="s">
        <v>19</v>
      </c>
      <c r="E274" s="4" t="s">
        <v>14</v>
      </c>
      <c r="F274" s="4">
        <v>0.161</v>
      </c>
      <c r="G274" s="4">
        <v>0.15820000000000001</v>
      </c>
      <c r="H274" s="4">
        <v>0.99890000000000001</v>
      </c>
      <c r="I274" s="4">
        <v>1.0069239999999999</v>
      </c>
      <c r="J274" s="4">
        <v>3.1199999999999999E-2</v>
      </c>
      <c r="K274" s="4">
        <v>0.82450000000000001</v>
      </c>
      <c r="L274" s="4">
        <v>1</v>
      </c>
      <c r="M274" s="4"/>
    </row>
    <row r="275" spans="1:13" ht="11.5" x14ac:dyDescent="0.25">
      <c r="A275" s="4">
        <v>6</v>
      </c>
      <c r="B275" s="4" t="s">
        <v>1737</v>
      </c>
      <c r="C275" s="4">
        <v>129405910</v>
      </c>
      <c r="D275" s="4" t="s">
        <v>14</v>
      </c>
      <c r="E275" s="4" t="s">
        <v>13</v>
      </c>
      <c r="F275" s="4">
        <v>0.61939999999999995</v>
      </c>
      <c r="G275" s="4">
        <v>0.62160000000000004</v>
      </c>
      <c r="H275" s="4">
        <v>0.99409999999999998</v>
      </c>
      <c r="I275" s="4">
        <v>0.99481350000000002</v>
      </c>
      <c r="J275" s="4">
        <v>2.3599999999999999E-2</v>
      </c>
      <c r="K275" s="4">
        <v>0.82479999999999998</v>
      </c>
      <c r="L275" s="4">
        <v>1</v>
      </c>
      <c r="M275" s="4"/>
    </row>
    <row r="276" spans="1:13" ht="11.5" x14ac:dyDescent="0.25">
      <c r="A276" s="4">
        <v>6</v>
      </c>
      <c r="B276" s="4" t="s">
        <v>1449</v>
      </c>
      <c r="C276" s="4">
        <v>129408564</v>
      </c>
      <c r="D276" s="4" t="s">
        <v>14</v>
      </c>
      <c r="E276" s="4" t="s">
        <v>13</v>
      </c>
      <c r="F276" s="4">
        <v>0.62109999999999999</v>
      </c>
      <c r="G276" s="4">
        <v>0.62339999999999995</v>
      </c>
      <c r="H276" s="4">
        <v>0.99150000000000005</v>
      </c>
      <c r="I276" s="4">
        <v>0.99481350000000002</v>
      </c>
      <c r="J276" s="4">
        <v>2.3599999999999999E-2</v>
      </c>
      <c r="K276" s="4">
        <v>0.82730000000000004</v>
      </c>
      <c r="L276" s="4">
        <v>1</v>
      </c>
      <c r="M276" s="4"/>
    </row>
    <row r="277" spans="1:13" ht="11.5" x14ac:dyDescent="0.25">
      <c r="A277" s="4">
        <v>21</v>
      </c>
      <c r="B277" s="4" t="s">
        <v>1736</v>
      </c>
      <c r="C277" s="4">
        <v>35243985</v>
      </c>
      <c r="D277" s="4" t="s">
        <v>20</v>
      </c>
      <c r="E277" s="4" t="s">
        <v>19</v>
      </c>
      <c r="F277" s="4">
        <v>0.16089999999999999</v>
      </c>
      <c r="G277" s="4">
        <v>0.15820000000000001</v>
      </c>
      <c r="H277" s="4">
        <v>0.99919999999999998</v>
      </c>
      <c r="I277" s="4">
        <v>1.006823</v>
      </c>
      <c r="J277" s="4">
        <v>3.1199999999999999E-2</v>
      </c>
      <c r="K277" s="4">
        <v>0.82820000000000005</v>
      </c>
      <c r="L277" s="4">
        <v>1</v>
      </c>
      <c r="M277" s="4"/>
    </row>
    <row r="278" spans="1:13" ht="11.5" x14ac:dyDescent="0.25">
      <c r="A278" s="4">
        <v>15</v>
      </c>
      <c r="B278" s="4" t="s">
        <v>1735</v>
      </c>
      <c r="C278" s="4">
        <v>47676519</v>
      </c>
      <c r="D278" s="4" t="s">
        <v>20</v>
      </c>
      <c r="E278" s="4" t="s">
        <v>13</v>
      </c>
      <c r="F278" s="4">
        <v>0.28520000000000001</v>
      </c>
      <c r="G278" s="4">
        <v>0.28610000000000002</v>
      </c>
      <c r="H278" s="4">
        <v>0.998</v>
      </c>
      <c r="I278" s="4">
        <v>0.99481350000000002</v>
      </c>
      <c r="J278" s="4">
        <v>2.52E-2</v>
      </c>
      <c r="K278" s="4">
        <v>0.83579999999999999</v>
      </c>
      <c r="L278" s="4">
        <v>1</v>
      </c>
      <c r="M278" s="4"/>
    </row>
    <row r="279" spans="1:13" ht="11.5" x14ac:dyDescent="0.25">
      <c r="A279" s="4">
        <v>15</v>
      </c>
      <c r="B279" s="4" t="s">
        <v>1734</v>
      </c>
      <c r="C279" s="4">
        <v>47677596</v>
      </c>
      <c r="D279" s="4" t="s">
        <v>14</v>
      </c>
      <c r="E279" s="4" t="s">
        <v>13</v>
      </c>
      <c r="F279" s="4">
        <v>0.28520000000000001</v>
      </c>
      <c r="G279" s="4">
        <v>0.28610000000000002</v>
      </c>
      <c r="H279" s="4">
        <v>0.998</v>
      </c>
      <c r="I279" s="4">
        <v>0.99481350000000002</v>
      </c>
      <c r="J279" s="4">
        <v>2.52E-2</v>
      </c>
      <c r="K279" s="4">
        <v>0.83589999999999998</v>
      </c>
      <c r="L279" s="4">
        <v>1</v>
      </c>
      <c r="M279" s="4"/>
    </row>
    <row r="280" spans="1:13" ht="11.5" x14ac:dyDescent="0.25">
      <c r="A280" s="4">
        <v>21</v>
      </c>
      <c r="B280" s="4" t="s">
        <v>1733</v>
      </c>
      <c r="C280" s="4">
        <v>35239562</v>
      </c>
      <c r="D280" s="4" t="s">
        <v>14</v>
      </c>
      <c r="E280" s="4" t="s">
        <v>13</v>
      </c>
      <c r="F280" s="4">
        <v>0.1608</v>
      </c>
      <c r="G280" s="4">
        <v>0.15809999999999999</v>
      </c>
      <c r="H280" s="4">
        <v>0.99870000000000003</v>
      </c>
      <c r="I280" s="4">
        <v>1.006421</v>
      </c>
      <c r="J280" s="4">
        <v>3.1199999999999999E-2</v>
      </c>
      <c r="K280" s="4">
        <v>0.83630000000000004</v>
      </c>
      <c r="L280" s="4">
        <v>1</v>
      </c>
      <c r="M280" s="4"/>
    </row>
    <row r="281" spans="1:13" ht="11.5" x14ac:dyDescent="0.25">
      <c r="A281" s="4">
        <v>22</v>
      </c>
      <c r="B281" s="4" t="s">
        <v>1321</v>
      </c>
      <c r="C281" s="4">
        <v>37053338</v>
      </c>
      <c r="D281" s="4" t="s">
        <v>14</v>
      </c>
      <c r="E281" s="4" t="s">
        <v>19</v>
      </c>
      <c r="F281" s="4">
        <v>0.29220000000000002</v>
      </c>
      <c r="G281" s="4">
        <v>0.29020000000000001</v>
      </c>
      <c r="H281" s="4">
        <v>0.99260000000000004</v>
      </c>
      <c r="I281" s="4">
        <v>1.0047109999999999</v>
      </c>
      <c r="J281" s="4">
        <v>2.5100000000000001E-2</v>
      </c>
      <c r="K281" s="4">
        <v>0.85270000000000001</v>
      </c>
      <c r="L281" s="4">
        <v>1</v>
      </c>
      <c r="M281" s="4"/>
    </row>
    <row r="282" spans="1:13" ht="11.5" x14ac:dyDescent="0.25">
      <c r="A282" s="4">
        <v>4</v>
      </c>
      <c r="B282" s="4" t="s">
        <v>1292</v>
      </c>
      <c r="C282" s="4">
        <v>158393965</v>
      </c>
      <c r="D282" s="4" t="s">
        <v>13</v>
      </c>
      <c r="E282" s="4" t="s">
        <v>19</v>
      </c>
      <c r="F282" s="4">
        <v>0.84160000000000001</v>
      </c>
      <c r="G282" s="4">
        <v>0.84189999999999998</v>
      </c>
      <c r="H282" s="4">
        <v>0.9899</v>
      </c>
      <c r="I282" s="4">
        <v>0.99441570000000001</v>
      </c>
      <c r="J282" s="4">
        <v>3.1399999999999997E-2</v>
      </c>
      <c r="K282" s="4">
        <v>0.85799999999999998</v>
      </c>
      <c r="L282" s="4">
        <v>1</v>
      </c>
      <c r="M282" s="4"/>
    </row>
    <row r="283" spans="1:13" ht="11.5" x14ac:dyDescent="0.25">
      <c r="A283" s="4">
        <v>10</v>
      </c>
      <c r="B283" s="4" t="s">
        <v>1732</v>
      </c>
      <c r="C283" s="4">
        <v>129200463</v>
      </c>
      <c r="D283" s="4" t="s">
        <v>14</v>
      </c>
      <c r="E283" s="4" t="s">
        <v>20</v>
      </c>
      <c r="F283" s="4">
        <v>0.43030000000000002</v>
      </c>
      <c r="G283" s="4">
        <v>0.4284</v>
      </c>
      <c r="H283" s="4">
        <v>0.98240000000000005</v>
      </c>
      <c r="I283" s="4">
        <v>1.003908</v>
      </c>
      <c r="J283" s="4">
        <v>2.3199999999999998E-2</v>
      </c>
      <c r="K283" s="4">
        <v>0.86509999999999998</v>
      </c>
      <c r="L283" s="4">
        <v>1</v>
      </c>
      <c r="M283" s="4"/>
    </row>
    <row r="284" spans="1:13" ht="11.5" x14ac:dyDescent="0.25">
      <c r="A284" s="4">
        <v>15</v>
      </c>
      <c r="B284" s="4" t="s">
        <v>1731</v>
      </c>
      <c r="C284" s="4">
        <v>47675569</v>
      </c>
      <c r="D284" s="4" t="s">
        <v>13</v>
      </c>
      <c r="E284" s="4" t="s">
        <v>14</v>
      </c>
      <c r="F284" s="4">
        <v>0.68669999999999998</v>
      </c>
      <c r="G284" s="4">
        <v>0.68830000000000002</v>
      </c>
      <c r="H284" s="4">
        <v>0.998</v>
      </c>
      <c r="I284" s="4">
        <v>0.99620719999999996</v>
      </c>
      <c r="J284" s="4">
        <v>2.46E-2</v>
      </c>
      <c r="K284" s="4">
        <v>0.877</v>
      </c>
      <c r="L284" s="4">
        <v>1</v>
      </c>
      <c r="M284" s="4"/>
    </row>
    <row r="285" spans="1:13" ht="11.5" x14ac:dyDescent="0.25">
      <c r="A285" s="4">
        <v>15</v>
      </c>
      <c r="B285" s="4" t="s">
        <v>1730</v>
      </c>
      <c r="C285" s="4">
        <v>47675602</v>
      </c>
      <c r="D285" s="4" t="s">
        <v>13</v>
      </c>
      <c r="E285" s="4" t="s">
        <v>19</v>
      </c>
      <c r="F285" s="4">
        <v>0.68669999999999998</v>
      </c>
      <c r="G285" s="4">
        <v>0.68830000000000002</v>
      </c>
      <c r="H285" s="4">
        <v>0.998</v>
      </c>
      <c r="I285" s="4">
        <v>0.99620719999999996</v>
      </c>
      <c r="J285" s="4">
        <v>2.46E-2</v>
      </c>
      <c r="K285" s="4">
        <v>0.877</v>
      </c>
      <c r="L285" s="4">
        <v>1</v>
      </c>
      <c r="M285" s="4"/>
    </row>
    <row r="286" spans="1:13" ht="11.5" x14ac:dyDescent="0.25">
      <c r="A286" s="4">
        <v>1</v>
      </c>
      <c r="B286" s="4" t="s">
        <v>1278</v>
      </c>
      <c r="C286" s="4">
        <v>21577356</v>
      </c>
      <c r="D286" s="4" t="s">
        <v>20</v>
      </c>
      <c r="E286" s="4" t="s">
        <v>19</v>
      </c>
      <c r="F286" s="4">
        <v>0.1027</v>
      </c>
      <c r="G286" s="4">
        <v>0.1026</v>
      </c>
      <c r="H286" s="4">
        <v>0.99570000000000003</v>
      </c>
      <c r="I286" s="4">
        <v>0.99501247919268199</v>
      </c>
      <c r="J286" s="4">
        <v>3.7499999999999999E-2</v>
      </c>
      <c r="K286" s="4">
        <v>0.89339999999999997</v>
      </c>
      <c r="L286" s="4">
        <v>1</v>
      </c>
      <c r="M286" s="4"/>
    </row>
    <row r="287" spans="1:13" ht="11.5" x14ac:dyDescent="0.25">
      <c r="A287" s="4">
        <v>21</v>
      </c>
      <c r="B287" s="4" t="s">
        <v>1317</v>
      </c>
      <c r="C287" s="4">
        <v>35226786</v>
      </c>
      <c r="D287" s="4" t="s">
        <v>13</v>
      </c>
      <c r="E287" s="4" t="s">
        <v>14</v>
      </c>
      <c r="F287" s="4">
        <v>0.1469</v>
      </c>
      <c r="G287" s="4">
        <v>0.14419999999999999</v>
      </c>
      <c r="H287" s="4">
        <v>0.99229999999999996</v>
      </c>
      <c r="I287" s="4">
        <v>1.0042089999999999</v>
      </c>
      <c r="J287" s="4">
        <v>3.2500000000000001E-2</v>
      </c>
      <c r="K287" s="4">
        <v>0.89600000000000002</v>
      </c>
      <c r="L287" s="4">
        <v>1</v>
      </c>
      <c r="M287" s="4"/>
    </row>
    <row r="288" spans="1:13" ht="11.5" x14ac:dyDescent="0.25">
      <c r="A288" s="4">
        <v>6</v>
      </c>
      <c r="B288" s="4" t="s">
        <v>1729</v>
      </c>
      <c r="C288" s="4">
        <v>129410736</v>
      </c>
      <c r="D288" s="4" t="s">
        <v>13</v>
      </c>
      <c r="E288" s="4" t="s">
        <v>14</v>
      </c>
      <c r="F288" s="4">
        <v>0.61819999999999997</v>
      </c>
      <c r="G288" s="4">
        <v>0.62009999999999998</v>
      </c>
      <c r="H288" s="4">
        <v>0.9889</v>
      </c>
      <c r="I288" s="4">
        <v>0.99700449999999996</v>
      </c>
      <c r="J288" s="4">
        <v>2.3599999999999999E-2</v>
      </c>
      <c r="K288" s="4">
        <v>0.89790000000000003</v>
      </c>
      <c r="L288" s="4">
        <v>1</v>
      </c>
      <c r="M288" s="4"/>
    </row>
    <row r="289" spans="1:13" ht="11.5" x14ac:dyDescent="0.25">
      <c r="A289" s="4">
        <v>3</v>
      </c>
      <c r="B289" s="4" t="s">
        <v>1288</v>
      </c>
      <c r="C289" s="4">
        <v>56259172</v>
      </c>
      <c r="D289" s="4" t="s">
        <v>14</v>
      </c>
      <c r="E289" s="4" t="s">
        <v>20</v>
      </c>
      <c r="F289" s="4">
        <v>0.47310000000000002</v>
      </c>
      <c r="G289" s="4">
        <v>0.47299999999999998</v>
      </c>
      <c r="H289" s="4">
        <v>0.99890000000000001</v>
      </c>
      <c r="I289" s="4">
        <v>1.002904</v>
      </c>
      <c r="J289" s="4">
        <v>2.2800000000000001E-2</v>
      </c>
      <c r="K289" s="4">
        <v>0.90010000000000001</v>
      </c>
      <c r="L289" s="4">
        <v>1</v>
      </c>
      <c r="M289" s="4"/>
    </row>
    <row r="290" spans="1:13" ht="11.5" x14ac:dyDescent="0.25">
      <c r="A290" s="4">
        <v>3</v>
      </c>
      <c r="B290" s="4" t="s">
        <v>1728</v>
      </c>
      <c r="C290" s="4">
        <v>56256627</v>
      </c>
      <c r="D290" s="4" t="s">
        <v>14</v>
      </c>
      <c r="E290" s="4" t="s">
        <v>13</v>
      </c>
      <c r="F290" s="4">
        <v>0.47320000000000001</v>
      </c>
      <c r="G290" s="4">
        <v>0.4733</v>
      </c>
      <c r="H290" s="4">
        <v>0.999</v>
      </c>
      <c r="I290" s="4">
        <v>1.0026029999999999</v>
      </c>
      <c r="J290" s="4">
        <v>2.2800000000000001E-2</v>
      </c>
      <c r="K290" s="4">
        <v>0.91069999999999995</v>
      </c>
      <c r="L290" s="4">
        <v>1</v>
      </c>
      <c r="M290" s="4"/>
    </row>
    <row r="291" spans="1:13" ht="11.5" x14ac:dyDescent="0.25">
      <c r="A291" s="4">
        <v>10</v>
      </c>
      <c r="B291" s="4" t="s">
        <v>1299</v>
      </c>
      <c r="C291" s="4">
        <v>129201649</v>
      </c>
      <c r="D291" s="4" t="s">
        <v>19</v>
      </c>
      <c r="E291" s="4" t="s">
        <v>20</v>
      </c>
      <c r="F291" s="4">
        <v>0.43020000000000003</v>
      </c>
      <c r="G291" s="4">
        <v>0.42870000000000003</v>
      </c>
      <c r="H291" s="4">
        <v>0.9829</v>
      </c>
      <c r="I291" s="4">
        <v>1.0025029999999999</v>
      </c>
      <c r="J291" s="4">
        <v>2.3199999999999998E-2</v>
      </c>
      <c r="K291" s="4">
        <v>0.91569999999999996</v>
      </c>
      <c r="L291" s="4">
        <v>1</v>
      </c>
      <c r="M291" s="4"/>
    </row>
    <row r="292" spans="1:13" ht="11.5" x14ac:dyDescent="0.25">
      <c r="A292" s="4">
        <v>6</v>
      </c>
      <c r="B292" s="4" t="s">
        <v>1727</v>
      </c>
      <c r="C292" s="4">
        <v>129302571</v>
      </c>
      <c r="D292" s="4" t="s">
        <v>19</v>
      </c>
      <c r="E292" s="4" t="s">
        <v>20</v>
      </c>
      <c r="F292" s="4">
        <v>0.6542</v>
      </c>
      <c r="G292" s="4">
        <v>0.65459999999999996</v>
      </c>
      <c r="H292" s="4">
        <v>0.99080000000000001</v>
      </c>
      <c r="I292" s="4">
        <v>1.001601</v>
      </c>
      <c r="J292" s="4">
        <v>2.41E-2</v>
      </c>
      <c r="K292" s="4">
        <v>0.94720000000000004</v>
      </c>
      <c r="L292" s="4">
        <v>1</v>
      </c>
      <c r="M292" s="4"/>
    </row>
    <row r="293" spans="1:13" ht="11.5" x14ac:dyDescent="0.25">
      <c r="A293" s="4">
        <v>9</v>
      </c>
      <c r="B293" s="4" t="s">
        <v>1726</v>
      </c>
      <c r="C293" s="4">
        <v>14024671</v>
      </c>
      <c r="D293" s="4" t="s">
        <v>20</v>
      </c>
      <c r="E293" s="4" t="s">
        <v>14</v>
      </c>
      <c r="F293" s="4">
        <v>3.286E-2</v>
      </c>
      <c r="G293" s="4">
        <v>3.3050000000000003E-2</v>
      </c>
      <c r="H293" s="4">
        <v>0.99560000000000004</v>
      </c>
      <c r="I293" s="4">
        <v>0.99630680000000005</v>
      </c>
      <c r="J293" s="4">
        <v>6.4000000000000001E-2</v>
      </c>
      <c r="K293" s="4">
        <v>0.95399999999999996</v>
      </c>
      <c r="L293" s="4">
        <v>1</v>
      </c>
      <c r="M293" s="4"/>
    </row>
    <row r="294" spans="1:13" ht="11.5" x14ac:dyDescent="0.25">
      <c r="A294" s="4">
        <v>3</v>
      </c>
      <c r="B294" s="4" t="s">
        <v>1725</v>
      </c>
      <c r="C294" s="4">
        <v>125546037</v>
      </c>
      <c r="D294" s="4" t="s">
        <v>19</v>
      </c>
      <c r="E294" s="4" t="s">
        <v>20</v>
      </c>
      <c r="F294" s="4">
        <v>5.9279999999999999E-2</v>
      </c>
      <c r="G294" s="4">
        <v>5.9080000000000001E-2</v>
      </c>
      <c r="H294" s="4">
        <v>0.99509999999999998</v>
      </c>
      <c r="I294" s="4">
        <v>0.99820160000000002</v>
      </c>
      <c r="J294" s="4">
        <v>4.8300000000000003E-2</v>
      </c>
      <c r="K294" s="4">
        <v>0.97109999999999996</v>
      </c>
      <c r="L294" s="4">
        <v>1</v>
      </c>
      <c r="M294" s="4"/>
    </row>
    <row r="295" spans="1:13" ht="11.5" x14ac:dyDescent="0.25">
      <c r="A295" s="4">
        <v>3</v>
      </c>
      <c r="B295" s="4" t="s">
        <v>1290</v>
      </c>
      <c r="C295" s="4">
        <v>125548456</v>
      </c>
      <c r="D295" s="4" t="s">
        <v>14</v>
      </c>
      <c r="E295" s="4" t="s">
        <v>19</v>
      </c>
      <c r="F295" s="4">
        <v>5.9279999999999999E-2</v>
      </c>
      <c r="G295" s="4">
        <v>5.9080000000000001E-2</v>
      </c>
      <c r="H295" s="4">
        <v>0.99509999999999998</v>
      </c>
      <c r="I295" s="4">
        <v>0.99820160000000002</v>
      </c>
      <c r="J295" s="4">
        <v>4.8300000000000003E-2</v>
      </c>
      <c r="K295" s="4">
        <v>0.97109999999999996</v>
      </c>
      <c r="L295" s="4">
        <v>1</v>
      </c>
      <c r="M295" s="4"/>
    </row>
    <row r="296" spans="1:13" ht="11.5" x14ac:dyDescent="0.25">
      <c r="A296" s="4">
        <v>3</v>
      </c>
      <c r="B296" s="4" t="s">
        <v>1724</v>
      </c>
      <c r="C296" s="4">
        <v>125551128</v>
      </c>
      <c r="D296" s="4" t="s">
        <v>14</v>
      </c>
      <c r="E296" s="4" t="s">
        <v>13</v>
      </c>
      <c r="F296" s="4">
        <v>5.9279999999999999E-2</v>
      </c>
      <c r="G296" s="4">
        <v>5.9080000000000001E-2</v>
      </c>
      <c r="H296" s="4">
        <v>0.99509999999999998</v>
      </c>
      <c r="I296" s="4">
        <v>0.99820160000000002</v>
      </c>
      <c r="J296" s="4">
        <v>4.8300000000000003E-2</v>
      </c>
      <c r="K296" s="4">
        <v>0.97109999999999996</v>
      </c>
      <c r="L296" s="4">
        <v>1</v>
      </c>
      <c r="M296" s="4"/>
    </row>
    <row r="297" spans="1:13" ht="11.5" x14ac:dyDescent="0.25">
      <c r="A297" s="4">
        <v>2</v>
      </c>
      <c r="B297" s="4" t="s">
        <v>1723</v>
      </c>
      <c r="C297" s="4">
        <v>207881845</v>
      </c>
      <c r="D297" s="4" t="s">
        <v>20</v>
      </c>
      <c r="E297" s="4" t="s">
        <v>19</v>
      </c>
      <c r="F297" s="4">
        <v>0.33389999999999997</v>
      </c>
      <c r="G297" s="4">
        <v>0.33079999999999998</v>
      </c>
      <c r="H297" s="4">
        <v>0.99839999999999995</v>
      </c>
      <c r="I297" s="4">
        <v>1.0007999999999999</v>
      </c>
      <c r="J297" s="4">
        <v>2.4199999999999999E-2</v>
      </c>
      <c r="K297" s="4">
        <v>0.97289999999999999</v>
      </c>
      <c r="L297" s="4">
        <v>1</v>
      </c>
      <c r="M297" s="4"/>
    </row>
    <row r="298" spans="1:13" ht="11.5" x14ac:dyDescent="0.25">
      <c r="A298" s="4">
        <v>2</v>
      </c>
      <c r="B298" s="4" t="s">
        <v>1287</v>
      </c>
      <c r="C298" s="4">
        <v>207881421</v>
      </c>
      <c r="D298" s="4" t="s">
        <v>20</v>
      </c>
      <c r="E298" s="4" t="s">
        <v>13</v>
      </c>
      <c r="F298" s="4">
        <v>0.33389999999999997</v>
      </c>
      <c r="G298" s="4">
        <v>0.33069999999999999</v>
      </c>
      <c r="H298" s="4">
        <v>0.99850000000000005</v>
      </c>
      <c r="I298" s="4">
        <v>1.0007999999999999</v>
      </c>
      <c r="J298" s="4">
        <v>2.4199999999999999E-2</v>
      </c>
      <c r="K298" s="4">
        <v>0.97509999999999997</v>
      </c>
      <c r="L298" s="4">
        <v>1</v>
      </c>
      <c r="M298" s="4"/>
    </row>
    <row r="299" spans="1:13" ht="11.5" x14ac:dyDescent="0.25">
      <c r="A299" s="6">
        <v>3</v>
      </c>
      <c r="B299" s="6" t="s">
        <v>1289</v>
      </c>
      <c r="C299" s="6">
        <v>86379896</v>
      </c>
      <c r="D299" s="6" t="s">
        <v>14</v>
      </c>
      <c r="E299" s="6" t="s">
        <v>13</v>
      </c>
      <c r="F299" s="6">
        <v>0.9204</v>
      </c>
      <c r="G299" s="6">
        <v>0.9194</v>
      </c>
      <c r="H299" s="6">
        <v>0.99260000000000004</v>
      </c>
      <c r="I299" s="6">
        <v>1.001101</v>
      </c>
      <c r="J299" s="6">
        <v>4.2299999999999997E-2</v>
      </c>
      <c r="K299" s="6">
        <v>0.98</v>
      </c>
      <c r="L299" s="6">
        <v>1</v>
      </c>
      <c r="M299" s="4"/>
    </row>
    <row r="300" spans="1:13" ht="11.5" x14ac:dyDescent="0.25">
      <c r="M300" s="4"/>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8319D-B0D9-4B28-AC24-279E8BCDB6F6}">
  <dimension ref="A1:G21"/>
  <sheetViews>
    <sheetView workbookViewId="0"/>
  </sheetViews>
  <sheetFormatPr defaultColWidth="13.81640625" defaultRowHeight="11.5" x14ac:dyDescent="0.25"/>
  <cols>
    <col min="1" max="16384" width="13.81640625" style="1"/>
  </cols>
  <sheetData>
    <row r="1" spans="1:7" x14ac:dyDescent="0.25">
      <c r="A1" s="1" t="s">
        <v>1985</v>
      </c>
    </row>
    <row r="2" spans="1:7" x14ac:dyDescent="0.25">
      <c r="A2" s="2" t="s">
        <v>573</v>
      </c>
      <c r="B2" s="2" t="s">
        <v>574</v>
      </c>
      <c r="C2" s="2" t="s">
        <v>575</v>
      </c>
      <c r="D2" s="2" t="s">
        <v>576</v>
      </c>
      <c r="E2" s="2" t="s">
        <v>577</v>
      </c>
      <c r="F2" s="2" t="s">
        <v>578</v>
      </c>
      <c r="G2" s="2" t="s">
        <v>579</v>
      </c>
    </row>
    <row r="3" spans="1:7" ht="12" x14ac:dyDescent="0.3">
      <c r="A3" s="37" t="s">
        <v>611</v>
      </c>
      <c r="B3" s="30">
        <v>3.1136857E-2</v>
      </c>
      <c r="C3" s="4">
        <v>0.62205601799999999</v>
      </c>
      <c r="D3" s="30">
        <v>2.2531954E-2</v>
      </c>
      <c r="E3" s="4">
        <v>0.257213729</v>
      </c>
      <c r="F3" s="30">
        <v>5.0529135000000003E-2</v>
      </c>
      <c r="G3" s="4">
        <v>6.6839363999999998E-2</v>
      </c>
    </row>
    <row r="4" spans="1:7" ht="12" x14ac:dyDescent="0.3">
      <c r="A4" s="37" t="s">
        <v>623</v>
      </c>
      <c r="B4" s="30">
        <v>8.4072182999999995E-2</v>
      </c>
      <c r="C4" s="4">
        <v>0.131134319</v>
      </c>
      <c r="D4" s="30">
        <v>2.4093090000000001E-3</v>
      </c>
      <c r="E4" s="4">
        <v>0.89475093800000005</v>
      </c>
      <c r="F4" s="30">
        <v>-3.5299390000000002E-3</v>
      </c>
      <c r="G4" s="4">
        <v>0.89144212099999998</v>
      </c>
    </row>
    <row r="5" spans="1:7" ht="12" x14ac:dyDescent="0.3">
      <c r="A5" s="37" t="s">
        <v>614</v>
      </c>
      <c r="B5" s="30">
        <v>-1.0614195999999999E-2</v>
      </c>
      <c r="C5" s="4">
        <v>0.73944934500000004</v>
      </c>
      <c r="D5" s="30">
        <v>-1.2351650000000001E-3</v>
      </c>
      <c r="E5" s="4">
        <v>0.90822363299999997</v>
      </c>
      <c r="F5" s="30">
        <v>-3.2518529999999999E-3</v>
      </c>
      <c r="G5" s="4">
        <v>0.83285190499999995</v>
      </c>
    </row>
    <row r="6" spans="1:7" ht="12" x14ac:dyDescent="0.3">
      <c r="A6" s="37" t="s">
        <v>325</v>
      </c>
      <c r="B6" s="30">
        <v>-8.8841242000000001E-2</v>
      </c>
      <c r="C6" s="4">
        <v>0.60321569600000002</v>
      </c>
      <c r="D6" s="30">
        <v>-0.10043753900000001</v>
      </c>
      <c r="E6" s="4">
        <v>6.1562221E-2</v>
      </c>
      <c r="F6" s="30">
        <v>-0.13515722799999999</v>
      </c>
      <c r="G6" s="4">
        <v>6.9061120000000004E-2</v>
      </c>
    </row>
    <row r="7" spans="1:7" ht="12" x14ac:dyDescent="0.3">
      <c r="A7" s="37" t="s">
        <v>621</v>
      </c>
      <c r="B7" s="30">
        <v>5.7197514999999997E-2</v>
      </c>
      <c r="C7" s="4">
        <v>8.2866824000000006E-2</v>
      </c>
      <c r="D7" s="30">
        <v>1.5945958E-2</v>
      </c>
      <c r="E7" s="4">
        <v>0.12598584800000001</v>
      </c>
      <c r="F7" s="30">
        <v>2.6664410999999999E-2</v>
      </c>
      <c r="G7" s="4">
        <v>6.5712462999999999E-2</v>
      </c>
    </row>
    <row r="8" spans="1:7" ht="12" x14ac:dyDescent="0.3">
      <c r="A8" s="37" t="s">
        <v>343</v>
      </c>
      <c r="B8" s="30">
        <v>-7.4174717000000001E-2</v>
      </c>
      <c r="C8" s="4">
        <v>0.15588524000000001</v>
      </c>
      <c r="D8" s="30">
        <v>-8.7741680000000006E-3</v>
      </c>
      <c r="E8" s="4">
        <v>0.61218324400000002</v>
      </c>
      <c r="F8" s="30">
        <v>-1.3911982999999999E-2</v>
      </c>
      <c r="G8" s="4">
        <v>0.573793361</v>
      </c>
    </row>
    <row r="9" spans="1:7" ht="12" x14ac:dyDescent="0.3">
      <c r="A9" s="37" t="s">
        <v>602</v>
      </c>
      <c r="B9" s="30">
        <v>-5.250121E-2</v>
      </c>
      <c r="C9" s="4">
        <v>0.18866767200000001</v>
      </c>
      <c r="D9" s="30">
        <v>-4.2051370000000003E-3</v>
      </c>
      <c r="E9" s="4">
        <v>0.74624968400000002</v>
      </c>
      <c r="F9" s="30">
        <v>9.2840990000000005E-3</v>
      </c>
      <c r="G9" s="4">
        <v>0.61397099799999999</v>
      </c>
    </row>
    <row r="10" spans="1:7" ht="12" x14ac:dyDescent="0.3">
      <c r="A10" s="37" t="s">
        <v>594</v>
      </c>
      <c r="B10" s="30">
        <v>0.107117352</v>
      </c>
      <c r="C10" s="4">
        <v>0.160486927</v>
      </c>
      <c r="D10" s="30">
        <v>-1.0398938E-2</v>
      </c>
      <c r="E10" s="4">
        <v>0.67364216300000002</v>
      </c>
      <c r="F10" s="30">
        <v>2.4976163999999999E-2</v>
      </c>
      <c r="G10" s="4">
        <v>0.47369529999999999</v>
      </c>
    </row>
    <row r="11" spans="1:7" ht="12" x14ac:dyDescent="0.3">
      <c r="A11" s="37" t="s">
        <v>604</v>
      </c>
      <c r="B11" s="30">
        <v>0.35066041999999997</v>
      </c>
      <c r="C11" s="4">
        <v>2.5788999999999999E-4</v>
      </c>
      <c r="D11" s="30">
        <v>0.17681201899999999</v>
      </c>
      <c r="E11" s="5">
        <v>3.1800000000000002E-9</v>
      </c>
      <c r="F11" s="30">
        <v>0.145934171</v>
      </c>
      <c r="G11" s="4">
        <v>3.3705900000000001E-4</v>
      </c>
    </row>
    <row r="12" spans="1:7" ht="12" x14ac:dyDescent="0.3">
      <c r="A12" s="37" t="s">
        <v>619</v>
      </c>
      <c r="B12" s="30">
        <v>-6.0629994E-2</v>
      </c>
      <c r="C12" s="4">
        <v>2.0036364000000001E-2</v>
      </c>
      <c r="D12" s="30">
        <v>3.1295211000000003E-2</v>
      </c>
      <c r="E12" s="4">
        <v>2.1821300000000001E-4</v>
      </c>
      <c r="F12" s="30">
        <v>1.0013672E-2</v>
      </c>
      <c r="G12" s="4">
        <v>0.40175438200000002</v>
      </c>
    </row>
    <row r="13" spans="1:7" ht="12" x14ac:dyDescent="0.3">
      <c r="A13" s="37" t="s">
        <v>600</v>
      </c>
      <c r="B13" s="30">
        <v>-0.41802610600000001</v>
      </c>
      <c r="C13" s="4">
        <v>3.2942420000000002E-3</v>
      </c>
      <c r="D13" s="30">
        <v>-3.1340286000000002E-2</v>
      </c>
      <c r="E13" s="4">
        <v>0.52681441699999998</v>
      </c>
      <c r="F13" s="30">
        <v>0.10989583999999999</v>
      </c>
      <c r="G13" s="4">
        <v>0.12870424999999999</v>
      </c>
    </row>
    <row r="14" spans="1:7" ht="12" x14ac:dyDescent="0.3">
      <c r="A14" s="37" t="s">
        <v>406</v>
      </c>
      <c r="B14" s="30">
        <v>-5.5346606999999999E-2</v>
      </c>
      <c r="C14" s="4">
        <v>0.26662657400000001</v>
      </c>
      <c r="D14" s="30">
        <v>4.6704069999999997E-3</v>
      </c>
      <c r="E14" s="4">
        <v>0.77039415300000003</v>
      </c>
      <c r="F14" s="30">
        <v>1.8203588999999999E-2</v>
      </c>
      <c r="G14" s="4">
        <v>0.41837522500000002</v>
      </c>
    </row>
    <row r="15" spans="1:7" ht="12" x14ac:dyDescent="0.3">
      <c r="A15" s="37" t="s">
        <v>606</v>
      </c>
      <c r="B15" s="30">
        <v>-2.8528835999999998E-2</v>
      </c>
      <c r="C15" s="4">
        <v>0.28749482300000001</v>
      </c>
      <c r="D15" s="30">
        <v>2.2475089E-2</v>
      </c>
      <c r="E15" s="4">
        <v>1.1343269E-2</v>
      </c>
      <c r="F15" s="30">
        <v>1.6219632000000001E-2</v>
      </c>
      <c r="G15" s="4">
        <v>0.20036894399999999</v>
      </c>
    </row>
    <row r="16" spans="1:7" ht="12" x14ac:dyDescent="0.3">
      <c r="A16" s="37" t="s">
        <v>592</v>
      </c>
      <c r="B16" s="30">
        <v>0.12415225000000001</v>
      </c>
      <c r="C16" s="4">
        <v>8.9798940000000004E-3</v>
      </c>
      <c r="D16" s="30">
        <v>2.1482239E-2</v>
      </c>
      <c r="E16" s="4">
        <v>0.16719885200000001</v>
      </c>
      <c r="F16" s="30">
        <v>-7.404964E-3</v>
      </c>
      <c r="G16" s="4">
        <v>0.73753929399999996</v>
      </c>
    </row>
    <row r="17" spans="1:7" ht="12" x14ac:dyDescent="0.3">
      <c r="A17" s="40" t="s">
        <v>598</v>
      </c>
      <c r="B17" s="32">
        <v>0.17546378200000001</v>
      </c>
      <c r="C17" s="6">
        <v>9.0154099999999995E-4</v>
      </c>
      <c r="D17" s="32">
        <v>3.8924053E-2</v>
      </c>
      <c r="E17" s="6">
        <v>2.4572672E-2</v>
      </c>
      <c r="F17" s="32">
        <v>5.4643382999999997E-2</v>
      </c>
      <c r="G17" s="6">
        <v>2.6445657000000001E-2</v>
      </c>
    </row>
    <row r="18" spans="1:7" ht="14" x14ac:dyDescent="0.3">
      <c r="A18" s="1" t="s">
        <v>580</v>
      </c>
      <c r="C18" s="43"/>
      <c r="D18" s="43"/>
      <c r="E18" s="43"/>
    </row>
    <row r="19" spans="1:7" ht="14" x14ac:dyDescent="0.3">
      <c r="A19" s="1" t="s">
        <v>625</v>
      </c>
      <c r="C19" s="43"/>
      <c r="D19" s="43"/>
      <c r="E19" s="43"/>
    </row>
    <row r="20" spans="1:7" ht="14" x14ac:dyDescent="0.3">
      <c r="C20" s="43"/>
      <c r="D20" s="43"/>
      <c r="E20" s="43"/>
    </row>
    <row r="21" spans="1:7" ht="14" x14ac:dyDescent="0.3">
      <c r="A21" s="43"/>
      <c r="C21" s="43"/>
      <c r="D21" s="43"/>
      <c r="E21" s="43"/>
    </row>
  </sheetData>
  <conditionalFormatting sqref="C3:C17 E3:E17 G3:G17">
    <cfRule type="cellIs" dxfId="1" priority="1" operator="between">
      <formula>0.00278</formula>
      <formula>0.05</formula>
    </cfRule>
    <cfRule type="cellIs" dxfId="0" priority="2" operator="lessThan">
      <formula>0.00278</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F5FBA9-08C2-49F9-8E65-BB0A52035D16}">
  <dimension ref="A1:I57"/>
  <sheetViews>
    <sheetView workbookViewId="0"/>
  </sheetViews>
  <sheetFormatPr defaultColWidth="8.7265625" defaultRowHeight="11.5" x14ac:dyDescent="0.25"/>
  <cols>
    <col min="1" max="6" width="8.7265625" style="4"/>
    <col min="7" max="7" width="25.26953125" style="4" customWidth="1"/>
    <col min="8" max="16384" width="8.7265625" style="4"/>
  </cols>
  <sheetData>
    <row r="1" spans="1:7" x14ac:dyDescent="0.25">
      <c r="A1" s="4" t="s">
        <v>1986</v>
      </c>
    </row>
    <row r="2" spans="1:7" ht="13.5" x14ac:dyDescent="0.35">
      <c r="A2" s="2" t="s">
        <v>734</v>
      </c>
      <c r="B2" s="2" t="s">
        <v>735</v>
      </c>
      <c r="C2" s="2" t="s">
        <v>736</v>
      </c>
      <c r="D2" s="2" t="s">
        <v>9</v>
      </c>
      <c r="E2" s="2" t="s">
        <v>10</v>
      </c>
      <c r="F2" s="2" t="s">
        <v>737</v>
      </c>
      <c r="G2" s="2" t="s">
        <v>738</v>
      </c>
    </row>
    <row r="3" spans="1:7" x14ac:dyDescent="0.25">
      <c r="A3" s="4" t="s">
        <v>739</v>
      </c>
    </row>
    <row r="4" spans="1:7" x14ac:dyDescent="0.25">
      <c r="A4" s="4">
        <v>5</v>
      </c>
      <c r="B4" s="4">
        <v>1.7934000000000001</v>
      </c>
      <c r="C4" s="4">
        <v>2.9522E-2</v>
      </c>
      <c r="D4" s="4">
        <v>0.35241</v>
      </c>
      <c r="E4" s="5">
        <v>1.8211999999999999E-7</v>
      </c>
      <c r="F4" s="5">
        <f>E4*15483</f>
        <v>2.8197639599999999E-3</v>
      </c>
      <c r="G4" s="4" t="s">
        <v>740</v>
      </c>
    </row>
    <row r="5" spans="1:7" x14ac:dyDescent="0.25">
      <c r="A5" s="4">
        <v>8</v>
      </c>
      <c r="B5" s="4">
        <v>1.1950000000000001</v>
      </c>
      <c r="C5" s="4">
        <v>2.4879999999999999E-2</v>
      </c>
      <c r="D5" s="4">
        <v>0.27631</v>
      </c>
      <c r="E5" s="5">
        <v>7.6813000000000005E-6</v>
      </c>
      <c r="F5" s="5">
        <f>E5*15483</f>
        <v>0.1189295679</v>
      </c>
      <c r="G5" s="4" t="s">
        <v>741</v>
      </c>
    </row>
    <row r="6" spans="1:7" x14ac:dyDescent="0.25">
      <c r="A6" s="4">
        <v>8</v>
      </c>
      <c r="B6" s="4">
        <v>1.1752</v>
      </c>
      <c r="C6" s="4">
        <v>2.4469999999999999E-2</v>
      </c>
      <c r="D6" s="4">
        <v>0.29493000000000003</v>
      </c>
      <c r="E6" s="5">
        <v>3.3902000000000002E-5</v>
      </c>
      <c r="F6" s="5">
        <f>E6*15483</f>
        <v>0.52490466600000008</v>
      </c>
      <c r="G6" s="4" t="s">
        <v>742</v>
      </c>
    </row>
    <row r="7" spans="1:7" x14ac:dyDescent="0.25">
      <c r="A7" s="4">
        <v>37</v>
      </c>
      <c r="B7" s="4">
        <v>0.59484000000000004</v>
      </c>
      <c r="C7" s="4">
        <v>2.6613999999999999E-2</v>
      </c>
      <c r="D7" s="4">
        <v>0.15315999999999999</v>
      </c>
      <c r="E7" s="5">
        <v>5.1625000000000001E-5</v>
      </c>
      <c r="F7" s="5">
        <f>E7*15483</f>
        <v>0.79930987500000006</v>
      </c>
      <c r="G7" s="4" t="s">
        <v>743</v>
      </c>
    </row>
    <row r="8" spans="1:7" x14ac:dyDescent="0.25">
      <c r="A8" s="4">
        <v>11</v>
      </c>
      <c r="B8" s="4">
        <v>0.89295000000000002</v>
      </c>
      <c r="C8" s="4">
        <v>2.1798999999999999E-2</v>
      </c>
      <c r="D8" s="4">
        <v>0.23150999999999999</v>
      </c>
      <c r="E8" s="5">
        <v>5.7574000000000001E-5</v>
      </c>
      <c r="F8" s="5">
        <f>E8*15483</f>
        <v>0.89141824199999997</v>
      </c>
      <c r="G8" s="4" t="s">
        <v>744</v>
      </c>
    </row>
    <row r="9" spans="1:7" x14ac:dyDescent="0.25">
      <c r="A9" s="4">
        <v>10</v>
      </c>
      <c r="B9" s="4">
        <v>0.91818999999999995</v>
      </c>
      <c r="C9" s="4">
        <v>2.1373E-2</v>
      </c>
      <c r="D9" s="4">
        <v>0.24526000000000001</v>
      </c>
      <c r="E9" s="5">
        <v>9.0969000000000003E-5</v>
      </c>
      <c r="F9" s="41">
        <v>1</v>
      </c>
      <c r="G9" s="4" t="s">
        <v>745</v>
      </c>
    </row>
    <row r="10" spans="1:7" x14ac:dyDescent="0.25">
      <c r="A10" s="4">
        <v>7</v>
      </c>
      <c r="B10" s="4">
        <v>1.0215000000000001</v>
      </c>
      <c r="C10" s="4">
        <v>1.9894999999999999E-2</v>
      </c>
      <c r="D10" s="4">
        <v>0.27609</v>
      </c>
      <c r="E10" s="4">
        <v>1.0826E-4</v>
      </c>
      <c r="F10" s="41">
        <v>1</v>
      </c>
      <c r="G10" s="4" t="s">
        <v>746</v>
      </c>
    </row>
    <row r="11" spans="1:7" x14ac:dyDescent="0.25">
      <c r="A11" s="4">
        <v>7</v>
      </c>
      <c r="B11" s="4">
        <v>1.0183</v>
      </c>
      <c r="C11" s="4">
        <v>1.9833E-2</v>
      </c>
      <c r="D11" s="4">
        <v>0.27889999999999998</v>
      </c>
      <c r="E11" s="4">
        <v>1.3097E-4</v>
      </c>
      <c r="F11" s="41">
        <v>1</v>
      </c>
      <c r="G11" s="4" t="s">
        <v>747</v>
      </c>
    </row>
    <row r="12" spans="1:7" x14ac:dyDescent="0.25">
      <c r="A12" s="4">
        <v>19</v>
      </c>
      <c r="B12" s="4">
        <v>0.69081999999999999</v>
      </c>
      <c r="C12" s="4">
        <v>2.2159999999999999E-2</v>
      </c>
      <c r="D12" s="4">
        <v>0.19087000000000001</v>
      </c>
      <c r="E12" s="4">
        <v>1.4808000000000001E-4</v>
      </c>
      <c r="F12" s="41">
        <v>1</v>
      </c>
      <c r="G12" s="4" t="s">
        <v>748</v>
      </c>
    </row>
    <row r="13" spans="1:7" x14ac:dyDescent="0.25">
      <c r="A13" s="4">
        <v>11</v>
      </c>
      <c r="B13" s="4">
        <v>0.96287</v>
      </c>
      <c r="C13" s="4">
        <v>2.3505999999999999E-2</v>
      </c>
      <c r="D13" s="4">
        <v>0.26658999999999999</v>
      </c>
      <c r="E13" s="4">
        <v>1.5245999999999999E-4</v>
      </c>
      <c r="F13" s="41">
        <v>1</v>
      </c>
      <c r="G13" s="4" t="s">
        <v>749</v>
      </c>
    </row>
    <row r="14" spans="1:7" x14ac:dyDescent="0.25">
      <c r="A14" s="4" t="s">
        <v>750</v>
      </c>
    </row>
    <row r="15" spans="1:7" x14ac:dyDescent="0.25">
      <c r="A15" s="4">
        <v>58</v>
      </c>
      <c r="B15" s="4">
        <v>4.9794999999999999E-2</v>
      </c>
      <c r="C15" s="4">
        <v>2.8077000000000002E-3</v>
      </c>
      <c r="D15" s="4">
        <v>0.11312</v>
      </c>
      <c r="E15" s="4">
        <v>0.32989000000000002</v>
      </c>
      <c r="F15" s="41">
        <v>1</v>
      </c>
      <c r="G15" s="4" t="s">
        <v>751</v>
      </c>
    </row>
    <row r="16" spans="1:7" x14ac:dyDescent="0.25">
      <c r="A16" s="4">
        <v>29</v>
      </c>
      <c r="B16" s="4">
        <v>0.20433000000000001</v>
      </c>
      <c r="C16" s="4">
        <v>8.1530000000000005E-3</v>
      </c>
      <c r="D16" s="4">
        <v>0.13797000000000001</v>
      </c>
      <c r="E16" s="4">
        <v>6.9327E-2</v>
      </c>
      <c r="F16" s="41">
        <v>1</v>
      </c>
      <c r="G16" s="4" t="s">
        <v>752</v>
      </c>
    </row>
    <row r="17" spans="1:7" x14ac:dyDescent="0.25">
      <c r="A17" s="4">
        <v>22</v>
      </c>
      <c r="B17" s="4">
        <v>5.6138E-2</v>
      </c>
      <c r="C17" s="4">
        <v>1.9514000000000001E-3</v>
      </c>
      <c r="D17" s="4">
        <v>0.18437000000000001</v>
      </c>
      <c r="E17" s="4">
        <v>0.38038</v>
      </c>
      <c r="F17" s="41">
        <v>1</v>
      </c>
      <c r="G17" s="4" t="s">
        <v>753</v>
      </c>
    </row>
    <row r="18" spans="1:7" x14ac:dyDescent="0.25">
      <c r="A18" s="4">
        <v>28</v>
      </c>
      <c r="B18" s="4">
        <v>-0.13614999999999999</v>
      </c>
      <c r="C18" s="4">
        <v>-5.3384000000000001E-3</v>
      </c>
      <c r="D18" s="4">
        <v>0.20977000000000001</v>
      </c>
      <c r="E18" s="4">
        <v>0.74184000000000005</v>
      </c>
      <c r="F18" s="41">
        <v>1</v>
      </c>
      <c r="G18" s="4" t="s">
        <v>754</v>
      </c>
    </row>
    <row r="19" spans="1:7" x14ac:dyDescent="0.25">
      <c r="A19" s="4">
        <v>31</v>
      </c>
      <c r="B19" s="4">
        <v>2.4457E-2</v>
      </c>
      <c r="C19" s="4">
        <v>1.0089000000000001E-3</v>
      </c>
      <c r="D19" s="4">
        <v>0.13818</v>
      </c>
      <c r="E19" s="4">
        <v>0.42975999999999998</v>
      </c>
      <c r="F19" s="41">
        <v>1</v>
      </c>
      <c r="G19" s="4" t="s">
        <v>755</v>
      </c>
    </row>
    <row r="20" spans="1:7" x14ac:dyDescent="0.25">
      <c r="A20" s="4">
        <v>26</v>
      </c>
      <c r="B20" s="4">
        <v>-0.29248000000000002</v>
      </c>
      <c r="C20" s="4">
        <v>-1.1051E-2</v>
      </c>
      <c r="D20" s="4">
        <v>0.17555000000000001</v>
      </c>
      <c r="E20" s="4">
        <v>0.95213999999999999</v>
      </c>
      <c r="F20" s="41">
        <v>1</v>
      </c>
      <c r="G20" s="4" t="s">
        <v>756</v>
      </c>
    </row>
    <row r="21" spans="1:7" x14ac:dyDescent="0.25">
      <c r="A21" s="4">
        <v>25</v>
      </c>
      <c r="B21" s="4">
        <v>-0.13499</v>
      </c>
      <c r="C21" s="4">
        <v>-5.0017000000000004E-3</v>
      </c>
      <c r="D21" s="4">
        <v>0.23993</v>
      </c>
      <c r="E21" s="4">
        <v>0.71314999999999995</v>
      </c>
      <c r="F21" s="41">
        <v>1</v>
      </c>
      <c r="G21" s="4" t="s">
        <v>757</v>
      </c>
    </row>
    <row r="22" spans="1:7" x14ac:dyDescent="0.25">
      <c r="A22" s="4">
        <v>39</v>
      </c>
      <c r="B22" s="4">
        <v>9.0770000000000003E-2</v>
      </c>
      <c r="C22" s="4">
        <v>4.1989999999999996E-3</v>
      </c>
      <c r="D22" s="4">
        <v>0.13013</v>
      </c>
      <c r="E22" s="4">
        <v>0.24274999999999999</v>
      </c>
      <c r="F22" s="41">
        <v>1</v>
      </c>
      <c r="G22" s="4" t="s">
        <v>758</v>
      </c>
    </row>
    <row r="23" spans="1:7" x14ac:dyDescent="0.25">
      <c r="A23" s="4">
        <v>15</v>
      </c>
      <c r="B23" s="4">
        <v>-7.5986999999999999E-2</v>
      </c>
      <c r="C23" s="4">
        <v>-2.1814999999999998E-3</v>
      </c>
      <c r="D23" s="4">
        <v>0.21375</v>
      </c>
      <c r="E23" s="4">
        <v>0.63888999999999996</v>
      </c>
      <c r="F23" s="41">
        <v>1</v>
      </c>
      <c r="G23" s="4" t="s">
        <v>759</v>
      </c>
    </row>
    <row r="24" spans="1:7" x14ac:dyDescent="0.25">
      <c r="A24" s="4">
        <v>16</v>
      </c>
      <c r="B24" s="4">
        <v>-0.13070999999999999</v>
      </c>
      <c r="C24" s="4">
        <v>-3.8754000000000002E-3</v>
      </c>
      <c r="D24" s="4">
        <v>0.2213</v>
      </c>
      <c r="E24" s="4">
        <v>0.72262000000000004</v>
      </c>
      <c r="F24" s="41">
        <v>1</v>
      </c>
      <c r="G24" s="4" t="s">
        <v>760</v>
      </c>
    </row>
    <row r="25" spans="1:7" x14ac:dyDescent="0.25">
      <c r="A25" s="4" t="s">
        <v>761</v>
      </c>
    </row>
    <row r="26" spans="1:7" x14ac:dyDescent="0.25">
      <c r="A26" s="4">
        <v>57</v>
      </c>
      <c r="B26" s="4">
        <v>5.2039000000000002E-2</v>
      </c>
      <c r="C26" s="4">
        <v>2.9231000000000001E-3</v>
      </c>
      <c r="D26" s="4">
        <v>0.12191</v>
      </c>
      <c r="E26" s="4">
        <v>0.33474999999999999</v>
      </c>
      <c r="F26" s="41">
        <v>1</v>
      </c>
      <c r="G26" s="4" t="s">
        <v>751</v>
      </c>
    </row>
    <row r="27" spans="1:7" x14ac:dyDescent="0.25">
      <c r="A27" s="4">
        <v>29</v>
      </c>
      <c r="B27" s="4">
        <v>2.5919000000000001E-2</v>
      </c>
      <c r="C27" s="4">
        <v>1.0392999999999999E-3</v>
      </c>
      <c r="D27" s="4">
        <v>0.16011</v>
      </c>
      <c r="E27" s="4">
        <v>0.43569999999999998</v>
      </c>
      <c r="F27" s="41">
        <v>1</v>
      </c>
      <c r="G27" s="4" t="s">
        <v>752</v>
      </c>
    </row>
    <row r="28" spans="1:7" x14ac:dyDescent="0.25">
      <c r="A28" s="4">
        <v>21</v>
      </c>
      <c r="B28" s="4">
        <v>0.18328</v>
      </c>
      <c r="C28" s="4">
        <v>6.2553000000000001E-3</v>
      </c>
      <c r="D28" s="4">
        <v>0.19497</v>
      </c>
      <c r="E28" s="4">
        <v>0.1736</v>
      </c>
      <c r="F28" s="41">
        <v>1</v>
      </c>
      <c r="G28" s="4" t="s">
        <v>753</v>
      </c>
    </row>
    <row r="29" spans="1:7" x14ac:dyDescent="0.25">
      <c r="A29" s="4">
        <v>28</v>
      </c>
      <c r="B29" s="4">
        <v>-0.21518000000000001</v>
      </c>
      <c r="C29" s="4">
        <v>-8.4782999999999994E-3</v>
      </c>
      <c r="D29" s="4">
        <v>0.19772999999999999</v>
      </c>
      <c r="E29" s="4">
        <v>0.86175000000000002</v>
      </c>
      <c r="F29" s="41">
        <v>1</v>
      </c>
      <c r="G29" s="4" t="s">
        <v>754</v>
      </c>
    </row>
    <row r="30" spans="1:7" x14ac:dyDescent="0.25">
      <c r="A30" s="4">
        <v>30</v>
      </c>
      <c r="B30" s="4">
        <v>0.18781999999999999</v>
      </c>
      <c r="C30" s="4">
        <v>7.6595999999999999E-3</v>
      </c>
      <c r="D30" s="4">
        <v>0.15916</v>
      </c>
      <c r="E30" s="4">
        <v>0.11899999999999999</v>
      </c>
      <c r="F30" s="41">
        <v>1</v>
      </c>
      <c r="G30" s="4" t="s">
        <v>755</v>
      </c>
    </row>
    <row r="31" spans="1:7" x14ac:dyDescent="0.25">
      <c r="A31" s="4">
        <v>26</v>
      </c>
      <c r="B31" s="4">
        <v>-0.26752999999999999</v>
      </c>
      <c r="C31" s="4">
        <v>-1.0158E-2</v>
      </c>
      <c r="D31" s="4">
        <v>0.16958000000000001</v>
      </c>
      <c r="E31" s="4">
        <v>0.94267000000000001</v>
      </c>
      <c r="F31" s="41">
        <v>1</v>
      </c>
      <c r="G31" s="4" t="s">
        <v>756</v>
      </c>
    </row>
    <row r="32" spans="1:7" x14ac:dyDescent="0.25">
      <c r="A32" s="4">
        <v>25</v>
      </c>
      <c r="B32" s="4">
        <v>-0.16728000000000001</v>
      </c>
      <c r="C32" s="4">
        <v>-6.2285999999999999E-3</v>
      </c>
      <c r="D32" s="4">
        <v>0.25073000000000001</v>
      </c>
      <c r="E32" s="4">
        <v>0.74766999999999995</v>
      </c>
      <c r="F32" s="41">
        <v>1</v>
      </c>
      <c r="G32" s="4" t="s">
        <v>757</v>
      </c>
    </row>
    <row r="33" spans="1:7" x14ac:dyDescent="0.25">
      <c r="A33" s="4">
        <v>39</v>
      </c>
      <c r="B33" s="4">
        <v>-2.3379E-2</v>
      </c>
      <c r="C33" s="4">
        <v>-1.0868E-3</v>
      </c>
      <c r="D33" s="4">
        <v>0.12811</v>
      </c>
      <c r="E33" s="4">
        <v>0.57240000000000002</v>
      </c>
      <c r="F33" s="41">
        <v>1</v>
      </c>
      <c r="G33" s="4" t="s">
        <v>758</v>
      </c>
    </row>
    <row r="34" spans="1:7" x14ac:dyDescent="0.25">
      <c r="A34" s="4">
        <v>15</v>
      </c>
      <c r="B34" s="4">
        <v>-6.8886000000000003E-2</v>
      </c>
      <c r="C34" s="4">
        <v>-1.9873E-3</v>
      </c>
      <c r="D34" s="4">
        <v>0.21834000000000001</v>
      </c>
      <c r="E34" s="4">
        <v>0.62380999999999998</v>
      </c>
      <c r="F34" s="41">
        <v>1</v>
      </c>
      <c r="G34" s="4" t="s">
        <v>759</v>
      </c>
    </row>
    <row r="35" spans="1:7" x14ac:dyDescent="0.25">
      <c r="A35" s="4">
        <v>16</v>
      </c>
      <c r="B35" s="4">
        <v>-0.21398</v>
      </c>
      <c r="C35" s="4">
        <v>-6.3753000000000004E-3</v>
      </c>
      <c r="D35" s="4">
        <v>0.22688</v>
      </c>
      <c r="E35" s="4">
        <v>0.82718000000000003</v>
      </c>
      <c r="F35" s="41">
        <v>1</v>
      </c>
      <c r="G35" s="4" t="s">
        <v>760</v>
      </c>
    </row>
    <row r="36" spans="1:7" x14ac:dyDescent="0.25">
      <c r="A36" s="4" t="s">
        <v>762</v>
      </c>
    </row>
    <row r="37" spans="1:7" x14ac:dyDescent="0.25">
      <c r="A37" s="4">
        <v>58</v>
      </c>
      <c r="B37" s="4">
        <v>-1.8402000000000002E-2</v>
      </c>
      <c r="C37" s="4">
        <v>-1.0257E-3</v>
      </c>
      <c r="D37" s="4">
        <v>0.10768</v>
      </c>
      <c r="E37" s="4">
        <v>0.56784000000000001</v>
      </c>
      <c r="F37" s="41">
        <v>1</v>
      </c>
      <c r="G37" s="4" t="s">
        <v>751</v>
      </c>
    </row>
    <row r="38" spans="1:7" x14ac:dyDescent="0.25">
      <c r="A38" s="4">
        <v>29</v>
      </c>
      <c r="B38" s="4">
        <v>7.4745999999999996E-3</v>
      </c>
      <c r="C38" s="4">
        <v>2.9482E-4</v>
      </c>
      <c r="D38" s="4">
        <v>0.13341</v>
      </c>
      <c r="E38" s="4">
        <v>0.47765999999999997</v>
      </c>
      <c r="F38" s="41">
        <v>1</v>
      </c>
      <c r="G38" s="4" t="s">
        <v>752</v>
      </c>
    </row>
    <row r="39" spans="1:7" x14ac:dyDescent="0.25">
      <c r="A39" s="4">
        <v>23</v>
      </c>
      <c r="B39" s="4">
        <v>7.3162000000000005E-2</v>
      </c>
      <c r="C39" s="4">
        <v>2.5703000000000002E-3</v>
      </c>
      <c r="D39" s="4">
        <v>0.15911</v>
      </c>
      <c r="E39" s="4">
        <v>0.32283000000000001</v>
      </c>
      <c r="F39" s="41">
        <v>1</v>
      </c>
      <c r="G39" s="4" t="s">
        <v>753</v>
      </c>
    </row>
    <row r="40" spans="1:7" x14ac:dyDescent="0.25">
      <c r="A40" s="4">
        <v>27</v>
      </c>
      <c r="B40" s="4">
        <v>-0.25950000000000001</v>
      </c>
      <c r="C40" s="4">
        <v>-9.8765999999999993E-3</v>
      </c>
      <c r="D40" s="4">
        <v>0.21218000000000001</v>
      </c>
      <c r="E40" s="4">
        <v>0.88932999999999995</v>
      </c>
      <c r="F40" s="41">
        <v>1</v>
      </c>
      <c r="G40" s="4" t="s">
        <v>754</v>
      </c>
    </row>
    <row r="41" spans="1:7" x14ac:dyDescent="0.25">
      <c r="A41" s="4">
        <v>32</v>
      </c>
      <c r="B41" s="4">
        <v>6.3606999999999997E-2</v>
      </c>
      <c r="C41" s="4">
        <v>2.6351999999999999E-3</v>
      </c>
      <c r="D41" s="4">
        <v>0.13872000000000001</v>
      </c>
      <c r="E41" s="4">
        <v>0.32329000000000002</v>
      </c>
      <c r="F41" s="41">
        <v>1</v>
      </c>
      <c r="G41" s="4" t="s">
        <v>755</v>
      </c>
    </row>
    <row r="42" spans="1:7" x14ac:dyDescent="0.25">
      <c r="A42" s="4">
        <v>26</v>
      </c>
      <c r="B42" s="4">
        <v>-0.44235000000000002</v>
      </c>
      <c r="C42" s="4">
        <v>-1.6521999999999998E-2</v>
      </c>
      <c r="D42" s="4">
        <v>0.16281999999999999</v>
      </c>
      <c r="E42" s="4">
        <v>0.99670000000000003</v>
      </c>
      <c r="F42" s="41">
        <v>1</v>
      </c>
      <c r="G42" s="4" t="s">
        <v>756</v>
      </c>
    </row>
    <row r="43" spans="1:7" x14ac:dyDescent="0.25">
      <c r="A43" s="4">
        <v>24</v>
      </c>
      <c r="B43" s="4">
        <v>-0.19120000000000001</v>
      </c>
      <c r="C43" s="4">
        <v>-6.8612999999999999E-3</v>
      </c>
      <c r="D43" s="4">
        <v>0.2329</v>
      </c>
      <c r="E43" s="4">
        <v>0.79415999999999998</v>
      </c>
      <c r="F43" s="41">
        <v>1</v>
      </c>
      <c r="G43" s="4" t="s">
        <v>757</v>
      </c>
    </row>
    <row r="44" spans="1:7" x14ac:dyDescent="0.25">
      <c r="A44" s="4">
        <v>40</v>
      </c>
      <c r="B44" s="4">
        <v>0.15744</v>
      </c>
      <c r="C44" s="4">
        <v>7.2909000000000003E-3</v>
      </c>
      <c r="D44" s="4">
        <v>0.12789</v>
      </c>
      <c r="E44" s="4">
        <v>0.10915</v>
      </c>
      <c r="F44" s="41">
        <v>1</v>
      </c>
      <c r="G44" s="4" t="s">
        <v>758</v>
      </c>
    </row>
    <row r="45" spans="1:7" x14ac:dyDescent="0.25">
      <c r="A45" s="4">
        <v>15</v>
      </c>
      <c r="B45" s="4">
        <v>-9.0436000000000002E-2</v>
      </c>
      <c r="C45" s="4">
        <v>-2.5663000000000001E-3</v>
      </c>
      <c r="D45" s="4">
        <v>0.20307</v>
      </c>
      <c r="E45" s="4">
        <v>0.67196</v>
      </c>
      <c r="F45" s="41">
        <v>1</v>
      </c>
      <c r="G45" s="4" t="s">
        <v>759</v>
      </c>
    </row>
    <row r="46" spans="1:7" x14ac:dyDescent="0.25">
      <c r="A46" s="4">
        <v>16</v>
      </c>
      <c r="B46" s="4">
        <v>-0.32682</v>
      </c>
      <c r="C46" s="4">
        <v>-9.5782000000000003E-3</v>
      </c>
      <c r="D46" s="4">
        <v>0.19849</v>
      </c>
      <c r="E46" s="4">
        <v>0.95016</v>
      </c>
      <c r="F46" s="41">
        <v>1</v>
      </c>
      <c r="G46" s="4" t="s">
        <v>760</v>
      </c>
    </row>
    <row r="47" spans="1:7" x14ac:dyDescent="0.25">
      <c r="A47" s="4" t="s">
        <v>763</v>
      </c>
    </row>
    <row r="48" spans="1:7" x14ac:dyDescent="0.25">
      <c r="A48" s="4">
        <v>58</v>
      </c>
      <c r="B48" s="4">
        <v>-1.8491E-2</v>
      </c>
      <c r="C48" s="4">
        <v>-1.0306E-3</v>
      </c>
      <c r="D48" s="4">
        <v>0.10757</v>
      </c>
      <c r="E48" s="4">
        <v>0.56823999999999997</v>
      </c>
      <c r="F48" s="41">
        <v>1</v>
      </c>
      <c r="G48" s="4" t="s">
        <v>751</v>
      </c>
    </row>
    <row r="49" spans="1:9" x14ac:dyDescent="0.25">
      <c r="A49" s="4">
        <v>29</v>
      </c>
      <c r="B49" s="4">
        <v>4.0622999999999999E-2</v>
      </c>
      <c r="C49" s="4">
        <v>1.6023000000000001E-3</v>
      </c>
      <c r="D49" s="4">
        <v>0.13327</v>
      </c>
      <c r="E49" s="4">
        <v>0.38025999999999999</v>
      </c>
      <c r="F49" s="41">
        <v>1</v>
      </c>
      <c r="G49" s="4" t="s">
        <v>752</v>
      </c>
    </row>
    <row r="50" spans="1:9" x14ac:dyDescent="0.25">
      <c r="A50" s="4">
        <v>23</v>
      </c>
      <c r="B50" s="4">
        <v>5.0327999999999998E-2</v>
      </c>
      <c r="C50" s="4">
        <v>1.7681000000000001E-3</v>
      </c>
      <c r="D50" s="4">
        <v>0.15895000000000001</v>
      </c>
      <c r="E50" s="4">
        <v>0.37576999999999999</v>
      </c>
      <c r="F50" s="41">
        <v>1</v>
      </c>
      <c r="G50" s="4" t="s">
        <v>753</v>
      </c>
    </row>
    <row r="51" spans="1:9" x14ac:dyDescent="0.25">
      <c r="A51" s="4">
        <v>27</v>
      </c>
      <c r="B51" s="4">
        <v>-0.26085000000000003</v>
      </c>
      <c r="C51" s="4">
        <v>-9.9278000000000005E-3</v>
      </c>
      <c r="D51" s="4">
        <v>0.21196000000000001</v>
      </c>
      <c r="E51" s="4">
        <v>0.89076</v>
      </c>
      <c r="F51" s="41">
        <v>1</v>
      </c>
      <c r="G51" s="4" t="s">
        <v>754</v>
      </c>
    </row>
    <row r="52" spans="1:9" x14ac:dyDescent="0.25">
      <c r="A52" s="4">
        <v>32</v>
      </c>
      <c r="B52" s="4">
        <v>7.1035000000000001E-2</v>
      </c>
      <c r="C52" s="4">
        <v>2.9429E-3</v>
      </c>
      <c r="D52" s="4">
        <v>0.13858000000000001</v>
      </c>
      <c r="E52" s="4">
        <v>0.30412</v>
      </c>
      <c r="F52" s="41">
        <v>1</v>
      </c>
      <c r="G52" s="4" t="s">
        <v>755</v>
      </c>
    </row>
    <row r="53" spans="1:9" x14ac:dyDescent="0.25">
      <c r="A53" s="4">
        <v>26</v>
      </c>
      <c r="B53" s="4">
        <v>-0.41387000000000002</v>
      </c>
      <c r="C53" s="4">
        <v>-1.5458E-2</v>
      </c>
      <c r="D53" s="4">
        <v>0.16266</v>
      </c>
      <c r="E53" s="4">
        <v>0.99451999999999996</v>
      </c>
      <c r="F53" s="41">
        <v>1</v>
      </c>
      <c r="G53" s="4" t="s">
        <v>756</v>
      </c>
    </row>
    <row r="54" spans="1:9" x14ac:dyDescent="0.25">
      <c r="A54" s="4">
        <v>24</v>
      </c>
      <c r="B54" s="4">
        <v>-0.19287000000000001</v>
      </c>
      <c r="C54" s="4">
        <v>-6.9213E-3</v>
      </c>
      <c r="D54" s="4">
        <v>0.23266000000000001</v>
      </c>
      <c r="E54" s="4">
        <v>0.79644000000000004</v>
      </c>
      <c r="F54" s="41">
        <v>1</v>
      </c>
      <c r="G54" s="4" t="s">
        <v>757</v>
      </c>
    </row>
    <row r="55" spans="1:9" x14ac:dyDescent="0.25">
      <c r="A55" s="4">
        <v>40</v>
      </c>
      <c r="B55" s="4">
        <v>0.1547</v>
      </c>
      <c r="C55" s="4">
        <v>7.1640000000000002E-3</v>
      </c>
      <c r="D55" s="4">
        <v>0.12776000000000001</v>
      </c>
      <c r="E55" s="4">
        <v>0.11298</v>
      </c>
      <c r="F55" s="41">
        <v>1</v>
      </c>
      <c r="G55" s="4" t="s">
        <v>758</v>
      </c>
    </row>
    <row r="56" spans="1:9" x14ac:dyDescent="0.25">
      <c r="A56" s="4">
        <v>15</v>
      </c>
      <c r="B56" s="4">
        <v>-9.2178999999999997E-2</v>
      </c>
      <c r="C56" s="4">
        <v>-2.6158000000000002E-3</v>
      </c>
      <c r="D56" s="4">
        <v>0.20286000000000001</v>
      </c>
      <c r="E56" s="4">
        <v>0.67523</v>
      </c>
      <c r="F56" s="41">
        <v>1</v>
      </c>
      <c r="G56" s="4" t="s">
        <v>759</v>
      </c>
    </row>
    <row r="57" spans="1:9" x14ac:dyDescent="0.25">
      <c r="A57" s="6">
        <v>16</v>
      </c>
      <c r="B57" s="6">
        <v>-0.34691</v>
      </c>
      <c r="C57" s="6">
        <v>-1.0167000000000001E-2</v>
      </c>
      <c r="D57" s="6">
        <v>0.19828999999999999</v>
      </c>
      <c r="E57" s="6">
        <v>0.95989000000000002</v>
      </c>
      <c r="F57" s="42">
        <v>1</v>
      </c>
      <c r="G57" s="6" t="s">
        <v>760</v>
      </c>
      <c r="H57" s="6"/>
      <c r="I57" s="6"/>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1A391-BAF0-49F9-A8DC-8C08E72FB6B2}">
  <dimension ref="A1:L45"/>
  <sheetViews>
    <sheetView workbookViewId="0">
      <pane xSplit="2" ySplit="3" topLeftCell="C34" activePane="bottomRight" state="frozen"/>
      <selection pane="topRight" activeCell="E1" sqref="E1"/>
      <selection pane="bottomLeft" activeCell="A2" sqref="A2"/>
      <selection pane="bottomRight"/>
    </sheetView>
  </sheetViews>
  <sheetFormatPr defaultColWidth="8.7265625" defaultRowHeight="11.5" x14ac:dyDescent="0.25"/>
  <cols>
    <col min="1" max="1" width="8.7265625" style="4"/>
    <col min="2" max="2" width="32.453125" style="4" customWidth="1"/>
    <col min="3" max="3" width="33" style="4" customWidth="1"/>
    <col min="4" max="6" width="8.81640625" style="30" bestFit="1" customWidth="1"/>
    <col min="7" max="7" width="8.81640625" style="4" bestFit="1" customWidth="1"/>
    <col min="8" max="10" width="8.81640625" style="30" bestFit="1" customWidth="1"/>
    <col min="11" max="11" width="8.81640625" style="4" bestFit="1" customWidth="1"/>
    <col min="12" max="12" width="28.26953125" style="4" customWidth="1"/>
    <col min="13" max="16384" width="8.7265625" style="4"/>
  </cols>
  <sheetData>
    <row r="1" spans="1:12" x14ac:dyDescent="0.25">
      <c r="A1" s="4" t="s">
        <v>1987</v>
      </c>
    </row>
    <row r="2" spans="1:12" ht="14.5" x14ac:dyDescent="0.35">
      <c r="A2" s="68" t="s">
        <v>43</v>
      </c>
      <c r="B2" s="68" t="s">
        <v>764</v>
      </c>
      <c r="C2" s="68" t="s">
        <v>44</v>
      </c>
      <c r="D2" s="73" t="s">
        <v>765</v>
      </c>
      <c r="E2" s="74"/>
      <c r="F2" s="74"/>
      <c r="G2" s="74"/>
      <c r="H2" s="73" t="s">
        <v>766</v>
      </c>
      <c r="I2" s="74"/>
      <c r="J2" s="74"/>
      <c r="K2" s="74"/>
      <c r="L2" s="68" t="s">
        <v>45</v>
      </c>
    </row>
    <row r="3" spans="1:12" x14ac:dyDescent="0.25">
      <c r="A3" s="72"/>
      <c r="B3" s="72" t="s">
        <v>764</v>
      </c>
      <c r="C3" s="72" t="s">
        <v>44</v>
      </c>
      <c r="D3" s="32" t="s">
        <v>767</v>
      </c>
      <c r="E3" s="32" t="s">
        <v>768</v>
      </c>
      <c r="F3" s="32" t="s">
        <v>769</v>
      </c>
      <c r="G3" s="6" t="s">
        <v>770</v>
      </c>
      <c r="H3" s="32" t="s">
        <v>767</v>
      </c>
      <c r="I3" s="32" t="s">
        <v>768</v>
      </c>
      <c r="J3" s="32" t="s">
        <v>769</v>
      </c>
      <c r="K3" s="6" t="s">
        <v>770</v>
      </c>
      <c r="L3" s="72" t="s">
        <v>45</v>
      </c>
    </row>
    <row r="4" spans="1:12" x14ac:dyDescent="0.25">
      <c r="A4" s="4" t="s">
        <v>46</v>
      </c>
      <c r="B4" s="4" t="s">
        <v>59</v>
      </c>
      <c r="C4" s="4" t="s">
        <v>59</v>
      </c>
      <c r="D4" s="30">
        <v>0.15786159999999999</v>
      </c>
      <c r="E4" s="30">
        <v>5.1565229999999997E-2</v>
      </c>
      <c r="F4" s="30">
        <v>3.0613950000000001</v>
      </c>
      <c r="G4" s="5">
        <v>2.2386620000000002E-3</v>
      </c>
      <c r="H4" s="30">
        <v>0.1420835</v>
      </c>
      <c r="I4" s="30">
        <v>2.268274E-2</v>
      </c>
      <c r="J4" s="30">
        <v>6.2639459999999998</v>
      </c>
      <c r="K4" s="5">
        <v>3.9327240000000002E-10</v>
      </c>
      <c r="L4" s="4" t="s">
        <v>60</v>
      </c>
    </row>
    <row r="5" spans="1:12" x14ac:dyDescent="0.25">
      <c r="A5" s="4" t="s">
        <v>46</v>
      </c>
      <c r="B5" s="4" t="s">
        <v>70</v>
      </c>
      <c r="C5" s="4" t="s">
        <v>70</v>
      </c>
      <c r="D5" s="30">
        <v>7.0397520000000005E-2</v>
      </c>
      <c r="E5" s="30">
        <v>5.1390289999999998E-2</v>
      </c>
      <c r="F5" s="30">
        <v>1.3698600000000001</v>
      </c>
      <c r="G5" s="5">
        <v>0.17091700000000001</v>
      </c>
      <c r="H5" s="30">
        <v>0.10179829999999999</v>
      </c>
      <c r="I5" s="30">
        <v>2.2594220000000002E-2</v>
      </c>
      <c r="J5" s="30">
        <v>4.505503</v>
      </c>
      <c r="K5" s="5">
        <v>6.7085810000000001E-6</v>
      </c>
      <c r="L5" s="4" t="s">
        <v>71</v>
      </c>
    </row>
    <row r="6" spans="1:12" x14ac:dyDescent="0.25">
      <c r="A6" s="4" t="s">
        <v>66</v>
      </c>
      <c r="B6" s="4" t="s">
        <v>73</v>
      </c>
      <c r="C6" s="4" t="s">
        <v>73</v>
      </c>
      <c r="D6" s="30">
        <v>-1.030728E-2</v>
      </c>
      <c r="E6" s="30">
        <v>4.9266280000000003E-2</v>
      </c>
      <c r="F6" s="30">
        <v>-0.20921580000000001</v>
      </c>
      <c r="G6" s="5">
        <v>0.83430559999999998</v>
      </c>
      <c r="H6" s="30">
        <v>-9.5377710000000004E-2</v>
      </c>
      <c r="I6" s="30">
        <v>2.2781220000000001E-2</v>
      </c>
      <c r="J6" s="30">
        <v>-4.1866810000000001</v>
      </c>
      <c r="K6" s="5">
        <v>2.858701E-5</v>
      </c>
      <c r="L6" s="4" t="s">
        <v>74</v>
      </c>
    </row>
    <row r="7" spans="1:12" x14ac:dyDescent="0.25">
      <c r="A7" s="4" t="s">
        <v>66</v>
      </c>
      <c r="B7" s="4" t="s">
        <v>75</v>
      </c>
      <c r="C7" s="4" t="s">
        <v>75</v>
      </c>
      <c r="D7" s="30">
        <v>-1.22332E-2</v>
      </c>
      <c r="E7" s="30">
        <v>4.9258259999999998E-2</v>
      </c>
      <c r="F7" s="30">
        <v>-0.24834829999999999</v>
      </c>
      <c r="G7" s="5">
        <v>0.8038959</v>
      </c>
      <c r="H7" s="30">
        <v>-9.5068420000000001E-2</v>
      </c>
      <c r="I7" s="30">
        <v>2.278848E-2</v>
      </c>
      <c r="J7" s="30">
        <v>-4.1717760000000004</v>
      </c>
      <c r="K7" s="5">
        <v>3.0519119999999999E-5</v>
      </c>
      <c r="L7" s="4" t="s">
        <v>74</v>
      </c>
    </row>
    <row r="8" spans="1:12" x14ac:dyDescent="0.25">
      <c r="A8" s="4" t="s">
        <v>46</v>
      </c>
      <c r="B8" s="4" t="s">
        <v>771</v>
      </c>
      <c r="C8" s="4" t="s">
        <v>83</v>
      </c>
      <c r="D8" s="30">
        <v>0.34727330000000001</v>
      </c>
      <c r="E8" s="30">
        <v>5.082793E-2</v>
      </c>
      <c r="F8" s="30">
        <v>6.8323330000000002</v>
      </c>
      <c r="G8" s="5">
        <v>1.1715149999999999E-11</v>
      </c>
      <c r="H8" s="30">
        <v>0.2408245</v>
      </c>
      <c r="I8" s="30">
        <v>2.2292759999999998E-2</v>
      </c>
      <c r="J8" s="30">
        <v>10.802809999999999</v>
      </c>
      <c r="K8" s="5">
        <v>4.9653190000000002E-27</v>
      </c>
      <c r="L8" s="4" t="s">
        <v>84</v>
      </c>
    </row>
    <row r="9" spans="1:12" x14ac:dyDescent="0.25">
      <c r="A9" s="4" t="s">
        <v>46</v>
      </c>
      <c r="B9" s="4" t="s">
        <v>87</v>
      </c>
      <c r="C9" s="4" t="s">
        <v>87</v>
      </c>
      <c r="D9" s="30">
        <v>0.23799999999999999</v>
      </c>
      <c r="E9" s="30">
        <v>5.1307609999999997E-2</v>
      </c>
      <c r="F9" s="30">
        <v>4.6386880000000001</v>
      </c>
      <c r="G9" s="5">
        <v>3.7829939999999999E-6</v>
      </c>
      <c r="H9" s="30">
        <v>0.17587179999999999</v>
      </c>
      <c r="I9" s="30">
        <v>2.2709409999999999E-2</v>
      </c>
      <c r="J9" s="30">
        <v>7.7444459999999999</v>
      </c>
      <c r="K9" s="5">
        <v>1.068389E-14</v>
      </c>
      <c r="L9" s="4" t="s">
        <v>88</v>
      </c>
    </row>
    <row r="10" spans="1:12" x14ac:dyDescent="0.25">
      <c r="A10" s="4" t="s">
        <v>46</v>
      </c>
      <c r="B10" s="4" t="s">
        <v>89</v>
      </c>
      <c r="C10" s="4" t="s">
        <v>89</v>
      </c>
      <c r="D10" s="30">
        <v>0.2939312</v>
      </c>
      <c r="E10" s="30">
        <v>5.1248410000000001E-2</v>
      </c>
      <c r="F10" s="30">
        <v>5.7354209999999997</v>
      </c>
      <c r="G10" s="5">
        <v>1.1548609999999999E-8</v>
      </c>
      <c r="H10" s="30">
        <v>7.3151300000000002E-2</v>
      </c>
      <c r="I10" s="30">
        <v>2.2569280000000001E-2</v>
      </c>
      <c r="J10" s="30">
        <v>3.2411889999999999</v>
      </c>
      <c r="K10" s="5">
        <v>1.1948309999999999E-3</v>
      </c>
      <c r="L10" s="4" t="s">
        <v>88</v>
      </c>
    </row>
    <row r="11" spans="1:12" x14ac:dyDescent="0.25">
      <c r="A11" s="4" t="s">
        <v>46</v>
      </c>
      <c r="B11" s="4" t="s">
        <v>96</v>
      </c>
      <c r="C11" s="4" t="s">
        <v>96</v>
      </c>
      <c r="D11" s="30">
        <v>0.14313809999999999</v>
      </c>
      <c r="E11" s="30">
        <v>5.1276259999999997E-2</v>
      </c>
      <c r="F11" s="30">
        <v>2.791509</v>
      </c>
      <c r="G11" s="5">
        <v>5.3067799999999997E-3</v>
      </c>
      <c r="H11" s="30">
        <v>0.13794809999999999</v>
      </c>
      <c r="I11" s="30">
        <v>2.2466839999999998E-2</v>
      </c>
      <c r="J11" s="30">
        <v>6.1400759999999996</v>
      </c>
      <c r="K11" s="5">
        <v>8.6118000000000002E-10</v>
      </c>
      <c r="L11" s="4" t="s">
        <v>97</v>
      </c>
    </row>
    <row r="12" spans="1:12" x14ac:dyDescent="0.25">
      <c r="A12" s="4" t="s">
        <v>54</v>
      </c>
      <c r="B12" s="4" t="s">
        <v>98</v>
      </c>
      <c r="C12" s="4" t="s">
        <v>98</v>
      </c>
      <c r="D12" s="30">
        <v>0.2767811</v>
      </c>
      <c r="E12" s="30">
        <v>5.0774189999999997E-2</v>
      </c>
      <c r="F12" s="30">
        <v>5.4512159999999996</v>
      </c>
      <c r="G12" s="5">
        <v>5.7607360000000003E-8</v>
      </c>
      <c r="H12" s="30">
        <v>0.2138148</v>
      </c>
      <c r="I12" s="30">
        <v>2.2637999999999998E-2</v>
      </c>
      <c r="J12" s="30">
        <v>9.4449520000000007</v>
      </c>
      <c r="K12" s="5">
        <v>4.49161E-21</v>
      </c>
      <c r="L12" s="4" t="s">
        <v>99</v>
      </c>
    </row>
    <row r="13" spans="1:12" x14ac:dyDescent="0.25">
      <c r="A13" s="4" t="s">
        <v>107</v>
      </c>
      <c r="B13" s="4" t="s">
        <v>772</v>
      </c>
      <c r="C13" s="4" t="s">
        <v>772</v>
      </c>
      <c r="D13" s="30">
        <v>0.30718440000000002</v>
      </c>
      <c r="E13" s="30">
        <v>5.0978280000000001E-2</v>
      </c>
      <c r="F13" s="30">
        <v>6.0257909999999999</v>
      </c>
      <c r="G13" s="5">
        <v>2.071449E-9</v>
      </c>
      <c r="H13" s="30">
        <v>0.2132106</v>
      </c>
      <c r="I13" s="30">
        <v>2.243889E-2</v>
      </c>
      <c r="J13" s="30">
        <v>9.5018349999999998</v>
      </c>
      <c r="K13" s="5">
        <v>2.6196859999999999E-21</v>
      </c>
      <c r="L13" s="4" t="s">
        <v>109</v>
      </c>
    </row>
    <row r="14" spans="1:12" x14ac:dyDescent="0.25">
      <c r="A14" s="4" t="s">
        <v>107</v>
      </c>
      <c r="B14" s="4" t="s">
        <v>110</v>
      </c>
      <c r="C14" s="4" t="s">
        <v>110</v>
      </c>
      <c r="D14" s="30">
        <v>0.29891069999999997</v>
      </c>
      <c r="E14" s="30">
        <v>4.939897E-2</v>
      </c>
      <c r="F14" s="30">
        <v>6.0509510000000004</v>
      </c>
      <c r="G14" s="5">
        <v>1.778443E-9</v>
      </c>
      <c r="H14" s="30">
        <v>0.17548130000000001</v>
      </c>
      <c r="I14" s="30">
        <v>2.192533E-2</v>
      </c>
      <c r="J14" s="30">
        <v>8.0035889999999998</v>
      </c>
      <c r="K14" s="5">
        <v>1.3648960000000001E-15</v>
      </c>
      <c r="L14" s="4" t="s">
        <v>109</v>
      </c>
    </row>
    <row r="15" spans="1:12" x14ac:dyDescent="0.25">
      <c r="A15" s="4" t="s">
        <v>113</v>
      </c>
      <c r="B15" s="4" t="s">
        <v>111</v>
      </c>
      <c r="C15" s="4" t="s">
        <v>773</v>
      </c>
      <c r="D15" s="30">
        <v>0.2483427</v>
      </c>
      <c r="E15" s="30">
        <v>5.0486690000000001E-2</v>
      </c>
      <c r="F15" s="30">
        <v>4.9189740000000004</v>
      </c>
      <c r="G15" s="5">
        <v>9.5676270000000011E-7</v>
      </c>
      <c r="H15" s="30">
        <v>0.15921350000000001</v>
      </c>
      <c r="I15" s="30">
        <v>2.237842E-2</v>
      </c>
      <c r="J15" s="30">
        <v>7.1146000000000003</v>
      </c>
      <c r="K15" s="5">
        <v>1.2118499999999999E-12</v>
      </c>
      <c r="L15" s="4" t="s">
        <v>109</v>
      </c>
    </row>
    <row r="16" spans="1:12" x14ac:dyDescent="0.25">
      <c r="A16" s="4" t="s">
        <v>107</v>
      </c>
      <c r="B16" s="4" t="s">
        <v>774</v>
      </c>
      <c r="C16" s="4" t="s">
        <v>774</v>
      </c>
      <c r="D16" s="30">
        <v>0.117409</v>
      </c>
      <c r="E16" s="30">
        <v>5.1661690000000003E-2</v>
      </c>
      <c r="F16" s="30">
        <v>2.2726519999999999</v>
      </c>
      <c r="G16" s="5">
        <v>2.3175390000000001E-2</v>
      </c>
      <c r="H16" s="30">
        <v>0.11663320000000001</v>
      </c>
      <c r="I16" s="30">
        <v>2.2750300000000001E-2</v>
      </c>
      <c r="J16" s="30">
        <v>5.1266679999999996</v>
      </c>
      <c r="K16" s="5">
        <v>3.0130280000000002E-7</v>
      </c>
      <c r="L16" s="4" t="s">
        <v>109</v>
      </c>
    </row>
    <row r="17" spans="1:12" x14ac:dyDescent="0.25">
      <c r="A17" s="4" t="s">
        <v>113</v>
      </c>
      <c r="B17" s="4" t="s">
        <v>114</v>
      </c>
      <c r="C17" s="4" t="s">
        <v>114</v>
      </c>
      <c r="D17" s="30">
        <v>-0.17335539999999999</v>
      </c>
      <c r="E17" s="30">
        <v>5.1243629999999998E-2</v>
      </c>
      <c r="F17" s="30">
        <v>-3.382965</v>
      </c>
      <c r="G17" s="5">
        <v>7.3386060000000001E-4</v>
      </c>
      <c r="H17" s="30">
        <v>-0.1112572</v>
      </c>
      <c r="I17" s="30">
        <v>2.2285699999999999E-2</v>
      </c>
      <c r="J17" s="30">
        <v>-4.9923130000000002</v>
      </c>
      <c r="K17" s="5">
        <v>6.0825790000000003E-7</v>
      </c>
      <c r="L17" s="4" t="s">
        <v>109</v>
      </c>
    </row>
    <row r="18" spans="1:12" x14ac:dyDescent="0.25">
      <c r="A18" s="4" t="s">
        <v>113</v>
      </c>
      <c r="B18" s="4" t="s">
        <v>115</v>
      </c>
      <c r="C18" s="4" t="s">
        <v>115</v>
      </c>
      <c r="D18" s="30">
        <v>0.149447</v>
      </c>
      <c r="E18" s="30">
        <v>5.0717789999999999E-2</v>
      </c>
      <c r="F18" s="30">
        <v>2.9466380000000001</v>
      </c>
      <c r="G18" s="5">
        <v>3.257584E-3</v>
      </c>
      <c r="H18" s="30">
        <v>0.10282620000000001</v>
      </c>
      <c r="I18" s="30">
        <v>2.2310489999999999E-2</v>
      </c>
      <c r="J18" s="30">
        <v>4.6088699999999996</v>
      </c>
      <c r="K18" s="5">
        <v>4.106668E-6</v>
      </c>
      <c r="L18" s="4" t="s">
        <v>109</v>
      </c>
    </row>
    <row r="19" spans="1:12" x14ac:dyDescent="0.25">
      <c r="A19" s="4" t="s">
        <v>49</v>
      </c>
      <c r="B19" s="4" t="s">
        <v>101</v>
      </c>
      <c r="C19" s="4" t="s">
        <v>101</v>
      </c>
      <c r="D19" s="30">
        <v>-0.37830330000000001</v>
      </c>
      <c r="E19" s="30">
        <v>5.0458059999999999E-2</v>
      </c>
      <c r="F19" s="30">
        <v>-7.4973809999999999</v>
      </c>
      <c r="G19" s="5">
        <v>1.057463E-13</v>
      </c>
      <c r="H19" s="30">
        <v>-0.23692650000000001</v>
      </c>
      <c r="I19" s="30">
        <v>2.2645709999999999E-2</v>
      </c>
      <c r="J19" s="30">
        <v>-10.46231</v>
      </c>
      <c r="K19" s="5">
        <v>1.8257649999999999E-25</v>
      </c>
      <c r="L19" s="4" t="s">
        <v>102</v>
      </c>
    </row>
    <row r="20" spans="1:12" x14ac:dyDescent="0.25">
      <c r="A20" s="4" t="s">
        <v>49</v>
      </c>
      <c r="B20" s="4" t="s">
        <v>103</v>
      </c>
      <c r="C20" s="4" t="s">
        <v>103</v>
      </c>
      <c r="D20" s="30">
        <v>-0.1528407</v>
      </c>
      <c r="E20" s="30">
        <v>5.1309010000000002E-2</v>
      </c>
      <c r="F20" s="30">
        <v>-2.978828</v>
      </c>
      <c r="G20" s="5">
        <v>2.9357960000000001E-3</v>
      </c>
      <c r="H20" s="30">
        <v>-0.14830570000000001</v>
      </c>
      <c r="I20" s="30">
        <v>2.2417949999999999E-2</v>
      </c>
      <c r="J20" s="30">
        <v>-6.6154890000000002</v>
      </c>
      <c r="K20" s="5">
        <v>3.9232280000000001E-11</v>
      </c>
      <c r="L20" s="4" t="s">
        <v>102</v>
      </c>
    </row>
    <row r="21" spans="1:12" x14ac:dyDescent="0.25">
      <c r="A21" s="4" t="s">
        <v>104</v>
      </c>
      <c r="B21" s="4" t="s">
        <v>105</v>
      </c>
      <c r="C21" s="4" t="s">
        <v>105</v>
      </c>
      <c r="D21" s="30">
        <v>1.8702989999999999E-2</v>
      </c>
      <c r="E21" s="30">
        <v>5.150242E-2</v>
      </c>
      <c r="F21" s="30">
        <v>0.36314780000000002</v>
      </c>
      <c r="G21" s="5">
        <v>0.71654099999999998</v>
      </c>
      <c r="H21" s="30">
        <v>7.9762639999999996E-2</v>
      </c>
      <c r="I21" s="30">
        <v>2.2334110000000001E-2</v>
      </c>
      <c r="J21" s="30">
        <v>3.5713370000000002</v>
      </c>
      <c r="K21" s="5">
        <v>3.5709339999999998E-4</v>
      </c>
      <c r="L21" s="4" t="s">
        <v>106</v>
      </c>
    </row>
    <row r="22" spans="1:12" x14ac:dyDescent="0.25">
      <c r="A22" s="4" t="s">
        <v>107</v>
      </c>
      <c r="B22" s="4" t="s">
        <v>775</v>
      </c>
      <c r="C22" s="4" t="s">
        <v>775</v>
      </c>
      <c r="D22" s="30">
        <v>0.44155</v>
      </c>
      <c r="E22" s="30">
        <v>4.8728809999999997E-2</v>
      </c>
      <c r="F22" s="30">
        <v>9.0613740000000007</v>
      </c>
      <c r="G22" s="5">
        <v>3.5494129999999999E-19</v>
      </c>
      <c r="H22" s="30">
        <v>0.26670759999999999</v>
      </c>
      <c r="I22" s="30">
        <v>2.224309E-2</v>
      </c>
      <c r="J22" s="30">
        <v>11.99058</v>
      </c>
      <c r="K22" s="5">
        <v>7.2498420000000001E-33</v>
      </c>
      <c r="L22" s="4" t="s">
        <v>119</v>
      </c>
    </row>
    <row r="23" spans="1:12" x14ac:dyDescent="0.25">
      <c r="A23" s="4" t="s">
        <v>107</v>
      </c>
      <c r="B23" s="4" t="s">
        <v>120</v>
      </c>
      <c r="C23" s="4" t="s">
        <v>120</v>
      </c>
      <c r="D23" s="30">
        <v>0.13373460000000001</v>
      </c>
      <c r="E23" s="30">
        <v>5.15754E-2</v>
      </c>
      <c r="F23" s="30">
        <v>2.592991</v>
      </c>
      <c r="G23" s="5">
        <v>9.5986739999999997E-3</v>
      </c>
      <c r="H23" s="30">
        <v>0.1737098</v>
      </c>
      <c r="I23" s="30">
        <v>2.2724649999999999E-2</v>
      </c>
      <c r="J23" s="30">
        <v>7.6441109999999997</v>
      </c>
      <c r="K23" s="5">
        <v>2.3290300000000001E-14</v>
      </c>
      <c r="L23" s="4" t="s">
        <v>119</v>
      </c>
    </row>
    <row r="24" spans="1:12" x14ac:dyDescent="0.25">
      <c r="A24" s="4" t="s">
        <v>107</v>
      </c>
      <c r="B24" s="4" t="s">
        <v>121</v>
      </c>
      <c r="C24" s="4" t="s">
        <v>121</v>
      </c>
      <c r="D24" s="30">
        <v>0.23132739999999999</v>
      </c>
      <c r="E24" s="30">
        <v>4.5684969999999998E-2</v>
      </c>
      <c r="F24" s="30">
        <v>5.0635339999999998</v>
      </c>
      <c r="G24" s="5">
        <v>4.5768590000000002E-7</v>
      </c>
      <c r="H24" s="30">
        <v>0.1546015</v>
      </c>
      <c r="I24" s="30">
        <v>2.259005E-2</v>
      </c>
      <c r="J24" s="30">
        <v>6.8437869999999998</v>
      </c>
      <c r="K24" s="5">
        <v>8.2379490000000007E-12</v>
      </c>
      <c r="L24" s="4" t="s">
        <v>119</v>
      </c>
    </row>
    <row r="25" spans="1:12" x14ac:dyDescent="0.25">
      <c r="A25" s="4" t="s">
        <v>107</v>
      </c>
      <c r="B25" s="4" t="s">
        <v>122</v>
      </c>
      <c r="C25" s="4" t="s">
        <v>122</v>
      </c>
      <c r="D25" s="30">
        <v>0.15278659999999999</v>
      </c>
      <c r="E25" s="30">
        <v>5.0993589999999998E-2</v>
      </c>
      <c r="F25" s="30">
        <v>2.996191</v>
      </c>
      <c r="G25" s="5">
        <v>2.7745420000000001E-3</v>
      </c>
      <c r="H25" s="30">
        <v>0.14511779999999999</v>
      </c>
      <c r="I25" s="30">
        <v>2.2742209999999999E-2</v>
      </c>
      <c r="J25" s="30">
        <v>6.3809870000000002</v>
      </c>
      <c r="K25" s="5">
        <v>1.849935E-10</v>
      </c>
      <c r="L25" s="4" t="s">
        <v>119</v>
      </c>
    </row>
    <row r="26" spans="1:12" x14ac:dyDescent="0.25">
      <c r="A26" s="4" t="s">
        <v>107</v>
      </c>
      <c r="B26" s="4" t="s">
        <v>123</v>
      </c>
      <c r="C26" s="4" t="s">
        <v>123</v>
      </c>
      <c r="D26" s="30">
        <v>-0.30511890000000003</v>
      </c>
      <c r="E26" s="30">
        <v>5.0566079999999999E-2</v>
      </c>
      <c r="F26" s="30">
        <v>-6.0340639999999999</v>
      </c>
      <c r="G26" s="5">
        <v>1.9702610000000001E-9</v>
      </c>
      <c r="H26" s="30">
        <v>-0.1341136</v>
      </c>
      <c r="I26" s="30">
        <v>2.2658319999999999E-2</v>
      </c>
      <c r="J26" s="30">
        <v>-5.9189579999999999</v>
      </c>
      <c r="K26" s="5">
        <v>3.3633299999999998E-9</v>
      </c>
      <c r="L26" s="4" t="s">
        <v>119</v>
      </c>
    </row>
    <row r="27" spans="1:12" x14ac:dyDescent="0.25">
      <c r="A27" s="4" t="s">
        <v>46</v>
      </c>
      <c r="B27" s="4" t="s">
        <v>126</v>
      </c>
      <c r="C27" s="4" t="s">
        <v>126</v>
      </c>
      <c r="D27" s="30">
        <v>0.25730979999999998</v>
      </c>
      <c r="E27" s="30">
        <v>5.1008190000000002E-2</v>
      </c>
      <c r="F27" s="30">
        <v>5.0444800000000001</v>
      </c>
      <c r="G27" s="5">
        <v>5.0495999999999999E-7</v>
      </c>
      <c r="H27" s="30">
        <v>0.13569519999999999</v>
      </c>
      <c r="I27" s="30">
        <v>2.2483630000000001E-2</v>
      </c>
      <c r="J27" s="30">
        <v>6.0352920000000001</v>
      </c>
      <c r="K27" s="5">
        <v>1.652073E-9</v>
      </c>
      <c r="L27" s="4" t="s">
        <v>127</v>
      </c>
    </row>
    <row r="28" spans="1:12" x14ac:dyDescent="0.25">
      <c r="A28" s="4" t="s">
        <v>46</v>
      </c>
      <c r="B28" s="4" t="s">
        <v>128</v>
      </c>
      <c r="C28" s="4" t="s">
        <v>128</v>
      </c>
      <c r="D28" s="30">
        <v>0.19962569999999999</v>
      </c>
      <c r="E28" s="30">
        <v>5.1039349999999997E-2</v>
      </c>
      <c r="F28" s="30">
        <v>3.9112130000000001</v>
      </c>
      <c r="G28" s="5">
        <v>9.5560569999999999E-5</v>
      </c>
      <c r="H28" s="30">
        <v>0.12725590000000001</v>
      </c>
      <c r="I28" s="30">
        <v>2.2503809999999999E-2</v>
      </c>
      <c r="J28" s="30">
        <v>5.6548579999999999</v>
      </c>
      <c r="K28" s="5">
        <v>1.6093729999999998E-8</v>
      </c>
      <c r="L28" s="4" t="s">
        <v>127</v>
      </c>
    </row>
    <row r="29" spans="1:12" x14ac:dyDescent="0.25">
      <c r="A29" s="4" t="s">
        <v>46</v>
      </c>
      <c r="B29" s="4" t="s">
        <v>129</v>
      </c>
      <c r="C29" s="4" t="s">
        <v>129</v>
      </c>
      <c r="D29" s="30">
        <v>0.20906240000000001</v>
      </c>
      <c r="E29" s="30">
        <v>5.1374290000000003E-2</v>
      </c>
      <c r="F29" s="30">
        <v>4.0693970000000004</v>
      </c>
      <c r="G29" s="5">
        <v>4.9363429999999998E-5</v>
      </c>
      <c r="H29" s="30">
        <v>0.1236366</v>
      </c>
      <c r="I29" s="30">
        <v>2.2623979999999998E-2</v>
      </c>
      <c r="J29" s="30">
        <v>5.4648479999999999</v>
      </c>
      <c r="K29" s="5">
        <v>4.761911E-8</v>
      </c>
      <c r="L29" s="4" t="s">
        <v>127</v>
      </c>
    </row>
    <row r="30" spans="1:12" x14ac:dyDescent="0.25">
      <c r="A30" s="4" t="s">
        <v>46</v>
      </c>
      <c r="B30" s="4" t="s">
        <v>776</v>
      </c>
      <c r="C30" s="4" t="s">
        <v>132</v>
      </c>
      <c r="D30" s="30">
        <v>2.359441E-2</v>
      </c>
      <c r="E30" s="30">
        <v>5.1634600000000003E-2</v>
      </c>
      <c r="F30" s="30">
        <v>0.45694960000000001</v>
      </c>
      <c r="G30" s="5">
        <v>0.64776750000000005</v>
      </c>
      <c r="H30" s="30">
        <v>8.8001739999999995E-2</v>
      </c>
      <c r="I30" s="30">
        <v>2.282766E-2</v>
      </c>
      <c r="J30" s="30">
        <v>3.855048</v>
      </c>
      <c r="K30" s="5">
        <v>1.165453E-4</v>
      </c>
      <c r="L30" s="4" t="s">
        <v>133</v>
      </c>
    </row>
    <row r="31" spans="1:12" x14ac:dyDescent="0.25">
      <c r="A31" s="4" t="s">
        <v>46</v>
      </c>
      <c r="B31" s="4" t="s">
        <v>777</v>
      </c>
      <c r="C31" s="4" t="s">
        <v>134</v>
      </c>
      <c r="D31" s="30">
        <v>3.8284949999999998E-2</v>
      </c>
      <c r="E31" s="30">
        <v>5.1736959999999999E-2</v>
      </c>
      <c r="F31" s="30">
        <v>0.73999219999999999</v>
      </c>
      <c r="G31" s="5">
        <v>0.45940999999999999</v>
      </c>
      <c r="H31" s="30">
        <v>8.0761830000000007E-2</v>
      </c>
      <c r="I31" s="30">
        <v>2.2776899999999999E-2</v>
      </c>
      <c r="J31" s="30">
        <v>3.5457779999999999</v>
      </c>
      <c r="K31" s="5">
        <v>3.9352659999999999E-4</v>
      </c>
      <c r="L31" s="4" t="s">
        <v>133</v>
      </c>
    </row>
    <row r="32" spans="1:12" x14ac:dyDescent="0.25">
      <c r="A32" s="4" t="s">
        <v>46</v>
      </c>
      <c r="B32" s="4" t="s">
        <v>135</v>
      </c>
      <c r="C32" s="4" t="s">
        <v>135</v>
      </c>
      <c r="D32" s="30">
        <v>0.33248830000000001</v>
      </c>
      <c r="E32" s="30">
        <v>5.1053910000000001E-2</v>
      </c>
      <c r="F32" s="30">
        <v>6.5124940000000002</v>
      </c>
      <c r="G32" s="5">
        <v>9.7865189999999996E-11</v>
      </c>
      <c r="H32" s="30">
        <v>0.19986370000000001</v>
      </c>
      <c r="I32" s="30">
        <v>2.2424949999999999E-2</v>
      </c>
      <c r="J32" s="30">
        <v>8.9125599999999991</v>
      </c>
      <c r="K32" s="5">
        <v>6.0056010000000001E-19</v>
      </c>
      <c r="L32" s="4" t="s">
        <v>136</v>
      </c>
    </row>
    <row r="33" spans="1:12" x14ac:dyDescent="0.25">
      <c r="A33" s="4" t="s">
        <v>46</v>
      </c>
      <c r="B33" s="4" t="s">
        <v>137</v>
      </c>
      <c r="C33" s="4" t="s">
        <v>137</v>
      </c>
      <c r="D33" s="30">
        <v>0.30488419999999999</v>
      </c>
      <c r="E33" s="30">
        <v>5.0943679999999998E-2</v>
      </c>
      <c r="F33" s="30">
        <v>5.9847299999999999</v>
      </c>
      <c r="G33" s="5">
        <v>2.6535810000000002E-9</v>
      </c>
      <c r="H33" s="30">
        <v>0.17030780000000001</v>
      </c>
      <c r="I33" s="30">
        <v>2.2530700000000001E-2</v>
      </c>
      <c r="J33" s="30">
        <v>7.5589219999999999</v>
      </c>
      <c r="K33" s="5">
        <v>4.479416E-14</v>
      </c>
      <c r="L33" s="4" t="s">
        <v>136</v>
      </c>
    </row>
    <row r="34" spans="1:12" x14ac:dyDescent="0.25">
      <c r="A34" s="4" t="s">
        <v>113</v>
      </c>
      <c r="B34" s="4" t="s">
        <v>138</v>
      </c>
      <c r="C34" s="4" t="s">
        <v>138</v>
      </c>
      <c r="D34" s="30">
        <v>9.5839400000000005E-2</v>
      </c>
      <c r="E34" s="30">
        <v>5.1676899999999998E-2</v>
      </c>
      <c r="F34" s="30">
        <v>1.854589</v>
      </c>
      <c r="G34" s="5">
        <v>6.3833399999999998E-2</v>
      </c>
      <c r="H34" s="30">
        <v>9.96644E-2</v>
      </c>
      <c r="I34" s="30">
        <v>2.264741E-2</v>
      </c>
      <c r="J34" s="30">
        <v>4.4006970000000001</v>
      </c>
      <c r="K34" s="5">
        <v>1.091983E-5</v>
      </c>
      <c r="L34" s="4" t="s">
        <v>136</v>
      </c>
    </row>
    <row r="35" spans="1:12" x14ac:dyDescent="0.25">
      <c r="A35" s="4" t="s">
        <v>46</v>
      </c>
      <c r="B35" s="4" t="s">
        <v>139</v>
      </c>
      <c r="C35" s="4" t="s">
        <v>139</v>
      </c>
      <c r="D35" s="30">
        <v>0.1821673</v>
      </c>
      <c r="E35" s="30">
        <v>5.1101229999999997E-2</v>
      </c>
      <c r="F35" s="30">
        <v>3.5648309999999999</v>
      </c>
      <c r="G35" s="5">
        <v>3.7446840000000001E-4</v>
      </c>
      <c r="H35" s="30">
        <v>9.3443529999999997E-2</v>
      </c>
      <c r="I35" s="30">
        <v>2.229076E-2</v>
      </c>
      <c r="J35" s="30">
        <v>4.1920299999999999</v>
      </c>
      <c r="K35" s="5">
        <v>2.792237E-5</v>
      </c>
      <c r="L35" s="4" t="s">
        <v>136</v>
      </c>
    </row>
    <row r="36" spans="1:12" x14ac:dyDescent="0.25">
      <c r="A36" s="4" t="s">
        <v>46</v>
      </c>
      <c r="B36" s="4" t="s">
        <v>778</v>
      </c>
      <c r="C36" s="4" t="s">
        <v>140</v>
      </c>
      <c r="D36" s="30">
        <v>0.15068309999999999</v>
      </c>
      <c r="E36" s="30">
        <v>5.161458E-2</v>
      </c>
      <c r="F36" s="30">
        <v>2.9193899999999999</v>
      </c>
      <c r="G36" s="5">
        <v>3.5547589999999998E-3</v>
      </c>
      <c r="H36" s="30">
        <v>0.12697359999999999</v>
      </c>
      <c r="I36" s="30">
        <v>2.2524570000000001E-2</v>
      </c>
      <c r="J36" s="30">
        <v>5.6371130000000003</v>
      </c>
      <c r="K36" s="5">
        <v>1.783585E-8</v>
      </c>
      <c r="L36" s="4" t="s">
        <v>141</v>
      </c>
    </row>
    <row r="37" spans="1:12" x14ac:dyDescent="0.25">
      <c r="A37" s="4" t="s">
        <v>46</v>
      </c>
      <c r="B37" s="4" t="s">
        <v>779</v>
      </c>
      <c r="C37" s="4" t="s">
        <v>144</v>
      </c>
      <c r="D37" s="30">
        <v>-5.5234289999999998E-2</v>
      </c>
      <c r="E37" s="30">
        <v>5.1347429999999999E-2</v>
      </c>
      <c r="F37" s="30">
        <v>-1.0756969999999999</v>
      </c>
      <c r="G37" s="5">
        <v>0.28222000000000003</v>
      </c>
      <c r="H37" s="30">
        <v>-0.10546750000000001</v>
      </c>
      <c r="I37" s="30">
        <v>2.2715140000000002E-2</v>
      </c>
      <c r="J37" s="30">
        <v>-4.643046</v>
      </c>
      <c r="K37" s="5">
        <v>3.4837319999999998E-6</v>
      </c>
      <c r="L37" s="4" t="s">
        <v>145</v>
      </c>
    </row>
    <row r="38" spans="1:12" x14ac:dyDescent="0.25">
      <c r="A38" s="4" t="s">
        <v>49</v>
      </c>
      <c r="B38" s="4" t="s">
        <v>154</v>
      </c>
      <c r="C38" s="4" t="s">
        <v>154</v>
      </c>
      <c r="D38" s="30">
        <v>-0.19554820000000001</v>
      </c>
      <c r="E38" s="30">
        <v>5.0917959999999998E-2</v>
      </c>
      <c r="F38" s="30">
        <v>-3.8404569999999998</v>
      </c>
      <c r="G38" s="5">
        <v>1.2745230000000001E-4</v>
      </c>
      <c r="H38" s="30">
        <v>-0.15434049999999999</v>
      </c>
      <c r="I38" s="30">
        <v>2.2529939999999998E-2</v>
      </c>
      <c r="J38" s="30">
        <v>-6.8504639999999997</v>
      </c>
      <c r="K38" s="5">
        <v>7.8644130000000005E-12</v>
      </c>
      <c r="L38" s="4" t="s">
        <v>155</v>
      </c>
    </row>
    <row r="39" spans="1:12" x14ac:dyDescent="0.25">
      <c r="A39" s="4" t="s">
        <v>104</v>
      </c>
      <c r="B39" s="4" t="s">
        <v>780</v>
      </c>
      <c r="C39" s="4" t="s">
        <v>156</v>
      </c>
      <c r="D39" s="30">
        <v>7.5238810000000003E-2</v>
      </c>
      <c r="E39" s="30">
        <v>5.1098280000000003E-2</v>
      </c>
      <c r="F39" s="30">
        <v>1.4724330000000001</v>
      </c>
      <c r="G39" s="5">
        <v>0.14109469999999999</v>
      </c>
      <c r="H39" s="30">
        <v>8.0354469999999997E-2</v>
      </c>
      <c r="I39" s="30">
        <v>2.269736E-2</v>
      </c>
      <c r="J39" s="30">
        <v>3.5402559999999998</v>
      </c>
      <c r="K39" s="5">
        <v>4.0184070000000001E-4</v>
      </c>
      <c r="L39" s="4" t="s">
        <v>157</v>
      </c>
    </row>
    <row r="40" spans="1:12" x14ac:dyDescent="0.25">
      <c r="A40" s="4" t="s">
        <v>54</v>
      </c>
      <c r="B40" s="4" t="s">
        <v>158</v>
      </c>
      <c r="C40" s="4" t="s">
        <v>158</v>
      </c>
      <c r="D40" s="30">
        <v>0.191995</v>
      </c>
      <c r="E40" s="30">
        <v>5.084222E-2</v>
      </c>
      <c r="F40" s="30">
        <v>3.7762910000000001</v>
      </c>
      <c r="G40" s="5">
        <v>1.6482850000000001E-4</v>
      </c>
      <c r="H40" s="30">
        <v>0.1527975</v>
      </c>
      <c r="I40" s="30">
        <v>2.2783009999999999E-2</v>
      </c>
      <c r="J40" s="30">
        <v>6.7066439999999998</v>
      </c>
      <c r="K40" s="5">
        <v>2.1165039999999999E-11</v>
      </c>
      <c r="L40" s="4" t="s">
        <v>159</v>
      </c>
    </row>
    <row r="41" spans="1:12" x14ac:dyDescent="0.25">
      <c r="A41" s="4" t="s">
        <v>46</v>
      </c>
      <c r="B41" s="4" t="s">
        <v>781</v>
      </c>
      <c r="C41" s="4" t="s">
        <v>160</v>
      </c>
      <c r="D41" s="30">
        <v>0.1921648</v>
      </c>
      <c r="E41" s="30">
        <v>4.9770590000000003E-2</v>
      </c>
      <c r="F41" s="30">
        <v>3.861011</v>
      </c>
      <c r="G41" s="5">
        <v>1.1727989999999999E-4</v>
      </c>
      <c r="H41" s="30">
        <v>0.16133330000000001</v>
      </c>
      <c r="I41" s="30">
        <v>2.0672220000000002E-2</v>
      </c>
      <c r="J41" s="30">
        <v>7.804354</v>
      </c>
      <c r="K41" s="5">
        <v>6.6778879999999997E-15</v>
      </c>
      <c r="L41" s="4" t="s">
        <v>161</v>
      </c>
    </row>
    <row r="42" spans="1:12" x14ac:dyDescent="0.25">
      <c r="A42" s="4" t="s">
        <v>104</v>
      </c>
      <c r="B42" s="4" t="s">
        <v>654</v>
      </c>
      <c r="C42" s="4" t="s">
        <v>162</v>
      </c>
      <c r="D42" s="30">
        <v>0.1853397</v>
      </c>
      <c r="E42" s="30">
        <v>5.041673E-2</v>
      </c>
      <c r="F42" s="30">
        <v>3.6761539999999999</v>
      </c>
      <c r="G42" s="5">
        <v>2.4435979999999998E-4</v>
      </c>
      <c r="H42" s="30">
        <v>9.3784220000000001E-2</v>
      </c>
      <c r="I42" s="30">
        <v>2.2453870000000001E-2</v>
      </c>
      <c r="J42" s="30">
        <v>4.1767510000000003</v>
      </c>
      <c r="K42" s="5">
        <v>2.9860819999999998E-5</v>
      </c>
      <c r="L42" s="4" t="s">
        <v>163</v>
      </c>
    </row>
    <row r="43" spans="1:12" x14ac:dyDescent="0.25">
      <c r="A43" s="4" t="s">
        <v>54</v>
      </c>
      <c r="B43" s="4" t="s">
        <v>782</v>
      </c>
      <c r="C43" s="4" t="s">
        <v>169</v>
      </c>
      <c r="D43" s="30">
        <v>0.15699850000000001</v>
      </c>
      <c r="E43" s="30">
        <v>5.1543270000000002E-2</v>
      </c>
      <c r="F43" s="30">
        <v>3.0459559999999999</v>
      </c>
      <c r="G43" s="5">
        <v>2.3561860000000001E-3</v>
      </c>
      <c r="H43" s="30">
        <v>0.1558186</v>
      </c>
      <c r="I43" s="30">
        <v>2.2570260000000002E-2</v>
      </c>
      <c r="J43" s="30">
        <v>6.9037129999999998</v>
      </c>
      <c r="K43" s="5">
        <v>5.4234869999999998E-12</v>
      </c>
      <c r="L43" s="4" t="s">
        <v>170</v>
      </c>
    </row>
    <row r="44" spans="1:12" x14ac:dyDescent="0.25">
      <c r="A44" s="4" t="s">
        <v>104</v>
      </c>
      <c r="B44" s="4" t="s">
        <v>783</v>
      </c>
      <c r="C44" s="4" t="s">
        <v>173</v>
      </c>
      <c r="D44" s="30">
        <v>0.19154589999999999</v>
      </c>
      <c r="E44" s="30">
        <v>5.0020950000000002E-2</v>
      </c>
      <c r="F44" s="30">
        <v>3.829313</v>
      </c>
      <c r="G44" s="5">
        <v>1.3331009999999999E-4</v>
      </c>
      <c r="H44" s="30">
        <v>9.3975829999999996E-2</v>
      </c>
      <c r="I44" s="30">
        <v>2.1980619999999999E-2</v>
      </c>
      <c r="J44" s="30">
        <v>4.2753959999999998</v>
      </c>
      <c r="K44" s="5">
        <v>1.9284759999999999E-5</v>
      </c>
      <c r="L44" s="4" t="s">
        <v>174</v>
      </c>
    </row>
    <row r="45" spans="1:12" x14ac:dyDescent="0.25">
      <c r="A45" s="6" t="s">
        <v>46</v>
      </c>
      <c r="B45" s="6" t="s">
        <v>784</v>
      </c>
      <c r="C45" s="6" t="s">
        <v>185</v>
      </c>
      <c r="D45" s="32">
        <v>0.14383209999999999</v>
      </c>
      <c r="E45" s="32">
        <v>5.0039609999999998E-2</v>
      </c>
      <c r="F45" s="32">
        <v>2.8743639999999999</v>
      </c>
      <c r="G45" s="9">
        <v>4.100327E-3</v>
      </c>
      <c r="H45" s="32">
        <v>0.11910800000000001</v>
      </c>
      <c r="I45" s="32">
        <v>2.231853E-2</v>
      </c>
      <c r="J45" s="32">
        <v>5.3367339999999999</v>
      </c>
      <c r="K45" s="9">
        <v>9.7034360000000003E-8</v>
      </c>
      <c r="L45" s="6" t="s">
        <v>186</v>
      </c>
    </row>
  </sheetData>
  <sortState xmlns:xlrd2="http://schemas.microsoft.com/office/spreadsheetml/2017/richdata2" ref="A4:Z45">
    <sortCondition ref="L4:L45"/>
    <sortCondition ref="K4:K45"/>
  </sortState>
  <mergeCells count="6">
    <mergeCell ref="L2:L3"/>
    <mergeCell ref="D2:G2"/>
    <mergeCell ref="H2:K2"/>
    <mergeCell ref="A2:A3"/>
    <mergeCell ref="B2:B3"/>
    <mergeCell ref="C2:C3"/>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2752D-1122-4987-A5F3-28464F74BFA7}">
  <dimension ref="A1:C11"/>
  <sheetViews>
    <sheetView workbookViewId="0">
      <selection activeCell="A2" sqref="A2"/>
    </sheetView>
  </sheetViews>
  <sheetFormatPr defaultRowHeight="14.5" x14ac:dyDescent="0.35"/>
  <sheetData>
    <row r="1" spans="1:3" x14ac:dyDescent="0.35">
      <c r="A1" s="10" t="s">
        <v>26</v>
      </c>
    </row>
    <row r="2" spans="1:3" s="11" customFormat="1" x14ac:dyDescent="0.35">
      <c r="A2" s="2" t="s">
        <v>27</v>
      </c>
      <c r="B2" s="2" t="s">
        <v>28</v>
      </c>
      <c r="C2" s="2" t="s">
        <v>29</v>
      </c>
    </row>
    <row r="3" spans="1:3" s="11" customFormat="1" x14ac:dyDescent="0.35">
      <c r="A3" s="4" t="s">
        <v>30</v>
      </c>
      <c r="B3" s="4">
        <v>10</v>
      </c>
      <c r="C3" s="4" t="s">
        <v>31</v>
      </c>
    </row>
    <row r="4" spans="1:3" s="11" customFormat="1" x14ac:dyDescent="0.35">
      <c r="A4" s="4" t="s">
        <v>32</v>
      </c>
      <c r="B4" s="4">
        <v>10</v>
      </c>
      <c r="C4" s="4" t="s">
        <v>31</v>
      </c>
    </row>
    <row r="5" spans="1:3" s="11" customFormat="1" x14ac:dyDescent="0.35">
      <c r="A5" s="4" t="s">
        <v>33</v>
      </c>
      <c r="B5" s="4">
        <v>9</v>
      </c>
      <c r="C5" s="4" t="s">
        <v>31</v>
      </c>
    </row>
    <row r="6" spans="1:3" x14ac:dyDescent="0.35">
      <c r="A6" s="1" t="s">
        <v>34</v>
      </c>
      <c r="B6" s="1" t="s">
        <v>35</v>
      </c>
      <c r="C6" s="4" t="s">
        <v>36</v>
      </c>
    </row>
    <row r="7" spans="1:3" x14ac:dyDescent="0.35">
      <c r="A7" s="1" t="s">
        <v>37</v>
      </c>
      <c r="B7" s="1" t="s">
        <v>35</v>
      </c>
      <c r="C7" s="4" t="s">
        <v>36</v>
      </c>
    </row>
    <row r="8" spans="1:3" x14ac:dyDescent="0.35">
      <c r="A8" s="4" t="s">
        <v>38</v>
      </c>
      <c r="B8" s="1" t="s">
        <v>35</v>
      </c>
      <c r="C8" s="4" t="s">
        <v>36</v>
      </c>
    </row>
    <row r="9" spans="1:3" x14ac:dyDescent="0.35">
      <c r="A9" s="4" t="s">
        <v>39</v>
      </c>
      <c r="B9" s="1">
        <v>10</v>
      </c>
      <c r="C9" s="4" t="s">
        <v>36</v>
      </c>
    </row>
    <row r="10" spans="1:3" x14ac:dyDescent="0.35">
      <c r="A10" s="4" t="s">
        <v>40</v>
      </c>
      <c r="B10" s="1">
        <v>10</v>
      </c>
      <c r="C10" s="4" t="s">
        <v>36</v>
      </c>
    </row>
    <row r="11" spans="1:3" x14ac:dyDescent="0.35">
      <c r="A11" s="6" t="s">
        <v>41</v>
      </c>
      <c r="B11" s="6">
        <v>10</v>
      </c>
      <c r="C11" s="6" t="s">
        <v>36</v>
      </c>
    </row>
  </sheetData>
  <pageMargins left="0.7" right="0.7" top="0.75" bottom="0.75" header="0.3" footer="0.3"/>
  <pageSetup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51F0E3-78B7-4218-89AA-1462D5DF6531}">
  <dimension ref="A1:L149"/>
  <sheetViews>
    <sheetView workbookViewId="0">
      <pane xSplit="2" ySplit="2" topLeftCell="C132" activePane="bottomRight" state="frozen"/>
      <selection pane="topRight" activeCell="C1" sqref="C1"/>
      <selection pane="bottomLeft" activeCell="A3" sqref="A3"/>
      <selection pane="bottomRight"/>
    </sheetView>
  </sheetViews>
  <sheetFormatPr defaultColWidth="8.7265625" defaultRowHeight="11.5" x14ac:dyDescent="0.25"/>
  <cols>
    <col min="1" max="1" width="8.7265625" style="4"/>
    <col min="2" max="2" width="26" style="4" customWidth="1"/>
    <col min="3" max="3" width="8.81640625" style="30" bestFit="1" customWidth="1"/>
    <col min="4" max="5" width="8.81640625" style="4" bestFit="1" customWidth="1"/>
    <col min="6" max="6" width="8.81640625" style="5" bestFit="1" customWidth="1"/>
    <col min="7" max="10" width="8.81640625" style="4" bestFit="1" customWidth="1"/>
    <col min="11" max="11" width="9.453125" style="4" bestFit="1" customWidth="1"/>
    <col min="12" max="12" width="8.81640625" style="4" bestFit="1" customWidth="1"/>
    <col min="13" max="16384" width="8.7265625" style="4"/>
  </cols>
  <sheetData>
    <row r="1" spans="1:12" x14ac:dyDescent="0.25">
      <c r="A1" s="4" t="s">
        <v>1988</v>
      </c>
    </row>
    <row r="2" spans="1:12" ht="12" x14ac:dyDescent="0.3">
      <c r="A2" s="2" t="s">
        <v>785</v>
      </c>
      <c r="B2" s="2" t="s">
        <v>786</v>
      </c>
      <c r="C2" s="31" t="s">
        <v>787</v>
      </c>
      <c r="D2" s="2" t="s">
        <v>788</v>
      </c>
      <c r="E2" s="2" t="s">
        <v>789</v>
      </c>
      <c r="F2" s="33" t="s">
        <v>790</v>
      </c>
      <c r="G2" s="2" t="s">
        <v>791</v>
      </c>
      <c r="H2" s="2" t="s">
        <v>792</v>
      </c>
      <c r="I2" s="2" t="s">
        <v>793</v>
      </c>
      <c r="J2" s="2" t="s">
        <v>794</v>
      </c>
      <c r="K2" s="2" t="s">
        <v>795</v>
      </c>
      <c r="L2" s="2" t="s">
        <v>796</v>
      </c>
    </row>
    <row r="3" spans="1:12" x14ac:dyDescent="0.25">
      <c r="A3" s="4" t="s">
        <v>797</v>
      </c>
      <c r="B3" s="4" t="s">
        <v>135</v>
      </c>
      <c r="C3" s="30">
        <v>0.72870000000000001</v>
      </c>
      <c r="D3" s="4">
        <v>4.0399999999999998E-2</v>
      </c>
      <c r="E3" s="4">
        <v>18.017900000000001</v>
      </c>
      <c r="F3" s="5">
        <v>1.4093000000000001E-72</v>
      </c>
      <c r="G3" s="4">
        <v>2.3599999999999999E-2</v>
      </c>
      <c r="H3" s="4">
        <v>1E-3</v>
      </c>
      <c r="I3" s="4">
        <v>0.99370000000000003</v>
      </c>
      <c r="J3" s="4">
        <v>1.0699999999999999E-2</v>
      </c>
      <c r="K3" s="4">
        <v>7.0599999999999996E-2</v>
      </c>
      <c r="L3" s="4">
        <v>6.3E-3</v>
      </c>
    </row>
    <row r="4" spans="1:12" x14ac:dyDescent="0.25">
      <c r="A4" s="4" t="s">
        <v>797</v>
      </c>
      <c r="B4" s="4" t="s">
        <v>201</v>
      </c>
      <c r="C4" s="30">
        <v>0.57430000000000003</v>
      </c>
      <c r="D4" s="4">
        <v>3.9199999999999999E-2</v>
      </c>
      <c r="E4" s="4">
        <v>14.658899999999999</v>
      </c>
      <c r="F4" s="5">
        <v>1.1814E-48</v>
      </c>
      <c r="G4" s="4">
        <v>2.6599999999999999E-2</v>
      </c>
      <c r="H4" s="4">
        <v>1.1999999999999999E-3</v>
      </c>
      <c r="I4" s="4">
        <v>1.0386</v>
      </c>
      <c r="J4" s="4">
        <v>1.21E-2</v>
      </c>
      <c r="K4" s="5">
        <v>0.1105</v>
      </c>
      <c r="L4" s="4">
        <v>7.4999999999999997E-3</v>
      </c>
    </row>
    <row r="5" spans="1:12" x14ac:dyDescent="0.25">
      <c r="A5" s="4" t="s">
        <v>797</v>
      </c>
      <c r="B5" s="4" t="s">
        <v>798</v>
      </c>
      <c r="C5" s="30">
        <v>0.47720000000000001</v>
      </c>
      <c r="D5" s="4">
        <v>3.32E-2</v>
      </c>
      <c r="E5" s="4">
        <v>14.366899999999999</v>
      </c>
      <c r="F5" s="5">
        <v>8.3494000000000004E-47</v>
      </c>
      <c r="G5" s="4">
        <v>3.49E-2</v>
      </c>
      <c r="H5" s="4">
        <v>1.2999999999999999E-3</v>
      </c>
      <c r="I5" s="4">
        <v>1.0004999999999999</v>
      </c>
      <c r="J5" s="4">
        <v>1.21E-2</v>
      </c>
      <c r="K5" s="4">
        <v>1.52E-2</v>
      </c>
      <c r="L5" s="4">
        <v>6.3E-3</v>
      </c>
    </row>
    <row r="6" spans="1:12" x14ac:dyDescent="0.25">
      <c r="A6" s="4" t="s">
        <v>797</v>
      </c>
      <c r="B6" s="4" t="s">
        <v>203</v>
      </c>
      <c r="C6" s="30">
        <v>0.43020000000000003</v>
      </c>
      <c r="D6" s="4">
        <v>3.56E-2</v>
      </c>
      <c r="E6" s="4">
        <v>12.1006</v>
      </c>
      <c r="F6" s="5">
        <v>1.0487000000000001E-33</v>
      </c>
      <c r="G6" s="4">
        <v>0.14169999999999999</v>
      </c>
      <c r="H6" s="4">
        <v>6.1000000000000004E-3</v>
      </c>
      <c r="I6" s="4">
        <v>1.0772999999999999</v>
      </c>
      <c r="J6" s="4">
        <v>1.78E-2</v>
      </c>
      <c r="K6" s="4">
        <v>8.7499999999999994E-2</v>
      </c>
      <c r="L6" s="4">
        <v>8.0000000000000002E-3</v>
      </c>
    </row>
    <row r="7" spans="1:12" x14ac:dyDescent="0.25">
      <c r="A7" s="4" t="s">
        <v>797</v>
      </c>
      <c r="B7" s="4" t="s">
        <v>799</v>
      </c>
      <c r="C7" s="30">
        <v>0.43290000000000001</v>
      </c>
      <c r="D7" s="4">
        <v>3.7600000000000001E-2</v>
      </c>
      <c r="E7" s="4">
        <v>11.5055</v>
      </c>
      <c r="F7" s="5">
        <v>1.2379E-30</v>
      </c>
      <c r="G7" s="4">
        <v>2.8500000000000001E-2</v>
      </c>
      <c r="H7" s="4">
        <v>1.1000000000000001E-3</v>
      </c>
      <c r="I7" s="4">
        <v>1.04</v>
      </c>
      <c r="J7" s="4">
        <v>1.0699999999999999E-2</v>
      </c>
      <c r="K7" s="4">
        <v>1.7100000000000001E-2</v>
      </c>
      <c r="L7" s="4">
        <v>6.6E-3</v>
      </c>
    </row>
    <row r="8" spans="1:12" x14ac:dyDescent="0.25">
      <c r="A8" s="4" t="s">
        <v>797</v>
      </c>
      <c r="B8" s="4" t="s">
        <v>800</v>
      </c>
      <c r="C8" s="30">
        <v>0.39090000000000003</v>
      </c>
      <c r="D8" s="4">
        <v>3.73E-2</v>
      </c>
      <c r="E8" s="4">
        <v>10.473100000000001</v>
      </c>
      <c r="F8" s="5">
        <v>1.1485E-25</v>
      </c>
      <c r="G8" s="4">
        <v>4.3099999999999999E-2</v>
      </c>
      <c r="H8" s="4">
        <v>1.8E-3</v>
      </c>
      <c r="I8" s="4">
        <v>1.018</v>
      </c>
      <c r="J8" s="4">
        <v>1.2200000000000001E-2</v>
      </c>
      <c r="K8" s="4">
        <v>9.9000000000000008E-3</v>
      </c>
      <c r="L8" s="4">
        <v>6.6E-3</v>
      </c>
    </row>
    <row r="9" spans="1:12" x14ac:dyDescent="0.25">
      <c r="A9" s="4" t="s">
        <v>797</v>
      </c>
      <c r="B9" s="4" t="s">
        <v>205</v>
      </c>
      <c r="C9" s="30">
        <v>0.51800000000000002</v>
      </c>
      <c r="D9" s="4">
        <v>5.0200000000000002E-2</v>
      </c>
      <c r="E9" s="4">
        <v>10.321199999999999</v>
      </c>
      <c r="F9" s="5">
        <v>5.6490999999999999E-25</v>
      </c>
      <c r="G9" s="4">
        <v>9.0200000000000002E-2</v>
      </c>
      <c r="H9" s="4">
        <v>6.3E-3</v>
      </c>
      <c r="I9" s="4">
        <v>1.0346</v>
      </c>
      <c r="J9" s="4">
        <v>1.1599999999999999E-2</v>
      </c>
      <c r="K9" s="4">
        <v>9.4E-2</v>
      </c>
      <c r="L9" s="4">
        <v>7.4999999999999997E-3</v>
      </c>
    </row>
    <row r="10" spans="1:12" x14ac:dyDescent="0.25">
      <c r="A10" s="4" t="s">
        <v>801</v>
      </c>
      <c r="B10" s="4" t="s">
        <v>798</v>
      </c>
      <c r="C10" s="30">
        <v>0.43380000000000002</v>
      </c>
      <c r="D10" s="4">
        <v>4.6600000000000003E-2</v>
      </c>
      <c r="E10" s="4">
        <v>9.3116000000000003</v>
      </c>
      <c r="F10" s="5">
        <v>1.2591E-20</v>
      </c>
      <c r="G10" s="4">
        <v>3.49E-2</v>
      </c>
      <c r="H10" s="4">
        <v>1.2999999999999999E-3</v>
      </c>
      <c r="I10" s="4">
        <v>1.0001</v>
      </c>
      <c r="J10" s="4">
        <v>1.2800000000000001E-2</v>
      </c>
      <c r="K10" s="4">
        <v>2.6454000000000001E-5</v>
      </c>
      <c r="L10" s="4">
        <v>6.3E-3</v>
      </c>
    </row>
    <row r="11" spans="1:12" x14ac:dyDescent="0.25">
      <c r="A11" s="4" t="s">
        <v>801</v>
      </c>
      <c r="B11" s="4" t="s">
        <v>201</v>
      </c>
      <c r="C11" s="30">
        <v>0.46300000000000002</v>
      </c>
      <c r="D11" s="4">
        <v>5.2200000000000003E-2</v>
      </c>
      <c r="E11" s="4">
        <v>8.8737999999999992</v>
      </c>
      <c r="F11" s="5">
        <v>7.0686000000000005E-19</v>
      </c>
      <c r="G11" s="4">
        <v>2.6599999999999999E-2</v>
      </c>
      <c r="H11" s="4">
        <v>1.1999999999999999E-3</v>
      </c>
      <c r="I11" s="4">
        <v>1.0376000000000001</v>
      </c>
      <c r="J11" s="4">
        <v>1.2200000000000001E-2</v>
      </c>
      <c r="K11" s="4">
        <v>9.3226000000000003E-2</v>
      </c>
      <c r="L11" s="4">
        <v>7.6E-3</v>
      </c>
    </row>
    <row r="12" spans="1:12" x14ac:dyDescent="0.25">
      <c r="A12" s="4" t="s">
        <v>797</v>
      </c>
      <c r="B12" s="4" t="s">
        <v>802</v>
      </c>
      <c r="C12" s="30">
        <v>0.33090000000000003</v>
      </c>
      <c r="D12" s="4">
        <v>4.1099999999999998E-2</v>
      </c>
      <c r="E12" s="4">
        <v>8.0520999999999994</v>
      </c>
      <c r="F12" s="5">
        <v>8.1393999999999997E-16</v>
      </c>
      <c r="G12" s="4">
        <v>1.9900000000000001E-2</v>
      </c>
      <c r="H12" s="4">
        <v>1E-3</v>
      </c>
      <c r="I12" s="4">
        <v>1.0087999999999999</v>
      </c>
      <c r="J12" s="4">
        <v>1.14E-2</v>
      </c>
      <c r="K12" s="4">
        <v>1.49E-2</v>
      </c>
      <c r="L12" s="4">
        <v>7.1000000000000004E-3</v>
      </c>
    </row>
    <row r="13" spans="1:12" x14ac:dyDescent="0.25">
      <c r="A13" s="4" t="s">
        <v>801</v>
      </c>
      <c r="B13" s="4" t="s">
        <v>203</v>
      </c>
      <c r="C13" s="30">
        <v>0.34660000000000002</v>
      </c>
      <c r="D13" s="4">
        <v>4.4699999999999997E-2</v>
      </c>
      <c r="E13" s="4">
        <v>7.7481</v>
      </c>
      <c r="F13" s="5">
        <v>9.3294000000000005E-15</v>
      </c>
      <c r="G13" s="4">
        <v>0.14180000000000001</v>
      </c>
      <c r="H13" s="4">
        <v>6.0000000000000001E-3</v>
      </c>
      <c r="I13" s="4">
        <v>1.0750999999999999</v>
      </c>
      <c r="J13" s="4">
        <v>1.7399999999999999E-2</v>
      </c>
      <c r="K13" s="4">
        <v>7.4376999999999999E-2</v>
      </c>
      <c r="L13" s="4">
        <v>7.4999999999999997E-3</v>
      </c>
    </row>
    <row r="14" spans="1:12" x14ac:dyDescent="0.25">
      <c r="A14" s="4" t="s">
        <v>797</v>
      </c>
      <c r="B14" s="4" t="s">
        <v>87</v>
      </c>
      <c r="C14" s="30">
        <v>0.33129999999999998</v>
      </c>
      <c r="D14" s="4">
        <v>4.2999999999999997E-2</v>
      </c>
      <c r="E14" s="4">
        <v>7.7003000000000004</v>
      </c>
      <c r="F14" s="5">
        <v>1.3572E-14</v>
      </c>
      <c r="G14" s="4">
        <v>1.7399999999999999E-2</v>
      </c>
      <c r="H14" s="4">
        <v>8.0000000000000004E-4</v>
      </c>
      <c r="I14" s="4">
        <v>1.0178</v>
      </c>
      <c r="J14" s="4">
        <v>9.4999999999999998E-3</v>
      </c>
      <c r="K14" s="4">
        <v>1.7100000000000001E-2</v>
      </c>
      <c r="L14" s="4">
        <v>6.1000000000000004E-3</v>
      </c>
    </row>
    <row r="15" spans="1:12" x14ac:dyDescent="0.25">
      <c r="A15" s="4" t="s">
        <v>797</v>
      </c>
      <c r="B15" s="4" t="s">
        <v>140</v>
      </c>
      <c r="C15" s="30">
        <v>0.71040000000000003</v>
      </c>
      <c r="D15" s="4">
        <v>9.4799999999999995E-2</v>
      </c>
      <c r="E15" s="4">
        <v>7.4962999999999997</v>
      </c>
      <c r="F15" s="5">
        <v>6.5646000000000004E-14</v>
      </c>
      <c r="G15" s="4">
        <v>6.7000000000000002E-3</v>
      </c>
      <c r="H15" s="4">
        <v>1.1999999999999999E-3</v>
      </c>
      <c r="I15" s="4">
        <v>1.0178</v>
      </c>
      <c r="J15" s="4">
        <v>7.1000000000000004E-3</v>
      </c>
      <c r="K15" s="4">
        <v>7.17E-2</v>
      </c>
      <c r="L15" s="4">
        <v>5.1999999999999998E-3</v>
      </c>
    </row>
    <row r="16" spans="1:12" x14ac:dyDescent="0.25">
      <c r="A16" s="4" t="s">
        <v>801</v>
      </c>
      <c r="B16" s="4" t="s">
        <v>800</v>
      </c>
      <c r="C16" s="30">
        <v>0.38850000000000001</v>
      </c>
      <c r="D16" s="4">
        <v>5.2200000000000003E-2</v>
      </c>
      <c r="E16" s="4">
        <v>7.4398</v>
      </c>
      <c r="F16" s="5">
        <v>1.0087E-13</v>
      </c>
      <c r="G16" s="4">
        <v>4.3400000000000001E-2</v>
      </c>
      <c r="H16" s="4">
        <v>1.8E-3</v>
      </c>
      <c r="I16" s="4">
        <v>1.0146999999999999</v>
      </c>
      <c r="J16" s="4">
        <v>1.26E-2</v>
      </c>
      <c r="K16" s="4">
        <v>2.9004E-3</v>
      </c>
      <c r="L16" s="4">
        <v>6.7999999999999996E-3</v>
      </c>
    </row>
    <row r="17" spans="1:12" x14ac:dyDescent="0.25">
      <c r="A17" s="4" t="s">
        <v>797</v>
      </c>
      <c r="B17" s="4" t="s">
        <v>209</v>
      </c>
      <c r="C17" s="30">
        <v>-0.2218</v>
      </c>
      <c r="D17" s="4">
        <v>3.1199999999999999E-2</v>
      </c>
      <c r="E17" s="4">
        <v>-7.1073000000000004</v>
      </c>
      <c r="F17" s="5">
        <v>1.1832E-12</v>
      </c>
      <c r="G17" s="4">
        <v>4.2700000000000002E-2</v>
      </c>
      <c r="H17" s="4">
        <v>1.2999999999999999E-3</v>
      </c>
      <c r="I17" s="4">
        <v>0.998</v>
      </c>
      <c r="J17" s="4">
        <v>1.8800000000000001E-2</v>
      </c>
      <c r="K17" s="4">
        <v>3.3999999999999998E-3</v>
      </c>
      <c r="L17" s="4">
        <v>7.4000000000000003E-3</v>
      </c>
    </row>
    <row r="18" spans="1:12" x14ac:dyDescent="0.25">
      <c r="A18" s="4" t="s">
        <v>797</v>
      </c>
      <c r="B18" s="4" t="s">
        <v>138</v>
      </c>
      <c r="C18" s="30">
        <v>0.46729999999999999</v>
      </c>
      <c r="D18" s="4">
        <v>6.6000000000000003E-2</v>
      </c>
      <c r="E18" s="4">
        <v>7.0766</v>
      </c>
      <c r="F18" s="5">
        <v>1.4773E-12</v>
      </c>
      <c r="G18" s="4">
        <v>1.49E-2</v>
      </c>
      <c r="H18" s="4">
        <v>1.1999999999999999E-3</v>
      </c>
      <c r="I18" s="4">
        <v>0.99099999999999999</v>
      </c>
      <c r="J18" s="4">
        <v>1.17E-2</v>
      </c>
      <c r="K18" s="4">
        <v>8.3000000000000001E-3</v>
      </c>
      <c r="L18" s="4">
        <v>7.1000000000000004E-3</v>
      </c>
    </row>
    <row r="19" spans="1:12" x14ac:dyDescent="0.25">
      <c r="A19" s="4" t="s">
        <v>358</v>
      </c>
      <c r="B19" s="4" t="s">
        <v>803</v>
      </c>
      <c r="C19" s="30">
        <v>1.7719</v>
      </c>
      <c r="D19" s="4">
        <v>0.27110000000000001</v>
      </c>
      <c r="E19" s="4">
        <v>6.5357000000000003</v>
      </c>
      <c r="F19" s="5">
        <v>6.3322999999999994E-11</v>
      </c>
      <c r="G19" s="4">
        <v>4.6899999999999997E-2</v>
      </c>
      <c r="H19" s="4">
        <v>1.72E-2</v>
      </c>
      <c r="I19" s="4">
        <v>1.0423</v>
      </c>
      <c r="J19" s="4">
        <v>6.4999999999999997E-3</v>
      </c>
      <c r="K19" s="4">
        <v>0.96809999999999996</v>
      </c>
      <c r="L19" s="4">
        <v>6.4000000000000003E-3</v>
      </c>
    </row>
    <row r="20" spans="1:12" x14ac:dyDescent="0.25">
      <c r="A20" s="4" t="s">
        <v>801</v>
      </c>
      <c r="B20" s="4" t="s">
        <v>205</v>
      </c>
      <c r="C20" s="30">
        <v>0.40789999999999998</v>
      </c>
      <c r="D20" s="4">
        <v>6.5299999999999997E-2</v>
      </c>
      <c r="E20" s="4">
        <v>6.2473999999999998</v>
      </c>
      <c r="F20" s="5">
        <v>4.1743000000000003E-10</v>
      </c>
      <c r="G20" s="4">
        <v>0.09</v>
      </c>
      <c r="H20" s="4">
        <v>6.3E-3</v>
      </c>
      <c r="I20" s="4">
        <v>1.0350999999999999</v>
      </c>
      <c r="J20" s="4">
        <v>1.14E-2</v>
      </c>
      <c r="K20" s="4">
        <v>7.0161000000000001E-2</v>
      </c>
      <c r="L20" s="4">
        <v>7.4000000000000003E-3</v>
      </c>
    </row>
    <row r="21" spans="1:12" x14ac:dyDescent="0.25">
      <c r="A21" s="4" t="s">
        <v>358</v>
      </c>
      <c r="B21" s="4" t="s">
        <v>135</v>
      </c>
      <c r="C21" s="30">
        <v>0.5575</v>
      </c>
      <c r="D21" s="4">
        <v>9.0399999999999994E-2</v>
      </c>
      <c r="E21" s="4">
        <v>6.1696999999999997</v>
      </c>
      <c r="F21" s="5">
        <v>6.8419999999999997E-10</v>
      </c>
      <c r="G21" s="4">
        <v>2.35E-2</v>
      </c>
      <c r="H21" s="4">
        <v>8.9999999999999998E-4</v>
      </c>
      <c r="I21" s="4">
        <v>0.99160000000000004</v>
      </c>
      <c r="J21" s="4">
        <v>0.01</v>
      </c>
      <c r="K21" s="4">
        <v>-6.1999999999999998E-3</v>
      </c>
      <c r="L21" s="4">
        <v>4.7999999999999996E-3</v>
      </c>
    </row>
    <row r="22" spans="1:12" x14ac:dyDescent="0.25">
      <c r="A22" s="4" t="s">
        <v>801</v>
      </c>
      <c r="B22" s="4" t="s">
        <v>802</v>
      </c>
      <c r="C22" s="30">
        <v>0.34510000000000002</v>
      </c>
      <c r="D22" s="4">
        <v>5.62E-2</v>
      </c>
      <c r="E22" s="4">
        <v>6.1369999999999996</v>
      </c>
      <c r="F22" s="5">
        <v>8.4113999999999995E-10</v>
      </c>
      <c r="G22" s="4">
        <v>2.0199999999999999E-2</v>
      </c>
      <c r="H22" s="4">
        <v>1E-3</v>
      </c>
      <c r="I22" s="4">
        <v>1.0033000000000001</v>
      </c>
      <c r="J22" s="4">
        <v>1.11E-2</v>
      </c>
      <c r="K22" s="4">
        <v>9.2896000000000003E-3</v>
      </c>
      <c r="L22" s="4">
        <v>7.1000000000000004E-3</v>
      </c>
    </row>
    <row r="23" spans="1:12" x14ac:dyDescent="0.25">
      <c r="A23" s="4" t="s">
        <v>358</v>
      </c>
      <c r="B23" s="4" t="s">
        <v>797</v>
      </c>
      <c r="C23" s="30">
        <v>0.72470000000000001</v>
      </c>
      <c r="D23" s="4">
        <v>0.13089999999999999</v>
      </c>
      <c r="E23" s="4">
        <v>5.5362999999999998</v>
      </c>
      <c r="F23" s="5">
        <v>3.0896000000000001E-8</v>
      </c>
      <c r="G23" s="4">
        <v>5.4999999999999997E-3</v>
      </c>
      <c r="H23" s="4">
        <v>5.0000000000000001E-4</v>
      </c>
      <c r="I23" s="4">
        <v>1.0417000000000001</v>
      </c>
      <c r="J23" s="4">
        <v>7.4999999999999997E-3</v>
      </c>
      <c r="K23" s="4">
        <v>2.5000000000000001E-3</v>
      </c>
      <c r="L23" s="4">
        <v>5.0000000000000001E-3</v>
      </c>
    </row>
    <row r="24" spans="1:12" x14ac:dyDescent="0.25">
      <c r="A24" s="4" t="s">
        <v>358</v>
      </c>
      <c r="B24" s="4" t="s">
        <v>799</v>
      </c>
      <c r="C24" s="30">
        <v>0.4758</v>
      </c>
      <c r="D24" s="4">
        <v>8.8700000000000001E-2</v>
      </c>
      <c r="E24" s="4">
        <v>5.3636999999999997</v>
      </c>
      <c r="F24" s="5">
        <v>8.1521999999999994E-8</v>
      </c>
      <c r="G24" s="4">
        <v>2.86E-2</v>
      </c>
      <c r="H24" s="4">
        <v>1.1999999999999999E-3</v>
      </c>
      <c r="I24" s="4">
        <v>1.0337000000000001</v>
      </c>
      <c r="J24" s="4">
        <v>1.04E-2</v>
      </c>
      <c r="K24" s="4">
        <v>6.9999999999999999E-4</v>
      </c>
      <c r="L24" s="4">
        <v>5.1000000000000004E-3</v>
      </c>
    </row>
    <row r="25" spans="1:12" x14ac:dyDescent="0.25">
      <c r="A25" s="4" t="s">
        <v>358</v>
      </c>
      <c r="B25" s="4" t="s">
        <v>209</v>
      </c>
      <c r="C25" s="30">
        <v>-0.36220000000000002</v>
      </c>
      <c r="D25" s="4">
        <v>7.0199999999999999E-2</v>
      </c>
      <c r="E25" s="4">
        <v>-5.1570999999999998</v>
      </c>
      <c r="F25" s="5">
        <v>2.5082999999999998E-7</v>
      </c>
      <c r="G25" s="4">
        <v>4.2900000000000001E-2</v>
      </c>
      <c r="H25" s="4">
        <v>1.1999999999999999E-3</v>
      </c>
      <c r="I25" s="4">
        <v>0.98</v>
      </c>
      <c r="J25" s="4">
        <v>1.54E-2</v>
      </c>
      <c r="K25" s="4">
        <v>-6.6E-3</v>
      </c>
      <c r="L25" s="4">
        <v>6.3E-3</v>
      </c>
    </row>
    <row r="26" spans="1:12" x14ac:dyDescent="0.25">
      <c r="A26" s="4" t="s">
        <v>534</v>
      </c>
      <c r="B26" s="4" t="s">
        <v>803</v>
      </c>
      <c r="C26" s="30">
        <v>1.7833000000000001</v>
      </c>
      <c r="D26" s="4">
        <v>0.3569</v>
      </c>
      <c r="E26" s="4">
        <v>4.9958999999999998</v>
      </c>
      <c r="F26" s="5">
        <v>5.8555000000000005E-7</v>
      </c>
      <c r="G26" s="4">
        <v>4.5100000000000001E-2</v>
      </c>
      <c r="H26" s="4">
        <v>1.8499999999999999E-2</v>
      </c>
      <c r="I26" s="4">
        <v>1.0429999999999999</v>
      </c>
      <c r="J26" s="4">
        <v>6.7999999999999996E-3</v>
      </c>
      <c r="K26" s="4">
        <v>0.97060000000000002</v>
      </c>
      <c r="L26" s="4">
        <v>6.6E-3</v>
      </c>
    </row>
    <row r="27" spans="1:12" x14ac:dyDescent="0.25">
      <c r="A27" s="4" t="s">
        <v>801</v>
      </c>
      <c r="B27" s="4" t="s">
        <v>135</v>
      </c>
      <c r="C27" s="30">
        <v>0.27500000000000002</v>
      </c>
      <c r="D27" s="4">
        <v>5.6899999999999999E-2</v>
      </c>
      <c r="E27" s="4">
        <v>4.8352000000000004</v>
      </c>
      <c r="F27" s="5">
        <v>1.3298E-6</v>
      </c>
      <c r="G27" s="4">
        <v>2.3599999999999999E-2</v>
      </c>
      <c r="H27" s="4">
        <v>1E-3</v>
      </c>
      <c r="I27" s="4">
        <v>0.99370000000000003</v>
      </c>
      <c r="J27" s="4">
        <v>1.0699999999999999E-2</v>
      </c>
      <c r="K27" s="4">
        <v>-0.15867999999999999</v>
      </c>
      <c r="L27" s="4">
        <v>5.7999999999999996E-3</v>
      </c>
    </row>
    <row r="28" spans="1:12" x14ac:dyDescent="0.25">
      <c r="A28" s="4" t="s">
        <v>358</v>
      </c>
      <c r="B28" s="4" t="s">
        <v>798</v>
      </c>
      <c r="C28" s="30">
        <v>0.37390000000000001</v>
      </c>
      <c r="D28" s="4">
        <v>7.7499999999999999E-2</v>
      </c>
      <c r="E28" s="4">
        <v>4.8228999999999997</v>
      </c>
      <c r="F28" s="5">
        <v>1.4148E-6</v>
      </c>
      <c r="G28" s="4">
        <v>3.49E-2</v>
      </c>
      <c r="H28" s="4">
        <v>1.1999999999999999E-3</v>
      </c>
      <c r="I28" s="4">
        <v>0.99309999999999998</v>
      </c>
      <c r="J28" s="4">
        <v>1.06E-2</v>
      </c>
      <c r="K28" s="4">
        <v>-1.8E-3</v>
      </c>
      <c r="L28" s="4">
        <v>5.4000000000000003E-3</v>
      </c>
    </row>
    <row r="29" spans="1:12" x14ac:dyDescent="0.25">
      <c r="A29" s="4" t="s">
        <v>803</v>
      </c>
      <c r="B29" s="4" t="s">
        <v>135</v>
      </c>
      <c r="C29" s="30">
        <v>0.51180000000000003</v>
      </c>
      <c r="D29" s="4">
        <v>0.1094</v>
      </c>
      <c r="E29" s="4">
        <v>4.6765999999999996</v>
      </c>
      <c r="F29" s="5">
        <v>2.9169E-6</v>
      </c>
      <c r="G29" s="4">
        <v>0.22459999999999999</v>
      </c>
      <c r="H29" s="4">
        <v>9.4999999999999998E-3</v>
      </c>
      <c r="I29" s="4">
        <v>0.99660000000000004</v>
      </c>
      <c r="J29" s="4">
        <v>1.0200000000000001E-2</v>
      </c>
      <c r="K29" s="4">
        <v>-3.2000000000000002E-3</v>
      </c>
      <c r="L29" s="4">
        <v>5.1000000000000004E-3</v>
      </c>
    </row>
    <row r="30" spans="1:12" x14ac:dyDescent="0.25">
      <c r="A30" s="4" t="s">
        <v>803</v>
      </c>
      <c r="B30" s="4" t="s">
        <v>797</v>
      </c>
      <c r="C30" s="30">
        <v>0.68559999999999999</v>
      </c>
      <c r="D30" s="4">
        <v>0.1489</v>
      </c>
      <c r="E30" s="4">
        <v>4.6032999999999999</v>
      </c>
      <c r="F30" s="5">
        <v>4.1594999999999997E-6</v>
      </c>
      <c r="G30" s="4">
        <v>5.45E-2</v>
      </c>
      <c r="H30" s="4">
        <v>4.4000000000000003E-3</v>
      </c>
      <c r="I30" s="4">
        <v>1.0385</v>
      </c>
      <c r="J30" s="4">
        <v>7.6E-3</v>
      </c>
      <c r="K30" s="4">
        <v>-1.4E-3</v>
      </c>
      <c r="L30" s="4">
        <v>4.8999999999999998E-3</v>
      </c>
    </row>
    <row r="31" spans="1:12" x14ac:dyDescent="0.25">
      <c r="A31" s="4" t="s">
        <v>797</v>
      </c>
      <c r="B31" s="4" t="s">
        <v>803</v>
      </c>
      <c r="C31" s="30">
        <v>0.68559999999999999</v>
      </c>
      <c r="D31" s="4">
        <v>0.1489</v>
      </c>
      <c r="E31" s="4">
        <v>4.6032999999999999</v>
      </c>
      <c r="F31" s="5">
        <v>4.1594999999999997E-6</v>
      </c>
      <c r="G31" s="4">
        <v>5.0200000000000002E-2</v>
      </c>
      <c r="H31" s="4">
        <v>1.83E-2</v>
      </c>
      <c r="I31" s="4">
        <v>1.0409999999999999</v>
      </c>
      <c r="J31" s="4">
        <v>6.8999999999999999E-3</v>
      </c>
      <c r="K31" s="5">
        <v>-1.4E-3</v>
      </c>
      <c r="L31" s="4">
        <v>4.8999999999999998E-3</v>
      </c>
    </row>
    <row r="32" spans="1:12" x14ac:dyDescent="0.25">
      <c r="A32" s="4" t="s">
        <v>801</v>
      </c>
      <c r="B32" s="4" t="s">
        <v>799</v>
      </c>
      <c r="C32" s="30">
        <v>0.2384</v>
      </c>
      <c r="D32" s="4">
        <v>5.2400000000000002E-2</v>
      </c>
      <c r="E32" s="4">
        <v>4.5484999999999998</v>
      </c>
      <c r="F32" s="5">
        <v>5.4031E-6</v>
      </c>
      <c r="G32" s="4">
        <v>2.87E-2</v>
      </c>
      <c r="H32" s="4">
        <v>1.1999999999999999E-3</v>
      </c>
      <c r="I32" s="4">
        <v>1.0362</v>
      </c>
      <c r="J32" s="4">
        <v>1.12E-2</v>
      </c>
      <c r="K32" s="4">
        <v>-1.1643000000000001E-2</v>
      </c>
      <c r="L32" s="4">
        <v>6.4999999999999997E-3</v>
      </c>
    </row>
    <row r="33" spans="1:12" x14ac:dyDescent="0.25">
      <c r="A33" s="4" t="s">
        <v>358</v>
      </c>
      <c r="B33" s="4" t="s">
        <v>203</v>
      </c>
      <c r="C33" s="30">
        <v>0.4264</v>
      </c>
      <c r="D33" s="4">
        <v>9.4200000000000006E-2</v>
      </c>
      <c r="E33" s="4">
        <v>4.5242000000000004</v>
      </c>
      <c r="F33" s="5">
        <v>6.0637000000000001E-6</v>
      </c>
      <c r="G33" s="4">
        <v>0.14169999999999999</v>
      </c>
      <c r="H33" s="4">
        <v>6.0000000000000001E-3</v>
      </c>
      <c r="I33" s="4">
        <v>1.07</v>
      </c>
      <c r="J33" s="4">
        <v>1.6E-2</v>
      </c>
      <c r="K33" s="4">
        <v>-3.5999999999999999E-3</v>
      </c>
      <c r="L33" s="4">
        <v>6.7999999999999996E-3</v>
      </c>
    </row>
    <row r="34" spans="1:12" x14ac:dyDescent="0.25">
      <c r="A34" s="4" t="s">
        <v>354</v>
      </c>
      <c r="B34" s="4" t="s">
        <v>135</v>
      </c>
      <c r="C34" s="30">
        <v>0.48370000000000002</v>
      </c>
      <c r="D34" s="4">
        <v>0.1087</v>
      </c>
      <c r="E34" s="4">
        <v>4.4493999999999998</v>
      </c>
      <c r="F34" s="5">
        <v>8.6123000000000005E-6</v>
      </c>
      <c r="G34" s="4">
        <v>0.22700000000000001</v>
      </c>
      <c r="H34" s="4">
        <v>9.4999999999999998E-3</v>
      </c>
      <c r="I34" s="4">
        <v>0.99480000000000002</v>
      </c>
      <c r="J34" s="4">
        <v>1.06E-2</v>
      </c>
      <c r="K34" s="5">
        <v>-6.7000000000000002E-3</v>
      </c>
      <c r="L34" s="4">
        <v>5.7000000000000002E-3</v>
      </c>
    </row>
    <row r="35" spans="1:12" x14ac:dyDescent="0.25">
      <c r="A35" s="4" t="s">
        <v>801</v>
      </c>
      <c r="B35" s="4" t="s">
        <v>209</v>
      </c>
      <c r="C35" s="30">
        <v>-0.1797</v>
      </c>
      <c r="D35" s="4">
        <v>4.0500000000000001E-2</v>
      </c>
      <c r="E35" s="4">
        <v>-4.4386000000000001</v>
      </c>
      <c r="F35" s="5">
        <v>9.0545999999999997E-6</v>
      </c>
      <c r="G35" s="4">
        <v>4.2700000000000002E-2</v>
      </c>
      <c r="H35" s="4">
        <v>1.2999999999999999E-3</v>
      </c>
      <c r="I35" s="4">
        <v>0.99790000000000001</v>
      </c>
      <c r="J35" s="4">
        <v>1.9300000000000001E-2</v>
      </c>
      <c r="K35" s="4">
        <v>6.9297999999999998E-3</v>
      </c>
      <c r="L35" s="4">
        <v>7.1000000000000004E-3</v>
      </c>
    </row>
    <row r="36" spans="1:12" x14ac:dyDescent="0.25">
      <c r="A36" s="4" t="s">
        <v>358</v>
      </c>
      <c r="B36" s="4" t="s">
        <v>87</v>
      </c>
      <c r="C36" s="30">
        <v>0.43559999999999999</v>
      </c>
      <c r="D36" s="4">
        <v>9.98E-2</v>
      </c>
      <c r="E36" s="4">
        <v>4.3628999999999998</v>
      </c>
      <c r="F36" s="5">
        <v>1.2836E-5</v>
      </c>
      <c r="G36" s="4">
        <v>1.7399999999999999E-2</v>
      </c>
      <c r="H36" s="4">
        <v>8.0000000000000004E-4</v>
      </c>
      <c r="I36" s="4">
        <v>1.0154000000000001</v>
      </c>
      <c r="J36" s="4">
        <v>8.6E-3</v>
      </c>
      <c r="K36" s="4">
        <v>1.5E-3</v>
      </c>
      <c r="L36" s="4">
        <v>5.3E-3</v>
      </c>
    </row>
    <row r="37" spans="1:12" x14ac:dyDescent="0.25">
      <c r="A37" s="4" t="s">
        <v>803</v>
      </c>
      <c r="B37" s="4" t="s">
        <v>799</v>
      </c>
      <c r="C37" s="30">
        <v>0.40699999999999997</v>
      </c>
      <c r="D37" s="4">
        <v>9.5000000000000001E-2</v>
      </c>
      <c r="E37" s="4">
        <v>4.2850999999999999</v>
      </c>
      <c r="F37" s="5">
        <v>1.8264E-5</v>
      </c>
      <c r="G37" s="4">
        <v>0.27489999999999998</v>
      </c>
      <c r="H37" s="4">
        <v>1.01E-2</v>
      </c>
      <c r="I37" s="4">
        <v>1.0336000000000001</v>
      </c>
      <c r="J37" s="4">
        <v>9.4000000000000004E-3</v>
      </c>
      <c r="K37" s="4">
        <v>4.4999999999999997E-3</v>
      </c>
      <c r="L37" s="4">
        <v>5.7000000000000002E-3</v>
      </c>
    </row>
    <row r="38" spans="1:12" x14ac:dyDescent="0.25">
      <c r="A38" s="4" t="s">
        <v>797</v>
      </c>
      <c r="B38" s="4" t="s">
        <v>804</v>
      </c>
      <c r="C38" s="30">
        <v>0.15079999999999999</v>
      </c>
      <c r="D38" s="4">
        <v>3.6299999999999999E-2</v>
      </c>
      <c r="E38" s="4">
        <v>4.1498999999999997</v>
      </c>
      <c r="F38" s="5">
        <v>3.3256000000000001E-5</v>
      </c>
      <c r="G38" s="4">
        <v>2.6700000000000002E-2</v>
      </c>
      <c r="H38" s="4">
        <v>1.1999999999999999E-3</v>
      </c>
      <c r="I38" s="4">
        <v>1.0107999999999999</v>
      </c>
      <c r="J38" s="4">
        <v>1.0500000000000001E-2</v>
      </c>
      <c r="K38" s="4">
        <v>-8.5000000000000006E-3</v>
      </c>
      <c r="L38" s="4">
        <v>6.1999999999999998E-3</v>
      </c>
    </row>
    <row r="39" spans="1:12" x14ac:dyDescent="0.25">
      <c r="A39" s="4" t="s">
        <v>358</v>
      </c>
      <c r="B39" s="4" t="s">
        <v>800</v>
      </c>
      <c r="C39" s="30">
        <v>0.30990000000000001</v>
      </c>
      <c r="D39" s="4">
        <v>7.5200000000000003E-2</v>
      </c>
      <c r="E39" s="4">
        <v>4.1188000000000002</v>
      </c>
      <c r="F39" s="5">
        <v>3.8078999999999999E-5</v>
      </c>
      <c r="G39" s="4">
        <v>4.3200000000000002E-2</v>
      </c>
      <c r="H39" s="4">
        <v>1.6999999999999999E-3</v>
      </c>
      <c r="I39" s="4">
        <v>1.0121</v>
      </c>
      <c r="J39" s="4">
        <v>1.0200000000000001E-2</v>
      </c>
      <c r="K39" s="4">
        <v>3.5999999999999999E-3</v>
      </c>
      <c r="L39" s="4">
        <v>5.1999999999999998E-3</v>
      </c>
    </row>
    <row r="40" spans="1:12" x14ac:dyDescent="0.25">
      <c r="A40" s="4" t="s">
        <v>534</v>
      </c>
      <c r="B40" s="4" t="s">
        <v>209</v>
      </c>
      <c r="C40" s="30">
        <v>-0.37230000000000002</v>
      </c>
      <c r="D40" s="4">
        <v>9.0499999999999997E-2</v>
      </c>
      <c r="E40" s="4">
        <v>-4.1151</v>
      </c>
      <c r="F40" s="5">
        <v>3.8696999999999999E-5</v>
      </c>
      <c r="G40" s="4">
        <v>4.2900000000000001E-2</v>
      </c>
      <c r="H40" s="4">
        <v>1.1999999999999999E-3</v>
      </c>
      <c r="I40" s="4">
        <v>0.97799999999999998</v>
      </c>
      <c r="J40" s="4">
        <v>1.6400000000000001E-2</v>
      </c>
      <c r="K40" s="4">
        <v>-6.8999999999999999E-3</v>
      </c>
      <c r="L40" s="4">
        <v>6.3E-3</v>
      </c>
    </row>
    <row r="41" spans="1:12" x14ac:dyDescent="0.25">
      <c r="A41" s="4" t="s">
        <v>803</v>
      </c>
      <c r="B41" s="4" t="s">
        <v>209</v>
      </c>
      <c r="C41" s="30">
        <v>-0.37809999999999999</v>
      </c>
      <c r="D41" s="4">
        <v>9.3399999999999997E-2</v>
      </c>
      <c r="E41" s="4">
        <v>-4.05</v>
      </c>
      <c r="F41" s="5">
        <v>5.1215999999999999E-5</v>
      </c>
      <c r="G41" s="4">
        <v>0.41349999999999998</v>
      </c>
      <c r="H41" s="4">
        <v>1.1599999999999999E-2</v>
      </c>
      <c r="I41" s="4">
        <v>0.97950000000000004</v>
      </c>
      <c r="J41" s="4">
        <v>1.6799999999999999E-2</v>
      </c>
      <c r="K41" s="4">
        <v>-6.0000000000000001E-3</v>
      </c>
      <c r="L41" s="4">
        <v>6.3E-3</v>
      </c>
    </row>
    <row r="42" spans="1:12" x14ac:dyDescent="0.25">
      <c r="A42" s="4" t="s">
        <v>801</v>
      </c>
      <c r="B42" s="4" t="s">
        <v>140</v>
      </c>
      <c r="C42" s="30">
        <v>0.43969999999999998</v>
      </c>
      <c r="D42" s="4">
        <v>0.1096</v>
      </c>
      <c r="E42" s="4">
        <v>4.0117000000000003</v>
      </c>
      <c r="F42" s="5">
        <v>6.0278000000000001E-5</v>
      </c>
      <c r="G42" s="4">
        <v>6.7999999999999996E-3</v>
      </c>
      <c r="H42" s="4">
        <v>1.1000000000000001E-3</v>
      </c>
      <c r="I42" s="4">
        <v>1.0167999999999999</v>
      </c>
      <c r="J42" s="4">
        <v>7.0000000000000001E-3</v>
      </c>
      <c r="K42" s="4">
        <v>5.7482999999999999E-2</v>
      </c>
      <c r="L42" s="4">
        <v>5.0000000000000001E-3</v>
      </c>
    </row>
    <row r="43" spans="1:12" x14ac:dyDescent="0.25">
      <c r="A43" s="4" t="s">
        <v>534</v>
      </c>
      <c r="B43" s="4" t="s">
        <v>797</v>
      </c>
      <c r="C43" s="30">
        <v>0.67549999999999999</v>
      </c>
      <c r="D43" s="4">
        <v>0.1691</v>
      </c>
      <c r="E43" s="4">
        <v>3.9946000000000002</v>
      </c>
      <c r="F43" s="5">
        <v>6.4813000000000004E-5</v>
      </c>
      <c r="G43" s="4">
        <v>5.4999999999999997E-3</v>
      </c>
      <c r="H43" s="4">
        <v>5.0000000000000001E-4</v>
      </c>
      <c r="I43" s="4">
        <v>1.0419</v>
      </c>
      <c r="J43" s="4">
        <v>7.7999999999999996E-3</v>
      </c>
      <c r="K43" s="4">
        <v>-1.1999999999999999E-3</v>
      </c>
      <c r="L43" s="4">
        <v>5.4000000000000003E-3</v>
      </c>
    </row>
    <row r="44" spans="1:12" x14ac:dyDescent="0.25">
      <c r="A44" s="4" t="s">
        <v>534</v>
      </c>
      <c r="B44" s="4" t="s">
        <v>799</v>
      </c>
      <c r="C44" s="30">
        <v>0.3947</v>
      </c>
      <c r="D44" s="4">
        <v>9.9299999999999999E-2</v>
      </c>
      <c r="E44" s="4">
        <v>3.9741</v>
      </c>
      <c r="F44" s="5">
        <v>7.0644999999999999E-5</v>
      </c>
      <c r="G44" s="4">
        <v>2.8799999999999999E-2</v>
      </c>
      <c r="H44" s="4">
        <v>1.1000000000000001E-3</v>
      </c>
      <c r="I44" s="4">
        <v>1.0301</v>
      </c>
      <c r="J44" s="4">
        <v>9.7999999999999997E-3</v>
      </c>
      <c r="K44" s="4">
        <v>-3.2000000000000002E-3</v>
      </c>
      <c r="L44" s="4">
        <v>4.8999999999999998E-3</v>
      </c>
    </row>
    <row r="45" spans="1:12" x14ac:dyDescent="0.25">
      <c r="A45" s="4" t="s">
        <v>354</v>
      </c>
      <c r="B45" s="4" t="s">
        <v>797</v>
      </c>
      <c r="C45" s="30">
        <v>0.59509999999999996</v>
      </c>
      <c r="D45" s="4">
        <v>0.15079999999999999</v>
      </c>
      <c r="E45" s="4">
        <v>3.9458000000000002</v>
      </c>
      <c r="F45" s="5">
        <v>7.9534000000000001E-5</v>
      </c>
      <c r="G45" s="4">
        <v>5.45E-2</v>
      </c>
      <c r="H45" s="4">
        <v>4.4000000000000003E-3</v>
      </c>
      <c r="I45" s="4">
        <v>1.0385</v>
      </c>
      <c r="J45" s="4">
        <v>7.6E-3</v>
      </c>
      <c r="K45" s="4">
        <v>-2.3699999999999999E-2</v>
      </c>
      <c r="L45" s="4">
        <v>4.8999999999999998E-3</v>
      </c>
    </row>
    <row r="46" spans="1:12" x14ac:dyDescent="0.25">
      <c r="A46" s="4" t="s">
        <v>354</v>
      </c>
      <c r="B46" s="4" t="s">
        <v>799</v>
      </c>
      <c r="C46" s="30">
        <v>0.38729999999999998</v>
      </c>
      <c r="D46" s="4">
        <v>9.8599999999999993E-2</v>
      </c>
      <c r="E46" s="4">
        <v>3.9293</v>
      </c>
      <c r="F46" s="5">
        <v>8.5198999999999995E-5</v>
      </c>
      <c r="G46" s="4">
        <v>0.2757</v>
      </c>
      <c r="H46" s="4">
        <v>1.11E-2</v>
      </c>
      <c r="I46" s="4">
        <v>1.0347999999999999</v>
      </c>
      <c r="J46" s="4">
        <v>1.0800000000000001E-2</v>
      </c>
      <c r="K46" s="4">
        <v>4.4999999999999997E-3</v>
      </c>
      <c r="L46" s="4">
        <v>6.0000000000000001E-3</v>
      </c>
    </row>
    <row r="47" spans="1:12" x14ac:dyDescent="0.25">
      <c r="A47" s="4" t="s">
        <v>358</v>
      </c>
      <c r="B47" s="4" t="s">
        <v>201</v>
      </c>
      <c r="C47" s="30">
        <v>0.35199999999999998</v>
      </c>
      <c r="D47" s="4">
        <v>9.11E-2</v>
      </c>
      <c r="E47" s="4">
        <v>3.8639000000000001</v>
      </c>
      <c r="F47" s="5">
        <v>1.116E-4</v>
      </c>
      <c r="G47" s="4">
        <v>2.69E-2</v>
      </c>
      <c r="H47" s="4">
        <v>1.1999999999999999E-3</v>
      </c>
      <c r="I47" s="4">
        <v>1.0290999999999999</v>
      </c>
      <c r="J47" s="4">
        <v>1.1900000000000001E-2</v>
      </c>
      <c r="K47" s="4">
        <v>5.1999999999999998E-3</v>
      </c>
      <c r="L47" s="4">
        <v>6.1000000000000004E-3</v>
      </c>
    </row>
    <row r="48" spans="1:12" x14ac:dyDescent="0.25">
      <c r="A48" s="4" t="s">
        <v>803</v>
      </c>
      <c r="B48" s="4" t="s">
        <v>203</v>
      </c>
      <c r="C48" s="30">
        <v>0.41170000000000001</v>
      </c>
      <c r="D48" s="4">
        <v>0.1066</v>
      </c>
      <c r="E48" s="4">
        <v>3.8605</v>
      </c>
      <c r="F48" s="5">
        <v>1.1315999999999999E-4</v>
      </c>
      <c r="G48" s="4">
        <v>1.3720000000000001</v>
      </c>
      <c r="H48" s="4">
        <v>5.8200000000000002E-2</v>
      </c>
      <c r="I48" s="4">
        <v>1.0656000000000001</v>
      </c>
      <c r="J48" s="4">
        <v>1.66E-2</v>
      </c>
      <c r="K48" s="4">
        <v>-4.4000000000000003E-3</v>
      </c>
      <c r="L48" s="4">
        <v>6.7999999999999996E-3</v>
      </c>
    </row>
    <row r="49" spans="1:12" x14ac:dyDescent="0.25">
      <c r="A49" s="4" t="s">
        <v>797</v>
      </c>
      <c r="B49" s="4" t="s">
        <v>129</v>
      </c>
      <c r="C49" s="30">
        <v>0.57089999999999996</v>
      </c>
      <c r="D49" s="4">
        <v>0.1482</v>
      </c>
      <c r="E49" s="4">
        <v>3.8525</v>
      </c>
      <c r="F49" s="5">
        <v>1.1692999999999999E-4</v>
      </c>
      <c r="G49" s="4">
        <v>3.04E-2</v>
      </c>
      <c r="H49" s="4">
        <v>1.1900000000000001E-2</v>
      </c>
      <c r="I49" s="4">
        <v>1.0022</v>
      </c>
      <c r="J49" s="4">
        <v>7.7000000000000002E-3</v>
      </c>
      <c r="K49" s="4">
        <v>1.6899999999999998E-2</v>
      </c>
      <c r="L49" s="4">
        <v>5.7000000000000002E-3</v>
      </c>
    </row>
    <row r="50" spans="1:12" x14ac:dyDescent="0.25">
      <c r="A50" s="4" t="s">
        <v>358</v>
      </c>
      <c r="B50" s="4" t="s">
        <v>205</v>
      </c>
      <c r="C50" s="30">
        <v>0.5806</v>
      </c>
      <c r="D50" s="4">
        <v>0.15140000000000001</v>
      </c>
      <c r="E50" s="4">
        <v>3.8361999999999998</v>
      </c>
      <c r="F50" s="5">
        <v>1.2496E-4</v>
      </c>
      <c r="G50" s="4">
        <v>9.0499999999999997E-2</v>
      </c>
      <c r="H50" s="4">
        <v>5.8999999999999999E-3</v>
      </c>
      <c r="I50" s="4">
        <v>1.0316000000000001</v>
      </c>
      <c r="J50" s="4">
        <v>9.9000000000000008E-3</v>
      </c>
      <c r="K50" s="4">
        <v>-5.7000000000000002E-3</v>
      </c>
      <c r="L50" s="4">
        <v>6.1999999999999998E-3</v>
      </c>
    </row>
    <row r="51" spans="1:12" x14ac:dyDescent="0.25">
      <c r="A51" s="4" t="s">
        <v>358</v>
      </c>
      <c r="B51" s="4" t="s">
        <v>138</v>
      </c>
      <c r="C51" s="30">
        <v>0.30159999999999998</v>
      </c>
      <c r="D51" s="4">
        <v>7.9899999999999999E-2</v>
      </c>
      <c r="E51" s="4">
        <v>3.7759</v>
      </c>
      <c r="F51" s="5">
        <v>1.5944E-4</v>
      </c>
      <c r="G51" s="4">
        <v>1.4999999999999999E-2</v>
      </c>
      <c r="H51" s="4">
        <v>1.2999999999999999E-3</v>
      </c>
      <c r="I51" s="4">
        <v>0.98960000000000004</v>
      </c>
      <c r="J51" s="4">
        <v>1.2200000000000001E-2</v>
      </c>
      <c r="K51" s="4">
        <v>-2.3E-3</v>
      </c>
      <c r="L51" s="4">
        <v>5.4000000000000003E-3</v>
      </c>
    </row>
    <row r="52" spans="1:12" x14ac:dyDescent="0.25">
      <c r="A52" s="4" t="s">
        <v>534</v>
      </c>
      <c r="B52" s="4" t="s">
        <v>135</v>
      </c>
      <c r="C52" s="30">
        <v>0.2762</v>
      </c>
      <c r="D52" s="4">
        <v>7.3400000000000007E-2</v>
      </c>
      <c r="E52" s="4">
        <v>3.7656000000000001</v>
      </c>
      <c r="F52" s="5">
        <v>1.6614000000000001E-4</v>
      </c>
      <c r="G52" s="4">
        <v>2.3400000000000001E-2</v>
      </c>
      <c r="H52" s="4">
        <v>8.9999999999999998E-4</v>
      </c>
      <c r="I52" s="4">
        <v>0.99180000000000001</v>
      </c>
      <c r="J52" s="4">
        <v>0.01</v>
      </c>
      <c r="K52" s="4">
        <v>-4.5100000000000001E-2</v>
      </c>
      <c r="L52" s="4">
        <v>4.7999999999999996E-3</v>
      </c>
    </row>
    <row r="53" spans="1:12" x14ac:dyDescent="0.25">
      <c r="A53" s="4" t="s">
        <v>797</v>
      </c>
      <c r="B53" s="4" t="s">
        <v>207</v>
      </c>
      <c r="C53" s="30">
        <v>0.26840000000000003</v>
      </c>
      <c r="D53" s="4">
        <v>7.1499999999999994E-2</v>
      </c>
      <c r="E53" s="4">
        <v>3.7526999999999999</v>
      </c>
      <c r="F53" s="5">
        <v>1.7492000000000001E-4</v>
      </c>
      <c r="G53" s="4">
        <v>7.5499999999999998E-2</v>
      </c>
      <c r="H53" s="4">
        <v>6.8999999999999999E-3</v>
      </c>
      <c r="I53" s="4">
        <v>1.0094000000000001</v>
      </c>
      <c r="J53" s="4">
        <v>1.0500000000000001E-2</v>
      </c>
      <c r="K53" s="4">
        <v>5.3800000000000001E-2</v>
      </c>
      <c r="L53" s="4">
        <v>7.4999999999999997E-3</v>
      </c>
    </row>
    <row r="54" spans="1:12" x14ac:dyDescent="0.25">
      <c r="A54" s="4" t="s">
        <v>353</v>
      </c>
      <c r="B54" s="4" t="s">
        <v>797</v>
      </c>
      <c r="C54" s="30">
        <v>0.60950000000000004</v>
      </c>
      <c r="D54" s="4">
        <v>0.16589999999999999</v>
      </c>
      <c r="E54" s="4">
        <v>3.6728000000000001</v>
      </c>
      <c r="F54" s="5">
        <v>2.0000000000000001E-4</v>
      </c>
      <c r="G54" s="4">
        <v>5.4899999999999997E-2</v>
      </c>
      <c r="H54" s="5">
        <v>4.5999999999999999E-3</v>
      </c>
      <c r="I54" s="4">
        <v>1.0376000000000001</v>
      </c>
      <c r="J54" s="4">
        <v>8.0000000000000002E-3</v>
      </c>
      <c r="K54" s="4">
        <v>-4.1000000000000003E-3</v>
      </c>
      <c r="L54" s="4">
        <v>5.0000000000000001E-3</v>
      </c>
    </row>
    <row r="55" spans="1:12" x14ac:dyDescent="0.25">
      <c r="A55" s="4" t="s">
        <v>534</v>
      </c>
      <c r="B55" s="4" t="s">
        <v>798</v>
      </c>
      <c r="C55" s="30">
        <v>0.35320000000000001</v>
      </c>
      <c r="D55" s="4">
        <v>9.69E-2</v>
      </c>
      <c r="E55" s="4">
        <v>3.6448</v>
      </c>
      <c r="F55" s="5">
        <v>2.6756000000000002E-4</v>
      </c>
      <c r="G55" s="4">
        <v>3.4799999999999998E-2</v>
      </c>
      <c r="H55" s="4">
        <v>1.1999999999999999E-3</v>
      </c>
      <c r="I55" s="4">
        <v>0.99529999999999996</v>
      </c>
      <c r="J55" s="4">
        <v>1.0699999999999999E-2</v>
      </c>
      <c r="K55" s="4">
        <v>-5.1000000000000004E-3</v>
      </c>
      <c r="L55" s="4">
        <v>5.5999999999999999E-3</v>
      </c>
    </row>
    <row r="56" spans="1:12" x14ac:dyDescent="0.25">
      <c r="A56" s="4" t="s">
        <v>354</v>
      </c>
      <c r="B56" s="4" t="s">
        <v>209</v>
      </c>
      <c r="C56" s="30">
        <v>-0.36070000000000002</v>
      </c>
      <c r="D56" s="4">
        <v>9.9299999999999999E-2</v>
      </c>
      <c r="E56" s="4">
        <v>-3.6316999999999999</v>
      </c>
      <c r="F56" s="5">
        <v>2.8155999999999998E-4</v>
      </c>
      <c r="G56" s="4">
        <v>0.41199999999999998</v>
      </c>
      <c r="H56" s="4">
        <v>1.21E-2</v>
      </c>
      <c r="I56" s="4">
        <v>0.99470000000000003</v>
      </c>
      <c r="J56" s="4">
        <v>1.8800000000000001E-2</v>
      </c>
      <c r="K56" s="4">
        <v>-8.3000000000000001E-3</v>
      </c>
      <c r="L56" s="4">
        <v>7.1000000000000004E-3</v>
      </c>
    </row>
    <row r="57" spans="1:12" x14ac:dyDescent="0.25">
      <c r="A57" s="4" t="s">
        <v>803</v>
      </c>
      <c r="B57" s="4" t="s">
        <v>798</v>
      </c>
      <c r="C57" s="30">
        <v>0.3296</v>
      </c>
      <c r="D57" s="4">
        <v>9.11E-2</v>
      </c>
      <c r="E57" s="4">
        <v>3.6171000000000002</v>
      </c>
      <c r="F57" s="5">
        <v>2.9787999999999999E-4</v>
      </c>
      <c r="G57" s="4">
        <v>0.33600000000000002</v>
      </c>
      <c r="H57" s="4">
        <v>1.18E-2</v>
      </c>
      <c r="I57" s="4">
        <v>0.99380000000000002</v>
      </c>
      <c r="J57" s="4">
        <v>1.1299999999999999E-2</v>
      </c>
      <c r="K57" s="5">
        <v>2.8E-3</v>
      </c>
      <c r="L57" s="4">
        <v>5.7000000000000002E-3</v>
      </c>
    </row>
    <row r="58" spans="1:12" x14ac:dyDescent="0.25">
      <c r="A58" s="4" t="s">
        <v>534</v>
      </c>
      <c r="B58" s="4" t="s">
        <v>203</v>
      </c>
      <c r="C58" s="30">
        <v>0.38850000000000001</v>
      </c>
      <c r="D58" s="4">
        <v>0.1085</v>
      </c>
      <c r="E58" s="4">
        <v>3.5796000000000001</v>
      </c>
      <c r="F58" s="5">
        <v>3.4413999999999999E-4</v>
      </c>
      <c r="G58" s="4">
        <v>0.14169999999999999</v>
      </c>
      <c r="H58" s="4">
        <v>5.7000000000000002E-3</v>
      </c>
      <c r="I58" s="4">
        <v>1.0678000000000001</v>
      </c>
      <c r="J58" s="4">
        <v>1.5599999999999999E-2</v>
      </c>
      <c r="K58" s="4">
        <v>-4.8999999999999998E-3</v>
      </c>
      <c r="L58" s="4">
        <v>6.8999999999999999E-3</v>
      </c>
    </row>
    <row r="59" spans="1:12" x14ac:dyDescent="0.25">
      <c r="A59" s="4" t="s">
        <v>354</v>
      </c>
      <c r="B59" s="4" t="s">
        <v>203</v>
      </c>
      <c r="C59" s="30">
        <v>0.39560000000000001</v>
      </c>
      <c r="D59" s="4">
        <v>0.1109</v>
      </c>
      <c r="E59" s="4">
        <v>3.5667</v>
      </c>
      <c r="F59" s="5">
        <v>3.6143999999999998E-4</v>
      </c>
      <c r="G59" s="4">
        <v>1.3728</v>
      </c>
      <c r="H59" s="4">
        <v>6.2100000000000002E-2</v>
      </c>
      <c r="I59" s="4">
        <v>1.0710999999999999</v>
      </c>
      <c r="J59" s="4">
        <v>1.8599999999999998E-2</v>
      </c>
      <c r="K59" s="4">
        <v>-6.8999999999999999E-3</v>
      </c>
      <c r="L59" s="4">
        <v>7.0000000000000001E-3</v>
      </c>
    </row>
    <row r="60" spans="1:12" x14ac:dyDescent="0.25">
      <c r="A60" s="4" t="s">
        <v>801</v>
      </c>
      <c r="B60" s="4" t="s">
        <v>804</v>
      </c>
      <c r="C60" s="30">
        <v>0.17660000000000001</v>
      </c>
      <c r="D60" s="4">
        <v>5.0799999999999998E-2</v>
      </c>
      <c r="E60" s="4">
        <v>3.4754999999999998</v>
      </c>
      <c r="F60" s="5">
        <v>5.0995999999999995E-4</v>
      </c>
      <c r="G60" s="4">
        <v>2.6599999999999999E-2</v>
      </c>
      <c r="H60" s="4">
        <v>1.2999999999999999E-3</v>
      </c>
      <c r="I60" s="4">
        <v>1.012</v>
      </c>
      <c r="J60" s="4">
        <v>1.0999999999999999E-2</v>
      </c>
      <c r="K60" s="4">
        <v>-2.3730000000000001E-3</v>
      </c>
      <c r="L60" s="4">
        <v>6.3E-3</v>
      </c>
    </row>
    <row r="61" spans="1:12" x14ac:dyDescent="0.25">
      <c r="A61" s="4" t="s">
        <v>803</v>
      </c>
      <c r="B61" s="4" t="s">
        <v>87</v>
      </c>
      <c r="C61" s="30">
        <v>0.4345</v>
      </c>
      <c r="D61" s="4">
        <v>0.12529999999999999</v>
      </c>
      <c r="E61" s="4">
        <v>3.4681999999999999</v>
      </c>
      <c r="F61" s="5">
        <v>5.2395999999999996E-4</v>
      </c>
      <c r="G61" s="4">
        <v>0.1694</v>
      </c>
      <c r="H61" s="4">
        <v>8.0000000000000002E-3</v>
      </c>
      <c r="I61" s="4">
        <v>1.0136000000000001</v>
      </c>
      <c r="J61" s="4">
        <v>8.6999999999999994E-3</v>
      </c>
      <c r="K61" s="4">
        <v>-1E-4</v>
      </c>
      <c r="L61" s="4">
        <v>5.1000000000000004E-3</v>
      </c>
    </row>
    <row r="62" spans="1:12" x14ac:dyDescent="0.25">
      <c r="A62" s="4" t="s">
        <v>354</v>
      </c>
      <c r="B62" s="4" t="s">
        <v>87</v>
      </c>
      <c r="C62" s="30">
        <v>0.4239</v>
      </c>
      <c r="D62" s="4">
        <v>0.127</v>
      </c>
      <c r="E62" s="4">
        <v>3.3370000000000002</v>
      </c>
      <c r="F62" s="5">
        <v>8.4683999999999996E-4</v>
      </c>
      <c r="G62" s="4">
        <v>0.16889999999999999</v>
      </c>
      <c r="H62" s="4">
        <v>8.3000000000000001E-3</v>
      </c>
      <c r="I62" s="4">
        <v>1.0165</v>
      </c>
      <c r="J62" s="4">
        <v>9.7999999999999997E-3</v>
      </c>
      <c r="K62" s="4">
        <v>2.9999999999999997E-4</v>
      </c>
      <c r="L62" s="4">
        <v>5.5999999999999999E-3</v>
      </c>
    </row>
    <row r="63" spans="1:12" x14ac:dyDescent="0.25">
      <c r="A63" s="4" t="s">
        <v>353</v>
      </c>
      <c r="B63" s="4" t="s">
        <v>209</v>
      </c>
      <c r="C63" s="30">
        <v>-0.378</v>
      </c>
      <c r="D63" s="4">
        <v>0.1142</v>
      </c>
      <c r="E63" s="4">
        <v>-3.3094999999999999</v>
      </c>
      <c r="F63" s="5">
        <v>8.9999999999999998E-4</v>
      </c>
      <c r="G63" s="4">
        <v>0.4138</v>
      </c>
      <c r="H63" s="4">
        <v>1.21E-2</v>
      </c>
      <c r="I63" s="4">
        <v>0.97889999999999999</v>
      </c>
      <c r="J63" s="4">
        <v>1.7100000000000001E-2</v>
      </c>
      <c r="K63" s="4">
        <v>-6.4000000000000003E-3</v>
      </c>
      <c r="L63" s="4">
        <v>6.4999999999999997E-3</v>
      </c>
    </row>
    <row r="64" spans="1:12" x14ac:dyDescent="0.25">
      <c r="A64" s="4" t="s">
        <v>801</v>
      </c>
      <c r="B64" s="4" t="s">
        <v>803</v>
      </c>
      <c r="C64" s="30">
        <v>0.61450000000000005</v>
      </c>
      <c r="D64" s="4">
        <v>0.18709999999999999</v>
      </c>
      <c r="E64" s="4">
        <v>3.2837999999999998</v>
      </c>
      <c r="F64" s="5">
        <v>1.0242000000000001E-3</v>
      </c>
      <c r="G64" s="4">
        <v>4.8099999999999997E-2</v>
      </c>
      <c r="H64" s="4">
        <v>1.7999999999999999E-2</v>
      </c>
      <c r="I64" s="4">
        <v>1.042</v>
      </c>
      <c r="J64" s="4">
        <v>7.1999999999999998E-3</v>
      </c>
      <c r="K64" s="4">
        <v>-8.6165000000000005E-4</v>
      </c>
      <c r="L64" s="4">
        <v>4.8999999999999998E-3</v>
      </c>
    </row>
    <row r="65" spans="1:12" x14ac:dyDescent="0.25">
      <c r="A65" s="4" t="s">
        <v>354</v>
      </c>
      <c r="B65" s="4" t="s">
        <v>798</v>
      </c>
      <c r="C65" s="30">
        <v>0.29909999999999998</v>
      </c>
      <c r="D65" s="4">
        <v>9.1700000000000004E-2</v>
      </c>
      <c r="E65" s="4">
        <v>3.2624</v>
      </c>
      <c r="F65" s="5">
        <v>1.1046999999999999E-3</v>
      </c>
      <c r="G65" s="4">
        <v>0.33610000000000001</v>
      </c>
      <c r="H65" s="4">
        <v>1.2200000000000001E-2</v>
      </c>
      <c r="I65" s="4">
        <v>0.99850000000000005</v>
      </c>
      <c r="J65" s="4">
        <v>1.23E-2</v>
      </c>
      <c r="K65" s="4">
        <v>3.0000000000000001E-3</v>
      </c>
      <c r="L65" s="4">
        <v>5.7999999999999996E-3</v>
      </c>
    </row>
    <row r="66" spans="1:12" x14ac:dyDescent="0.25">
      <c r="A66" s="4" t="s">
        <v>805</v>
      </c>
      <c r="B66" s="4" t="s">
        <v>797</v>
      </c>
      <c r="C66" s="30">
        <v>0.53500000000000003</v>
      </c>
      <c r="D66" s="4">
        <v>0.1663</v>
      </c>
      <c r="E66" s="4">
        <v>3.2179000000000002</v>
      </c>
      <c r="F66" s="5">
        <v>1.2999999999999999E-3</v>
      </c>
      <c r="G66" s="4">
        <v>5.4899999999999997E-2</v>
      </c>
      <c r="H66" s="4">
        <v>4.5999999999999999E-3</v>
      </c>
      <c r="I66" s="4">
        <v>1.0376000000000001</v>
      </c>
      <c r="J66" s="4">
        <v>8.0000000000000002E-3</v>
      </c>
      <c r="K66" s="4">
        <v>-1.32E-2</v>
      </c>
      <c r="L66" s="4">
        <v>5.0000000000000001E-3</v>
      </c>
    </row>
    <row r="67" spans="1:12" x14ac:dyDescent="0.25">
      <c r="A67" s="4" t="s">
        <v>534</v>
      </c>
      <c r="B67" s="4" t="s">
        <v>800</v>
      </c>
      <c r="C67" s="30">
        <v>0.30309999999999998</v>
      </c>
      <c r="D67" s="4">
        <v>9.4500000000000001E-2</v>
      </c>
      <c r="E67" s="4">
        <v>3.2077</v>
      </c>
      <c r="F67" s="5">
        <v>1.3378000000000001E-3</v>
      </c>
      <c r="G67" s="4">
        <v>4.3400000000000001E-2</v>
      </c>
      <c r="H67" s="4">
        <v>1.6000000000000001E-3</v>
      </c>
      <c r="I67" s="4">
        <v>1.0093000000000001</v>
      </c>
      <c r="J67" s="4">
        <v>1.0699999999999999E-2</v>
      </c>
      <c r="K67" s="4">
        <v>2.3E-3</v>
      </c>
      <c r="L67" s="4">
        <v>5.1000000000000004E-3</v>
      </c>
    </row>
    <row r="68" spans="1:12" x14ac:dyDescent="0.25">
      <c r="A68" s="4" t="s">
        <v>358</v>
      </c>
      <c r="B68" s="4" t="s">
        <v>802</v>
      </c>
      <c r="C68" s="30">
        <v>0.26319999999999999</v>
      </c>
      <c r="D68" s="4">
        <v>8.2400000000000001E-2</v>
      </c>
      <c r="E68" s="4">
        <v>3.1953</v>
      </c>
      <c r="F68" s="5">
        <v>1.3971000000000001E-3</v>
      </c>
      <c r="G68" s="4">
        <v>1.9900000000000001E-2</v>
      </c>
      <c r="H68" s="4">
        <v>8.9999999999999998E-4</v>
      </c>
      <c r="I68" s="4">
        <v>1.0052000000000001</v>
      </c>
      <c r="J68" s="4">
        <v>9.4000000000000004E-3</v>
      </c>
      <c r="K68" s="4">
        <v>5.0000000000000001E-4</v>
      </c>
      <c r="L68" s="4">
        <v>5.3E-3</v>
      </c>
    </row>
    <row r="69" spans="1:12" x14ac:dyDescent="0.25">
      <c r="A69" s="4" t="s">
        <v>805</v>
      </c>
      <c r="B69" s="4" t="s">
        <v>209</v>
      </c>
      <c r="C69" s="30">
        <v>-0.35020000000000001</v>
      </c>
      <c r="D69" s="4">
        <v>0.11169999999999999</v>
      </c>
      <c r="E69" s="4">
        <v>-3.1358000000000001</v>
      </c>
      <c r="F69" s="5">
        <v>1.6999999999999999E-3</v>
      </c>
      <c r="G69" s="4">
        <v>0.41149999999999998</v>
      </c>
      <c r="H69" s="4">
        <v>1.2200000000000001E-2</v>
      </c>
      <c r="I69" s="4">
        <v>0.99670000000000003</v>
      </c>
      <c r="J69" s="4">
        <v>1.9099999999999999E-2</v>
      </c>
      <c r="K69" s="4">
        <v>-8.9999999999999993E-3</v>
      </c>
      <c r="L69" s="4">
        <v>7.0000000000000001E-3</v>
      </c>
    </row>
    <row r="70" spans="1:12" x14ac:dyDescent="0.25">
      <c r="A70" s="4" t="s">
        <v>797</v>
      </c>
      <c r="B70" s="4" t="s">
        <v>225</v>
      </c>
      <c r="C70" s="30">
        <v>9.5000000000000001E-2</v>
      </c>
      <c r="D70" s="4">
        <v>3.04E-2</v>
      </c>
      <c r="E70" s="4">
        <v>3.1271</v>
      </c>
      <c r="F70" s="5">
        <v>1.7657E-3</v>
      </c>
      <c r="G70" s="4">
        <v>7.8299999999999995E-2</v>
      </c>
      <c r="H70" s="4">
        <v>2.7000000000000001E-3</v>
      </c>
      <c r="I70" s="4">
        <v>1.0322</v>
      </c>
      <c r="J70" s="4">
        <v>3.04E-2</v>
      </c>
      <c r="K70" s="4">
        <v>2.0799999999999999E-2</v>
      </c>
      <c r="L70" s="4">
        <v>8.3999999999999995E-3</v>
      </c>
    </row>
    <row r="71" spans="1:12" x14ac:dyDescent="0.25">
      <c r="A71" s="4" t="s">
        <v>803</v>
      </c>
      <c r="B71" s="4" t="s">
        <v>205</v>
      </c>
      <c r="C71" s="30">
        <v>0.4723</v>
      </c>
      <c r="D71" s="4">
        <v>0.15179999999999999</v>
      </c>
      <c r="E71" s="4">
        <v>3.1109</v>
      </c>
      <c r="F71" s="5">
        <v>1.8649999999999999E-3</v>
      </c>
      <c r="G71" s="4">
        <v>0.88009999999999999</v>
      </c>
      <c r="H71" s="4">
        <v>6.0600000000000001E-2</v>
      </c>
      <c r="I71" s="4">
        <v>1.0302</v>
      </c>
      <c r="J71" s="4">
        <v>1.06E-2</v>
      </c>
      <c r="K71" s="4">
        <v>-3.0999999999999999E-3</v>
      </c>
      <c r="L71" s="4">
        <v>5.7999999999999996E-3</v>
      </c>
    </row>
    <row r="72" spans="1:12" x14ac:dyDescent="0.25">
      <c r="A72" s="4" t="s">
        <v>803</v>
      </c>
      <c r="B72" s="4" t="s">
        <v>773</v>
      </c>
      <c r="C72" s="30">
        <v>0.26450000000000001</v>
      </c>
      <c r="D72" s="4">
        <v>8.5300000000000001E-2</v>
      </c>
      <c r="E72" s="4">
        <v>3.1012</v>
      </c>
      <c r="F72" s="5">
        <v>1.9272E-3</v>
      </c>
      <c r="G72" s="4">
        <v>0.41370000000000001</v>
      </c>
      <c r="H72" s="4">
        <v>1.72E-2</v>
      </c>
      <c r="I72" s="4">
        <v>1.0159</v>
      </c>
      <c r="J72" s="4">
        <v>1.15E-2</v>
      </c>
      <c r="K72" s="4">
        <v>5.7000000000000002E-3</v>
      </c>
      <c r="L72" s="4">
        <v>5.1999999999999998E-3</v>
      </c>
    </row>
    <row r="73" spans="1:12" x14ac:dyDescent="0.25">
      <c r="A73" s="4" t="s">
        <v>534</v>
      </c>
      <c r="B73" s="4" t="s">
        <v>87</v>
      </c>
      <c r="C73" s="30">
        <v>0.36480000000000001</v>
      </c>
      <c r="D73" s="4">
        <v>0.11799999999999999</v>
      </c>
      <c r="E73" s="4">
        <v>3.0905999999999998</v>
      </c>
      <c r="F73" s="5">
        <v>1.9973E-3</v>
      </c>
      <c r="G73" s="4">
        <v>1.7600000000000001E-2</v>
      </c>
      <c r="H73" s="4">
        <v>8.0000000000000004E-4</v>
      </c>
      <c r="I73" s="4">
        <v>1.0118</v>
      </c>
      <c r="J73" s="4">
        <v>8.3999999999999995E-3</v>
      </c>
      <c r="K73" s="4">
        <v>-1.6000000000000001E-3</v>
      </c>
      <c r="L73" s="4">
        <v>5.1999999999999998E-3</v>
      </c>
    </row>
    <row r="74" spans="1:12" x14ac:dyDescent="0.25">
      <c r="A74" s="4" t="s">
        <v>353</v>
      </c>
      <c r="B74" s="4" t="s">
        <v>203</v>
      </c>
      <c r="C74" s="30">
        <v>0.37530000000000002</v>
      </c>
      <c r="D74" s="4">
        <v>0.12230000000000001</v>
      </c>
      <c r="E74" s="4">
        <v>3.0697999999999999</v>
      </c>
      <c r="F74" s="5">
        <v>2.0999999999999999E-3</v>
      </c>
      <c r="G74" s="4">
        <v>1.3725000000000001</v>
      </c>
      <c r="H74" s="4">
        <v>5.5E-2</v>
      </c>
      <c r="I74" s="4">
        <v>1.0638000000000001</v>
      </c>
      <c r="J74" s="4">
        <v>1.6299999999999999E-2</v>
      </c>
      <c r="K74" s="4">
        <v>-5.1999999999999998E-3</v>
      </c>
      <c r="L74" s="4">
        <v>6.8999999999999999E-3</v>
      </c>
    </row>
    <row r="75" spans="1:12" x14ac:dyDescent="0.25">
      <c r="A75" s="4" t="s">
        <v>534</v>
      </c>
      <c r="B75" s="4" t="s">
        <v>205</v>
      </c>
      <c r="C75" s="30">
        <v>0.52339999999999998</v>
      </c>
      <c r="D75" s="4">
        <v>0.1709</v>
      </c>
      <c r="E75" s="4">
        <v>3.0632000000000001</v>
      </c>
      <c r="F75" s="5">
        <v>2.1898E-3</v>
      </c>
      <c r="G75" s="4">
        <v>9.06E-2</v>
      </c>
      <c r="H75" s="4">
        <v>6.0000000000000001E-3</v>
      </c>
      <c r="I75" s="4">
        <v>1.032</v>
      </c>
      <c r="J75" s="4">
        <v>0.01</v>
      </c>
      <c r="K75" s="4">
        <v>-9.2999999999999992E-3</v>
      </c>
      <c r="L75" s="4">
        <v>6.1999999999999998E-3</v>
      </c>
    </row>
    <row r="76" spans="1:12" x14ac:dyDescent="0.25">
      <c r="A76" s="4" t="s">
        <v>353</v>
      </c>
      <c r="B76" s="4" t="s">
        <v>799</v>
      </c>
      <c r="C76" s="30">
        <v>0.32579999999999998</v>
      </c>
      <c r="D76" s="4">
        <v>0.1071</v>
      </c>
      <c r="E76" s="4">
        <v>3.0423</v>
      </c>
      <c r="F76" s="5">
        <v>2.3E-3</v>
      </c>
      <c r="G76" s="4">
        <v>0.27610000000000001</v>
      </c>
      <c r="H76" s="4">
        <v>1.0500000000000001E-2</v>
      </c>
      <c r="I76" s="4">
        <v>1.0314000000000001</v>
      </c>
      <c r="J76" s="4">
        <v>9.4000000000000004E-3</v>
      </c>
      <c r="K76" s="4">
        <v>1.2999999999999999E-3</v>
      </c>
      <c r="L76" s="4">
        <v>5.5999999999999999E-3</v>
      </c>
    </row>
    <row r="77" spans="1:12" x14ac:dyDescent="0.25">
      <c r="A77" s="4" t="s">
        <v>803</v>
      </c>
      <c r="B77" s="4" t="s">
        <v>201</v>
      </c>
      <c r="C77" s="30">
        <v>0.315</v>
      </c>
      <c r="D77" s="4">
        <v>0.1043</v>
      </c>
      <c r="E77" s="4">
        <v>3.02</v>
      </c>
      <c r="F77" s="5">
        <v>2.5279999999999999E-3</v>
      </c>
      <c r="G77" s="4">
        <v>0.25879999999999997</v>
      </c>
      <c r="H77" s="4">
        <v>1.06E-2</v>
      </c>
      <c r="I77" s="4">
        <v>1.0289999999999999</v>
      </c>
      <c r="J77" s="4">
        <v>1.18E-2</v>
      </c>
      <c r="K77" s="4">
        <v>3.3999999999999998E-3</v>
      </c>
      <c r="L77" s="4">
        <v>5.8999999999999999E-3</v>
      </c>
    </row>
    <row r="78" spans="1:12" x14ac:dyDescent="0.25">
      <c r="A78" s="4" t="s">
        <v>803</v>
      </c>
      <c r="B78" s="4" t="s">
        <v>138</v>
      </c>
      <c r="C78" s="30">
        <v>0.30990000000000001</v>
      </c>
      <c r="D78" s="4">
        <v>0.1036</v>
      </c>
      <c r="E78" s="4">
        <v>2.992</v>
      </c>
      <c r="F78" s="5">
        <v>2.7712000000000001E-3</v>
      </c>
      <c r="G78" s="4">
        <v>0.14510000000000001</v>
      </c>
      <c r="H78" s="4">
        <v>1.01E-2</v>
      </c>
      <c r="I78" s="4">
        <v>0.98770000000000002</v>
      </c>
      <c r="J78" s="4">
        <v>1.0699999999999999E-2</v>
      </c>
      <c r="K78" s="4">
        <v>-1.1999999999999999E-3</v>
      </c>
      <c r="L78" s="4">
        <v>5.3E-3</v>
      </c>
    </row>
    <row r="79" spans="1:12" x14ac:dyDescent="0.25">
      <c r="A79" s="4" t="s">
        <v>353</v>
      </c>
      <c r="B79" s="4" t="s">
        <v>135</v>
      </c>
      <c r="C79" s="30">
        <v>0.27279999999999999</v>
      </c>
      <c r="D79" s="4">
        <v>9.2700000000000005E-2</v>
      </c>
      <c r="E79" s="4">
        <v>2.9413</v>
      </c>
      <c r="F79" s="5">
        <v>3.3E-3</v>
      </c>
      <c r="G79" s="4">
        <v>0.22470000000000001</v>
      </c>
      <c r="H79" s="5">
        <v>9.4999999999999998E-3</v>
      </c>
      <c r="I79" s="4">
        <v>0.99629999999999996</v>
      </c>
      <c r="J79" s="4">
        <v>1.0200000000000001E-2</v>
      </c>
      <c r="K79" s="4">
        <v>-3.5799999999999998E-2</v>
      </c>
      <c r="L79" s="4">
        <v>5.0000000000000001E-3</v>
      </c>
    </row>
    <row r="80" spans="1:12" x14ac:dyDescent="0.25">
      <c r="A80" s="4" t="s">
        <v>805</v>
      </c>
      <c r="B80" s="4" t="s">
        <v>203</v>
      </c>
      <c r="C80" s="30">
        <v>0.34839999999999999</v>
      </c>
      <c r="D80" s="4">
        <v>0.1227</v>
      </c>
      <c r="E80" s="4">
        <v>2.8393999999999999</v>
      </c>
      <c r="F80" s="5">
        <v>4.4999999999999997E-3</v>
      </c>
      <c r="G80" s="4">
        <v>1.3741000000000001</v>
      </c>
      <c r="H80" s="4">
        <v>0.06</v>
      </c>
      <c r="I80" s="4">
        <v>1.0689</v>
      </c>
      <c r="J80" s="4">
        <v>1.8100000000000002E-2</v>
      </c>
      <c r="K80" s="4">
        <v>-7.1000000000000004E-3</v>
      </c>
      <c r="L80" s="4">
        <v>6.8999999999999999E-3</v>
      </c>
    </row>
    <row r="81" spans="1:12" x14ac:dyDescent="0.25">
      <c r="A81" s="4" t="s">
        <v>534</v>
      </c>
      <c r="B81" s="4" t="s">
        <v>201</v>
      </c>
      <c r="C81" s="30">
        <v>0.27550000000000002</v>
      </c>
      <c r="D81" s="4">
        <v>9.7699999999999995E-2</v>
      </c>
      <c r="E81" s="4">
        <v>2.8193000000000001</v>
      </c>
      <c r="F81" s="5">
        <v>4.8127999999999999E-3</v>
      </c>
      <c r="G81" s="4">
        <v>2.69E-2</v>
      </c>
      <c r="H81" s="4">
        <v>1.1000000000000001E-3</v>
      </c>
      <c r="I81" s="4">
        <v>1.0281</v>
      </c>
      <c r="J81" s="4">
        <v>1.17E-2</v>
      </c>
      <c r="K81" s="4">
        <v>2.3999999999999998E-3</v>
      </c>
      <c r="L81" s="4">
        <v>6.1999999999999998E-3</v>
      </c>
    </row>
    <row r="82" spans="1:12" x14ac:dyDescent="0.25">
      <c r="A82" s="4" t="s">
        <v>353</v>
      </c>
      <c r="B82" s="4" t="s">
        <v>87</v>
      </c>
      <c r="C82" s="30">
        <v>0.3644</v>
      </c>
      <c r="D82" s="4">
        <v>0.12970000000000001</v>
      </c>
      <c r="E82" s="4">
        <v>2.8083999999999998</v>
      </c>
      <c r="F82" s="5">
        <v>5.0000000000000001E-3</v>
      </c>
      <c r="G82" s="4">
        <v>0.16980000000000001</v>
      </c>
      <c r="H82" s="4">
        <v>8.0999999999999996E-3</v>
      </c>
      <c r="I82" s="4">
        <v>1.0130999999999999</v>
      </c>
      <c r="J82" s="4">
        <v>8.8000000000000005E-3</v>
      </c>
      <c r="K82" s="4">
        <v>-2.5000000000000001E-3</v>
      </c>
      <c r="L82" s="4">
        <v>5.1000000000000004E-3</v>
      </c>
    </row>
    <row r="83" spans="1:12" x14ac:dyDescent="0.25">
      <c r="A83" s="4" t="s">
        <v>805</v>
      </c>
      <c r="B83" s="4" t="s">
        <v>799</v>
      </c>
      <c r="C83" s="30">
        <v>0.27639999999999998</v>
      </c>
      <c r="D83" s="4">
        <v>9.9599999999999994E-2</v>
      </c>
      <c r="E83" s="4">
        <v>2.7759999999999998</v>
      </c>
      <c r="F83" s="5">
        <v>5.4999999999999997E-3</v>
      </c>
      <c r="G83" s="4">
        <v>0.27660000000000001</v>
      </c>
      <c r="H83" s="4">
        <v>1.0999999999999999E-2</v>
      </c>
      <c r="I83" s="4">
        <v>1.0329999999999999</v>
      </c>
      <c r="J83" s="4">
        <v>1.09E-2</v>
      </c>
      <c r="K83" s="4">
        <v>1E-3</v>
      </c>
      <c r="L83" s="4">
        <v>6.0000000000000001E-3</v>
      </c>
    </row>
    <row r="84" spans="1:12" x14ac:dyDescent="0.25">
      <c r="A84" s="4" t="s">
        <v>354</v>
      </c>
      <c r="B84" s="4" t="s">
        <v>800</v>
      </c>
      <c r="C84" s="30">
        <v>0.24560000000000001</v>
      </c>
      <c r="D84" s="4">
        <v>8.9399999999999993E-2</v>
      </c>
      <c r="E84" s="4">
        <v>2.7456999999999998</v>
      </c>
      <c r="F84" s="5">
        <v>6.038E-3</v>
      </c>
      <c r="G84" s="4">
        <v>0.41460000000000002</v>
      </c>
      <c r="H84" s="4">
        <v>1.7000000000000001E-2</v>
      </c>
      <c r="I84" s="4">
        <v>1.0184</v>
      </c>
      <c r="J84" s="4">
        <v>1.2200000000000001E-2</v>
      </c>
      <c r="K84" s="4">
        <v>5.5999999999999999E-3</v>
      </c>
      <c r="L84" s="4">
        <v>5.7000000000000002E-3</v>
      </c>
    </row>
    <row r="85" spans="1:12" x14ac:dyDescent="0.25">
      <c r="A85" s="4" t="s">
        <v>353</v>
      </c>
      <c r="B85" s="4" t="s">
        <v>798</v>
      </c>
      <c r="C85" s="30">
        <v>0.29099999999999998</v>
      </c>
      <c r="D85" s="4">
        <v>0.10630000000000001</v>
      </c>
      <c r="E85" s="4">
        <v>2.7378999999999998</v>
      </c>
      <c r="F85" s="5">
        <v>6.1999999999999998E-3</v>
      </c>
      <c r="G85" s="4">
        <v>0.33610000000000001</v>
      </c>
      <c r="H85" s="4">
        <v>1.17E-2</v>
      </c>
      <c r="I85" s="4">
        <v>0.99439999999999995</v>
      </c>
      <c r="J85" s="4">
        <v>1.2E-2</v>
      </c>
      <c r="K85" s="5">
        <v>8.0000000000000004E-4</v>
      </c>
      <c r="L85" s="4">
        <v>5.7999999999999996E-3</v>
      </c>
    </row>
    <row r="86" spans="1:12" x14ac:dyDescent="0.25">
      <c r="A86" s="4" t="s">
        <v>534</v>
      </c>
      <c r="B86" s="4" t="s">
        <v>802</v>
      </c>
      <c r="C86" s="30">
        <v>0.25719999999999998</v>
      </c>
      <c r="D86" s="4">
        <v>9.5399999999999999E-2</v>
      </c>
      <c r="E86" s="4">
        <v>2.6977000000000002</v>
      </c>
      <c r="F86" s="5">
        <v>6.9810999999999996E-3</v>
      </c>
      <c r="G86" s="4">
        <v>2.01E-2</v>
      </c>
      <c r="H86" s="4">
        <v>8.9999999999999998E-4</v>
      </c>
      <c r="I86" s="4">
        <v>1.0016</v>
      </c>
      <c r="J86" s="4">
        <v>9.7000000000000003E-3</v>
      </c>
      <c r="K86" s="4">
        <v>5.0000000000000001E-4</v>
      </c>
      <c r="L86" s="4">
        <v>5.1999999999999998E-3</v>
      </c>
    </row>
    <row r="87" spans="1:12" x14ac:dyDescent="0.25">
      <c r="A87" s="4" t="s">
        <v>354</v>
      </c>
      <c r="B87" s="4" t="s">
        <v>205</v>
      </c>
      <c r="C87" s="30">
        <v>0.45879999999999999</v>
      </c>
      <c r="D87" s="4">
        <v>0.17069999999999999</v>
      </c>
      <c r="E87" s="4">
        <v>2.6878000000000002</v>
      </c>
      <c r="F87" s="5">
        <v>7.1932000000000003E-3</v>
      </c>
      <c r="G87" s="4">
        <v>0.87219999999999998</v>
      </c>
      <c r="H87" s="4">
        <v>6.1400000000000003E-2</v>
      </c>
      <c r="I87" s="4">
        <v>1.0338000000000001</v>
      </c>
      <c r="J87" s="4">
        <v>1.09E-2</v>
      </c>
      <c r="K87" s="4">
        <v>-5.4000000000000003E-3</v>
      </c>
      <c r="L87" s="4">
        <v>6.1999999999999998E-3</v>
      </c>
    </row>
    <row r="88" spans="1:12" x14ac:dyDescent="0.25">
      <c r="A88" s="4" t="s">
        <v>358</v>
      </c>
      <c r="B88" s="4" t="s">
        <v>140</v>
      </c>
      <c r="C88" s="30">
        <v>0.41920000000000002</v>
      </c>
      <c r="D88" s="4">
        <v>0.15659999999999999</v>
      </c>
      <c r="E88" s="4">
        <v>2.6774</v>
      </c>
      <c r="F88" s="5">
        <v>7.4202000000000001E-3</v>
      </c>
      <c r="G88" s="4">
        <v>6.4999999999999997E-3</v>
      </c>
      <c r="H88" s="4">
        <v>1.1000000000000001E-3</v>
      </c>
      <c r="I88" s="4">
        <v>1.0209999999999999</v>
      </c>
      <c r="J88" s="4">
        <v>6.7000000000000002E-3</v>
      </c>
      <c r="K88" s="4">
        <v>8.6E-3</v>
      </c>
      <c r="L88" s="4">
        <v>4.4999999999999997E-3</v>
      </c>
    </row>
    <row r="89" spans="1:12" x14ac:dyDescent="0.25">
      <c r="A89" s="4" t="s">
        <v>803</v>
      </c>
      <c r="B89" s="4" t="s">
        <v>802</v>
      </c>
      <c r="C89" s="30">
        <v>0.23769999999999999</v>
      </c>
      <c r="D89" s="4">
        <v>8.8900000000000007E-2</v>
      </c>
      <c r="E89" s="4">
        <v>2.6741999999999999</v>
      </c>
      <c r="F89" s="5">
        <v>7.4904000000000004E-3</v>
      </c>
      <c r="G89" s="4">
        <v>0.19220000000000001</v>
      </c>
      <c r="H89" s="4">
        <v>8.3999999999999995E-3</v>
      </c>
      <c r="I89" s="4">
        <v>1.0043</v>
      </c>
      <c r="J89" s="4">
        <v>1.01E-2</v>
      </c>
      <c r="K89" s="4">
        <v>1.6000000000000001E-3</v>
      </c>
      <c r="L89" s="4">
        <v>5.1000000000000004E-3</v>
      </c>
    </row>
    <row r="90" spans="1:12" x14ac:dyDescent="0.25">
      <c r="A90" s="4" t="s">
        <v>354</v>
      </c>
      <c r="B90" s="4" t="s">
        <v>138</v>
      </c>
      <c r="C90" s="30">
        <v>0.29370000000000002</v>
      </c>
      <c r="D90" s="4">
        <v>0.1101</v>
      </c>
      <c r="E90" s="4">
        <v>2.6663999999999999</v>
      </c>
      <c r="F90" s="5">
        <v>7.6667000000000003E-3</v>
      </c>
      <c r="G90" s="4">
        <v>0.14430000000000001</v>
      </c>
      <c r="H90" s="4">
        <v>1.0200000000000001E-2</v>
      </c>
      <c r="I90" s="4">
        <v>0.98870000000000002</v>
      </c>
      <c r="J90" s="4">
        <v>1.09E-2</v>
      </c>
      <c r="K90" s="4">
        <v>-1.2999999999999999E-3</v>
      </c>
      <c r="L90" s="4">
        <v>5.4000000000000003E-3</v>
      </c>
    </row>
    <row r="91" spans="1:12" x14ac:dyDescent="0.25">
      <c r="A91" s="4" t="s">
        <v>354</v>
      </c>
      <c r="B91" s="4" t="s">
        <v>201</v>
      </c>
      <c r="C91" s="30">
        <v>0.30309999999999998</v>
      </c>
      <c r="D91" s="4">
        <v>0.1145</v>
      </c>
      <c r="E91" s="4">
        <v>2.6474000000000002</v>
      </c>
      <c r="F91" s="5">
        <v>8.1119999999999994E-3</v>
      </c>
      <c r="G91" s="4">
        <v>0.25640000000000002</v>
      </c>
      <c r="H91" s="4">
        <v>1.14E-2</v>
      </c>
      <c r="I91" s="4">
        <v>1.0366</v>
      </c>
      <c r="J91" s="4">
        <v>1.3100000000000001E-2</v>
      </c>
      <c r="K91" s="4">
        <v>-1.1000000000000001E-3</v>
      </c>
      <c r="L91" s="4">
        <v>6.3E-3</v>
      </c>
    </row>
    <row r="92" spans="1:12" x14ac:dyDescent="0.25">
      <c r="A92" s="4" t="s">
        <v>801</v>
      </c>
      <c r="B92" s="4" t="s">
        <v>87</v>
      </c>
      <c r="C92" s="30">
        <v>0.14680000000000001</v>
      </c>
      <c r="D92" s="4">
        <v>5.6399999999999999E-2</v>
      </c>
      <c r="E92" s="4">
        <v>2.6015000000000001</v>
      </c>
      <c r="F92" s="5">
        <v>9.2829999999999996E-3</v>
      </c>
      <c r="G92" s="4">
        <v>1.7500000000000002E-2</v>
      </c>
      <c r="H92" s="4">
        <v>8.0000000000000004E-4</v>
      </c>
      <c r="I92" s="4">
        <v>1.0162</v>
      </c>
      <c r="J92" s="4">
        <v>9.4000000000000004E-3</v>
      </c>
      <c r="K92" s="4">
        <v>-3.3122E-3</v>
      </c>
      <c r="L92" s="4">
        <v>5.8999999999999999E-3</v>
      </c>
    </row>
    <row r="93" spans="1:12" x14ac:dyDescent="0.25">
      <c r="A93" s="4" t="s">
        <v>353</v>
      </c>
      <c r="B93" s="4" t="s">
        <v>205</v>
      </c>
      <c r="C93" s="30">
        <v>0.41320000000000001</v>
      </c>
      <c r="D93" s="4">
        <v>0.1608</v>
      </c>
      <c r="E93" s="4">
        <v>2.5703999999999998</v>
      </c>
      <c r="F93" s="5">
        <v>1.0200000000000001E-2</v>
      </c>
      <c r="G93" s="4">
        <v>0.87919999999999998</v>
      </c>
      <c r="H93" s="4">
        <v>5.9799999999999999E-2</v>
      </c>
      <c r="I93" s="4">
        <v>1.0306999999999999</v>
      </c>
      <c r="J93" s="4">
        <v>1.09E-2</v>
      </c>
      <c r="K93" s="4">
        <v>-6.4999999999999997E-3</v>
      </c>
      <c r="L93" s="4">
        <v>5.8999999999999999E-3</v>
      </c>
    </row>
    <row r="94" spans="1:12" x14ac:dyDescent="0.25">
      <c r="A94" s="4" t="s">
        <v>805</v>
      </c>
      <c r="B94" s="4" t="s">
        <v>798</v>
      </c>
      <c r="C94" s="30">
        <v>0.25159999999999999</v>
      </c>
      <c r="D94" s="4">
        <v>0.1004</v>
      </c>
      <c r="E94" s="4">
        <v>2.5055000000000001</v>
      </c>
      <c r="F94" s="5">
        <v>1.2200000000000001E-2</v>
      </c>
      <c r="G94" s="4">
        <v>0.33650000000000002</v>
      </c>
      <c r="H94" s="4">
        <v>1.2500000000000001E-2</v>
      </c>
      <c r="I94" s="4">
        <v>0.99829999999999997</v>
      </c>
      <c r="J94" s="4">
        <v>1.3100000000000001E-2</v>
      </c>
      <c r="K94" s="4">
        <v>1E-3</v>
      </c>
      <c r="L94" s="4">
        <v>6.1000000000000004E-3</v>
      </c>
    </row>
    <row r="95" spans="1:12" x14ac:dyDescent="0.25">
      <c r="A95" s="4" t="s">
        <v>805</v>
      </c>
      <c r="B95" s="4" t="s">
        <v>87</v>
      </c>
      <c r="C95" s="30">
        <v>0.32529999999999998</v>
      </c>
      <c r="D95" s="4">
        <v>0.1303</v>
      </c>
      <c r="E95" s="4">
        <v>2.4963000000000002</v>
      </c>
      <c r="F95" s="5">
        <v>1.2500000000000001E-2</v>
      </c>
      <c r="G95" s="4">
        <v>0.16950000000000001</v>
      </c>
      <c r="H95" s="4">
        <v>8.2000000000000007E-3</v>
      </c>
      <c r="I95" s="4">
        <v>1.0156000000000001</v>
      </c>
      <c r="J95" s="4">
        <v>9.7000000000000003E-3</v>
      </c>
      <c r="K95" s="4">
        <v>-2.3E-3</v>
      </c>
      <c r="L95" s="4">
        <v>5.4999999999999997E-3</v>
      </c>
    </row>
    <row r="96" spans="1:12" x14ac:dyDescent="0.25">
      <c r="A96" s="4" t="s">
        <v>354</v>
      </c>
      <c r="B96" s="4" t="s">
        <v>802</v>
      </c>
      <c r="C96" s="30">
        <v>0.23280000000000001</v>
      </c>
      <c r="D96" s="4">
        <v>9.4899999999999998E-2</v>
      </c>
      <c r="E96" s="4">
        <v>2.4521999999999999</v>
      </c>
      <c r="F96" s="5">
        <v>1.4199E-2</v>
      </c>
      <c r="G96" s="4">
        <v>0.19309999999999999</v>
      </c>
      <c r="H96" s="4">
        <v>8.8000000000000005E-3</v>
      </c>
      <c r="I96" s="4">
        <v>1.0049999999999999</v>
      </c>
      <c r="J96" s="4">
        <v>1.0999999999999999E-2</v>
      </c>
      <c r="K96" s="4">
        <v>2.0000000000000001E-4</v>
      </c>
      <c r="L96" s="4">
        <v>5.7999999999999996E-3</v>
      </c>
    </row>
    <row r="97" spans="1:12" x14ac:dyDescent="0.25">
      <c r="A97" s="4" t="s">
        <v>353</v>
      </c>
      <c r="B97" s="4" t="s">
        <v>800</v>
      </c>
      <c r="C97" s="30">
        <v>0.24329999999999999</v>
      </c>
      <c r="D97" s="4">
        <v>0.1019</v>
      </c>
      <c r="E97" s="4">
        <v>2.3872</v>
      </c>
      <c r="F97" s="5">
        <v>1.7000000000000001E-2</v>
      </c>
      <c r="G97" s="4">
        <v>0.41610000000000003</v>
      </c>
      <c r="H97" s="5">
        <v>1.7299999999999999E-2</v>
      </c>
      <c r="I97" s="4">
        <v>1.0132000000000001</v>
      </c>
      <c r="J97" s="4">
        <v>1.17E-2</v>
      </c>
      <c r="K97" s="4">
        <v>4.7000000000000002E-3</v>
      </c>
      <c r="L97" s="4">
        <v>5.1999999999999998E-3</v>
      </c>
    </row>
    <row r="98" spans="1:12" x14ac:dyDescent="0.25">
      <c r="A98" s="4" t="s">
        <v>803</v>
      </c>
      <c r="B98" s="4" t="s">
        <v>140</v>
      </c>
      <c r="C98" s="30">
        <v>0.43209999999999998</v>
      </c>
      <c r="D98" s="4">
        <v>0.1852</v>
      </c>
      <c r="E98" s="4">
        <v>2.3334999999999999</v>
      </c>
      <c r="F98" s="5">
        <v>1.9619999999999999E-2</v>
      </c>
      <c r="G98" s="4">
        <v>6.5600000000000006E-2</v>
      </c>
      <c r="H98" s="4">
        <v>1.03E-2</v>
      </c>
      <c r="I98" s="4">
        <v>1.0177</v>
      </c>
      <c r="J98" s="4">
        <v>6.4000000000000003E-3</v>
      </c>
      <c r="K98" s="4">
        <v>5.4999999999999997E-3</v>
      </c>
      <c r="L98" s="4">
        <v>4.7999999999999996E-3</v>
      </c>
    </row>
    <row r="99" spans="1:12" x14ac:dyDescent="0.25">
      <c r="A99" s="4" t="s">
        <v>354</v>
      </c>
      <c r="B99" s="4" t="s">
        <v>140</v>
      </c>
      <c r="C99" s="30">
        <v>0.44419999999999998</v>
      </c>
      <c r="D99" s="4">
        <v>0.19139999999999999</v>
      </c>
      <c r="E99" s="4">
        <v>2.3212000000000002</v>
      </c>
      <c r="F99" s="5">
        <v>2.0278000000000001E-2</v>
      </c>
      <c r="G99" s="4">
        <v>6.7500000000000004E-2</v>
      </c>
      <c r="H99" s="4">
        <v>1.0699999999999999E-2</v>
      </c>
      <c r="I99" s="4">
        <v>1.0147999999999999</v>
      </c>
      <c r="J99" s="4">
        <v>6.7999999999999996E-3</v>
      </c>
      <c r="K99" s="5">
        <v>8.0000000000000004E-4</v>
      </c>
      <c r="L99" s="4">
        <v>5.3E-3</v>
      </c>
    </row>
    <row r="100" spans="1:12" x14ac:dyDescent="0.25">
      <c r="A100" s="4" t="s">
        <v>353</v>
      </c>
      <c r="B100" s="4" t="s">
        <v>802</v>
      </c>
      <c r="C100" s="30">
        <v>0.2296</v>
      </c>
      <c r="D100" s="4">
        <v>0.1012</v>
      </c>
      <c r="E100" s="4">
        <v>2.2692000000000001</v>
      </c>
      <c r="F100" s="5">
        <v>2.3300000000000001E-2</v>
      </c>
      <c r="G100" s="4">
        <v>0.19409999999999999</v>
      </c>
      <c r="H100" s="5">
        <v>8.6999999999999994E-3</v>
      </c>
      <c r="I100" s="4">
        <v>1.0003</v>
      </c>
      <c r="J100" s="4">
        <v>1.0500000000000001E-2</v>
      </c>
      <c r="K100" s="4">
        <v>8.0000000000000004E-4</v>
      </c>
      <c r="L100" s="4">
        <v>5.4000000000000003E-3</v>
      </c>
    </row>
    <row r="101" spans="1:12" x14ac:dyDescent="0.25">
      <c r="A101" s="4" t="s">
        <v>805</v>
      </c>
      <c r="B101" s="4" t="s">
        <v>205</v>
      </c>
      <c r="C101" s="30">
        <v>0.3856</v>
      </c>
      <c r="D101" s="4">
        <v>0.17130000000000001</v>
      </c>
      <c r="E101" s="4">
        <v>2.2509000000000001</v>
      </c>
      <c r="F101" s="5">
        <v>2.4400000000000002E-2</v>
      </c>
      <c r="G101" s="4">
        <v>0.86939999999999995</v>
      </c>
      <c r="H101" s="4">
        <v>6.1499999999999999E-2</v>
      </c>
      <c r="I101" s="4">
        <v>1.0347999999999999</v>
      </c>
      <c r="J101" s="4">
        <v>1.0999999999999999E-2</v>
      </c>
      <c r="K101" s="4">
        <v>-8.5000000000000006E-3</v>
      </c>
      <c r="L101" s="4">
        <v>6.1000000000000004E-3</v>
      </c>
    </row>
    <row r="102" spans="1:12" x14ac:dyDescent="0.25">
      <c r="A102" s="4" t="s">
        <v>805</v>
      </c>
      <c r="B102" s="4" t="s">
        <v>800</v>
      </c>
      <c r="C102" s="30">
        <v>0.21790000000000001</v>
      </c>
      <c r="D102" s="4">
        <v>9.7699999999999995E-2</v>
      </c>
      <c r="E102" s="4">
        <v>2.2309000000000001</v>
      </c>
      <c r="F102" s="5">
        <v>2.5700000000000001E-2</v>
      </c>
      <c r="G102" s="4">
        <v>0.41749999999999998</v>
      </c>
      <c r="H102" s="4">
        <v>1.78E-2</v>
      </c>
      <c r="I102" s="4">
        <v>1.0147999999999999</v>
      </c>
      <c r="J102" s="4">
        <v>1.2999999999999999E-2</v>
      </c>
      <c r="K102" s="4">
        <v>5.1999999999999998E-3</v>
      </c>
      <c r="L102" s="4">
        <v>5.7999999999999996E-3</v>
      </c>
    </row>
    <row r="103" spans="1:12" x14ac:dyDescent="0.25">
      <c r="A103" s="4" t="s">
        <v>353</v>
      </c>
      <c r="B103" s="4" t="s">
        <v>201</v>
      </c>
      <c r="C103" s="30">
        <v>0.2414</v>
      </c>
      <c r="D103" s="4">
        <v>0.1085</v>
      </c>
      <c r="E103" s="4">
        <v>2.2252999999999998</v>
      </c>
      <c r="F103" s="5">
        <v>2.6100000000000002E-2</v>
      </c>
      <c r="G103" s="4">
        <v>0.25890000000000002</v>
      </c>
      <c r="H103" s="4">
        <v>1.0500000000000001E-2</v>
      </c>
      <c r="I103" s="4">
        <v>1.028</v>
      </c>
      <c r="J103" s="4">
        <v>1.17E-2</v>
      </c>
      <c r="K103" s="4">
        <v>1.1999999999999999E-3</v>
      </c>
      <c r="L103" s="4">
        <v>5.8999999999999999E-3</v>
      </c>
    </row>
    <row r="104" spans="1:12" x14ac:dyDescent="0.25">
      <c r="A104" s="4" t="s">
        <v>358</v>
      </c>
      <c r="B104" s="4" t="s">
        <v>207</v>
      </c>
      <c r="C104" s="30">
        <v>0.27950000000000003</v>
      </c>
      <c r="D104" s="4">
        <v>0.12970000000000001</v>
      </c>
      <c r="E104" s="4">
        <v>2.1551999999999998</v>
      </c>
      <c r="F104" s="5">
        <v>3.1144000000000002E-2</v>
      </c>
      <c r="G104" s="4">
        <v>7.5800000000000006E-2</v>
      </c>
      <c r="H104" s="4">
        <v>6.4999999999999997E-3</v>
      </c>
      <c r="I104" s="4">
        <v>1.0079</v>
      </c>
      <c r="J104" s="4">
        <v>9.7000000000000003E-3</v>
      </c>
      <c r="K104" s="4">
        <v>1.8E-3</v>
      </c>
      <c r="L104" s="4">
        <v>6.1999999999999998E-3</v>
      </c>
    </row>
    <row r="105" spans="1:12" x14ac:dyDescent="0.25">
      <c r="A105" s="4" t="s">
        <v>805</v>
      </c>
      <c r="B105" s="4" t="s">
        <v>802</v>
      </c>
      <c r="C105" s="30">
        <v>0.22589999999999999</v>
      </c>
      <c r="D105" s="4">
        <v>0.1055</v>
      </c>
      <c r="E105" s="4">
        <v>2.1413000000000002</v>
      </c>
      <c r="F105" s="5">
        <v>3.2199999999999999E-2</v>
      </c>
      <c r="G105" s="4">
        <v>0.1953</v>
      </c>
      <c r="H105" s="4">
        <v>8.8999999999999999E-3</v>
      </c>
      <c r="I105" s="4">
        <v>1.0004999999999999</v>
      </c>
      <c r="J105" s="4">
        <v>1.15E-2</v>
      </c>
      <c r="K105" s="4">
        <v>-4.0000000000000002E-4</v>
      </c>
      <c r="L105" s="4">
        <v>5.7000000000000002E-3</v>
      </c>
    </row>
    <row r="106" spans="1:12" x14ac:dyDescent="0.25">
      <c r="A106" s="4" t="s">
        <v>805</v>
      </c>
      <c r="B106" s="4" t="s">
        <v>135</v>
      </c>
      <c r="C106" s="30">
        <v>0.18240000000000001</v>
      </c>
      <c r="D106" s="4">
        <v>8.5599999999999996E-2</v>
      </c>
      <c r="E106" s="4">
        <v>2.1324000000000001</v>
      </c>
      <c r="F106" s="5">
        <v>3.3000000000000002E-2</v>
      </c>
      <c r="G106" s="4">
        <v>0.22700000000000001</v>
      </c>
      <c r="H106" s="4">
        <v>9.4000000000000004E-3</v>
      </c>
      <c r="I106" s="4">
        <v>0.99470000000000003</v>
      </c>
      <c r="J106" s="4">
        <v>1.0500000000000001E-2</v>
      </c>
      <c r="K106" s="4">
        <v>-4.6800000000000001E-2</v>
      </c>
      <c r="L106" s="4">
        <v>5.5999999999999999E-3</v>
      </c>
    </row>
    <row r="107" spans="1:12" x14ac:dyDescent="0.25">
      <c r="A107" s="4" t="s">
        <v>803</v>
      </c>
      <c r="B107" s="4" t="s">
        <v>207</v>
      </c>
      <c r="C107" s="30">
        <v>0.27989999999999998</v>
      </c>
      <c r="D107" s="4">
        <v>0.1416</v>
      </c>
      <c r="E107" s="4">
        <v>1.9769000000000001</v>
      </c>
      <c r="F107" s="5">
        <v>4.8052999999999998E-2</v>
      </c>
      <c r="G107" s="4">
        <v>0.73170000000000002</v>
      </c>
      <c r="H107" s="4">
        <v>6.3399999999999998E-2</v>
      </c>
      <c r="I107" s="4">
        <v>1.0072000000000001</v>
      </c>
      <c r="J107" s="4">
        <v>9.7000000000000003E-3</v>
      </c>
      <c r="K107" s="4">
        <v>1.8E-3</v>
      </c>
      <c r="L107" s="4">
        <v>5.8999999999999999E-3</v>
      </c>
    </row>
    <row r="108" spans="1:12" x14ac:dyDescent="0.25">
      <c r="A108" s="4" t="s">
        <v>805</v>
      </c>
      <c r="B108" s="4" t="s">
        <v>201</v>
      </c>
      <c r="C108" s="30">
        <v>0.2162</v>
      </c>
      <c r="D108" s="4">
        <v>0.11219999999999999</v>
      </c>
      <c r="E108" s="4">
        <v>1.9266000000000001</v>
      </c>
      <c r="F108" s="5">
        <v>5.3999999999999999E-2</v>
      </c>
      <c r="G108" s="4">
        <v>0.25650000000000001</v>
      </c>
      <c r="H108" s="4">
        <v>1.11E-2</v>
      </c>
      <c r="I108" s="4">
        <v>1.0355000000000001</v>
      </c>
      <c r="J108" s="4">
        <v>1.2699999999999999E-2</v>
      </c>
      <c r="K108" s="4">
        <v>-2.3E-3</v>
      </c>
      <c r="L108" s="4">
        <v>6.1999999999999998E-3</v>
      </c>
    </row>
    <row r="109" spans="1:12" x14ac:dyDescent="0.25">
      <c r="A109" s="4" t="s">
        <v>358</v>
      </c>
      <c r="B109" s="4" t="s">
        <v>804</v>
      </c>
      <c r="C109" s="30">
        <v>0.12570000000000001</v>
      </c>
      <c r="D109" s="4">
        <v>6.6199999999999995E-2</v>
      </c>
      <c r="E109" s="4">
        <v>1.9000999999999999</v>
      </c>
      <c r="F109" s="5">
        <v>5.7415000000000001E-2</v>
      </c>
      <c r="G109" s="4">
        <v>2.6700000000000002E-2</v>
      </c>
      <c r="H109" s="4">
        <v>1.1999999999999999E-3</v>
      </c>
      <c r="I109" s="4">
        <v>1.0086999999999999</v>
      </c>
      <c r="J109" s="4">
        <v>9.7000000000000003E-3</v>
      </c>
      <c r="K109" s="4">
        <v>8.6999999999999994E-3</v>
      </c>
      <c r="L109" s="4">
        <v>5.3E-3</v>
      </c>
    </row>
    <row r="110" spans="1:12" x14ac:dyDescent="0.25">
      <c r="A110" s="4" t="s">
        <v>534</v>
      </c>
      <c r="B110" s="4" t="s">
        <v>804</v>
      </c>
      <c r="C110" s="30">
        <v>0.15210000000000001</v>
      </c>
      <c r="D110" s="4">
        <v>8.1000000000000003E-2</v>
      </c>
      <c r="E110" s="4">
        <v>1.8778999999999999</v>
      </c>
      <c r="F110" s="5">
        <v>6.0389999999999999E-2</v>
      </c>
      <c r="G110" s="4">
        <v>2.6599999999999999E-2</v>
      </c>
      <c r="H110" s="4">
        <v>1.1999999999999999E-3</v>
      </c>
      <c r="I110" s="4">
        <v>1.0098</v>
      </c>
      <c r="J110" s="4">
        <v>9.1999999999999998E-3</v>
      </c>
      <c r="K110" s="4">
        <v>8.2000000000000007E-3</v>
      </c>
      <c r="L110" s="4">
        <v>5.3E-3</v>
      </c>
    </row>
    <row r="111" spans="1:12" x14ac:dyDescent="0.25">
      <c r="A111" s="4" t="s">
        <v>354</v>
      </c>
      <c r="B111" s="4" t="s">
        <v>207</v>
      </c>
      <c r="C111" s="30">
        <v>0.2873</v>
      </c>
      <c r="D111" s="4">
        <v>0.15579999999999999</v>
      </c>
      <c r="E111" s="4">
        <v>1.8440000000000001</v>
      </c>
      <c r="F111" s="5">
        <v>6.5178E-2</v>
      </c>
      <c r="G111" s="4">
        <v>0.72689999999999999</v>
      </c>
      <c r="H111" s="4">
        <v>6.3399999999999998E-2</v>
      </c>
      <c r="I111" s="4">
        <v>1.0091000000000001</v>
      </c>
      <c r="J111" s="4">
        <v>1.0200000000000001E-2</v>
      </c>
      <c r="K111" s="4">
        <v>-4.0000000000000002E-4</v>
      </c>
      <c r="L111" s="4">
        <v>6.8999999999999999E-3</v>
      </c>
    </row>
    <row r="112" spans="1:12" x14ac:dyDescent="0.25">
      <c r="A112" s="4" t="s">
        <v>534</v>
      </c>
      <c r="B112" s="4" t="s">
        <v>138</v>
      </c>
      <c r="C112" s="30">
        <v>0.15970000000000001</v>
      </c>
      <c r="D112" s="4">
        <v>9.2999999999999999E-2</v>
      </c>
      <c r="E112" s="4">
        <v>1.7181999999999999</v>
      </c>
      <c r="F112" s="5">
        <v>8.5762000000000005E-2</v>
      </c>
      <c r="G112" s="4">
        <v>1.5100000000000001E-2</v>
      </c>
      <c r="H112" s="4">
        <v>1.2999999999999999E-3</v>
      </c>
      <c r="I112" s="4">
        <v>0.9859</v>
      </c>
      <c r="J112" s="4">
        <v>1.2500000000000001E-2</v>
      </c>
      <c r="K112" s="4">
        <v>-7.7000000000000002E-3</v>
      </c>
      <c r="L112" s="4">
        <v>5.7000000000000002E-3</v>
      </c>
    </row>
    <row r="113" spans="1:12" x14ac:dyDescent="0.25">
      <c r="A113" s="4" t="s">
        <v>534</v>
      </c>
      <c r="B113" s="4" t="s">
        <v>140</v>
      </c>
      <c r="C113" s="30">
        <v>0.29659999999999997</v>
      </c>
      <c r="D113" s="4">
        <v>0.1736</v>
      </c>
      <c r="E113" s="4">
        <v>1.7089000000000001</v>
      </c>
      <c r="F113" s="5">
        <v>8.7476999999999999E-2</v>
      </c>
      <c r="G113" s="4">
        <v>6.4999999999999997E-3</v>
      </c>
      <c r="H113" s="4">
        <v>1.1000000000000001E-3</v>
      </c>
      <c r="I113" s="4">
        <v>1.0206</v>
      </c>
      <c r="J113" s="4">
        <v>6.7000000000000002E-3</v>
      </c>
      <c r="K113" s="4">
        <v>5.5999999999999999E-3</v>
      </c>
      <c r="L113" s="4">
        <v>4.5999999999999999E-3</v>
      </c>
    </row>
    <row r="114" spans="1:12" x14ac:dyDescent="0.25">
      <c r="A114" s="4" t="s">
        <v>354</v>
      </c>
      <c r="B114" s="4" t="s">
        <v>804</v>
      </c>
      <c r="C114" s="30">
        <v>0.1389</v>
      </c>
      <c r="D114" s="4">
        <v>8.1500000000000003E-2</v>
      </c>
      <c r="E114" s="4">
        <v>1.7049000000000001</v>
      </c>
      <c r="F114" s="5">
        <v>8.8216000000000003E-2</v>
      </c>
      <c r="G114" s="4">
        <v>0.25679999999999997</v>
      </c>
      <c r="H114" s="4">
        <v>1.24E-2</v>
      </c>
      <c r="I114" s="4">
        <v>1.0105</v>
      </c>
      <c r="J114" s="4">
        <v>1.0500000000000001E-2</v>
      </c>
      <c r="K114" s="4">
        <v>5.7999999999999996E-3</v>
      </c>
      <c r="L114" s="4">
        <v>5.5999999999999999E-3</v>
      </c>
    </row>
    <row r="115" spans="1:12" x14ac:dyDescent="0.25">
      <c r="A115" s="4" t="s">
        <v>353</v>
      </c>
      <c r="B115" s="4" t="s">
        <v>138</v>
      </c>
      <c r="C115" s="30">
        <v>0.18329999999999999</v>
      </c>
      <c r="D115" s="4">
        <v>0.1079</v>
      </c>
      <c r="E115" s="4">
        <v>1.6977</v>
      </c>
      <c r="F115" s="5">
        <v>8.9599999999999999E-2</v>
      </c>
      <c r="G115" s="4">
        <v>0.14729999999999999</v>
      </c>
      <c r="H115" s="4">
        <v>1.2500000000000001E-2</v>
      </c>
      <c r="I115" s="4">
        <v>0.9829</v>
      </c>
      <c r="J115" s="4">
        <v>1.2800000000000001E-2</v>
      </c>
      <c r="K115" s="4">
        <v>-5.7000000000000002E-3</v>
      </c>
      <c r="L115" s="4">
        <v>5.7999999999999996E-3</v>
      </c>
    </row>
    <row r="116" spans="1:12" x14ac:dyDescent="0.25">
      <c r="A116" s="4" t="s">
        <v>358</v>
      </c>
      <c r="B116" s="4" t="s">
        <v>225</v>
      </c>
      <c r="C116" s="30">
        <v>8.09E-2</v>
      </c>
      <c r="D116" s="4">
        <v>4.7899999999999998E-2</v>
      </c>
      <c r="E116" s="4">
        <v>1.6891</v>
      </c>
      <c r="F116" s="5">
        <v>9.1200000000000003E-2</v>
      </c>
      <c r="G116" s="4">
        <v>7.85E-2</v>
      </c>
      <c r="H116" s="4">
        <v>2.5000000000000001E-3</v>
      </c>
      <c r="I116" s="4">
        <v>1.0089999999999999</v>
      </c>
      <c r="J116" s="4">
        <v>2.47E-2</v>
      </c>
      <c r="K116" s="4">
        <v>1.26E-2</v>
      </c>
      <c r="L116" s="4">
        <v>6.4999999999999997E-3</v>
      </c>
    </row>
    <row r="117" spans="1:12" x14ac:dyDescent="0.25">
      <c r="A117" s="4" t="s">
        <v>803</v>
      </c>
      <c r="B117" s="4" t="s">
        <v>804</v>
      </c>
      <c r="C117" s="30">
        <v>0.13469999999999999</v>
      </c>
      <c r="D117" s="4">
        <v>8.0199999999999994E-2</v>
      </c>
      <c r="E117" s="4">
        <v>1.6792</v>
      </c>
      <c r="F117" s="5">
        <v>9.3117000000000005E-2</v>
      </c>
      <c r="G117" s="4">
        <v>0.25530000000000003</v>
      </c>
      <c r="H117" s="4">
        <v>1.15E-2</v>
      </c>
      <c r="I117" s="4">
        <v>1.0124</v>
      </c>
      <c r="J117" s="4">
        <v>9.4999999999999998E-3</v>
      </c>
      <c r="K117" s="4">
        <v>6.4000000000000003E-3</v>
      </c>
      <c r="L117" s="4">
        <v>5.4999999999999997E-3</v>
      </c>
    </row>
    <row r="118" spans="1:12" x14ac:dyDescent="0.25">
      <c r="A118" s="4" t="s">
        <v>353</v>
      </c>
      <c r="B118" s="4" t="s">
        <v>140</v>
      </c>
      <c r="C118" s="30">
        <v>0.32150000000000001</v>
      </c>
      <c r="D118" s="4">
        <v>0.1983</v>
      </c>
      <c r="E118" s="4">
        <v>1.6213</v>
      </c>
      <c r="F118" s="5">
        <v>0.10489999999999999</v>
      </c>
      <c r="G118" s="4">
        <v>6.5500000000000003E-2</v>
      </c>
      <c r="H118" s="4">
        <v>1.0500000000000001E-2</v>
      </c>
      <c r="I118" s="4">
        <v>1.0184</v>
      </c>
      <c r="J118" s="4">
        <v>6.6E-3</v>
      </c>
      <c r="K118" s="4">
        <v>3.3999999999999998E-3</v>
      </c>
      <c r="L118" s="4">
        <v>4.4999999999999997E-3</v>
      </c>
    </row>
    <row r="119" spans="1:12" x14ac:dyDescent="0.25">
      <c r="A119" s="4" t="s">
        <v>358</v>
      </c>
      <c r="B119" s="4" t="s">
        <v>806</v>
      </c>
      <c r="C119" s="30">
        <v>0.2389</v>
      </c>
      <c r="D119" s="4">
        <v>0.1477</v>
      </c>
      <c r="E119" s="4">
        <v>1.6177999999999999</v>
      </c>
      <c r="F119" s="5">
        <v>0.10571999999999999</v>
      </c>
      <c r="G119" s="4">
        <v>0.1179</v>
      </c>
      <c r="H119" s="4">
        <v>1.9699999999999999E-2</v>
      </c>
      <c r="I119" s="4">
        <v>0.99560000000000004</v>
      </c>
      <c r="J119" s="4">
        <v>6.6E-3</v>
      </c>
      <c r="K119" s="4">
        <v>-4.1999999999999997E-3</v>
      </c>
      <c r="L119" s="4">
        <v>4.3E-3</v>
      </c>
    </row>
    <row r="120" spans="1:12" x14ac:dyDescent="0.25">
      <c r="A120" s="4" t="s">
        <v>805</v>
      </c>
      <c r="B120" s="4" t="s">
        <v>140</v>
      </c>
      <c r="C120" s="30">
        <v>0.31709999999999999</v>
      </c>
      <c r="D120" s="4">
        <v>0.20069999999999999</v>
      </c>
      <c r="E120" s="4">
        <v>1.5801000000000001</v>
      </c>
      <c r="F120" s="5">
        <v>0.11409999999999999</v>
      </c>
      <c r="G120" s="4">
        <v>6.7100000000000007E-2</v>
      </c>
      <c r="H120" s="4">
        <v>1.12E-2</v>
      </c>
      <c r="I120" s="4">
        <v>1.0156000000000001</v>
      </c>
      <c r="J120" s="4">
        <v>7.0000000000000001E-3</v>
      </c>
      <c r="K120" s="5">
        <v>-6.9999999999999999E-4</v>
      </c>
      <c r="L120" s="4">
        <v>5.1999999999999998E-3</v>
      </c>
    </row>
    <row r="121" spans="1:12" x14ac:dyDescent="0.25">
      <c r="A121" s="4" t="s">
        <v>805</v>
      </c>
      <c r="B121" s="4" t="s">
        <v>804</v>
      </c>
      <c r="C121" s="30">
        <v>0.1474</v>
      </c>
      <c r="D121" s="4">
        <v>9.4600000000000004E-2</v>
      </c>
      <c r="E121" s="4">
        <v>1.5583</v>
      </c>
      <c r="F121" s="5">
        <v>0.1192</v>
      </c>
      <c r="G121" s="4">
        <v>0.25669999999999998</v>
      </c>
      <c r="H121" s="4">
        <v>1.24E-2</v>
      </c>
      <c r="I121" s="4">
        <v>1.0107999999999999</v>
      </c>
      <c r="J121" s="4">
        <v>1.0699999999999999E-2</v>
      </c>
      <c r="K121" s="4">
        <v>6.8999999999999999E-3</v>
      </c>
      <c r="L121" s="4">
        <v>5.8999999999999999E-3</v>
      </c>
    </row>
    <row r="122" spans="1:12" x14ac:dyDescent="0.25">
      <c r="A122" s="4" t="s">
        <v>354</v>
      </c>
      <c r="B122" s="4" t="s">
        <v>806</v>
      </c>
      <c r="C122" s="30">
        <v>0.2868</v>
      </c>
      <c r="D122" s="4">
        <v>0.1888</v>
      </c>
      <c r="E122" s="4">
        <v>1.5193000000000001</v>
      </c>
      <c r="F122" s="5">
        <v>0.12870000000000001</v>
      </c>
      <c r="G122" s="4">
        <v>1.0578000000000001</v>
      </c>
      <c r="H122" s="4">
        <v>0.19089999999999999</v>
      </c>
      <c r="I122" s="4">
        <v>1.0017</v>
      </c>
      <c r="J122" s="4">
        <v>7.6E-3</v>
      </c>
      <c r="K122" s="4">
        <v>-7.7999999999999996E-3</v>
      </c>
      <c r="L122" s="4">
        <v>5.0000000000000001E-3</v>
      </c>
    </row>
    <row r="123" spans="1:12" x14ac:dyDescent="0.25">
      <c r="A123" s="4" t="s">
        <v>353</v>
      </c>
      <c r="B123" s="4" t="s">
        <v>804</v>
      </c>
      <c r="C123" s="30">
        <v>0.14380000000000001</v>
      </c>
      <c r="D123" s="4">
        <v>9.6600000000000005E-2</v>
      </c>
      <c r="E123" s="4">
        <v>1.4890000000000001</v>
      </c>
      <c r="F123" s="5">
        <v>0.13650000000000001</v>
      </c>
      <c r="G123" s="4">
        <v>0.25540000000000002</v>
      </c>
      <c r="H123" s="4">
        <v>1.17E-2</v>
      </c>
      <c r="I123" s="4">
        <v>1.0124</v>
      </c>
      <c r="J123" s="4">
        <v>9.9000000000000008E-3</v>
      </c>
      <c r="K123" s="4">
        <v>6.8999999999999999E-3</v>
      </c>
      <c r="L123" s="4">
        <v>5.7000000000000002E-3</v>
      </c>
    </row>
    <row r="124" spans="1:12" x14ac:dyDescent="0.25">
      <c r="A124" s="4" t="s">
        <v>801</v>
      </c>
      <c r="B124" s="4" t="s">
        <v>806</v>
      </c>
      <c r="C124" s="30">
        <v>-0.1542</v>
      </c>
      <c r="D124" s="4">
        <v>0.1036</v>
      </c>
      <c r="E124" s="4">
        <v>-1.4885999999999999</v>
      </c>
      <c r="F124" s="5">
        <v>0.1366</v>
      </c>
      <c r="G124" s="4">
        <v>0.10780000000000001</v>
      </c>
      <c r="H124" s="4">
        <v>2.01E-2</v>
      </c>
      <c r="I124" s="4">
        <v>1.0025999999999999</v>
      </c>
      <c r="J124" s="4">
        <v>7.7999999999999996E-3</v>
      </c>
      <c r="K124" s="4">
        <v>2.0972999999999999E-2</v>
      </c>
      <c r="L124" s="4">
        <v>4.8999999999999998E-3</v>
      </c>
    </row>
    <row r="125" spans="1:12" x14ac:dyDescent="0.25">
      <c r="A125" s="4" t="s">
        <v>353</v>
      </c>
      <c r="B125" s="4" t="s">
        <v>207</v>
      </c>
      <c r="C125" s="30">
        <v>0.2301</v>
      </c>
      <c r="D125" s="4">
        <v>0.15770000000000001</v>
      </c>
      <c r="E125" s="4">
        <v>1.4591000000000001</v>
      </c>
      <c r="F125" s="5">
        <v>0.14449999999999999</v>
      </c>
      <c r="G125" s="4">
        <v>0.73050000000000004</v>
      </c>
      <c r="H125" s="4">
        <v>6.5600000000000006E-2</v>
      </c>
      <c r="I125" s="4">
        <v>1.0077</v>
      </c>
      <c r="J125" s="4">
        <v>9.7000000000000003E-3</v>
      </c>
      <c r="K125" s="4">
        <v>-6.9999999999999999E-4</v>
      </c>
      <c r="L125" s="4">
        <v>6.1999999999999998E-3</v>
      </c>
    </row>
    <row r="126" spans="1:12" x14ac:dyDescent="0.25">
      <c r="A126" s="4" t="s">
        <v>797</v>
      </c>
      <c r="B126" s="4" t="s">
        <v>806</v>
      </c>
      <c r="C126" s="30">
        <v>0.12479999999999999</v>
      </c>
      <c r="D126" s="4">
        <v>8.6300000000000002E-2</v>
      </c>
      <c r="E126" s="4">
        <v>1.4454</v>
      </c>
      <c r="F126" s="5">
        <v>0.14835999999999999</v>
      </c>
      <c r="G126" s="4">
        <v>0.1099</v>
      </c>
      <c r="H126" s="4">
        <v>2.0500000000000001E-2</v>
      </c>
      <c r="I126" s="4">
        <v>1.0012000000000001</v>
      </c>
      <c r="J126" s="4">
        <v>7.3000000000000001E-3</v>
      </c>
      <c r="K126" s="4">
        <v>2.2800000000000001E-2</v>
      </c>
      <c r="L126" s="4">
        <v>5.1999999999999998E-3</v>
      </c>
    </row>
    <row r="127" spans="1:12" x14ac:dyDescent="0.25">
      <c r="A127" s="4" t="s">
        <v>534</v>
      </c>
      <c r="B127" s="4" t="s">
        <v>207</v>
      </c>
      <c r="C127" s="30">
        <v>0.21440000000000001</v>
      </c>
      <c r="D127" s="4">
        <v>0.15260000000000001</v>
      </c>
      <c r="E127" s="4">
        <v>1.4049</v>
      </c>
      <c r="F127" s="5">
        <v>0.16005</v>
      </c>
      <c r="G127" s="4">
        <v>7.5499999999999998E-2</v>
      </c>
      <c r="H127" s="4">
        <v>6.3E-3</v>
      </c>
      <c r="I127" s="4">
        <v>1.0087999999999999</v>
      </c>
      <c r="J127" s="4">
        <v>9.4000000000000004E-3</v>
      </c>
      <c r="K127" s="4">
        <v>-5.9999999999999995E-4</v>
      </c>
      <c r="L127" s="4">
        <v>6.3E-3</v>
      </c>
    </row>
    <row r="128" spans="1:12" x14ac:dyDescent="0.25">
      <c r="A128" s="4" t="s">
        <v>801</v>
      </c>
      <c r="B128" s="4" t="s">
        <v>225</v>
      </c>
      <c r="C128" s="30">
        <v>5.6899999999999999E-2</v>
      </c>
      <c r="D128" s="4">
        <v>4.0500000000000001E-2</v>
      </c>
      <c r="E128" s="4">
        <v>1.4037999999999999</v>
      </c>
      <c r="F128" s="5">
        <v>0.16037999999999999</v>
      </c>
      <c r="G128" s="4">
        <v>7.8700000000000006E-2</v>
      </c>
      <c r="H128" s="4">
        <v>2.5000000000000001E-3</v>
      </c>
      <c r="I128" s="4">
        <v>1.0222</v>
      </c>
      <c r="J128" s="4">
        <v>2.98E-2</v>
      </c>
      <c r="K128" s="4">
        <v>8.9741000000000005E-3</v>
      </c>
      <c r="L128" s="4">
        <v>8.8000000000000005E-3</v>
      </c>
    </row>
    <row r="129" spans="1:12" x14ac:dyDescent="0.25">
      <c r="A129" s="4" t="s">
        <v>803</v>
      </c>
      <c r="B129" s="4" t="s">
        <v>225</v>
      </c>
      <c r="C129" s="30">
        <v>7.0199999999999999E-2</v>
      </c>
      <c r="D129" s="4">
        <v>5.0999999999999997E-2</v>
      </c>
      <c r="E129" s="4">
        <v>1.3772</v>
      </c>
      <c r="F129" s="5">
        <v>0.16844999999999999</v>
      </c>
      <c r="G129" s="4">
        <v>0.75660000000000005</v>
      </c>
      <c r="H129" s="4">
        <v>2.4899999999999999E-2</v>
      </c>
      <c r="I129" s="4">
        <v>1.0072000000000001</v>
      </c>
      <c r="J129" s="4">
        <v>2.6499999999999999E-2</v>
      </c>
      <c r="K129" s="4">
        <v>1.52E-2</v>
      </c>
      <c r="L129" s="4">
        <v>6.7000000000000002E-3</v>
      </c>
    </row>
    <row r="130" spans="1:12" x14ac:dyDescent="0.25">
      <c r="A130" s="4" t="s">
        <v>805</v>
      </c>
      <c r="B130" s="4" t="s">
        <v>207</v>
      </c>
      <c r="C130" s="30">
        <v>0.22439999999999999</v>
      </c>
      <c r="D130" s="4">
        <v>0.16500000000000001</v>
      </c>
      <c r="E130" s="4">
        <v>1.3601000000000001</v>
      </c>
      <c r="F130" s="5">
        <v>0.17380000000000001</v>
      </c>
      <c r="G130" s="4">
        <v>0.72519999999999996</v>
      </c>
      <c r="H130" s="4">
        <v>6.3200000000000006E-2</v>
      </c>
      <c r="I130" s="4">
        <v>1.0096000000000001</v>
      </c>
      <c r="J130" s="4">
        <v>1.04E-2</v>
      </c>
      <c r="K130" s="4">
        <v>-2.8999999999999998E-3</v>
      </c>
      <c r="L130" s="4">
        <v>6.7000000000000002E-3</v>
      </c>
    </row>
    <row r="131" spans="1:12" x14ac:dyDescent="0.25">
      <c r="A131" s="4" t="s">
        <v>803</v>
      </c>
      <c r="B131" s="4" t="s">
        <v>129</v>
      </c>
      <c r="C131" s="30">
        <v>0.49819999999999998</v>
      </c>
      <c r="D131" s="4">
        <v>0.37519999999999998</v>
      </c>
      <c r="E131" s="4">
        <v>1.3280000000000001</v>
      </c>
      <c r="F131" s="5">
        <v>0.18418000000000001</v>
      </c>
      <c r="G131" s="4">
        <v>0.30249999999999999</v>
      </c>
      <c r="H131" s="4">
        <v>0.10920000000000001</v>
      </c>
      <c r="I131" s="4">
        <v>1.0012000000000001</v>
      </c>
      <c r="J131" s="4">
        <v>7.6E-3</v>
      </c>
      <c r="K131" s="4">
        <v>-6.3E-3</v>
      </c>
      <c r="L131" s="4">
        <v>6.1000000000000004E-3</v>
      </c>
    </row>
    <row r="132" spans="1:12" x14ac:dyDescent="0.25">
      <c r="A132" s="4" t="s">
        <v>803</v>
      </c>
      <c r="B132" s="4" t="s">
        <v>806</v>
      </c>
      <c r="C132" s="30">
        <v>0.2354</v>
      </c>
      <c r="D132" s="4">
        <v>0.17879999999999999</v>
      </c>
      <c r="E132" s="4">
        <v>1.3164</v>
      </c>
      <c r="F132" s="5">
        <v>0.18804000000000001</v>
      </c>
      <c r="G132" s="4">
        <v>1.1262000000000001</v>
      </c>
      <c r="H132" s="4">
        <v>0.17369999999999999</v>
      </c>
      <c r="I132" s="4">
        <v>0.99739999999999995</v>
      </c>
      <c r="J132" s="4">
        <v>6.3E-3</v>
      </c>
      <c r="K132" s="4">
        <v>-5.5999999999999999E-3</v>
      </c>
      <c r="L132" s="4">
        <v>4.7999999999999996E-3</v>
      </c>
    </row>
    <row r="133" spans="1:12" x14ac:dyDescent="0.25">
      <c r="A133" s="4" t="s">
        <v>801</v>
      </c>
      <c r="B133" s="4" t="s">
        <v>207</v>
      </c>
      <c r="C133" s="30">
        <v>0.13250000000000001</v>
      </c>
      <c r="D133" s="4">
        <v>0.1012</v>
      </c>
      <c r="E133" s="4">
        <v>1.3091999999999999</v>
      </c>
      <c r="F133" s="5">
        <v>0.19047</v>
      </c>
      <c r="G133" s="4">
        <v>7.5300000000000006E-2</v>
      </c>
      <c r="H133" s="4">
        <v>7.0000000000000001E-3</v>
      </c>
      <c r="I133" s="4">
        <v>1.01</v>
      </c>
      <c r="J133" s="4">
        <v>1.06E-2</v>
      </c>
      <c r="K133" s="4">
        <v>3.8226999999999997E-2</v>
      </c>
      <c r="L133" s="4">
        <v>8.0000000000000002E-3</v>
      </c>
    </row>
    <row r="134" spans="1:12" x14ac:dyDescent="0.25">
      <c r="A134" s="4" t="s">
        <v>354</v>
      </c>
      <c r="B134" s="4" t="s">
        <v>225</v>
      </c>
      <c r="C134" s="30">
        <v>6.8900000000000003E-2</v>
      </c>
      <c r="D134" s="4">
        <v>5.4300000000000001E-2</v>
      </c>
      <c r="E134" s="4">
        <v>1.2679</v>
      </c>
      <c r="F134" s="5">
        <v>0.20483000000000001</v>
      </c>
      <c r="G134" s="4">
        <v>0.75860000000000005</v>
      </c>
      <c r="H134" s="4">
        <v>2.53E-2</v>
      </c>
      <c r="I134" s="4">
        <v>1.0167999999999999</v>
      </c>
      <c r="J134" s="4">
        <v>2.9399999999999999E-2</v>
      </c>
      <c r="K134" s="4">
        <v>1.46E-2</v>
      </c>
      <c r="L134" s="4">
        <v>7.3000000000000001E-3</v>
      </c>
    </row>
    <row r="135" spans="1:12" x14ac:dyDescent="0.25">
      <c r="A135" s="4" t="s">
        <v>801</v>
      </c>
      <c r="B135" s="4" t="s">
        <v>138</v>
      </c>
      <c r="C135" s="30">
        <v>0.11169999999999999</v>
      </c>
      <c r="D135" s="4">
        <v>9.1499999999999998E-2</v>
      </c>
      <c r="E135" s="4">
        <v>1.2208000000000001</v>
      </c>
      <c r="F135" s="5">
        <v>0.22216</v>
      </c>
      <c r="G135" s="4">
        <v>1.4999999999999999E-2</v>
      </c>
      <c r="H135" s="4">
        <v>1.2999999999999999E-3</v>
      </c>
      <c r="I135" s="4">
        <v>0.98750000000000004</v>
      </c>
      <c r="J135" s="4">
        <v>1.32E-2</v>
      </c>
      <c r="K135" s="4">
        <v>-1.7242E-2</v>
      </c>
      <c r="L135" s="4">
        <v>7.6E-3</v>
      </c>
    </row>
    <row r="136" spans="1:12" x14ac:dyDescent="0.25">
      <c r="A136" s="4" t="s">
        <v>354</v>
      </c>
      <c r="B136" s="4" t="s">
        <v>129</v>
      </c>
      <c r="C136" s="30">
        <v>0.49490000000000001</v>
      </c>
      <c r="D136" s="4">
        <v>0.40629999999999999</v>
      </c>
      <c r="E136" s="4">
        <v>1.218</v>
      </c>
      <c r="F136" s="5">
        <v>0.22323999999999999</v>
      </c>
      <c r="G136" s="4">
        <v>0.29899999999999999</v>
      </c>
      <c r="H136" s="4">
        <v>0.10879999999999999</v>
      </c>
      <c r="I136" s="4">
        <v>1.0014000000000001</v>
      </c>
      <c r="J136" s="4">
        <v>7.4000000000000003E-3</v>
      </c>
      <c r="K136" s="4">
        <v>-7.4000000000000003E-3</v>
      </c>
      <c r="L136" s="4">
        <v>5.8999999999999999E-3</v>
      </c>
    </row>
    <row r="137" spans="1:12" x14ac:dyDescent="0.25">
      <c r="A137" s="4" t="s">
        <v>358</v>
      </c>
      <c r="B137" s="4" t="s">
        <v>129</v>
      </c>
      <c r="C137" s="30">
        <v>0.37719999999999998</v>
      </c>
      <c r="D137" s="4">
        <v>0.3175</v>
      </c>
      <c r="E137" s="4">
        <v>1.1879999999999999</v>
      </c>
      <c r="F137" s="5">
        <v>0.23482</v>
      </c>
      <c r="G137" s="4">
        <v>3.09E-2</v>
      </c>
      <c r="H137" s="4">
        <v>1.1900000000000001E-2</v>
      </c>
      <c r="I137" s="4">
        <v>1.0018</v>
      </c>
      <c r="J137" s="4">
        <v>7.7000000000000002E-3</v>
      </c>
      <c r="K137" s="4">
        <v>-3.8E-3</v>
      </c>
      <c r="L137" s="4">
        <v>5.5999999999999999E-3</v>
      </c>
    </row>
    <row r="138" spans="1:12" x14ac:dyDescent="0.25">
      <c r="A138" s="4" t="s">
        <v>805</v>
      </c>
      <c r="B138" s="4" t="s">
        <v>806</v>
      </c>
      <c r="C138" s="30">
        <v>0.25090000000000001</v>
      </c>
      <c r="D138" s="4">
        <v>0.21210000000000001</v>
      </c>
      <c r="E138" s="4">
        <v>1.1831</v>
      </c>
      <c r="F138" s="5">
        <v>0.23680000000000001</v>
      </c>
      <c r="G138" s="4">
        <v>1.0476000000000001</v>
      </c>
      <c r="H138" s="4">
        <v>0.187</v>
      </c>
      <c r="I138" s="4">
        <v>1.0025999999999999</v>
      </c>
      <c r="J138" s="4">
        <v>7.1999999999999998E-3</v>
      </c>
      <c r="K138" s="5">
        <v>-9.9000000000000008E-3</v>
      </c>
      <c r="L138" s="4">
        <v>5.3E-3</v>
      </c>
    </row>
    <row r="139" spans="1:12" x14ac:dyDescent="0.25">
      <c r="A139" s="4" t="s">
        <v>534</v>
      </c>
      <c r="B139" s="4" t="s">
        <v>225</v>
      </c>
      <c r="C139" s="30">
        <v>6.0900000000000003E-2</v>
      </c>
      <c r="D139" s="4">
        <v>5.3600000000000002E-2</v>
      </c>
      <c r="E139" s="4">
        <v>1.1366000000000001</v>
      </c>
      <c r="F139" s="5">
        <v>0.25570999999999999</v>
      </c>
      <c r="G139" s="4">
        <v>7.8600000000000003E-2</v>
      </c>
      <c r="H139" s="4">
        <v>2.3999999999999998E-3</v>
      </c>
      <c r="I139" s="4">
        <v>1.0042</v>
      </c>
      <c r="J139" s="4">
        <v>2.46E-2</v>
      </c>
      <c r="K139" s="4">
        <v>1.14E-2</v>
      </c>
      <c r="L139" s="4">
        <v>6.4999999999999997E-3</v>
      </c>
    </row>
    <row r="140" spans="1:12" x14ac:dyDescent="0.25">
      <c r="A140" s="4" t="s">
        <v>801</v>
      </c>
      <c r="B140" s="4" t="s">
        <v>129</v>
      </c>
      <c r="C140" s="30">
        <v>0.1898</v>
      </c>
      <c r="D140" s="4">
        <v>0.16719999999999999</v>
      </c>
      <c r="E140" s="4">
        <v>1.1353</v>
      </c>
      <c r="F140" s="5">
        <v>0.25624000000000002</v>
      </c>
      <c r="G140" s="4">
        <v>2.9700000000000001E-2</v>
      </c>
      <c r="H140" s="4">
        <v>1.1900000000000001E-2</v>
      </c>
      <c r="I140" s="4">
        <v>1.0031000000000001</v>
      </c>
      <c r="J140" s="4">
        <v>7.7000000000000002E-3</v>
      </c>
      <c r="K140" s="4">
        <v>7.8009999999999998E-3</v>
      </c>
      <c r="L140" s="4">
        <v>5.5999999999999999E-3</v>
      </c>
    </row>
    <row r="141" spans="1:12" x14ac:dyDescent="0.25">
      <c r="A141" s="4" t="s">
        <v>805</v>
      </c>
      <c r="B141" s="4" t="s">
        <v>138</v>
      </c>
      <c r="C141" s="30">
        <v>0.12839999999999999</v>
      </c>
      <c r="D141" s="4">
        <v>0.114</v>
      </c>
      <c r="E141" s="4">
        <v>1.127</v>
      </c>
      <c r="F141" s="5">
        <v>0.25969999999999999</v>
      </c>
      <c r="G141" s="4">
        <v>0.1462</v>
      </c>
      <c r="H141" s="4">
        <v>1.11E-2</v>
      </c>
      <c r="I141" s="4">
        <v>0.98440000000000005</v>
      </c>
      <c r="J141" s="4">
        <v>1.2E-2</v>
      </c>
      <c r="K141" s="4">
        <v>-6.7999999999999996E-3</v>
      </c>
      <c r="L141" s="4">
        <v>5.7999999999999996E-3</v>
      </c>
    </row>
    <row r="142" spans="1:12" x14ac:dyDescent="0.25">
      <c r="A142" s="4" t="s">
        <v>353</v>
      </c>
      <c r="B142" s="4" t="s">
        <v>806</v>
      </c>
      <c r="C142" s="30">
        <v>0.216</v>
      </c>
      <c r="D142" s="4">
        <v>0.19639999999999999</v>
      </c>
      <c r="E142" s="4">
        <v>1.0996999999999999</v>
      </c>
      <c r="F142" s="5">
        <v>0.27150000000000002</v>
      </c>
      <c r="G142" s="4">
        <v>1.1180000000000001</v>
      </c>
      <c r="H142" s="4">
        <v>0.18029999999999999</v>
      </c>
      <c r="I142" s="4">
        <v>0.99809999999999999</v>
      </c>
      <c r="J142" s="4">
        <v>6.8999999999999999E-3</v>
      </c>
      <c r="K142" s="4">
        <v>-7.7000000000000002E-3</v>
      </c>
      <c r="L142" s="4">
        <v>4.8999999999999998E-3</v>
      </c>
    </row>
    <row r="143" spans="1:12" x14ac:dyDescent="0.25">
      <c r="A143" s="4" t="s">
        <v>534</v>
      </c>
      <c r="B143" s="4" t="s">
        <v>806</v>
      </c>
      <c r="C143" s="30">
        <v>0.1855</v>
      </c>
      <c r="D143" s="4">
        <v>0.17560000000000001</v>
      </c>
      <c r="E143" s="4">
        <v>1.0563</v>
      </c>
      <c r="F143" s="5">
        <v>0.29085</v>
      </c>
      <c r="G143" s="4">
        <v>0.115</v>
      </c>
      <c r="H143" s="4">
        <v>1.8700000000000001E-2</v>
      </c>
      <c r="I143" s="4">
        <v>0.99750000000000005</v>
      </c>
      <c r="J143" s="4">
        <v>7.0000000000000001E-3</v>
      </c>
      <c r="K143" s="4">
        <v>-5.3E-3</v>
      </c>
      <c r="L143" s="4">
        <v>4.1999999999999997E-3</v>
      </c>
    </row>
    <row r="144" spans="1:12" x14ac:dyDescent="0.25">
      <c r="A144" s="4" t="s">
        <v>353</v>
      </c>
      <c r="B144" s="4" t="s">
        <v>225</v>
      </c>
      <c r="C144" s="30">
        <v>5.0900000000000001E-2</v>
      </c>
      <c r="D144" s="4">
        <v>5.8599999999999999E-2</v>
      </c>
      <c r="E144" s="4">
        <v>0.86829999999999996</v>
      </c>
      <c r="F144" s="5">
        <v>0.38519999999999999</v>
      </c>
      <c r="G144" s="4">
        <v>0.75790000000000002</v>
      </c>
      <c r="H144" s="5">
        <v>2.4899999999999999E-2</v>
      </c>
      <c r="I144" s="4">
        <v>1.0019</v>
      </c>
      <c r="J144" s="4">
        <v>2.53E-2</v>
      </c>
      <c r="K144" s="4">
        <v>1.38E-2</v>
      </c>
      <c r="L144" s="4">
        <v>6.8999999999999999E-3</v>
      </c>
    </row>
    <row r="145" spans="1:12" x14ac:dyDescent="0.25">
      <c r="A145" s="4" t="s">
        <v>805</v>
      </c>
      <c r="B145" s="4" t="s">
        <v>225</v>
      </c>
      <c r="C145" s="30">
        <v>4.3999999999999997E-2</v>
      </c>
      <c r="D145" s="4">
        <v>6.3E-2</v>
      </c>
      <c r="E145" s="4">
        <v>0.69830000000000003</v>
      </c>
      <c r="F145" s="5">
        <v>0.48499999999999999</v>
      </c>
      <c r="G145" s="4">
        <v>0.76060000000000005</v>
      </c>
      <c r="H145" s="5">
        <v>2.4799999999999999E-2</v>
      </c>
      <c r="I145" s="4">
        <v>1.01</v>
      </c>
      <c r="J145" s="4">
        <v>2.8400000000000002E-2</v>
      </c>
      <c r="K145" s="4">
        <v>1.32E-2</v>
      </c>
      <c r="L145" s="4">
        <v>7.7000000000000002E-3</v>
      </c>
    </row>
    <row r="146" spans="1:12" x14ac:dyDescent="0.25">
      <c r="A146" s="4" t="s">
        <v>353</v>
      </c>
      <c r="B146" s="4" t="s">
        <v>129</v>
      </c>
      <c r="C146" s="30">
        <v>0.28260000000000002</v>
      </c>
      <c r="D146" s="4">
        <v>0.42730000000000001</v>
      </c>
      <c r="E146" s="4">
        <v>0.66139999999999999</v>
      </c>
      <c r="F146" s="5">
        <v>0.50839999999999996</v>
      </c>
      <c r="G146" s="4">
        <v>0.2944</v>
      </c>
      <c r="H146" s="4">
        <v>0.1096</v>
      </c>
      <c r="I146" s="4">
        <v>1.0024</v>
      </c>
      <c r="J146" s="4">
        <v>7.6E-3</v>
      </c>
      <c r="K146" s="4">
        <v>-6.1999999999999998E-3</v>
      </c>
      <c r="L146" s="4">
        <v>6.3E-3</v>
      </c>
    </row>
    <row r="147" spans="1:12" x14ac:dyDescent="0.25">
      <c r="A147" s="4" t="s">
        <v>805</v>
      </c>
      <c r="B147" s="4" t="s">
        <v>129</v>
      </c>
      <c r="C147" s="30">
        <v>0.2341</v>
      </c>
      <c r="D147" s="4">
        <v>0.43419999999999997</v>
      </c>
      <c r="E147" s="4">
        <v>0.53920000000000001</v>
      </c>
      <c r="F147" s="5">
        <v>0.58979999999999999</v>
      </c>
      <c r="G147" s="4">
        <v>0.29299999999999998</v>
      </c>
      <c r="H147" s="5">
        <v>0.11</v>
      </c>
      <c r="I147" s="4">
        <v>1.0024</v>
      </c>
      <c r="J147" s="4">
        <v>7.7000000000000002E-3</v>
      </c>
      <c r="K147" s="4">
        <v>-7.4000000000000003E-3</v>
      </c>
      <c r="L147" s="4">
        <v>6.1000000000000004E-3</v>
      </c>
    </row>
    <row r="148" spans="1:12" x14ac:dyDescent="0.25">
      <c r="A148" s="6" t="s">
        <v>534</v>
      </c>
      <c r="B148" s="6" t="s">
        <v>129</v>
      </c>
      <c r="C148" s="32">
        <v>0.11409999999999999</v>
      </c>
      <c r="D148" s="6">
        <v>0.34720000000000001</v>
      </c>
      <c r="E148" s="6">
        <v>0.32879999999999998</v>
      </c>
      <c r="F148" s="9">
        <v>0.74229999999999996</v>
      </c>
      <c r="G148" s="6">
        <v>3.0300000000000001E-2</v>
      </c>
      <c r="H148" s="6">
        <v>1.17E-2</v>
      </c>
      <c r="I148" s="6">
        <v>1.0024999999999999</v>
      </c>
      <c r="J148" s="6">
        <v>7.7000000000000002E-3</v>
      </c>
      <c r="K148" s="6">
        <v>-3.8E-3</v>
      </c>
      <c r="L148" s="6">
        <v>5.7999999999999996E-3</v>
      </c>
    </row>
    <row r="149" spans="1:12" x14ac:dyDescent="0.25">
      <c r="A149" s="4" t="s">
        <v>807</v>
      </c>
    </row>
  </sheetData>
  <sortState xmlns:xlrd2="http://schemas.microsoft.com/office/spreadsheetml/2017/richdata2" ref="A3:L148">
    <sortCondition ref="F3:F148"/>
  </sortState>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FBCE8-AC67-402A-932A-A89F3C06B491}">
  <dimension ref="A1:AL228"/>
  <sheetViews>
    <sheetView workbookViewId="0">
      <selection activeCell="F11" sqref="F11"/>
    </sheetView>
  </sheetViews>
  <sheetFormatPr defaultRowHeight="11.5" x14ac:dyDescent="0.25"/>
  <cols>
    <col min="1" max="1" width="10.6328125" style="1" bestFit="1" customWidth="1"/>
    <col min="2" max="2" width="9.54296875" style="1" bestFit="1" customWidth="1"/>
    <col min="3" max="3" width="8.7265625" style="1"/>
    <col min="4" max="4" width="10.6328125" style="1" bestFit="1" customWidth="1"/>
    <col min="5" max="11" width="8.7265625" style="1"/>
    <col min="12" max="12" width="8.81640625" style="1" bestFit="1" customWidth="1"/>
    <col min="13" max="13" width="9.54296875" style="1" bestFit="1" customWidth="1"/>
    <col min="14" max="18" width="8.7265625" style="1"/>
    <col min="19" max="19" width="9.54296875" style="1" bestFit="1" customWidth="1"/>
    <col min="20" max="20" width="8.81640625" style="1" bestFit="1" customWidth="1"/>
    <col min="21" max="22" width="8.7265625" style="1"/>
    <col min="23" max="23" width="8.81640625" style="1" bestFit="1" customWidth="1"/>
    <col min="24" max="24" width="10.6328125" style="1" bestFit="1" customWidth="1"/>
    <col min="25" max="25" width="8.7265625" style="1"/>
    <col min="26" max="29" width="8.81640625" style="1" bestFit="1" customWidth="1"/>
    <col min="30" max="30" width="8.7265625" style="1"/>
    <col min="31" max="31" width="8.81640625" style="1" bestFit="1" customWidth="1"/>
    <col min="32" max="16384" width="8.7265625" style="1"/>
  </cols>
  <sheetData>
    <row r="1" spans="1:38" ht="12" x14ac:dyDescent="0.3">
      <c r="A1" s="75" t="s">
        <v>3283</v>
      </c>
    </row>
    <row r="2" spans="1:38" s="2" customFormat="1" x14ac:dyDescent="0.25">
      <c r="A2" s="2" t="s">
        <v>3280</v>
      </c>
      <c r="B2" s="2" t="s">
        <v>3279</v>
      </c>
      <c r="C2" s="2" t="s">
        <v>1136</v>
      </c>
      <c r="D2" s="2" t="s">
        <v>3278</v>
      </c>
      <c r="E2" s="2" t="s">
        <v>3277</v>
      </c>
      <c r="F2" s="2" t="s">
        <v>3276</v>
      </c>
      <c r="G2" s="2" t="s">
        <v>3275</v>
      </c>
      <c r="H2" s="2" t="s">
        <v>3274</v>
      </c>
      <c r="I2" s="2" t="s">
        <v>3273</v>
      </c>
      <c r="J2" s="2" t="s">
        <v>3272</v>
      </c>
      <c r="K2" s="2" t="s">
        <v>3271</v>
      </c>
      <c r="L2" s="2" t="s">
        <v>1134</v>
      </c>
      <c r="M2" s="2" t="s">
        <v>3270</v>
      </c>
      <c r="N2" s="2" t="s">
        <v>3269</v>
      </c>
      <c r="O2" s="2" t="s">
        <v>3268</v>
      </c>
      <c r="P2" s="2" t="s">
        <v>3267</v>
      </c>
      <c r="Q2" s="2" t="s">
        <v>3266</v>
      </c>
      <c r="R2" s="2" t="s">
        <v>3265</v>
      </c>
      <c r="S2" s="2" t="s">
        <v>3264</v>
      </c>
      <c r="T2" s="2" t="s">
        <v>3263</v>
      </c>
      <c r="U2" s="2" t="s">
        <v>3262</v>
      </c>
      <c r="V2" s="2" t="s">
        <v>3261</v>
      </c>
      <c r="W2" s="2" t="s">
        <v>3260</v>
      </c>
      <c r="X2" s="2" t="s">
        <v>3259</v>
      </c>
      <c r="Y2" s="2" t="s">
        <v>3258</v>
      </c>
      <c r="Z2" s="2" t="s">
        <v>3257</v>
      </c>
      <c r="AA2" s="2" t="s">
        <v>3256</v>
      </c>
      <c r="AB2" s="2" t="s">
        <v>3255</v>
      </c>
      <c r="AC2" s="2" t="s">
        <v>3254</v>
      </c>
      <c r="AD2" s="2" t="s">
        <v>3253</v>
      </c>
      <c r="AE2" s="2" t="s">
        <v>1142</v>
      </c>
      <c r="AF2" s="2" t="s">
        <v>3252</v>
      </c>
      <c r="AG2" s="2" t="s">
        <v>3251</v>
      </c>
      <c r="AH2" s="2" t="s">
        <v>3250</v>
      </c>
      <c r="AI2" s="2" t="s">
        <v>3249</v>
      </c>
      <c r="AJ2" s="2" t="s">
        <v>1140</v>
      </c>
      <c r="AK2" s="2" t="s">
        <v>3248</v>
      </c>
      <c r="AL2" s="2" t="s">
        <v>3247</v>
      </c>
    </row>
    <row r="3" spans="1:38" s="3" customFormat="1" x14ac:dyDescent="0.25">
      <c r="A3" s="76">
        <v>43999</v>
      </c>
      <c r="B3" s="3">
        <v>32317632</v>
      </c>
      <c r="C3" s="3" t="s">
        <v>3246</v>
      </c>
      <c r="D3" s="76">
        <v>43942</v>
      </c>
      <c r="E3" s="3" t="s">
        <v>2358</v>
      </c>
      <c r="F3" s="3" t="s">
        <v>3245</v>
      </c>
      <c r="G3" s="3" t="s">
        <v>3244</v>
      </c>
      <c r="H3" s="3" t="s">
        <v>3243</v>
      </c>
      <c r="I3" s="3" t="s">
        <v>3242</v>
      </c>
      <c r="J3" s="3" t="s">
        <v>2006</v>
      </c>
      <c r="K3" s="3" t="s">
        <v>2005</v>
      </c>
      <c r="L3" s="3">
        <v>12</v>
      </c>
      <c r="M3" s="3">
        <v>23922073</v>
      </c>
      <c r="N3" s="3" t="s">
        <v>1999</v>
      </c>
      <c r="O3" s="3" t="s">
        <v>2004</v>
      </c>
      <c r="R3" s="3" t="s">
        <v>2003</v>
      </c>
      <c r="U3" s="3" t="s">
        <v>3241</v>
      </c>
      <c r="V3" s="3" t="s">
        <v>3240</v>
      </c>
      <c r="W3" s="3">
        <v>0</v>
      </c>
      <c r="X3" s="3">
        <v>74996610</v>
      </c>
      <c r="Y3" s="3" t="s">
        <v>2000</v>
      </c>
      <c r="Z3" s="3">
        <v>0</v>
      </c>
      <c r="AB3" s="77">
        <v>4.0000000000000002E-9</v>
      </c>
      <c r="AC3" s="3">
        <v>8.3979400086720304</v>
      </c>
      <c r="AE3" s="3">
        <v>3.05519E-2</v>
      </c>
      <c r="AF3" s="3" t="s">
        <v>3239</v>
      </c>
      <c r="AG3" s="3" t="s">
        <v>3238</v>
      </c>
      <c r="AH3" s="3" t="s">
        <v>587</v>
      </c>
      <c r="AI3" s="3" t="s">
        <v>3237</v>
      </c>
      <c r="AJ3" s="3" t="s">
        <v>3236</v>
      </c>
      <c r="AK3" s="3" t="s">
        <v>3235</v>
      </c>
      <c r="AL3" s="3" t="s">
        <v>1994</v>
      </c>
    </row>
    <row r="4" spans="1:38" s="44" customFormat="1" x14ac:dyDescent="0.25">
      <c r="A4" s="78">
        <v>44095</v>
      </c>
      <c r="B4" s="44">
        <v>32888493</v>
      </c>
      <c r="C4" s="44" t="s">
        <v>872</v>
      </c>
      <c r="D4" s="78">
        <v>44075</v>
      </c>
      <c r="E4" s="44" t="s">
        <v>2400</v>
      </c>
      <c r="F4" s="44" t="s">
        <v>2933</v>
      </c>
      <c r="G4" s="44" t="s">
        <v>2932</v>
      </c>
      <c r="H4" s="44" t="s">
        <v>2040</v>
      </c>
      <c r="I4" s="44" t="s">
        <v>3234</v>
      </c>
      <c r="J4" s="44" t="s">
        <v>2006</v>
      </c>
      <c r="K4" s="44" t="s">
        <v>2005</v>
      </c>
      <c r="L4" s="44">
        <v>12</v>
      </c>
      <c r="M4" s="44">
        <v>24045244</v>
      </c>
      <c r="N4" s="44" t="s">
        <v>1999</v>
      </c>
      <c r="O4" s="44" t="s">
        <v>2004</v>
      </c>
      <c r="R4" s="44" t="s">
        <v>2003</v>
      </c>
      <c r="U4" s="44" t="s">
        <v>3130</v>
      </c>
      <c r="V4" s="44" t="s">
        <v>2807</v>
      </c>
      <c r="W4" s="44">
        <v>0</v>
      </c>
      <c r="X4" s="44">
        <v>10083137</v>
      </c>
      <c r="Y4" s="44" t="s">
        <v>2000</v>
      </c>
      <c r="Z4" s="44">
        <v>0</v>
      </c>
      <c r="AA4" s="44">
        <v>3.7082700000000003E-2</v>
      </c>
      <c r="AB4" s="45">
        <v>2.0000000000000002E-15</v>
      </c>
      <c r="AC4" s="44">
        <v>14.698970004335999</v>
      </c>
      <c r="AG4" s="44" t="s">
        <v>3233</v>
      </c>
      <c r="AH4" s="44" t="s">
        <v>587</v>
      </c>
      <c r="AI4" s="44" t="s">
        <v>3223</v>
      </c>
      <c r="AJ4" s="44" t="s">
        <v>3222</v>
      </c>
      <c r="AK4" s="44" t="s">
        <v>3232</v>
      </c>
      <c r="AL4" s="44" t="s">
        <v>1994</v>
      </c>
    </row>
    <row r="5" spans="1:38" s="44" customFormat="1" x14ac:dyDescent="0.25">
      <c r="A5" s="78">
        <v>44095</v>
      </c>
      <c r="B5" s="44">
        <v>32888493</v>
      </c>
      <c r="C5" s="44" t="s">
        <v>872</v>
      </c>
      <c r="D5" s="78">
        <v>44075</v>
      </c>
      <c r="E5" s="44" t="s">
        <v>2400</v>
      </c>
      <c r="F5" s="44" t="s">
        <v>2933</v>
      </c>
      <c r="G5" s="44" t="s">
        <v>2932</v>
      </c>
      <c r="H5" s="44" t="s">
        <v>2090</v>
      </c>
      <c r="I5" s="44" t="s">
        <v>3231</v>
      </c>
      <c r="J5" s="44" t="s">
        <v>2006</v>
      </c>
      <c r="K5" s="44" t="s">
        <v>2005</v>
      </c>
      <c r="L5" s="44">
        <v>12</v>
      </c>
      <c r="M5" s="44">
        <v>24045244</v>
      </c>
      <c r="N5" s="44" t="s">
        <v>1999</v>
      </c>
      <c r="O5" s="44" t="s">
        <v>2004</v>
      </c>
      <c r="R5" s="44" t="s">
        <v>2003</v>
      </c>
      <c r="U5" s="44" t="s">
        <v>3130</v>
      </c>
      <c r="V5" s="44" t="s">
        <v>2807</v>
      </c>
      <c r="W5" s="44">
        <v>0</v>
      </c>
      <c r="X5" s="44">
        <v>10083137</v>
      </c>
      <c r="Y5" s="44" t="s">
        <v>2000</v>
      </c>
      <c r="Z5" s="44">
        <v>0</v>
      </c>
      <c r="AA5" s="44">
        <v>3.7772600000000003E-2</v>
      </c>
      <c r="AB5" s="45">
        <v>5.9999999999999999E-16</v>
      </c>
      <c r="AC5" s="44">
        <v>15.221848749616299</v>
      </c>
      <c r="AG5" s="44" t="s">
        <v>3230</v>
      </c>
      <c r="AH5" s="44" t="s">
        <v>587</v>
      </c>
      <c r="AI5" s="44" t="s">
        <v>2086</v>
      </c>
      <c r="AJ5" s="44" t="s">
        <v>2085</v>
      </c>
      <c r="AK5" s="44" t="s">
        <v>3229</v>
      </c>
      <c r="AL5" s="44" t="s">
        <v>1994</v>
      </c>
    </row>
    <row r="6" spans="1:38" s="44" customFormat="1" x14ac:dyDescent="0.25">
      <c r="A6" s="78">
        <v>44095</v>
      </c>
      <c r="B6" s="44">
        <v>32888493</v>
      </c>
      <c r="C6" s="44" t="s">
        <v>872</v>
      </c>
      <c r="D6" s="78">
        <v>44075</v>
      </c>
      <c r="E6" s="44" t="s">
        <v>2400</v>
      </c>
      <c r="F6" s="44" t="s">
        <v>2933</v>
      </c>
      <c r="G6" s="44" t="s">
        <v>2932</v>
      </c>
      <c r="H6" s="44" t="s">
        <v>2040</v>
      </c>
      <c r="I6" s="44" t="s">
        <v>3228</v>
      </c>
      <c r="J6" s="44" t="s">
        <v>2006</v>
      </c>
      <c r="K6" s="44" t="s">
        <v>2005</v>
      </c>
      <c r="L6" s="44">
        <v>12</v>
      </c>
      <c r="M6" s="44">
        <v>24042108</v>
      </c>
      <c r="N6" s="44" t="s">
        <v>1999</v>
      </c>
      <c r="O6" s="44" t="s">
        <v>2004</v>
      </c>
      <c r="R6" s="44" t="s">
        <v>2003</v>
      </c>
      <c r="U6" s="44" t="s">
        <v>3227</v>
      </c>
      <c r="V6" s="44" t="s">
        <v>3226</v>
      </c>
      <c r="W6" s="44">
        <v>0</v>
      </c>
      <c r="X6" s="44">
        <v>11047224</v>
      </c>
      <c r="Y6" s="44" t="s">
        <v>2000</v>
      </c>
      <c r="Z6" s="44">
        <v>0</v>
      </c>
      <c r="AA6" s="44">
        <v>3.5733000000000001E-2</v>
      </c>
      <c r="AB6" s="45">
        <v>6.0000000000000001E-17</v>
      </c>
      <c r="AC6" s="44">
        <v>16.221848749616299</v>
      </c>
      <c r="AE6" s="44">
        <v>4.3402000000000003E-2</v>
      </c>
      <c r="AF6" s="44" t="s">
        <v>3225</v>
      </c>
      <c r="AG6" s="44" t="s">
        <v>3224</v>
      </c>
      <c r="AH6" s="44" t="s">
        <v>587</v>
      </c>
      <c r="AI6" s="44" t="s">
        <v>3223</v>
      </c>
      <c r="AJ6" s="44" t="s">
        <v>3222</v>
      </c>
      <c r="AK6" s="44" t="s">
        <v>3221</v>
      </c>
      <c r="AL6" s="44" t="s">
        <v>1994</v>
      </c>
    </row>
    <row r="7" spans="1:38" s="44" customFormat="1" x14ac:dyDescent="0.25">
      <c r="A7" s="78">
        <v>44095</v>
      </c>
      <c r="B7" s="44">
        <v>32888493</v>
      </c>
      <c r="C7" s="44" t="s">
        <v>872</v>
      </c>
      <c r="D7" s="78">
        <v>44075</v>
      </c>
      <c r="E7" s="44" t="s">
        <v>2400</v>
      </c>
      <c r="F7" s="44" t="s">
        <v>2933</v>
      </c>
      <c r="G7" s="44" t="s">
        <v>2932</v>
      </c>
      <c r="H7" s="44" t="s">
        <v>2090</v>
      </c>
      <c r="I7" s="44" t="s">
        <v>3220</v>
      </c>
      <c r="J7" s="44" t="s">
        <v>2006</v>
      </c>
      <c r="K7" s="44" t="s">
        <v>2005</v>
      </c>
      <c r="L7" s="44">
        <v>12</v>
      </c>
      <c r="M7" s="44">
        <v>24045244</v>
      </c>
      <c r="N7" s="44" t="s">
        <v>1999</v>
      </c>
      <c r="O7" s="44" t="s">
        <v>2004</v>
      </c>
      <c r="R7" s="44" t="s">
        <v>2003</v>
      </c>
      <c r="U7" s="44" t="s">
        <v>3130</v>
      </c>
      <c r="V7" s="44" t="s">
        <v>2807</v>
      </c>
      <c r="W7" s="44">
        <v>0</v>
      </c>
      <c r="X7" s="44">
        <v>10083137</v>
      </c>
      <c r="Y7" s="44" t="s">
        <v>2000</v>
      </c>
      <c r="Z7" s="44">
        <v>0</v>
      </c>
      <c r="AA7" s="44">
        <v>3.6188999999999999E-2</v>
      </c>
      <c r="AB7" s="45">
        <v>7.0000000000000003E-17</v>
      </c>
      <c r="AC7" s="44">
        <v>16.1549019599857</v>
      </c>
      <c r="AE7" s="44">
        <v>4.0565999999999998E-2</v>
      </c>
      <c r="AF7" s="44" t="s">
        <v>3219</v>
      </c>
      <c r="AG7" s="44" t="s">
        <v>3218</v>
      </c>
      <c r="AH7" s="44" t="s">
        <v>587</v>
      </c>
      <c r="AI7" s="44" t="s">
        <v>2086</v>
      </c>
      <c r="AJ7" s="44" t="s">
        <v>2085</v>
      </c>
      <c r="AK7" s="44" t="s">
        <v>3217</v>
      </c>
      <c r="AL7" s="44" t="s">
        <v>1994</v>
      </c>
    </row>
    <row r="8" spans="1:38" s="44" customFormat="1" x14ac:dyDescent="0.25">
      <c r="A8" s="78">
        <v>43543</v>
      </c>
      <c r="B8" s="44">
        <v>30718901</v>
      </c>
      <c r="C8" s="44" t="s">
        <v>3216</v>
      </c>
      <c r="D8" s="78">
        <v>43500</v>
      </c>
      <c r="E8" s="44" t="s">
        <v>2387</v>
      </c>
      <c r="F8" s="44" t="s">
        <v>3215</v>
      </c>
      <c r="G8" s="44" t="s">
        <v>3214</v>
      </c>
      <c r="H8" s="44" t="s">
        <v>135</v>
      </c>
      <c r="I8" s="44" t="s">
        <v>3213</v>
      </c>
      <c r="J8" s="44" t="s">
        <v>3212</v>
      </c>
      <c r="K8" s="44" t="s">
        <v>2005</v>
      </c>
      <c r="L8" s="44">
        <v>12</v>
      </c>
      <c r="M8" s="44">
        <v>23834991</v>
      </c>
      <c r="N8" s="44" t="s">
        <v>1999</v>
      </c>
      <c r="O8" s="44" t="s">
        <v>2004</v>
      </c>
      <c r="R8" s="44" t="s">
        <v>2003</v>
      </c>
      <c r="U8" s="44" t="s">
        <v>3211</v>
      </c>
      <c r="V8" s="44" t="s">
        <v>3210</v>
      </c>
      <c r="W8" s="44">
        <v>0</v>
      </c>
      <c r="X8" s="44">
        <v>78337797</v>
      </c>
      <c r="Y8" s="44" t="s">
        <v>2000</v>
      </c>
      <c r="Z8" s="44">
        <v>0</v>
      </c>
      <c r="AA8" s="44">
        <v>0.87809999999999999</v>
      </c>
      <c r="AB8" s="45">
        <v>9.9999999999999994E-12</v>
      </c>
      <c r="AC8" s="44">
        <v>11</v>
      </c>
      <c r="AE8" s="44">
        <v>1.0229999999999999</v>
      </c>
      <c r="AF8" s="44" t="s">
        <v>3209</v>
      </c>
      <c r="AG8" s="44" t="s">
        <v>3208</v>
      </c>
      <c r="AH8" s="44" t="s">
        <v>587</v>
      </c>
      <c r="AI8" s="44" t="s">
        <v>2615</v>
      </c>
      <c r="AJ8" s="44" t="s">
        <v>2614</v>
      </c>
      <c r="AK8" s="44" t="s">
        <v>3207</v>
      </c>
      <c r="AL8" s="44" t="s">
        <v>1994</v>
      </c>
    </row>
    <row r="9" spans="1:38" s="44" customFormat="1" x14ac:dyDescent="0.25">
      <c r="A9" s="78">
        <v>44179</v>
      </c>
      <c r="B9" s="44">
        <v>32042192</v>
      </c>
      <c r="C9" s="44" t="s">
        <v>891</v>
      </c>
      <c r="D9" s="78">
        <v>43871</v>
      </c>
      <c r="E9" s="44" t="s">
        <v>3045</v>
      </c>
      <c r="F9" s="44" t="s">
        <v>3044</v>
      </c>
      <c r="G9" s="44" t="s">
        <v>3043</v>
      </c>
      <c r="H9" s="44" t="s">
        <v>3206</v>
      </c>
      <c r="I9" s="44" t="s">
        <v>3205</v>
      </c>
      <c r="J9" s="44" t="s">
        <v>2006</v>
      </c>
      <c r="K9" s="44" t="s">
        <v>2005</v>
      </c>
      <c r="L9" s="44">
        <v>12</v>
      </c>
      <c r="M9" s="44">
        <v>24104294</v>
      </c>
      <c r="N9" s="44" t="s">
        <v>1999</v>
      </c>
      <c r="O9" s="44" t="s">
        <v>2004</v>
      </c>
      <c r="R9" s="44" t="s">
        <v>2003</v>
      </c>
      <c r="U9" s="44" t="s">
        <v>3204</v>
      </c>
      <c r="V9" s="44" t="s">
        <v>3203</v>
      </c>
      <c r="W9" s="44">
        <v>0</v>
      </c>
      <c r="X9" s="44">
        <v>11047261</v>
      </c>
      <c r="Y9" s="44" t="s">
        <v>2000</v>
      </c>
      <c r="Z9" s="44">
        <v>0</v>
      </c>
      <c r="AA9" s="44">
        <v>4.13839999999999E-2</v>
      </c>
      <c r="AB9" s="45">
        <v>6E-9</v>
      </c>
      <c r="AC9" s="44">
        <v>8.2218487496163508</v>
      </c>
      <c r="AE9" s="44">
        <v>3.6618699999999997E-2</v>
      </c>
      <c r="AF9" s="44" t="s">
        <v>3202</v>
      </c>
      <c r="AG9" s="44" t="s">
        <v>3201</v>
      </c>
      <c r="AH9" s="44" t="s">
        <v>587</v>
      </c>
      <c r="AI9" s="44" t="s">
        <v>3200</v>
      </c>
      <c r="AJ9" s="44" t="s">
        <v>3199</v>
      </c>
      <c r="AK9" s="44" t="s">
        <v>3198</v>
      </c>
      <c r="AL9" s="44" t="s">
        <v>1994</v>
      </c>
    </row>
    <row r="10" spans="1:38" s="44" customFormat="1" x14ac:dyDescent="0.25">
      <c r="A10" s="78">
        <v>44222</v>
      </c>
      <c r="B10" s="44">
        <v>32376654</v>
      </c>
      <c r="C10" s="44" t="s">
        <v>3069</v>
      </c>
      <c r="D10" s="78">
        <v>43957</v>
      </c>
      <c r="E10" s="44" t="s">
        <v>3068</v>
      </c>
      <c r="F10" s="44" t="s">
        <v>3067</v>
      </c>
      <c r="G10" s="44" t="s">
        <v>3066</v>
      </c>
      <c r="H10" s="44" t="s">
        <v>3197</v>
      </c>
      <c r="I10" s="44" t="s">
        <v>3064</v>
      </c>
      <c r="J10" s="44" t="s">
        <v>2006</v>
      </c>
      <c r="K10" s="44" t="s">
        <v>2005</v>
      </c>
      <c r="L10" s="44">
        <v>12</v>
      </c>
      <c r="M10" s="44">
        <v>24468414</v>
      </c>
      <c r="N10" s="44" t="s">
        <v>2569</v>
      </c>
      <c r="O10" s="44" t="s">
        <v>2004</v>
      </c>
      <c r="R10" s="44" t="s">
        <v>2003</v>
      </c>
      <c r="U10" s="44" t="s">
        <v>3196</v>
      </c>
      <c r="V10" s="44" t="s">
        <v>3195</v>
      </c>
      <c r="W10" s="44">
        <v>0</v>
      </c>
      <c r="X10" s="44">
        <v>10842356</v>
      </c>
      <c r="Y10" s="44" t="s">
        <v>2000</v>
      </c>
      <c r="Z10" s="44">
        <v>0</v>
      </c>
      <c r="AA10" s="44">
        <v>0.48460199999999998</v>
      </c>
      <c r="AB10" s="45">
        <v>4.0000000000000002E-9</v>
      </c>
      <c r="AC10" s="44">
        <v>8.3979400086720304</v>
      </c>
      <c r="AE10" s="44">
        <v>8.2337599999999997E-3</v>
      </c>
      <c r="AF10" s="44" t="s">
        <v>3194</v>
      </c>
      <c r="AG10" s="44" t="s">
        <v>3060</v>
      </c>
      <c r="AH10" s="44" t="s">
        <v>587</v>
      </c>
      <c r="AI10" s="44" t="s">
        <v>3193</v>
      </c>
      <c r="AJ10" s="44" t="s">
        <v>3192</v>
      </c>
      <c r="AK10" s="44" t="s">
        <v>3191</v>
      </c>
      <c r="AL10" s="44" t="s">
        <v>1994</v>
      </c>
    </row>
    <row r="11" spans="1:38" s="44" customFormat="1" x14ac:dyDescent="0.25">
      <c r="A11" s="78">
        <v>44179</v>
      </c>
      <c r="B11" s="44">
        <v>32042192</v>
      </c>
      <c r="C11" s="44" t="s">
        <v>891</v>
      </c>
      <c r="D11" s="78">
        <v>43871</v>
      </c>
      <c r="E11" s="44" t="s">
        <v>3045</v>
      </c>
      <c r="F11" s="44" t="s">
        <v>3044</v>
      </c>
      <c r="G11" s="44" t="s">
        <v>3043</v>
      </c>
      <c r="H11" s="44" t="s">
        <v>3042</v>
      </c>
      <c r="I11" s="44" t="s">
        <v>3190</v>
      </c>
      <c r="J11" s="44" t="s">
        <v>2006</v>
      </c>
      <c r="K11" s="44" t="s">
        <v>2005</v>
      </c>
      <c r="L11" s="44">
        <v>12</v>
      </c>
      <c r="M11" s="44">
        <v>24053392</v>
      </c>
      <c r="N11" s="44" t="s">
        <v>1999</v>
      </c>
      <c r="O11" s="44" t="s">
        <v>2004</v>
      </c>
      <c r="R11" s="44" t="s">
        <v>2003</v>
      </c>
      <c r="U11" s="44" t="s">
        <v>3185</v>
      </c>
      <c r="V11" s="44" t="s">
        <v>3184</v>
      </c>
      <c r="W11" s="44">
        <v>0</v>
      </c>
      <c r="X11" s="44">
        <v>11047237</v>
      </c>
      <c r="Y11" s="44" t="s">
        <v>2000</v>
      </c>
      <c r="Z11" s="44">
        <v>0</v>
      </c>
      <c r="AA11" s="44">
        <v>0.96531800000000001</v>
      </c>
      <c r="AB11" s="45">
        <v>8.0000000000000006E-17</v>
      </c>
      <c r="AC11" s="44">
        <v>16.096910013007999</v>
      </c>
      <c r="AE11" s="44">
        <v>2.7531300000000002E-2</v>
      </c>
      <c r="AF11" s="44" t="s">
        <v>3189</v>
      </c>
      <c r="AG11" s="44" t="s">
        <v>3188</v>
      </c>
      <c r="AH11" s="44" t="s">
        <v>587</v>
      </c>
      <c r="AI11" s="44" t="s">
        <v>2264</v>
      </c>
      <c r="AJ11" s="44" t="s">
        <v>2263</v>
      </c>
      <c r="AK11" s="44" t="s">
        <v>3187</v>
      </c>
      <c r="AL11" s="44" t="s">
        <v>1994</v>
      </c>
    </row>
    <row r="12" spans="1:38" s="44" customFormat="1" x14ac:dyDescent="0.25">
      <c r="A12" s="78">
        <v>44179</v>
      </c>
      <c r="B12" s="44">
        <v>32042192</v>
      </c>
      <c r="C12" s="44" t="s">
        <v>891</v>
      </c>
      <c r="D12" s="78">
        <v>43871</v>
      </c>
      <c r="E12" s="44" t="s">
        <v>3045</v>
      </c>
      <c r="F12" s="44" t="s">
        <v>3044</v>
      </c>
      <c r="G12" s="44" t="s">
        <v>3043</v>
      </c>
      <c r="H12" s="44" t="s">
        <v>889</v>
      </c>
      <c r="I12" s="44" t="s">
        <v>3186</v>
      </c>
      <c r="J12" s="44" t="s">
        <v>2006</v>
      </c>
      <c r="K12" s="44" t="s">
        <v>2005</v>
      </c>
      <c r="L12" s="44">
        <v>12</v>
      </c>
      <c r="M12" s="44">
        <v>24053392</v>
      </c>
      <c r="N12" s="44" t="s">
        <v>1999</v>
      </c>
      <c r="O12" s="44" t="s">
        <v>2004</v>
      </c>
      <c r="R12" s="44" t="s">
        <v>2003</v>
      </c>
      <c r="U12" s="44" t="s">
        <v>3185</v>
      </c>
      <c r="V12" s="44" t="s">
        <v>3184</v>
      </c>
      <c r="W12" s="44">
        <v>0</v>
      </c>
      <c r="X12" s="44">
        <v>11047237</v>
      </c>
      <c r="Y12" s="44" t="s">
        <v>2000</v>
      </c>
      <c r="Z12" s="44">
        <v>0</v>
      </c>
      <c r="AA12" s="44">
        <v>0.96531800000000001</v>
      </c>
      <c r="AB12" s="45">
        <v>2.9999999999999998E-14</v>
      </c>
      <c r="AC12" s="44">
        <v>13.5228787452803</v>
      </c>
      <c r="AE12" s="44">
        <v>2.97089E-2</v>
      </c>
      <c r="AF12" s="44" t="s">
        <v>3183</v>
      </c>
      <c r="AG12" s="44" t="s">
        <v>3182</v>
      </c>
      <c r="AH12" s="44" t="s">
        <v>587</v>
      </c>
      <c r="AI12" s="44" t="s">
        <v>2264</v>
      </c>
      <c r="AJ12" s="44" t="s">
        <v>2263</v>
      </c>
      <c r="AK12" s="44" t="s">
        <v>3181</v>
      </c>
      <c r="AL12" s="44" t="s">
        <v>1994</v>
      </c>
    </row>
    <row r="13" spans="1:38" s="44" customFormat="1" x14ac:dyDescent="0.25">
      <c r="A13" s="78">
        <v>44179</v>
      </c>
      <c r="B13" s="44">
        <v>32042192</v>
      </c>
      <c r="C13" s="44" t="s">
        <v>891</v>
      </c>
      <c r="D13" s="78">
        <v>43871</v>
      </c>
      <c r="E13" s="44" t="s">
        <v>3045</v>
      </c>
      <c r="F13" s="44" t="s">
        <v>3044</v>
      </c>
      <c r="G13" s="44" t="s">
        <v>3043</v>
      </c>
      <c r="H13" s="44" t="s">
        <v>889</v>
      </c>
      <c r="I13" s="44" t="s">
        <v>3179</v>
      </c>
      <c r="J13" s="44" t="s">
        <v>2006</v>
      </c>
      <c r="K13" s="44" t="s">
        <v>2005</v>
      </c>
      <c r="L13" s="44">
        <v>12</v>
      </c>
      <c r="M13" s="44">
        <v>23997507</v>
      </c>
      <c r="N13" s="44" t="s">
        <v>1999</v>
      </c>
      <c r="O13" s="44" t="s">
        <v>2004</v>
      </c>
      <c r="R13" s="44" t="s">
        <v>2003</v>
      </c>
      <c r="U13" s="44" t="s">
        <v>3040</v>
      </c>
      <c r="V13" s="44" t="s">
        <v>3039</v>
      </c>
      <c r="W13" s="44">
        <v>0</v>
      </c>
      <c r="X13" s="44">
        <v>2900528</v>
      </c>
      <c r="Y13" s="44" t="s">
        <v>2000</v>
      </c>
      <c r="Z13" s="44">
        <v>0</v>
      </c>
      <c r="AA13" s="44">
        <v>0.41713999999999901</v>
      </c>
      <c r="AB13" s="45">
        <v>2.0000000000000001E-10</v>
      </c>
      <c r="AC13" s="44">
        <v>9.6989700043360099</v>
      </c>
      <c r="AE13" s="44">
        <v>5.7976299999999998E-3</v>
      </c>
      <c r="AF13" s="44" t="s">
        <v>3180</v>
      </c>
      <c r="AG13" s="44" t="s">
        <v>3177</v>
      </c>
      <c r="AH13" s="44" t="s">
        <v>587</v>
      </c>
      <c r="AI13" s="44" t="s">
        <v>2264</v>
      </c>
      <c r="AJ13" s="44" t="s">
        <v>2263</v>
      </c>
      <c r="AK13" s="44" t="s">
        <v>888</v>
      </c>
      <c r="AL13" s="44" t="s">
        <v>1994</v>
      </c>
    </row>
    <row r="14" spans="1:38" s="44" customFormat="1" x14ac:dyDescent="0.25">
      <c r="A14" s="78">
        <v>44179</v>
      </c>
      <c r="B14" s="44">
        <v>32042192</v>
      </c>
      <c r="C14" s="44" t="s">
        <v>891</v>
      </c>
      <c r="D14" s="78">
        <v>43871</v>
      </c>
      <c r="E14" s="44" t="s">
        <v>3045</v>
      </c>
      <c r="F14" s="44" t="s">
        <v>3044</v>
      </c>
      <c r="G14" s="44" t="s">
        <v>3043</v>
      </c>
      <c r="H14" s="44" t="s">
        <v>889</v>
      </c>
      <c r="I14" s="44" t="s">
        <v>3179</v>
      </c>
      <c r="J14" s="44" t="s">
        <v>2006</v>
      </c>
      <c r="K14" s="44" t="s">
        <v>2005</v>
      </c>
      <c r="L14" s="44">
        <v>12</v>
      </c>
      <c r="M14" s="44">
        <v>24050162</v>
      </c>
      <c r="N14" s="44" t="s">
        <v>1999</v>
      </c>
      <c r="O14" s="44" t="s">
        <v>2004</v>
      </c>
      <c r="R14" s="44" t="s">
        <v>2003</v>
      </c>
      <c r="U14" s="44" t="s">
        <v>3165</v>
      </c>
      <c r="V14" s="44" t="s">
        <v>3164</v>
      </c>
      <c r="W14" s="44">
        <v>0</v>
      </c>
      <c r="X14" s="44">
        <v>1391790</v>
      </c>
      <c r="Y14" s="44" t="s">
        <v>2000</v>
      </c>
      <c r="Z14" s="44">
        <v>0</v>
      </c>
      <c r="AA14" s="44">
        <v>0.96415620000000002</v>
      </c>
      <c r="AB14" s="45">
        <v>4.0000000000000002E-26</v>
      </c>
      <c r="AC14" s="44">
        <v>25.397940008671998</v>
      </c>
      <c r="AE14" s="44">
        <v>2.59992E-2</v>
      </c>
      <c r="AF14" s="44" t="s">
        <v>3178</v>
      </c>
      <c r="AG14" s="44" t="s">
        <v>3177</v>
      </c>
      <c r="AH14" s="44" t="s">
        <v>587</v>
      </c>
      <c r="AI14" s="44" t="s">
        <v>2264</v>
      </c>
      <c r="AJ14" s="44" t="s">
        <v>2263</v>
      </c>
      <c r="AK14" s="44" t="s">
        <v>888</v>
      </c>
      <c r="AL14" s="44" t="s">
        <v>1994</v>
      </c>
    </row>
    <row r="15" spans="1:38" s="44" customFormat="1" x14ac:dyDescent="0.25">
      <c r="A15" s="78">
        <v>44040</v>
      </c>
      <c r="B15" s="44">
        <v>32450446</v>
      </c>
      <c r="C15" s="44" t="s">
        <v>3147</v>
      </c>
      <c r="D15" s="78">
        <v>43950</v>
      </c>
      <c r="E15" s="44" t="s">
        <v>3146</v>
      </c>
      <c r="F15" s="44" t="s">
        <v>3145</v>
      </c>
      <c r="G15" s="44" t="s">
        <v>3144</v>
      </c>
      <c r="H15" s="44" t="s">
        <v>3143</v>
      </c>
      <c r="I15" s="44" t="s">
        <v>3142</v>
      </c>
      <c r="J15" s="44" t="s">
        <v>2006</v>
      </c>
      <c r="K15" s="44" t="s">
        <v>2005</v>
      </c>
      <c r="L15" s="44">
        <v>12</v>
      </c>
      <c r="M15" s="44">
        <v>23574890</v>
      </c>
      <c r="N15" s="44" t="s">
        <v>2777</v>
      </c>
      <c r="O15" s="44" t="s">
        <v>2776</v>
      </c>
      <c r="U15" s="44" t="s">
        <v>3176</v>
      </c>
      <c r="V15" s="44" t="s">
        <v>3175</v>
      </c>
      <c r="W15" s="44">
        <v>0</v>
      </c>
      <c r="Y15" s="44" t="s">
        <v>3138</v>
      </c>
      <c r="AA15" s="44" t="s">
        <v>1999</v>
      </c>
      <c r="AB15" s="45">
        <v>1E-8</v>
      </c>
      <c r="AC15" s="44">
        <v>8</v>
      </c>
      <c r="AG15" s="44" t="s">
        <v>3137</v>
      </c>
      <c r="AH15" s="44" t="s">
        <v>587</v>
      </c>
      <c r="AI15" s="44" t="s">
        <v>3136</v>
      </c>
      <c r="AJ15" s="44" t="s">
        <v>3135</v>
      </c>
      <c r="AK15" s="44" t="s">
        <v>3134</v>
      </c>
      <c r="AL15" s="44" t="s">
        <v>1994</v>
      </c>
    </row>
    <row r="16" spans="1:38" s="44" customFormat="1" x14ac:dyDescent="0.25">
      <c r="A16" s="78">
        <v>43938</v>
      </c>
      <c r="B16" s="44">
        <v>31669095</v>
      </c>
      <c r="C16" s="44" t="s">
        <v>3173</v>
      </c>
      <c r="D16" s="78">
        <v>43762</v>
      </c>
      <c r="E16" s="44" t="s">
        <v>3172</v>
      </c>
      <c r="F16" s="44" t="s">
        <v>3171</v>
      </c>
      <c r="G16" s="44" t="s">
        <v>3170</v>
      </c>
      <c r="H16" s="44" t="s">
        <v>2192</v>
      </c>
      <c r="I16" s="44" t="s">
        <v>3169</v>
      </c>
      <c r="J16" s="44" t="s">
        <v>2006</v>
      </c>
      <c r="K16" s="44" t="s">
        <v>2005</v>
      </c>
      <c r="L16" s="44">
        <v>12</v>
      </c>
      <c r="M16" s="44">
        <v>23600993</v>
      </c>
      <c r="N16" s="44" t="s">
        <v>1999</v>
      </c>
      <c r="O16" s="44" t="s">
        <v>2004</v>
      </c>
      <c r="R16" s="44" t="s">
        <v>2003</v>
      </c>
      <c r="U16" s="44" t="s">
        <v>3174</v>
      </c>
      <c r="V16" s="44" t="s">
        <v>2611</v>
      </c>
      <c r="W16" s="44">
        <v>0</v>
      </c>
      <c r="X16" s="44">
        <v>11608710</v>
      </c>
      <c r="Y16" s="44" t="s">
        <v>2000</v>
      </c>
      <c r="Z16" s="44">
        <v>0</v>
      </c>
      <c r="AA16" s="44" t="s">
        <v>1999</v>
      </c>
      <c r="AB16" s="45">
        <v>4.0000000000000001E-8</v>
      </c>
      <c r="AC16" s="44">
        <v>7.3979400086720304</v>
      </c>
      <c r="AG16" s="44" t="s">
        <v>3167</v>
      </c>
      <c r="AH16" s="44" t="s">
        <v>587</v>
      </c>
      <c r="AI16" s="44" t="s">
        <v>2189</v>
      </c>
      <c r="AJ16" s="44" t="s">
        <v>2188</v>
      </c>
      <c r="AK16" s="44" t="s">
        <v>3166</v>
      </c>
      <c r="AL16" s="44" t="s">
        <v>1994</v>
      </c>
    </row>
    <row r="17" spans="1:38" s="44" customFormat="1" x14ac:dyDescent="0.25">
      <c r="A17" s="78">
        <v>43938</v>
      </c>
      <c r="B17" s="44">
        <v>31669095</v>
      </c>
      <c r="C17" s="44" t="s">
        <v>3173</v>
      </c>
      <c r="D17" s="78">
        <v>43762</v>
      </c>
      <c r="E17" s="44" t="s">
        <v>3172</v>
      </c>
      <c r="F17" s="44" t="s">
        <v>3171</v>
      </c>
      <c r="G17" s="44" t="s">
        <v>3170</v>
      </c>
      <c r="H17" s="44" t="s">
        <v>2192</v>
      </c>
      <c r="I17" s="44" t="s">
        <v>3169</v>
      </c>
      <c r="J17" s="44" t="s">
        <v>2006</v>
      </c>
      <c r="K17" s="44" t="s">
        <v>2005</v>
      </c>
      <c r="L17" s="44">
        <v>12</v>
      </c>
      <c r="M17" s="44">
        <v>23855501</v>
      </c>
      <c r="N17" s="44" t="s">
        <v>1999</v>
      </c>
      <c r="O17" s="44" t="s">
        <v>2004</v>
      </c>
      <c r="R17" s="44" t="s">
        <v>2003</v>
      </c>
      <c r="U17" s="44" t="s">
        <v>3168</v>
      </c>
      <c r="V17" s="44" t="s">
        <v>2576</v>
      </c>
      <c r="W17" s="44">
        <v>0</v>
      </c>
      <c r="X17" s="44">
        <v>11047132</v>
      </c>
      <c r="Y17" s="44" t="s">
        <v>2000</v>
      </c>
      <c r="Z17" s="44">
        <v>0</v>
      </c>
      <c r="AA17" s="44" t="s">
        <v>1999</v>
      </c>
      <c r="AB17" s="45">
        <v>9.9999999999999994E-12</v>
      </c>
      <c r="AC17" s="44">
        <v>11</v>
      </c>
      <c r="AG17" s="44" t="s">
        <v>3167</v>
      </c>
      <c r="AH17" s="44" t="s">
        <v>587</v>
      </c>
      <c r="AI17" s="44" t="s">
        <v>2189</v>
      </c>
      <c r="AJ17" s="44" t="s">
        <v>2188</v>
      </c>
      <c r="AK17" s="44" t="s">
        <v>3166</v>
      </c>
      <c r="AL17" s="44" t="s">
        <v>1994</v>
      </c>
    </row>
    <row r="18" spans="1:38" s="44" customFormat="1" x14ac:dyDescent="0.25">
      <c r="A18" s="78">
        <v>44179</v>
      </c>
      <c r="B18" s="44">
        <v>32042192</v>
      </c>
      <c r="C18" s="44" t="s">
        <v>891</v>
      </c>
      <c r="D18" s="78">
        <v>43871</v>
      </c>
      <c r="E18" s="44" t="s">
        <v>3045</v>
      </c>
      <c r="F18" s="44" t="s">
        <v>3044</v>
      </c>
      <c r="G18" s="44" t="s">
        <v>3043</v>
      </c>
      <c r="H18" s="44" t="s">
        <v>3042</v>
      </c>
      <c r="I18" s="44" t="s">
        <v>3041</v>
      </c>
      <c r="J18" s="44" t="s">
        <v>2006</v>
      </c>
      <c r="K18" s="44" t="s">
        <v>2005</v>
      </c>
      <c r="L18" s="44">
        <v>12</v>
      </c>
      <c r="M18" s="44">
        <v>24050162</v>
      </c>
      <c r="N18" s="44" t="s">
        <v>1999</v>
      </c>
      <c r="O18" s="44" t="s">
        <v>2004</v>
      </c>
      <c r="R18" s="44" t="s">
        <v>2003</v>
      </c>
      <c r="U18" s="44" t="s">
        <v>3165</v>
      </c>
      <c r="V18" s="44" t="s">
        <v>3164</v>
      </c>
      <c r="W18" s="44">
        <v>0</v>
      </c>
      <c r="X18" s="44">
        <v>1391790</v>
      </c>
      <c r="Y18" s="44" t="s">
        <v>2000</v>
      </c>
      <c r="Z18" s="44">
        <v>0</v>
      </c>
      <c r="AA18" s="44">
        <v>0.96415620000000002</v>
      </c>
      <c r="AB18" s="45">
        <v>2.0000000000000002E-30</v>
      </c>
      <c r="AC18" s="44">
        <v>29.698970004336001</v>
      </c>
      <c r="AE18" s="44">
        <v>2.54121E-2</v>
      </c>
      <c r="AF18" s="44" t="s">
        <v>3163</v>
      </c>
      <c r="AG18" s="44" t="s">
        <v>3037</v>
      </c>
      <c r="AH18" s="44" t="s">
        <v>587</v>
      </c>
      <c r="AI18" s="44" t="s">
        <v>2264</v>
      </c>
      <c r="AJ18" s="44" t="s">
        <v>2263</v>
      </c>
      <c r="AK18" s="44" t="s">
        <v>3036</v>
      </c>
      <c r="AL18" s="44" t="s">
        <v>1994</v>
      </c>
    </row>
    <row r="19" spans="1:38" s="44" customFormat="1" x14ac:dyDescent="0.25">
      <c r="A19" s="78">
        <v>44092</v>
      </c>
      <c r="B19" s="44">
        <v>32888494</v>
      </c>
      <c r="C19" s="44" t="s">
        <v>969</v>
      </c>
      <c r="D19" s="78">
        <v>44075</v>
      </c>
      <c r="E19" s="44" t="s">
        <v>2400</v>
      </c>
      <c r="F19" s="44" t="s">
        <v>3133</v>
      </c>
      <c r="G19" s="44" t="s">
        <v>3132</v>
      </c>
      <c r="H19" s="44" t="s">
        <v>2040</v>
      </c>
      <c r="I19" s="44" t="s">
        <v>3131</v>
      </c>
      <c r="J19" s="44" t="s">
        <v>2006</v>
      </c>
      <c r="K19" s="44" t="s">
        <v>2005</v>
      </c>
      <c r="L19" s="44">
        <v>12</v>
      </c>
      <c r="M19" s="44">
        <v>24045244</v>
      </c>
      <c r="O19" s="44" t="s">
        <v>2004</v>
      </c>
      <c r="R19" s="44" t="s">
        <v>2003</v>
      </c>
      <c r="U19" s="44" t="s">
        <v>3130</v>
      </c>
      <c r="V19" s="44" t="s">
        <v>2807</v>
      </c>
      <c r="W19" s="44">
        <v>0</v>
      </c>
      <c r="X19" s="44">
        <v>10083137</v>
      </c>
      <c r="Y19" s="44" t="s">
        <v>2000</v>
      </c>
      <c r="Z19" s="44">
        <v>0</v>
      </c>
      <c r="AA19" s="44">
        <v>3.5083000000000003E-2</v>
      </c>
      <c r="AB19" s="45">
        <v>4.0000000000000001E-13</v>
      </c>
      <c r="AC19" s="44">
        <v>12.397940008672</v>
      </c>
      <c r="AE19" s="44">
        <v>4.3444919999999998E-2</v>
      </c>
      <c r="AF19" s="44" t="s">
        <v>3162</v>
      </c>
      <c r="AG19" s="44" t="s">
        <v>3128</v>
      </c>
      <c r="AH19" s="44" t="s">
        <v>587</v>
      </c>
      <c r="AI19" s="44" t="s">
        <v>2036</v>
      </c>
      <c r="AJ19" s="44" t="s">
        <v>2035</v>
      </c>
      <c r="AK19" s="44" t="s">
        <v>3161</v>
      </c>
      <c r="AL19" s="44" t="s">
        <v>1994</v>
      </c>
    </row>
    <row r="20" spans="1:38" s="44" customFormat="1" x14ac:dyDescent="0.25">
      <c r="A20" s="78">
        <v>43510</v>
      </c>
      <c r="B20" s="44">
        <v>30261039</v>
      </c>
      <c r="C20" s="44" t="s">
        <v>3160</v>
      </c>
      <c r="D20" s="78">
        <v>43370</v>
      </c>
      <c r="E20" s="44" t="s">
        <v>2430</v>
      </c>
      <c r="F20" s="44" t="s">
        <v>3159</v>
      </c>
      <c r="G20" s="44" t="s">
        <v>3158</v>
      </c>
      <c r="H20" s="44" t="s">
        <v>3157</v>
      </c>
      <c r="I20" s="44" t="s">
        <v>3156</v>
      </c>
      <c r="J20" s="44" t="s">
        <v>3155</v>
      </c>
      <c r="K20" s="44" t="s">
        <v>2005</v>
      </c>
      <c r="L20" s="44">
        <v>12</v>
      </c>
      <c r="M20" s="44">
        <v>23822285</v>
      </c>
      <c r="N20" s="44" t="s">
        <v>2004</v>
      </c>
      <c r="O20" s="44" t="s">
        <v>2004</v>
      </c>
      <c r="R20" s="44" t="s">
        <v>2003</v>
      </c>
      <c r="U20" s="44" t="s">
        <v>3154</v>
      </c>
      <c r="V20" s="44" t="s">
        <v>3153</v>
      </c>
      <c r="W20" s="44">
        <v>0</v>
      </c>
      <c r="X20" s="44">
        <v>12310519</v>
      </c>
      <c r="Y20" s="44" t="s">
        <v>2000</v>
      </c>
      <c r="Z20" s="44">
        <v>0</v>
      </c>
      <c r="AA20" s="44">
        <v>0.16</v>
      </c>
      <c r="AB20" s="45">
        <v>5.0000000000000004E-19</v>
      </c>
      <c r="AC20" s="44">
        <v>18.3010299956639</v>
      </c>
      <c r="AE20" s="44">
        <v>1.07</v>
      </c>
      <c r="AF20" s="44" t="s">
        <v>3152</v>
      </c>
      <c r="AG20" s="44" t="s">
        <v>3151</v>
      </c>
      <c r="AH20" s="44" t="s">
        <v>587</v>
      </c>
      <c r="AI20" s="44" t="s">
        <v>3150</v>
      </c>
      <c r="AJ20" s="44" t="s">
        <v>3149</v>
      </c>
      <c r="AK20" s="44" t="s">
        <v>3148</v>
      </c>
      <c r="AL20" s="44" t="s">
        <v>1994</v>
      </c>
    </row>
    <row r="21" spans="1:38" s="44" customFormat="1" x14ac:dyDescent="0.25">
      <c r="A21" s="78">
        <v>44040</v>
      </c>
      <c r="B21" s="44">
        <v>32450446</v>
      </c>
      <c r="C21" s="44" t="s">
        <v>3147</v>
      </c>
      <c r="D21" s="78">
        <v>43950</v>
      </c>
      <c r="E21" s="44" t="s">
        <v>3146</v>
      </c>
      <c r="F21" s="44" t="s">
        <v>3145</v>
      </c>
      <c r="G21" s="44" t="s">
        <v>3144</v>
      </c>
      <c r="H21" s="44" t="s">
        <v>3143</v>
      </c>
      <c r="I21" s="44" t="s">
        <v>3142</v>
      </c>
      <c r="J21" s="44" t="s">
        <v>2006</v>
      </c>
      <c r="K21" s="44" t="s">
        <v>2005</v>
      </c>
      <c r="L21" s="44">
        <v>12</v>
      </c>
      <c r="M21" s="44">
        <v>24240820</v>
      </c>
      <c r="N21" s="44" t="s">
        <v>2777</v>
      </c>
      <c r="O21" s="44" t="s">
        <v>3141</v>
      </c>
      <c r="U21" s="44" t="s">
        <v>3140</v>
      </c>
      <c r="V21" s="44" t="s">
        <v>3139</v>
      </c>
      <c r="W21" s="44">
        <v>0</v>
      </c>
      <c r="Y21" s="44" t="s">
        <v>3138</v>
      </c>
      <c r="AA21" s="44" t="s">
        <v>1999</v>
      </c>
      <c r="AB21" s="45">
        <v>2E-8</v>
      </c>
      <c r="AC21" s="44">
        <v>7.6989700043360099</v>
      </c>
      <c r="AG21" s="44" t="s">
        <v>3137</v>
      </c>
      <c r="AH21" s="44" t="s">
        <v>587</v>
      </c>
      <c r="AI21" s="44" t="s">
        <v>3136</v>
      </c>
      <c r="AJ21" s="44" t="s">
        <v>3135</v>
      </c>
      <c r="AK21" s="44" t="s">
        <v>3134</v>
      </c>
      <c r="AL21" s="44" t="s">
        <v>1994</v>
      </c>
    </row>
    <row r="22" spans="1:38" s="44" customFormat="1" x14ac:dyDescent="0.25">
      <c r="A22" s="78">
        <v>44092</v>
      </c>
      <c r="B22" s="44">
        <v>32888494</v>
      </c>
      <c r="C22" s="44" t="s">
        <v>969</v>
      </c>
      <c r="D22" s="78">
        <v>44075</v>
      </c>
      <c r="E22" s="44" t="s">
        <v>2400</v>
      </c>
      <c r="F22" s="44" t="s">
        <v>3133</v>
      </c>
      <c r="G22" s="44" t="s">
        <v>3132</v>
      </c>
      <c r="H22" s="44" t="s">
        <v>2090</v>
      </c>
      <c r="I22" s="44" t="s">
        <v>3131</v>
      </c>
      <c r="J22" s="44" t="s">
        <v>2006</v>
      </c>
      <c r="K22" s="44" t="s">
        <v>2005</v>
      </c>
      <c r="L22" s="44">
        <v>12</v>
      </c>
      <c r="M22" s="44">
        <v>24045244</v>
      </c>
      <c r="O22" s="44" t="s">
        <v>2004</v>
      </c>
      <c r="R22" s="44" t="s">
        <v>2003</v>
      </c>
      <c r="U22" s="44" t="s">
        <v>3130</v>
      </c>
      <c r="V22" s="44" t="s">
        <v>2807</v>
      </c>
      <c r="W22" s="44">
        <v>0</v>
      </c>
      <c r="X22" s="44">
        <v>10083137</v>
      </c>
      <c r="Y22" s="44" t="s">
        <v>2000</v>
      </c>
      <c r="Z22" s="44">
        <v>0</v>
      </c>
      <c r="AA22" s="44">
        <v>3.5090999999999997E-2</v>
      </c>
      <c r="AB22" s="45">
        <v>8.0000000000000002E-13</v>
      </c>
      <c r="AC22" s="44">
        <v>12.096910013007999</v>
      </c>
      <c r="AE22" s="44">
        <v>4.2919899999999997E-2</v>
      </c>
      <c r="AF22" s="44" t="s">
        <v>3129</v>
      </c>
      <c r="AG22" s="44" t="s">
        <v>3128</v>
      </c>
      <c r="AH22" s="44" t="s">
        <v>587</v>
      </c>
      <c r="AI22" s="44" t="s">
        <v>2086</v>
      </c>
      <c r="AJ22" s="44" t="s">
        <v>2085</v>
      </c>
      <c r="AK22" s="44" t="s">
        <v>3127</v>
      </c>
      <c r="AL22" s="44" t="s">
        <v>1994</v>
      </c>
    </row>
    <row r="23" spans="1:38" s="44" customFormat="1" x14ac:dyDescent="0.25">
      <c r="A23" s="78">
        <v>44127</v>
      </c>
      <c r="B23" s="44">
        <v>32665545</v>
      </c>
      <c r="C23" s="44" t="s">
        <v>2113</v>
      </c>
      <c r="D23" s="78">
        <v>44026</v>
      </c>
      <c r="E23" s="44" t="s">
        <v>2358</v>
      </c>
      <c r="F23" s="44" t="s">
        <v>3119</v>
      </c>
      <c r="G23" s="44" t="s">
        <v>3118</v>
      </c>
      <c r="H23" s="44" t="s">
        <v>3126</v>
      </c>
      <c r="I23" s="44" t="s">
        <v>3116</v>
      </c>
      <c r="J23" s="44" t="s">
        <v>2006</v>
      </c>
      <c r="K23" s="44" t="s">
        <v>2005</v>
      </c>
      <c r="L23" s="44">
        <v>12</v>
      </c>
      <c r="M23" s="44">
        <v>24058325</v>
      </c>
      <c r="N23" s="44" t="s">
        <v>3125</v>
      </c>
      <c r="O23" s="44" t="s">
        <v>2004</v>
      </c>
      <c r="R23" s="44" t="s">
        <v>2003</v>
      </c>
      <c r="U23" s="44" t="s">
        <v>3124</v>
      </c>
      <c r="V23" s="44" t="s">
        <v>3123</v>
      </c>
      <c r="W23" s="44">
        <v>0</v>
      </c>
      <c r="X23" s="44">
        <v>7958678</v>
      </c>
      <c r="Y23" s="44" t="s">
        <v>2000</v>
      </c>
      <c r="Z23" s="44">
        <v>0</v>
      </c>
      <c r="AB23" s="45">
        <v>2E-12</v>
      </c>
      <c r="AC23" s="44">
        <v>11.698970004335999</v>
      </c>
      <c r="AG23" s="44" t="s">
        <v>3113</v>
      </c>
      <c r="AH23" s="44" t="s">
        <v>587</v>
      </c>
      <c r="AI23" s="44" t="s">
        <v>3122</v>
      </c>
      <c r="AJ23" s="44" t="s">
        <v>3121</v>
      </c>
      <c r="AK23" s="44" t="s">
        <v>3120</v>
      </c>
      <c r="AL23" s="44" t="s">
        <v>1994</v>
      </c>
    </row>
    <row r="24" spans="1:38" s="44" customFormat="1" x14ac:dyDescent="0.25">
      <c r="A24" s="78">
        <v>44127</v>
      </c>
      <c r="B24" s="44">
        <v>32665545</v>
      </c>
      <c r="C24" s="44" t="s">
        <v>2113</v>
      </c>
      <c r="D24" s="78">
        <v>44026</v>
      </c>
      <c r="E24" s="44" t="s">
        <v>2358</v>
      </c>
      <c r="F24" s="44" t="s">
        <v>3119</v>
      </c>
      <c r="G24" s="44" t="s">
        <v>3118</v>
      </c>
      <c r="H24" s="44" t="s">
        <v>3117</v>
      </c>
      <c r="I24" s="44" t="s">
        <v>3116</v>
      </c>
      <c r="J24" s="44" t="s">
        <v>2006</v>
      </c>
      <c r="K24" s="44" t="s">
        <v>2005</v>
      </c>
      <c r="L24" s="44">
        <v>12</v>
      </c>
      <c r="M24" s="44">
        <v>24064175</v>
      </c>
      <c r="N24" s="44" t="s">
        <v>1999</v>
      </c>
      <c r="O24" s="44" t="s">
        <v>2004</v>
      </c>
      <c r="R24" s="44" t="s">
        <v>2003</v>
      </c>
      <c r="U24" s="44" t="s">
        <v>3115</v>
      </c>
      <c r="V24" s="44" t="s">
        <v>3114</v>
      </c>
      <c r="W24" s="44">
        <v>0</v>
      </c>
      <c r="X24" s="44">
        <v>12322111</v>
      </c>
      <c r="Y24" s="44" t="s">
        <v>2000</v>
      </c>
      <c r="Z24" s="44">
        <v>0</v>
      </c>
      <c r="AB24" s="45">
        <v>2E-16</v>
      </c>
      <c r="AC24" s="44">
        <v>15.698970004335999</v>
      </c>
      <c r="AG24" s="44" t="s">
        <v>3113</v>
      </c>
      <c r="AH24" s="44" t="s">
        <v>587</v>
      </c>
      <c r="AI24" s="44" t="s">
        <v>3112</v>
      </c>
      <c r="AJ24" s="44" t="s">
        <v>3111</v>
      </c>
      <c r="AK24" s="44" t="s">
        <v>3110</v>
      </c>
      <c r="AL24" s="44" t="s">
        <v>1994</v>
      </c>
    </row>
    <row r="25" spans="1:38" s="44" customFormat="1" x14ac:dyDescent="0.25">
      <c r="A25" s="78">
        <v>44202</v>
      </c>
      <c r="B25" s="44">
        <v>32963334</v>
      </c>
      <c r="C25" s="44" t="s">
        <v>3104</v>
      </c>
      <c r="D25" s="78">
        <v>44096</v>
      </c>
      <c r="E25" s="44" t="s">
        <v>3103</v>
      </c>
      <c r="F25" s="44" t="s">
        <v>3102</v>
      </c>
      <c r="G25" s="44" t="s">
        <v>3101</v>
      </c>
      <c r="H25" s="44" t="s">
        <v>3109</v>
      </c>
      <c r="I25" s="44" t="s">
        <v>3099</v>
      </c>
      <c r="J25" s="44" t="s">
        <v>2006</v>
      </c>
      <c r="K25" s="44" t="s">
        <v>2107</v>
      </c>
      <c r="L25" s="44">
        <v>8</v>
      </c>
      <c r="M25" s="44">
        <v>87846458</v>
      </c>
      <c r="N25" s="44" t="s">
        <v>1999</v>
      </c>
      <c r="O25" s="44" t="s">
        <v>2465</v>
      </c>
      <c r="P25" s="44" t="s">
        <v>2104</v>
      </c>
      <c r="Q25" s="44" t="s">
        <v>2464</v>
      </c>
      <c r="S25" s="44">
        <v>56770</v>
      </c>
      <c r="T25" s="44">
        <v>24289</v>
      </c>
      <c r="U25" s="44" t="s">
        <v>3098</v>
      </c>
      <c r="V25" s="44" t="s">
        <v>3097</v>
      </c>
      <c r="W25" s="44">
        <v>0</v>
      </c>
      <c r="X25" s="44">
        <v>536316182</v>
      </c>
      <c r="Y25" s="44" t="s">
        <v>2408</v>
      </c>
      <c r="Z25" s="44">
        <v>1</v>
      </c>
      <c r="AB25" s="45">
        <v>1.9999999999999999E-11</v>
      </c>
      <c r="AC25" s="44">
        <v>10.698970004335999</v>
      </c>
      <c r="AE25" s="44">
        <v>0.64</v>
      </c>
      <c r="AF25" s="44" t="s">
        <v>3108</v>
      </c>
      <c r="AG25" s="44" t="s">
        <v>3096</v>
      </c>
      <c r="AH25" s="44" t="s">
        <v>587</v>
      </c>
      <c r="AI25" s="44" t="s">
        <v>3107</v>
      </c>
      <c r="AJ25" s="44" t="s">
        <v>3106</v>
      </c>
      <c r="AK25" s="44" t="s">
        <v>3105</v>
      </c>
      <c r="AL25" s="44" t="s">
        <v>1994</v>
      </c>
    </row>
    <row r="26" spans="1:38" s="44" customFormat="1" x14ac:dyDescent="0.25">
      <c r="A26" s="78">
        <v>44202</v>
      </c>
      <c r="B26" s="44">
        <v>32963334</v>
      </c>
      <c r="C26" s="44" t="s">
        <v>3104</v>
      </c>
      <c r="D26" s="78">
        <v>44096</v>
      </c>
      <c r="E26" s="44" t="s">
        <v>3103</v>
      </c>
      <c r="F26" s="44" t="s">
        <v>3102</v>
      </c>
      <c r="G26" s="44" t="s">
        <v>3101</v>
      </c>
      <c r="H26" s="44" t="s">
        <v>3100</v>
      </c>
      <c r="I26" s="44" t="s">
        <v>3099</v>
      </c>
      <c r="J26" s="44" t="s">
        <v>2006</v>
      </c>
      <c r="K26" s="44" t="s">
        <v>2107</v>
      </c>
      <c r="L26" s="44">
        <v>8</v>
      </c>
      <c r="M26" s="44">
        <v>87846458</v>
      </c>
      <c r="N26" s="44" t="s">
        <v>2466</v>
      </c>
      <c r="O26" s="44" t="s">
        <v>2465</v>
      </c>
      <c r="P26" s="44" t="s">
        <v>2104</v>
      </c>
      <c r="Q26" s="44" t="s">
        <v>2464</v>
      </c>
      <c r="S26" s="44">
        <v>56770</v>
      </c>
      <c r="T26" s="44">
        <v>24289</v>
      </c>
      <c r="U26" s="44" t="s">
        <v>3098</v>
      </c>
      <c r="V26" s="44" t="s">
        <v>3097</v>
      </c>
      <c r="W26" s="44">
        <v>0</v>
      </c>
      <c r="X26" s="44">
        <v>536316182</v>
      </c>
      <c r="Y26" s="44" t="s">
        <v>2408</v>
      </c>
      <c r="Z26" s="44">
        <v>1</v>
      </c>
      <c r="AB26" s="45">
        <v>6.0000000000000003E-12</v>
      </c>
      <c r="AC26" s="44">
        <v>11.221848749616299</v>
      </c>
      <c r="AG26" s="44" t="s">
        <v>3096</v>
      </c>
      <c r="AH26" s="44" t="s">
        <v>587</v>
      </c>
      <c r="AI26" s="44" t="s">
        <v>3095</v>
      </c>
      <c r="AJ26" s="44" t="s">
        <v>3094</v>
      </c>
      <c r="AK26" s="44" t="s">
        <v>3093</v>
      </c>
      <c r="AL26" s="44" t="s">
        <v>1994</v>
      </c>
    </row>
    <row r="27" spans="1:38" s="44" customFormat="1" x14ac:dyDescent="0.25">
      <c r="A27" s="78">
        <v>43542</v>
      </c>
      <c r="B27" s="44">
        <v>30643256</v>
      </c>
      <c r="C27" s="44" t="s">
        <v>3054</v>
      </c>
      <c r="D27" s="78">
        <v>43479</v>
      </c>
      <c r="E27" s="44" t="s">
        <v>2076</v>
      </c>
      <c r="F27" s="44" t="s">
        <v>3053</v>
      </c>
      <c r="G27" s="44" t="s">
        <v>3052</v>
      </c>
      <c r="H27" s="44" t="s">
        <v>3092</v>
      </c>
      <c r="I27" s="44" t="s">
        <v>3091</v>
      </c>
      <c r="J27" s="44" t="s">
        <v>2006</v>
      </c>
      <c r="K27" s="44" t="s">
        <v>2005</v>
      </c>
      <c r="L27" s="44">
        <v>12</v>
      </c>
      <c r="M27" s="44">
        <v>23924932</v>
      </c>
      <c r="N27" s="44" t="s">
        <v>1999</v>
      </c>
      <c r="O27" s="44" t="s">
        <v>2004</v>
      </c>
      <c r="R27" s="44" t="s">
        <v>2003</v>
      </c>
      <c r="U27" s="44" t="s">
        <v>3049</v>
      </c>
      <c r="V27" s="44" t="s">
        <v>3048</v>
      </c>
      <c r="W27" s="44">
        <v>0</v>
      </c>
      <c r="X27" s="44">
        <v>4581549</v>
      </c>
      <c r="Y27" s="44" t="s">
        <v>2000</v>
      </c>
      <c r="Z27" s="44">
        <v>0</v>
      </c>
      <c r="AA27" s="44">
        <v>0.11721302421930201</v>
      </c>
      <c r="AB27" s="45">
        <v>4.0000000000000002E-9</v>
      </c>
      <c r="AC27" s="44">
        <v>8.3979400086720304</v>
      </c>
      <c r="AE27" s="44">
        <v>1.1241104E-2</v>
      </c>
      <c r="AF27" s="44" t="s">
        <v>3090</v>
      </c>
      <c r="AG27" s="44" t="s">
        <v>2805</v>
      </c>
      <c r="AH27" s="44" t="s">
        <v>587</v>
      </c>
      <c r="AI27" s="44" t="s">
        <v>3072</v>
      </c>
      <c r="AJ27" s="44" t="s">
        <v>3071</v>
      </c>
      <c r="AK27" s="44" t="s">
        <v>3089</v>
      </c>
      <c r="AL27" s="44" t="s">
        <v>1994</v>
      </c>
    </row>
    <row r="28" spans="1:38" s="44" customFormat="1" x14ac:dyDescent="0.25">
      <c r="A28" s="78">
        <v>43542</v>
      </c>
      <c r="B28" s="44">
        <v>30643256</v>
      </c>
      <c r="C28" s="44" t="s">
        <v>3054</v>
      </c>
      <c r="D28" s="78">
        <v>43479</v>
      </c>
      <c r="E28" s="44" t="s">
        <v>2076</v>
      </c>
      <c r="F28" s="44" t="s">
        <v>3053</v>
      </c>
      <c r="G28" s="44" t="s">
        <v>3052</v>
      </c>
      <c r="H28" s="44" t="s">
        <v>2960</v>
      </c>
      <c r="I28" s="44" t="s">
        <v>3088</v>
      </c>
      <c r="J28" s="44" t="s">
        <v>3087</v>
      </c>
      <c r="K28" s="44" t="s">
        <v>2005</v>
      </c>
      <c r="L28" s="44">
        <v>12</v>
      </c>
      <c r="M28" s="44">
        <v>23924932</v>
      </c>
      <c r="N28" s="44" t="s">
        <v>1999</v>
      </c>
      <c r="O28" s="44" t="s">
        <v>2004</v>
      </c>
      <c r="R28" s="44" t="s">
        <v>2003</v>
      </c>
      <c r="U28" s="44" t="s">
        <v>3049</v>
      </c>
      <c r="V28" s="44" t="s">
        <v>3048</v>
      </c>
      <c r="W28" s="44">
        <v>0</v>
      </c>
      <c r="X28" s="44">
        <v>4581549</v>
      </c>
      <c r="Y28" s="44" t="s">
        <v>2000</v>
      </c>
      <c r="Z28" s="44">
        <v>0</v>
      </c>
      <c r="AA28" s="44">
        <v>0.11721302421930201</v>
      </c>
      <c r="AB28" s="45">
        <v>2.0000000000000001E-9</v>
      </c>
      <c r="AC28" s="44">
        <v>8.6989700043360099</v>
      </c>
      <c r="AE28" s="44">
        <v>8.7807360000000008E-3</v>
      </c>
      <c r="AF28" s="44" t="s">
        <v>3086</v>
      </c>
      <c r="AG28" s="44" t="s">
        <v>2805</v>
      </c>
      <c r="AH28" s="44" t="s">
        <v>587</v>
      </c>
      <c r="AI28" s="44" t="s">
        <v>2956</v>
      </c>
      <c r="AJ28" s="44" t="s">
        <v>2955</v>
      </c>
      <c r="AK28" s="44" t="s">
        <v>3085</v>
      </c>
      <c r="AL28" s="44" t="s">
        <v>1994</v>
      </c>
    </row>
    <row r="29" spans="1:38" s="44" customFormat="1" x14ac:dyDescent="0.25">
      <c r="A29" s="78">
        <v>44179</v>
      </c>
      <c r="B29" s="44">
        <v>32042192</v>
      </c>
      <c r="C29" s="44" t="s">
        <v>891</v>
      </c>
      <c r="D29" s="78">
        <v>43871</v>
      </c>
      <c r="E29" s="44" t="s">
        <v>3045</v>
      </c>
      <c r="F29" s="44" t="s">
        <v>3044</v>
      </c>
      <c r="G29" s="44" t="s">
        <v>3043</v>
      </c>
      <c r="H29" s="44" t="s">
        <v>3042</v>
      </c>
      <c r="I29" s="44" t="s">
        <v>3084</v>
      </c>
      <c r="J29" s="44" t="s">
        <v>2006</v>
      </c>
      <c r="K29" s="44" t="s">
        <v>2005</v>
      </c>
      <c r="L29" s="44">
        <v>12</v>
      </c>
      <c r="M29" s="44">
        <v>24045244</v>
      </c>
      <c r="N29" s="44" t="s">
        <v>1999</v>
      </c>
      <c r="O29" s="44" t="s">
        <v>2004</v>
      </c>
      <c r="R29" s="44" t="s">
        <v>2003</v>
      </c>
      <c r="U29" s="44" t="s">
        <v>2808</v>
      </c>
      <c r="V29" s="44" t="s">
        <v>2807</v>
      </c>
      <c r="W29" s="44">
        <v>0</v>
      </c>
      <c r="X29" s="44">
        <v>10083137</v>
      </c>
      <c r="Y29" s="44" t="s">
        <v>2000</v>
      </c>
      <c r="Z29" s="44">
        <v>0</v>
      </c>
      <c r="AA29" s="44">
        <v>0.96546699999999996</v>
      </c>
      <c r="AB29" s="45">
        <v>8.9999999999999995E-14</v>
      </c>
      <c r="AC29" s="44">
        <v>13.0457574905606</v>
      </c>
      <c r="AE29" s="44">
        <v>2.0164000000000001E-2</v>
      </c>
      <c r="AF29" s="44" t="s">
        <v>3083</v>
      </c>
      <c r="AG29" s="44" t="s">
        <v>3082</v>
      </c>
      <c r="AH29" s="44" t="s">
        <v>587</v>
      </c>
      <c r="AI29" s="44" t="s">
        <v>2264</v>
      </c>
      <c r="AJ29" s="44" t="s">
        <v>2263</v>
      </c>
      <c r="AK29" s="44" t="s">
        <v>3081</v>
      </c>
      <c r="AL29" s="44" t="s">
        <v>1994</v>
      </c>
    </row>
    <row r="30" spans="1:38" s="44" customFormat="1" x14ac:dyDescent="0.25">
      <c r="A30" s="78">
        <v>43542</v>
      </c>
      <c r="B30" s="44">
        <v>30643256</v>
      </c>
      <c r="C30" s="44" t="s">
        <v>3054</v>
      </c>
      <c r="D30" s="78">
        <v>43479</v>
      </c>
      <c r="E30" s="44" t="s">
        <v>2076</v>
      </c>
      <c r="F30" s="44" t="s">
        <v>3053</v>
      </c>
      <c r="G30" s="44" t="s">
        <v>3052</v>
      </c>
      <c r="H30" s="44" t="s">
        <v>3080</v>
      </c>
      <c r="I30" s="44" t="s">
        <v>3079</v>
      </c>
      <c r="J30" s="44" t="s">
        <v>2006</v>
      </c>
      <c r="K30" s="44" t="s">
        <v>2005</v>
      </c>
      <c r="L30" s="44">
        <v>12</v>
      </c>
      <c r="M30" s="44">
        <v>23924932</v>
      </c>
      <c r="N30" s="44" t="s">
        <v>1999</v>
      </c>
      <c r="O30" s="44" t="s">
        <v>2004</v>
      </c>
      <c r="R30" s="44" t="s">
        <v>2003</v>
      </c>
      <c r="U30" s="44" t="s">
        <v>3049</v>
      </c>
      <c r="V30" s="44" t="s">
        <v>3048</v>
      </c>
      <c r="W30" s="44">
        <v>0</v>
      </c>
      <c r="X30" s="44">
        <v>4581549</v>
      </c>
      <c r="Y30" s="44" t="s">
        <v>2000</v>
      </c>
      <c r="Z30" s="44">
        <v>0</v>
      </c>
      <c r="AA30" s="44">
        <v>0.11721302421930201</v>
      </c>
      <c r="AB30" s="45">
        <v>2.0000000000000001E-9</v>
      </c>
      <c r="AC30" s="44">
        <v>8.6989700043360099</v>
      </c>
      <c r="AE30" s="44">
        <v>1.0566696E-2</v>
      </c>
      <c r="AF30" s="44" t="s">
        <v>3078</v>
      </c>
      <c r="AG30" s="44" t="s">
        <v>2805</v>
      </c>
      <c r="AH30" s="44" t="s">
        <v>587</v>
      </c>
      <c r="AI30" s="44" t="s">
        <v>3072</v>
      </c>
      <c r="AJ30" s="44" t="s">
        <v>3071</v>
      </c>
      <c r="AK30" s="44" t="s">
        <v>3077</v>
      </c>
      <c r="AL30" s="44" t="s">
        <v>1994</v>
      </c>
    </row>
    <row r="31" spans="1:38" s="44" customFormat="1" x14ac:dyDescent="0.25">
      <c r="A31" s="78">
        <v>43542</v>
      </c>
      <c r="B31" s="44">
        <v>30643256</v>
      </c>
      <c r="C31" s="44" t="s">
        <v>3054</v>
      </c>
      <c r="D31" s="78">
        <v>43479</v>
      </c>
      <c r="E31" s="44" t="s">
        <v>2076</v>
      </c>
      <c r="F31" s="44" t="s">
        <v>3053</v>
      </c>
      <c r="G31" s="44" t="s">
        <v>3052</v>
      </c>
      <c r="H31" s="44" t="s">
        <v>3076</v>
      </c>
      <c r="I31" s="44" t="s">
        <v>3075</v>
      </c>
      <c r="J31" s="44" t="s">
        <v>3074</v>
      </c>
      <c r="K31" s="44" t="s">
        <v>2005</v>
      </c>
      <c r="L31" s="44">
        <v>12</v>
      </c>
      <c r="M31" s="44">
        <v>23924932</v>
      </c>
      <c r="N31" s="44" t="s">
        <v>1999</v>
      </c>
      <c r="O31" s="44" t="s">
        <v>2004</v>
      </c>
      <c r="R31" s="44" t="s">
        <v>2003</v>
      </c>
      <c r="U31" s="44" t="s">
        <v>3049</v>
      </c>
      <c r="V31" s="44" t="s">
        <v>3048</v>
      </c>
      <c r="W31" s="44">
        <v>0</v>
      </c>
      <c r="X31" s="44">
        <v>4581549</v>
      </c>
      <c r="Y31" s="44" t="s">
        <v>2000</v>
      </c>
      <c r="Z31" s="44">
        <v>0</v>
      </c>
      <c r="AA31" s="44">
        <v>0.11721302421930201</v>
      </c>
      <c r="AB31" s="45">
        <v>1.0000000000000001E-9</v>
      </c>
      <c r="AC31" s="44">
        <v>9</v>
      </c>
      <c r="AE31" s="44">
        <v>8.6302700000000006E-3</v>
      </c>
      <c r="AF31" s="44" t="s">
        <v>3073</v>
      </c>
      <c r="AG31" s="44" t="s">
        <v>2805</v>
      </c>
      <c r="AH31" s="44" t="s">
        <v>587</v>
      </c>
      <c r="AI31" s="44" t="s">
        <v>3072</v>
      </c>
      <c r="AJ31" s="44" t="s">
        <v>3071</v>
      </c>
      <c r="AK31" s="44" t="s">
        <v>3070</v>
      </c>
      <c r="AL31" s="44" t="s">
        <v>1994</v>
      </c>
    </row>
    <row r="32" spans="1:38" s="44" customFormat="1" x14ac:dyDescent="0.25">
      <c r="A32" s="78">
        <v>44222</v>
      </c>
      <c r="B32" s="44">
        <v>32376654</v>
      </c>
      <c r="C32" s="44" t="s">
        <v>3069</v>
      </c>
      <c r="D32" s="78">
        <v>43957</v>
      </c>
      <c r="E32" s="44" t="s">
        <v>3068</v>
      </c>
      <c r="F32" s="44" t="s">
        <v>3067</v>
      </c>
      <c r="G32" s="44" t="s">
        <v>3066</v>
      </c>
      <c r="H32" s="44" t="s">
        <v>3065</v>
      </c>
      <c r="I32" s="44" t="s">
        <v>3064</v>
      </c>
      <c r="K32" s="44" t="s">
        <v>2005</v>
      </c>
      <c r="L32" s="44">
        <v>12</v>
      </c>
      <c r="M32" s="44">
        <v>23833095</v>
      </c>
      <c r="N32" s="44" t="s">
        <v>2004</v>
      </c>
      <c r="O32" s="44" t="s">
        <v>2004</v>
      </c>
      <c r="R32" s="44" t="s">
        <v>2003</v>
      </c>
      <c r="U32" s="44" t="s">
        <v>3063</v>
      </c>
      <c r="V32" s="44" t="s">
        <v>3062</v>
      </c>
      <c r="W32" s="44">
        <v>0</v>
      </c>
      <c r="X32" s="44">
        <v>10842231</v>
      </c>
      <c r="Y32" s="44" t="s">
        <v>2000</v>
      </c>
      <c r="Z32" s="44">
        <v>0</v>
      </c>
      <c r="AA32" s="44">
        <v>0.91695199999999999</v>
      </c>
      <c r="AB32" s="45">
        <v>8.0000000000000005E-9</v>
      </c>
      <c r="AC32" s="44">
        <v>8.0969100130080491</v>
      </c>
      <c r="AE32" s="44">
        <v>1.44323E-2</v>
      </c>
      <c r="AF32" s="44" t="s">
        <v>3061</v>
      </c>
      <c r="AG32" s="44" t="s">
        <v>3060</v>
      </c>
      <c r="AH32" s="44" t="s">
        <v>587</v>
      </c>
      <c r="AI32" s="44" t="s">
        <v>2043</v>
      </c>
      <c r="AJ32" s="44" t="s">
        <v>2042</v>
      </c>
      <c r="AK32" s="44" t="s">
        <v>3059</v>
      </c>
      <c r="AL32" s="44" t="s">
        <v>1994</v>
      </c>
    </row>
    <row r="33" spans="1:38" s="44" customFormat="1" x14ac:dyDescent="0.25">
      <c r="A33" s="78">
        <v>44179</v>
      </c>
      <c r="B33" s="44">
        <v>32042192</v>
      </c>
      <c r="C33" s="44" t="s">
        <v>891</v>
      </c>
      <c r="D33" s="78">
        <v>43871</v>
      </c>
      <c r="E33" s="44" t="s">
        <v>3045</v>
      </c>
      <c r="F33" s="44" t="s">
        <v>3044</v>
      </c>
      <c r="G33" s="44" t="s">
        <v>3043</v>
      </c>
      <c r="H33" s="44" t="s">
        <v>889</v>
      </c>
      <c r="I33" s="44" t="s">
        <v>3058</v>
      </c>
      <c r="J33" s="44" t="s">
        <v>2006</v>
      </c>
      <c r="K33" s="44" t="s">
        <v>2005</v>
      </c>
      <c r="L33" s="44">
        <v>12</v>
      </c>
      <c r="M33" s="44">
        <v>24045244</v>
      </c>
      <c r="N33" s="44" t="s">
        <v>1999</v>
      </c>
      <c r="O33" s="44" t="s">
        <v>2004</v>
      </c>
      <c r="R33" s="44" t="s">
        <v>2003</v>
      </c>
      <c r="U33" s="44" t="s">
        <v>2808</v>
      </c>
      <c r="V33" s="44" t="s">
        <v>2807</v>
      </c>
      <c r="W33" s="44">
        <v>0</v>
      </c>
      <c r="X33" s="44">
        <v>10083137</v>
      </c>
      <c r="Y33" s="44" t="s">
        <v>2000</v>
      </c>
      <c r="Z33" s="44">
        <v>0</v>
      </c>
      <c r="AA33" s="44">
        <v>0.96546699999999996</v>
      </c>
      <c r="AB33" s="45">
        <v>3.9999999999999998E-11</v>
      </c>
      <c r="AC33" s="44">
        <v>10.397940008672</v>
      </c>
      <c r="AE33" s="44">
        <v>1.9793600000000001E-2</v>
      </c>
      <c r="AF33" s="44" t="s">
        <v>3057</v>
      </c>
      <c r="AG33" s="44" t="s">
        <v>3056</v>
      </c>
      <c r="AH33" s="44" t="s">
        <v>587</v>
      </c>
      <c r="AI33" s="44" t="s">
        <v>2264</v>
      </c>
      <c r="AJ33" s="44" t="s">
        <v>2263</v>
      </c>
      <c r="AK33" s="44" t="s">
        <v>3055</v>
      </c>
      <c r="AL33" s="44" t="s">
        <v>1994</v>
      </c>
    </row>
    <row r="34" spans="1:38" s="44" customFormat="1" x14ac:dyDescent="0.25">
      <c r="A34" s="78">
        <v>43542</v>
      </c>
      <c r="B34" s="44">
        <v>30643256</v>
      </c>
      <c r="C34" s="44" t="s">
        <v>3054</v>
      </c>
      <c r="D34" s="78">
        <v>43479</v>
      </c>
      <c r="E34" s="44" t="s">
        <v>2076</v>
      </c>
      <c r="F34" s="44" t="s">
        <v>3053</v>
      </c>
      <c r="G34" s="44" t="s">
        <v>3052</v>
      </c>
      <c r="H34" s="44" t="s">
        <v>138</v>
      </c>
      <c r="I34" s="44" t="s">
        <v>3051</v>
      </c>
      <c r="J34" s="44" t="s">
        <v>3050</v>
      </c>
      <c r="K34" s="44" t="s">
        <v>2005</v>
      </c>
      <c r="L34" s="44">
        <v>12</v>
      </c>
      <c r="M34" s="44">
        <v>23924932</v>
      </c>
      <c r="N34" s="44" t="s">
        <v>1999</v>
      </c>
      <c r="O34" s="44" t="s">
        <v>2004</v>
      </c>
      <c r="R34" s="44" t="s">
        <v>2003</v>
      </c>
      <c r="U34" s="44" t="s">
        <v>3049</v>
      </c>
      <c r="V34" s="44" t="s">
        <v>3048</v>
      </c>
      <c r="W34" s="44">
        <v>0</v>
      </c>
      <c r="X34" s="44">
        <v>4581549</v>
      </c>
      <c r="Y34" s="44" t="s">
        <v>2000</v>
      </c>
      <c r="Z34" s="44">
        <v>0</v>
      </c>
      <c r="AA34" s="44">
        <v>0.11721302421930201</v>
      </c>
      <c r="AB34" s="45">
        <v>1.0000000000000001E-9</v>
      </c>
      <c r="AC34" s="44">
        <v>9</v>
      </c>
      <c r="AE34" s="44">
        <v>1.3776805E-2</v>
      </c>
      <c r="AF34" s="44" t="s">
        <v>3047</v>
      </c>
      <c r="AG34" s="44" t="s">
        <v>2805</v>
      </c>
      <c r="AH34" s="44" t="s">
        <v>587</v>
      </c>
      <c r="AI34" s="44" t="s">
        <v>2822</v>
      </c>
      <c r="AJ34" s="44" t="s">
        <v>2821</v>
      </c>
      <c r="AK34" s="44" t="s">
        <v>3046</v>
      </c>
      <c r="AL34" s="44" t="s">
        <v>1994</v>
      </c>
    </row>
    <row r="35" spans="1:38" s="44" customFormat="1" x14ac:dyDescent="0.25">
      <c r="A35" s="78">
        <v>44179</v>
      </c>
      <c r="B35" s="44">
        <v>32042192</v>
      </c>
      <c r="C35" s="44" t="s">
        <v>891</v>
      </c>
      <c r="D35" s="78">
        <v>43871</v>
      </c>
      <c r="E35" s="44" t="s">
        <v>3045</v>
      </c>
      <c r="F35" s="44" t="s">
        <v>3044</v>
      </c>
      <c r="G35" s="44" t="s">
        <v>3043</v>
      </c>
      <c r="H35" s="44" t="s">
        <v>3042</v>
      </c>
      <c r="I35" s="44" t="s">
        <v>3041</v>
      </c>
      <c r="J35" s="44" t="s">
        <v>2006</v>
      </c>
      <c r="K35" s="44" t="s">
        <v>2005</v>
      </c>
      <c r="L35" s="44">
        <v>12</v>
      </c>
      <c r="M35" s="44">
        <v>23997507</v>
      </c>
      <c r="N35" s="44" t="s">
        <v>1999</v>
      </c>
      <c r="O35" s="44" t="s">
        <v>2004</v>
      </c>
      <c r="R35" s="44" t="s">
        <v>2003</v>
      </c>
      <c r="U35" s="44" t="s">
        <v>3040</v>
      </c>
      <c r="V35" s="44" t="s">
        <v>3039</v>
      </c>
      <c r="W35" s="44">
        <v>0</v>
      </c>
      <c r="X35" s="44">
        <v>2900528</v>
      </c>
      <c r="Y35" s="44" t="s">
        <v>2000</v>
      </c>
      <c r="Z35" s="44">
        <v>0</v>
      </c>
      <c r="AA35" s="44">
        <v>0.41713999999999901</v>
      </c>
      <c r="AB35" s="45">
        <v>2E-12</v>
      </c>
      <c r="AC35" s="44">
        <v>11.698970004335999</v>
      </c>
      <c r="AE35" s="44">
        <v>5.8958400000000003E-3</v>
      </c>
      <c r="AF35" s="44" t="s">
        <v>3038</v>
      </c>
      <c r="AG35" s="44" t="s">
        <v>3037</v>
      </c>
      <c r="AH35" s="44" t="s">
        <v>587</v>
      </c>
      <c r="AI35" s="44" t="s">
        <v>2264</v>
      </c>
      <c r="AJ35" s="44" t="s">
        <v>2263</v>
      </c>
      <c r="AK35" s="44" t="s">
        <v>3036</v>
      </c>
      <c r="AL35" s="44" t="s">
        <v>1994</v>
      </c>
    </row>
    <row r="36" spans="1:38" s="44" customFormat="1" x14ac:dyDescent="0.25">
      <c r="A36" s="78">
        <v>44285</v>
      </c>
      <c r="B36" s="44">
        <v>32778093</v>
      </c>
      <c r="C36" s="44" t="s">
        <v>3035</v>
      </c>
      <c r="D36" s="78">
        <v>44053</v>
      </c>
      <c r="E36" s="44" t="s">
        <v>3034</v>
      </c>
      <c r="F36" s="44" t="s">
        <v>3033</v>
      </c>
      <c r="G36" s="44" t="s">
        <v>3032</v>
      </c>
      <c r="H36" s="44" t="s">
        <v>3031</v>
      </c>
      <c r="I36" s="44" t="s">
        <v>3030</v>
      </c>
      <c r="J36" s="44" t="s">
        <v>2006</v>
      </c>
      <c r="K36" s="44" t="s">
        <v>2005</v>
      </c>
      <c r="L36" s="44">
        <v>12</v>
      </c>
      <c r="M36" s="44">
        <v>24030785</v>
      </c>
      <c r="N36" s="44" t="s">
        <v>1999</v>
      </c>
      <c r="O36" s="44" t="s">
        <v>2004</v>
      </c>
      <c r="R36" s="44" t="s">
        <v>2003</v>
      </c>
      <c r="U36" s="44" t="s">
        <v>3029</v>
      </c>
      <c r="V36" s="44" t="s">
        <v>3028</v>
      </c>
      <c r="W36" s="44">
        <v>0</v>
      </c>
      <c r="X36" s="44">
        <v>148276751</v>
      </c>
      <c r="Y36" s="44" t="s">
        <v>2000</v>
      </c>
      <c r="Z36" s="44">
        <v>0</v>
      </c>
      <c r="AA36" s="44">
        <v>1.0449999999999999E-2</v>
      </c>
      <c r="AB36" s="45">
        <v>2E-8</v>
      </c>
      <c r="AC36" s="44">
        <v>7.6989700043360099</v>
      </c>
      <c r="AD36" s="44" t="s">
        <v>3027</v>
      </c>
      <c r="AE36" s="44">
        <v>2.5989999999999999E-2</v>
      </c>
      <c r="AF36" s="44" t="s">
        <v>3026</v>
      </c>
      <c r="AG36" s="44" t="s">
        <v>3025</v>
      </c>
      <c r="AH36" s="44" t="s">
        <v>587</v>
      </c>
      <c r="AI36" s="44" t="s">
        <v>3024</v>
      </c>
      <c r="AJ36" s="44" t="s">
        <v>3023</v>
      </c>
      <c r="AK36" s="44" t="s">
        <v>3022</v>
      </c>
      <c r="AL36" s="44" t="s">
        <v>1994</v>
      </c>
    </row>
    <row r="37" spans="1:38" s="44" customFormat="1" x14ac:dyDescent="0.25">
      <c r="A37" s="78">
        <v>43503</v>
      </c>
      <c r="B37" s="44">
        <v>30046033</v>
      </c>
      <c r="C37" s="44" t="s">
        <v>3021</v>
      </c>
      <c r="D37" s="78">
        <v>43306</v>
      </c>
      <c r="E37" s="44" t="s">
        <v>2358</v>
      </c>
      <c r="F37" s="44" t="s">
        <v>3020</v>
      </c>
      <c r="G37" s="44" t="s">
        <v>3019</v>
      </c>
      <c r="H37" s="44" t="s">
        <v>2404</v>
      </c>
      <c r="I37" s="44" t="s">
        <v>3018</v>
      </c>
      <c r="J37" s="44" t="s">
        <v>2006</v>
      </c>
      <c r="K37" s="44" t="s">
        <v>2005</v>
      </c>
      <c r="L37" s="44">
        <v>12</v>
      </c>
      <c r="M37" s="44">
        <v>24617944</v>
      </c>
      <c r="N37" s="44" t="s">
        <v>2499</v>
      </c>
      <c r="O37" s="44" t="s">
        <v>2413</v>
      </c>
      <c r="P37" s="44" t="s">
        <v>2412</v>
      </c>
      <c r="Q37" s="44" t="s">
        <v>2411</v>
      </c>
      <c r="S37" s="44">
        <v>33395</v>
      </c>
      <c r="T37" s="44">
        <v>88844</v>
      </c>
      <c r="U37" s="44" t="s">
        <v>3017</v>
      </c>
      <c r="V37" s="44" t="s">
        <v>3016</v>
      </c>
      <c r="W37" s="44">
        <v>0</v>
      </c>
      <c r="X37" s="44">
        <v>17287293</v>
      </c>
      <c r="Y37" s="44" t="s">
        <v>3015</v>
      </c>
      <c r="Z37" s="44">
        <v>1</v>
      </c>
      <c r="AA37" s="44">
        <v>0.22</v>
      </c>
      <c r="AB37" s="45">
        <v>2E-41</v>
      </c>
      <c r="AC37" s="44">
        <v>40.698970004335997</v>
      </c>
      <c r="AE37" s="44">
        <v>2.2000000000000002</v>
      </c>
      <c r="AF37" s="44" t="s">
        <v>3014</v>
      </c>
      <c r="AG37" s="44" t="s">
        <v>3013</v>
      </c>
      <c r="AH37" s="44" t="s">
        <v>587</v>
      </c>
      <c r="AI37" s="44" t="s">
        <v>2404</v>
      </c>
      <c r="AJ37" s="44" t="s">
        <v>2403</v>
      </c>
      <c r="AK37" s="44" t="s">
        <v>3012</v>
      </c>
      <c r="AL37" s="44" t="s">
        <v>1994</v>
      </c>
    </row>
    <row r="38" spans="1:38" s="44" customFormat="1" x14ac:dyDescent="0.25">
      <c r="A38" s="78">
        <v>43570</v>
      </c>
      <c r="B38" s="44">
        <v>30696823</v>
      </c>
      <c r="C38" s="44" t="s">
        <v>1056</v>
      </c>
      <c r="D38" s="78">
        <v>43494</v>
      </c>
      <c r="E38" s="44" t="s">
        <v>2358</v>
      </c>
      <c r="F38" s="44" t="s">
        <v>3008</v>
      </c>
      <c r="G38" s="44" t="s">
        <v>3007</v>
      </c>
      <c r="H38" s="44" t="s">
        <v>1054</v>
      </c>
      <c r="I38" s="44" t="s">
        <v>3006</v>
      </c>
      <c r="J38" s="44" t="s">
        <v>3005</v>
      </c>
      <c r="K38" s="44" t="s">
        <v>2005</v>
      </c>
      <c r="L38" s="44">
        <v>12</v>
      </c>
      <c r="M38" s="44">
        <v>22907429</v>
      </c>
      <c r="N38" s="44" t="s">
        <v>3011</v>
      </c>
      <c r="U38" s="44" t="s">
        <v>3010</v>
      </c>
      <c r="V38" s="44" t="s">
        <v>3009</v>
      </c>
      <c r="W38" s="44">
        <v>0</v>
      </c>
      <c r="X38" s="44">
        <v>2433634</v>
      </c>
      <c r="Y38" s="44" t="s">
        <v>2000</v>
      </c>
      <c r="Z38" s="44">
        <v>1</v>
      </c>
      <c r="AA38" s="44">
        <v>0.27589999999999998</v>
      </c>
      <c r="AB38" s="45">
        <v>5.0000000000000003E-10</v>
      </c>
      <c r="AC38" s="44">
        <v>9.3010299956639795</v>
      </c>
      <c r="AE38" s="44">
        <v>1.0271623000000001</v>
      </c>
      <c r="AG38" s="44" t="s">
        <v>3004</v>
      </c>
      <c r="AH38" s="44" t="s">
        <v>587</v>
      </c>
      <c r="AI38" s="44" t="s">
        <v>2015</v>
      </c>
      <c r="AJ38" s="44" t="s">
        <v>2014</v>
      </c>
      <c r="AK38" s="44" t="s">
        <v>3003</v>
      </c>
      <c r="AL38" s="44" t="s">
        <v>1994</v>
      </c>
    </row>
    <row r="39" spans="1:38" s="44" customFormat="1" x14ac:dyDescent="0.25">
      <c r="A39" s="78">
        <v>43570</v>
      </c>
      <c r="B39" s="44">
        <v>30696823</v>
      </c>
      <c r="C39" s="44" t="s">
        <v>1056</v>
      </c>
      <c r="D39" s="78">
        <v>43494</v>
      </c>
      <c r="E39" s="44" t="s">
        <v>2358</v>
      </c>
      <c r="F39" s="44" t="s">
        <v>3008</v>
      </c>
      <c r="G39" s="44" t="s">
        <v>3007</v>
      </c>
      <c r="H39" s="44" t="s">
        <v>1054</v>
      </c>
      <c r="I39" s="44" t="s">
        <v>3006</v>
      </c>
      <c r="J39" s="44" t="s">
        <v>3005</v>
      </c>
      <c r="K39" s="44" t="s">
        <v>2005</v>
      </c>
      <c r="L39" s="44">
        <v>12</v>
      </c>
      <c r="M39" s="44">
        <v>23936388</v>
      </c>
      <c r="N39" s="44" t="s">
        <v>2004</v>
      </c>
      <c r="O39" s="44" t="s">
        <v>2004</v>
      </c>
      <c r="R39" s="44" t="s">
        <v>2003</v>
      </c>
      <c r="U39" s="44" t="s">
        <v>2978</v>
      </c>
      <c r="V39" s="44" t="s">
        <v>2977</v>
      </c>
      <c r="W39" s="44">
        <v>0</v>
      </c>
      <c r="X39" s="44">
        <v>11611435</v>
      </c>
      <c r="Y39" s="44" t="s">
        <v>2000</v>
      </c>
      <c r="Z39" s="44">
        <v>0</v>
      </c>
      <c r="AA39" s="44">
        <v>0.55610000000000004</v>
      </c>
      <c r="AB39" s="45">
        <v>7.0000000000000004E-11</v>
      </c>
      <c r="AC39" s="44">
        <v>10.1549019599857</v>
      </c>
      <c r="AE39" s="44">
        <v>1.0281899999999999</v>
      </c>
      <c r="AG39" s="44" t="s">
        <v>3004</v>
      </c>
      <c r="AH39" s="44" t="s">
        <v>587</v>
      </c>
      <c r="AI39" s="44" t="s">
        <v>2015</v>
      </c>
      <c r="AJ39" s="44" t="s">
        <v>2014</v>
      </c>
      <c r="AK39" s="44" t="s">
        <v>3003</v>
      </c>
      <c r="AL39" s="44" t="s">
        <v>1994</v>
      </c>
    </row>
    <row r="40" spans="1:38" s="44" customFormat="1" x14ac:dyDescent="0.25">
      <c r="A40" s="78">
        <v>44060</v>
      </c>
      <c r="B40" s="44">
        <v>31926635</v>
      </c>
      <c r="C40" s="44" t="s">
        <v>3002</v>
      </c>
      <c r="D40" s="78">
        <v>43770</v>
      </c>
      <c r="E40" s="44" t="s">
        <v>3001</v>
      </c>
      <c r="F40" s="44" t="s">
        <v>3000</v>
      </c>
      <c r="G40" s="44" t="s">
        <v>2999</v>
      </c>
      <c r="H40" s="44" t="s">
        <v>2998</v>
      </c>
      <c r="I40" s="44" t="s">
        <v>2997</v>
      </c>
      <c r="J40" s="44" t="s">
        <v>2006</v>
      </c>
      <c r="K40" s="44" t="s">
        <v>2005</v>
      </c>
      <c r="L40" s="44">
        <v>12</v>
      </c>
      <c r="M40" s="44">
        <v>23794803</v>
      </c>
      <c r="N40" s="44" t="s">
        <v>1999</v>
      </c>
      <c r="O40" s="44" t="s">
        <v>2004</v>
      </c>
      <c r="R40" s="44" t="s">
        <v>2003</v>
      </c>
      <c r="U40" s="44" t="s">
        <v>2618</v>
      </c>
      <c r="V40" s="44" t="s">
        <v>2617</v>
      </c>
      <c r="W40" s="44">
        <v>0</v>
      </c>
      <c r="X40" s="44">
        <v>4074723</v>
      </c>
      <c r="Y40" s="44" t="s">
        <v>2000</v>
      </c>
      <c r="Z40" s="44">
        <v>0</v>
      </c>
      <c r="AA40" s="44" t="s">
        <v>1999</v>
      </c>
      <c r="AB40" s="45">
        <v>3E-9</v>
      </c>
      <c r="AC40" s="44">
        <v>8.5228787452803303</v>
      </c>
      <c r="AE40" s="44">
        <v>1.0309277999999999</v>
      </c>
      <c r="AG40" s="44" t="s">
        <v>2379</v>
      </c>
      <c r="AH40" s="44" t="s">
        <v>587</v>
      </c>
      <c r="AI40" s="44" t="s">
        <v>2996</v>
      </c>
      <c r="AJ40" s="44" t="s">
        <v>2995</v>
      </c>
      <c r="AK40" s="44" t="s">
        <v>2994</v>
      </c>
      <c r="AL40" s="44" t="s">
        <v>1994</v>
      </c>
    </row>
    <row r="41" spans="1:38" s="44" customFormat="1" x14ac:dyDescent="0.25">
      <c r="A41" s="78">
        <v>44046</v>
      </c>
      <c r="B41" s="44">
        <v>32373937</v>
      </c>
      <c r="C41" s="44" t="s">
        <v>2993</v>
      </c>
      <c r="D41" s="78">
        <v>43957</v>
      </c>
      <c r="E41" s="44" t="s">
        <v>2992</v>
      </c>
      <c r="F41" s="44" t="s">
        <v>2991</v>
      </c>
      <c r="G41" s="44" t="s">
        <v>2990</v>
      </c>
      <c r="H41" s="44" t="s">
        <v>2468</v>
      </c>
      <c r="I41" s="44" t="s">
        <v>2989</v>
      </c>
      <c r="J41" s="44" t="s">
        <v>2006</v>
      </c>
      <c r="K41" s="44" t="s">
        <v>2107</v>
      </c>
      <c r="L41" s="44">
        <v>8</v>
      </c>
      <c r="M41" s="44">
        <v>87856112</v>
      </c>
      <c r="N41" s="44" t="s">
        <v>1999</v>
      </c>
      <c r="O41" s="44" t="s">
        <v>2465</v>
      </c>
      <c r="P41" s="44" t="s">
        <v>2104</v>
      </c>
      <c r="Q41" s="44" t="s">
        <v>2464</v>
      </c>
      <c r="S41" s="44">
        <v>66424</v>
      </c>
      <c r="T41" s="44">
        <v>14635</v>
      </c>
      <c r="U41" s="44" t="s">
        <v>2463</v>
      </c>
      <c r="V41" s="44" t="s">
        <v>2462</v>
      </c>
      <c r="W41" s="44">
        <v>0</v>
      </c>
      <c r="X41" s="44">
        <v>12543318</v>
      </c>
      <c r="Y41" s="44" t="s">
        <v>2408</v>
      </c>
      <c r="Z41" s="44">
        <v>1</v>
      </c>
      <c r="AA41" s="44" t="s">
        <v>1999</v>
      </c>
      <c r="AB41" s="45">
        <v>5.0000000000000002E-11</v>
      </c>
      <c r="AC41" s="44">
        <v>10.3010299956639</v>
      </c>
      <c r="AE41" s="44">
        <v>0.31969999999999998</v>
      </c>
      <c r="AF41" s="44" t="s">
        <v>2988</v>
      </c>
      <c r="AG41" s="44" t="s">
        <v>2987</v>
      </c>
      <c r="AH41" s="44" t="s">
        <v>587</v>
      </c>
      <c r="AI41" s="44" t="s">
        <v>2986</v>
      </c>
      <c r="AJ41" s="44" t="s">
        <v>2985</v>
      </c>
      <c r="AK41" s="44" t="s">
        <v>2984</v>
      </c>
      <c r="AL41" s="44" t="s">
        <v>1994</v>
      </c>
    </row>
    <row r="42" spans="1:38" s="44" customFormat="1" x14ac:dyDescent="0.25">
      <c r="A42" s="78">
        <v>43641</v>
      </c>
      <c r="B42" s="44">
        <v>30804565</v>
      </c>
      <c r="C42" s="44" t="s">
        <v>2983</v>
      </c>
      <c r="D42" s="78">
        <v>43521</v>
      </c>
      <c r="E42" s="44" t="s">
        <v>2076</v>
      </c>
      <c r="F42" s="44" t="s">
        <v>2982</v>
      </c>
      <c r="G42" s="44" t="s">
        <v>2981</v>
      </c>
      <c r="H42" s="44" t="s">
        <v>2980</v>
      </c>
      <c r="I42" s="44" t="s">
        <v>2979</v>
      </c>
      <c r="J42" s="44" t="s">
        <v>2006</v>
      </c>
      <c r="K42" s="44" t="s">
        <v>2005</v>
      </c>
      <c r="L42" s="44">
        <v>12</v>
      </c>
      <c r="M42" s="44">
        <v>23936388</v>
      </c>
      <c r="O42" s="44" t="s">
        <v>2004</v>
      </c>
      <c r="R42" s="44" t="s">
        <v>2003</v>
      </c>
      <c r="U42" s="44" t="s">
        <v>2978</v>
      </c>
      <c r="V42" s="44" t="s">
        <v>2977</v>
      </c>
      <c r="W42" s="44">
        <v>0</v>
      </c>
      <c r="X42" s="44">
        <v>11611435</v>
      </c>
      <c r="Y42" s="44" t="s">
        <v>2000</v>
      </c>
      <c r="Z42" s="44">
        <v>0</v>
      </c>
      <c r="AA42" s="44">
        <v>0.55279999999999996</v>
      </c>
      <c r="AB42" s="45">
        <v>4.0000000000000001E-8</v>
      </c>
      <c r="AC42" s="44">
        <v>7.3979400086720304</v>
      </c>
      <c r="AE42" s="44">
        <v>1.2E-2</v>
      </c>
      <c r="AF42" s="44" t="s">
        <v>2976</v>
      </c>
      <c r="AG42" s="44" t="s">
        <v>2975</v>
      </c>
      <c r="AH42" s="44" t="s">
        <v>587</v>
      </c>
      <c r="AI42" s="44" t="s">
        <v>2015</v>
      </c>
      <c r="AJ42" s="44" t="s">
        <v>2014</v>
      </c>
      <c r="AK42" s="44" t="s">
        <v>2974</v>
      </c>
      <c r="AL42" s="44" t="s">
        <v>1994</v>
      </c>
    </row>
    <row r="43" spans="1:38" s="44" customFormat="1" x14ac:dyDescent="0.25">
      <c r="A43" s="78">
        <v>44095</v>
      </c>
      <c r="B43" s="44">
        <v>32888493</v>
      </c>
      <c r="C43" s="44" t="s">
        <v>872</v>
      </c>
      <c r="D43" s="78">
        <v>44075</v>
      </c>
      <c r="E43" s="44" t="s">
        <v>2400</v>
      </c>
      <c r="F43" s="44" t="s">
        <v>2933</v>
      </c>
      <c r="G43" s="44" t="s">
        <v>2932</v>
      </c>
      <c r="H43" s="44" t="s">
        <v>967</v>
      </c>
      <c r="I43" s="44" t="s">
        <v>2973</v>
      </c>
      <c r="J43" s="44" t="s">
        <v>2006</v>
      </c>
      <c r="K43" s="44" t="s">
        <v>2005</v>
      </c>
      <c r="L43" s="44">
        <v>12</v>
      </c>
      <c r="M43" s="44">
        <v>24003895</v>
      </c>
      <c r="N43" s="44" t="s">
        <v>1999</v>
      </c>
      <c r="O43" s="44" t="s">
        <v>2004</v>
      </c>
      <c r="R43" s="44" t="s">
        <v>2003</v>
      </c>
      <c r="U43" s="44" t="s">
        <v>2930</v>
      </c>
      <c r="V43" s="44" t="s">
        <v>2929</v>
      </c>
      <c r="W43" s="44">
        <v>0</v>
      </c>
      <c r="X43" s="44">
        <v>11047198</v>
      </c>
      <c r="Y43" s="44" t="s">
        <v>2000</v>
      </c>
      <c r="Z43" s="44">
        <v>0</v>
      </c>
      <c r="AA43" s="44">
        <v>0.48389100000000002</v>
      </c>
      <c r="AB43" s="45">
        <v>6E-10</v>
      </c>
      <c r="AC43" s="44">
        <v>9.2218487496163508</v>
      </c>
      <c r="AG43" s="44" t="s">
        <v>2972</v>
      </c>
      <c r="AH43" s="44" t="s">
        <v>587</v>
      </c>
      <c r="AI43" s="44" t="s">
        <v>2938</v>
      </c>
      <c r="AJ43" s="44" t="s">
        <v>2937</v>
      </c>
      <c r="AK43" s="44" t="s">
        <v>2971</v>
      </c>
      <c r="AL43" s="44" t="s">
        <v>1994</v>
      </c>
    </row>
    <row r="44" spans="1:38" s="44" customFormat="1" x14ac:dyDescent="0.25">
      <c r="A44" s="78">
        <v>44111</v>
      </c>
      <c r="B44" s="44">
        <v>32606422</v>
      </c>
      <c r="C44" s="44" t="s">
        <v>2964</v>
      </c>
      <c r="D44" s="78">
        <v>44012</v>
      </c>
      <c r="E44" s="44" t="s">
        <v>2963</v>
      </c>
      <c r="F44" s="44" t="s">
        <v>2962</v>
      </c>
      <c r="G44" s="44" t="s">
        <v>2961</v>
      </c>
      <c r="H44" s="44" t="s">
        <v>2970</v>
      </c>
      <c r="I44" s="44" t="s">
        <v>2969</v>
      </c>
      <c r="J44" s="44" t="s">
        <v>2006</v>
      </c>
      <c r="K44" s="44" t="s">
        <v>2005</v>
      </c>
      <c r="L44" s="44">
        <v>12</v>
      </c>
      <c r="M44" s="44">
        <v>24019326</v>
      </c>
      <c r="N44" s="44" t="s">
        <v>1999</v>
      </c>
      <c r="O44" s="44" t="s">
        <v>2004</v>
      </c>
      <c r="R44" s="44" t="s">
        <v>2003</v>
      </c>
      <c r="U44" s="44" t="s">
        <v>2968</v>
      </c>
      <c r="V44" s="44" t="s">
        <v>2967</v>
      </c>
      <c r="W44" s="44">
        <v>0</v>
      </c>
      <c r="X44" s="44">
        <v>17481131</v>
      </c>
      <c r="Y44" s="44" t="s">
        <v>2000</v>
      </c>
      <c r="Z44" s="44">
        <v>0</v>
      </c>
      <c r="AB44" s="45">
        <v>8.0000000000000005E-9</v>
      </c>
      <c r="AC44" s="44">
        <v>8.0969100130080491</v>
      </c>
      <c r="AG44" s="44" t="s">
        <v>2966</v>
      </c>
      <c r="AH44" s="44" t="s">
        <v>587</v>
      </c>
      <c r="AI44" s="44" t="s">
        <v>2956</v>
      </c>
      <c r="AJ44" s="44" t="s">
        <v>2955</v>
      </c>
      <c r="AK44" s="44" t="s">
        <v>2965</v>
      </c>
      <c r="AL44" s="44" t="s">
        <v>1994</v>
      </c>
    </row>
    <row r="45" spans="1:38" s="44" customFormat="1" x14ac:dyDescent="0.25">
      <c r="A45" s="78">
        <v>44111</v>
      </c>
      <c r="B45" s="44">
        <v>32606422</v>
      </c>
      <c r="C45" s="44" t="s">
        <v>2964</v>
      </c>
      <c r="D45" s="78">
        <v>44012</v>
      </c>
      <c r="E45" s="44" t="s">
        <v>2963</v>
      </c>
      <c r="F45" s="44" t="s">
        <v>2962</v>
      </c>
      <c r="G45" s="44" t="s">
        <v>2961</v>
      </c>
      <c r="H45" s="44" t="s">
        <v>2960</v>
      </c>
      <c r="I45" s="44" t="s">
        <v>2959</v>
      </c>
      <c r="J45" s="44" t="s">
        <v>2006</v>
      </c>
      <c r="K45" s="44" t="s">
        <v>2005</v>
      </c>
      <c r="L45" s="44">
        <v>12</v>
      </c>
      <c r="M45" s="44">
        <v>24126651</v>
      </c>
      <c r="N45" s="44" t="s">
        <v>1999</v>
      </c>
      <c r="O45" s="44" t="s">
        <v>2004</v>
      </c>
      <c r="R45" s="44" t="s">
        <v>2003</v>
      </c>
      <c r="U45" s="44" t="s">
        <v>2958</v>
      </c>
      <c r="V45" s="44" t="s">
        <v>2855</v>
      </c>
      <c r="W45" s="44">
        <v>0</v>
      </c>
      <c r="X45" s="44">
        <v>17487383</v>
      </c>
      <c r="Y45" s="44" t="s">
        <v>2000</v>
      </c>
      <c r="Z45" s="44">
        <v>0</v>
      </c>
      <c r="AB45" s="45">
        <v>4.0000000000000001E-8</v>
      </c>
      <c r="AC45" s="44">
        <v>7.3979400086720304</v>
      </c>
      <c r="AG45" s="44" t="s">
        <v>2957</v>
      </c>
      <c r="AH45" s="44" t="s">
        <v>587</v>
      </c>
      <c r="AI45" s="44" t="s">
        <v>2956</v>
      </c>
      <c r="AJ45" s="44" t="s">
        <v>2955</v>
      </c>
      <c r="AK45" s="44" t="s">
        <v>2954</v>
      </c>
      <c r="AL45" s="44" t="s">
        <v>1994</v>
      </c>
    </row>
    <row r="46" spans="1:38" s="44" customFormat="1" x14ac:dyDescent="0.25">
      <c r="A46" s="78">
        <v>44036</v>
      </c>
      <c r="B46" s="44">
        <v>32439900</v>
      </c>
      <c r="C46" s="44" t="s">
        <v>2952</v>
      </c>
      <c r="D46" s="78">
        <v>43972</v>
      </c>
      <c r="E46" s="44" t="s">
        <v>2358</v>
      </c>
      <c r="F46" s="44" t="s">
        <v>2951</v>
      </c>
      <c r="G46" s="44" t="s">
        <v>2950</v>
      </c>
      <c r="H46" s="44" t="s">
        <v>2404</v>
      </c>
      <c r="I46" s="44" t="s">
        <v>2949</v>
      </c>
      <c r="J46" s="44" t="s">
        <v>2006</v>
      </c>
      <c r="K46" s="44" t="s">
        <v>2005</v>
      </c>
      <c r="L46" s="44">
        <v>12</v>
      </c>
      <c r="M46" s="44">
        <v>24631205</v>
      </c>
      <c r="N46" s="44" t="s">
        <v>2948</v>
      </c>
      <c r="O46" s="44" t="s">
        <v>2413</v>
      </c>
      <c r="P46" s="44" t="s">
        <v>2412</v>
      </c>
      <c r="Q46" s="44" t="s">
        <v>2411</v>
      </c>
      <c r="S46" s="44">
        <v>46656</v>
      </c>
      <c r="T46" s="44">
        <v>75583</v>
      </c>
      <c r="U46" s="44" t="s">
        <v>2552</v>
      </c>
      <c r="V46" s="44" t="s">
        <v>2551</v>
      </c>
      <c r="W46" s="44">
        <v>0</v>
      </c>
      <c r="X46" s="44">
        <v>4246224</v>
      </c>
      <c r="Y46" s="44" t="s">
        <v>2408</v>
      </c>
      <c r="Z46" s="44">
        <v>1</v>
      </c>
      <c r="AA46" s="44">
        <v>0.85529999999999995</v>
      </c>
      <c r="AB46" s="45">
        <v>2.0000000000000001E-138</v>
      </c>
      <c r="AC46" s="44">
        <v>137.69897000433599</v>
      </c>
      <c r="AE46" s="44">
        <v>2.2721</v>
      </c>
      <c r="AF46" s="44" t="s">
        <v>2953</v>
      </c>
      <c r="AG46" s="44" t="s">
        <v>2943</v>
      </c>
      <c r="AH46" s="44" t="s">
        <v>587</v>
      </c>
      <c r="AI46" s="44" t="s">
        <v>2404</v>
      </c>
      <c r="AJ46" s="44" t="s">
        <v>2403</v>
      </c>
      <c r="AK46" s="44" t="s">
        <v>2942</v>
      </c>
      <c r="AL46" s="44" t="s">
        <v>1994</v>
      </c>
    </row>
    <row r="47" spans="1:38" s="44" customFormat="1" x14ac:dyDescent="0.25">
      <c r="A47" s="78">
        <v>44036</v>
      </c>
      <c r="B47" s="44">
        <v>32439900</v>
      </c>
      <c r="C47" s="44" t="s">
        <v>2952</v>
      </c>
      <c r="D47" s="78">
        <v>43972</v>
      </c>
      <c r="E47" s="44" t="s">
        <v>2358</v>
      </c>
      <c r="F47" s="44" t="s">
        <v>2951</v>
      </c>
      <c r="G47" s="44" t="s">
        <v>2950</v>
      </c>
      <c r="H47" s="44" t="s">
        <v>2404</v>
      </c>
      <c r="I47" s="44" t="s">
        <v>2949</v>
      </c>
      <c r="J47" s="44" t="s">
        <v>2006</v>
      </c>
      <c r="K47" s="44" t="s">
        <v>2005</v>
      </c>
      <c r="L47" s="44">
        <v>12</v>
      </c>
      <c r="M47" s="44">
        <v>24623818</v>
      </c>
      <c r="N47" s="44" t="s">
        <v>2948</v>
      </c>
      <c r="O47" s="44" t="s">
        <v>2413</v>
      </c>
      <c r="P47" s="44" t="s">
        <v>2412</v>
      </c>
      <c r="Q47" s="44" t="s">
        <v>2411</v>
      </c>
      <c r="S47" s="44">
        <v>39269</v>
      </c>
      <c r="T47" s="44">
        <v>82970</v>
      </c>
      <c r="U47" s="44" t="s">
        <v>2947</v>
      </c>
      <c r="V47" s="44" t="s">
        <v>2946</v>
      </c>
      <c r="W47" s="44">
        <v>0</v>
      </c>
      <c r="X47" s="44">
        <v>137913153</v>
      </c>
      <c r="Y47" s="44" t="s">
        <v>2408</v>
      </c>
      <c r="Z47" s="44">
        <v>1</v>
      </c>
      <c r="AA47" s="44">
        <v>0.85629999999999995</v>
      </c>
      <c r="AB47" s="45">
        <v>1E-13</v>
      </c>
      <c r="AC47" s="44">
        <v>13</v>
      </c>
      <c r="AD47" s="44" t="s">
        <v>2945</v>
      </c>
      <c r="AE47" s="44">
        <v>2.7717000000000001</v>
      </c>
      <c r="AF47" s="44" t="s">
        <v>2944</v>
      </c>
      <c r="AG47" s="44" t="s">
        <v>2943</v>
      </c>
      <c r="AH47" s="44" t="s">
        <v>587</v>
      </c>
      <c r="AI47" s="44" t="s">
        <v>2404</v>
      </c>
      <c r="AJ47" s="44" t="s">
        <v>2403</v>
      </c>
      <c r="AK47" s="44" t="s">
        <v>2942</v>
      </c>
      <c r="AL47" s="44" t="s">
        <v>1994</v>
      </c>
    </row>
    <row r="48" spans="1:38" s="44" customFormat="1" x14ac:dyDescent="0.25">
      <c r="A48" s="78">
        <v>44095</v>
      </c>
      <c r="B48" s="44">
        <v>32888493</v>
      </c>
      <c r="C48" s="44" t="s">
        <v>872</v>
      </c>
      <c r="D48" s="78">
        <v>44075</v>
      </c>
      <c r="E48" s="44" t="s">
        <v>2400</v>
      </c>
      <c r="F48" s="44" t="s">
        <v>2933</v>
      </c>
      <c r="G48" s="44" t="s">
        <v>2932</v>
      </c>
      <c r="H48" s="44" t="s">
        <v>967</v>
      </c>
      <c r="I48" s="44" t="s">
        <v>2941</v>
      </c>
      <c r="J48" s="44" t="s">
        <v>2006</v>
      </c>
      <c r="K48" s="44" t="s">
        <v>2005</v>
      </c>
      <c r="L48" s="44">
        <v>12</v>
      </c>
      <c r="M48" s="44">
        <v>24003895</v>
      </c>
      <c r="N48" s="44" t="s">
        <v>1999</v>
      </c>
      <c r="O48" s="44" t="s">
        <v>2004</v>
      </c>
      <c r="R48" s="44" t="s">
        <v>2003</v>
      </c>
      <c r="U48" s="44" t="s">
        <v>2930</v>
      </c>
      <c r="V48" s="44" t="s">
        <v>2929</v>
      </c>
      <c r="W48" s="44">
        <v>0</v>
      </c>
      <c r="X48" s="44">
        <v>11047198</v>
      </c>
      <c r="Y48" s="44" t="s">
        <v>2000</v>
      </c>
      <c r="Z48" s="44">
        <v>0</v>
      </c>
      <c r="AA48" s="44">
        <v>0.53942699999999999</v>
      </c>
      <c r="AB48" s="45">
        <v>4.0000000000000001E-10</v>
      </c>
      <c r="AC48" s="44">
        <v>9.3979400086720304</v>
      </c>
      <c r="AE48" s="44">
        <v>1.1653E-2</v>
      </c>
      <c r="AF48" s="44" t="s">
        <v>2940</v>
      </c>
      <c r="AG48" s="44" t="s">
        <v>2939</v>
      </c>
      <c r="AH48" s="44" t="s">
        <v>587</v>
      </c>
      <c r="AI48" s="44" t="s">
        <v>2938</v>
      </c>
      <c r="AJ48" s="44" t="s">
        <v>2937</v>
      </c>
      <c r="AK48" s="44" t="s">
        <v>982</v>
      </c>
      <c r="AL48" s="44" t="s">
        <v>1994</v>
      </c>
    </row>
    <row r="49" spans="1:38" s="44" customFormat="1" x14ac:dyDescent="0.25">
      <c r="A49" s="78">
        <v>44095</v>
      </c>
      <c r="B49" s="44">
        <v>32888493</v>
      </c>
      <c r="C49" s="44" t="s">
        <v>872</v>
      </c>
      <c r="D49" s="78">
        <v>44075</v>
      </c>
      <c r="E49" s="44" t="s">
        <v>2400</v>
      </c>
      <c r="F49" s="44" t="s">
        <v>2933</v>
      </c>
      <c r="G49" s="44" t="s">
        <v>2932</v>
      </c>
      <c r="H49" s="44" t="s">
        <v>870</v>
      </c>
      <c r="I49" s="44" t="s">
        <v>2936</v>
      </c>
      <c r="J49" s="44" t="s">
        <v>2006</v>
      </c>
      <c r="K49" s="44" t="s">
        <v>2005</v>
      </c>
      <c r="L49" s="44">
        <v>12</v>
      </c>
      <c r="M49" s="44">
        <v>24003895</v>
      </c>
      <c r="N49" s="44" t="s">
        <v>1999</v>
      </c>
      <c r="O49" s="44" t="s">
        <v>2004</v>
      </c>
      <c r="R49" s="44" t="s">
        <v>2003</v>
      </c>
      <c r="U49" s="44" t="s">
        <v>2930</v>
      </c>
      <c r="V49" s="44" t="s">
        <v>2929</v>
      </c>
      <c r="W49" s="44">
        <v>0</v>
      </c>
      <c r="X49" s="44">
        <v>11047198</v>
      </c>
      <c r="Y49" s="44" t="s">
        <v>2000</v>
      </c>
      <c r="Z49" s="44">
        <v>0</v>
      </c>
      <c r="AA49" s="44">
        <v>0.53933600000000004</v>
      </c>
      <c r="AB49" s="45">
        <v>2E-12</v>
      </c>
      <c r="AC49" s="44">
        <v>11.698970004335999</v>
      </c>
      <c r="AE49" s="44">
        <v>1.3086E-2</v>
      </c>
      <c r="AF49" s="44" t="s">
        <v>2935</v>
      </c>
      <c r="AG49" s="44" t="s">
        <v>2934</v>
      </c>
      <c r="AH49" s="44" t="s">
        <v>587</v>
      </c>
      <c r="AI49" s="44" t="s">
        <v>2118</v>
      </c>
      <c r="AJ49" s="44" t="s">
        <v>2117</v>
      </c>
      <c r="AK49" s="44" t="s">
        <v>869</v>
      </c>
      <c r="AL49" s="44" t="s">
        <v>1994</v>
      </c>
    </row>
    <row r="50" spans="1:38" s="44" customFormat="1" x14ac:dyDescent="0.25">
      <c r="A50" s="78">
        <v>44095</v>
      </c>
      <c r="B50" s="44">
        <v>32888493</v>
      </c>
      <c r="C50" s="44" t="s">
        <v>872</v>
      </c>
      <c r="D50" s="78">
        <v>44075</v>
      </c>
      <c r="E50" s="44" t="s">
        <v>2400</v>
      </c>
      <c r="F50" s="44" t="s">
        <v>2933</v>
      </c>
      <c r="G50" s="44" t="s">
        <v>2932</v>
      </c>
      <c r="H50" s="44" t="s">
        <v>870</v>
      </c>
      <c r="I50" s="44" t="s">
        <v>2931</v>
      </c>
      <c r="J50" s="44" t="s">
        <v>2006</v>
      </c>
      <c r="K50" s="44" t="s">
        <v>2005</v>
      </c>
      <c r="L50" s="44">
        <v>12</v>
      </c>
      <c r="M50" s="44">
        <v>24003895</v>
      </c>
      <c r="N50" s="44" t="s">
        <v>1999</v>
      </c>
      <c r="O50" s="44" t="s">
        <v>2004</v>
      </c>
      <c r="R50" s="44" t="s">
        <v>2003</v>
      </c>
      <c r="U50" s="44" t="s">
        <v>2930</v>
      </c>
      <c r="V50" s="44" t="s">
        <v>2929</v>
      </c>
      <c r="W50" s="44">
        <v>0</v>
      </c>
      <c r="X50" s="44">
        <v>11047198</v>
      </c>
      <c r="Y50" s="44" t="s">
        <v>2000</v>
      </c>
      <c r="Z50" s="44">
        <v>0</v>
      </c>
      <c r="AA50" s="44">
        <v>0.48190899999999998</v>
      </c>
      <c r="AB50" s="45">
        <v>1.9999999999999999E-11</v>
      </c>
      <c r="AC50" s="44">
        <v>10.698970004335999</v>
      </c>
      <c r="AG50" s="44" t="s">
        <v>2928</v>
      </c>
      <c r="AH50" s="44" t="s">
        <v>587</v>
      </c>
      <c r="AI50" s="44" t="s">
        <v>2118</v>
      </c>
      <c r="AJ50" s="44" t="s">
        <v>2117</v>
      </c>
      <c r="AK50" s="44" t="s">
        <v>2927</v>
      </c>
      <c r="AL50" s="44" t="s">
        <v>1994</v>
      </c>
    </row>
    <row r="51" spans="1:38" s="44" customFormat="1" x14ac:dyDescent="0.25">
      <c r="A51" s="78">
        <v>43390</v>
      </c>
      <c r="B51" s="44">
        <v>30061737</v>
      </c>
      <c r="C51" s="44" t="s">
        <v>2926</v>
      </c>
      <c r="D51" s="78">
        <v>43311</v>
      </c>
      <c r="E51" s="44" t="s">
        <v>2076</v>
      </c>
      <c r="F51" s="44" t="s">
        <v>2925</v>
      </c>
      <c r="G51" s="44" t="s">
        <v>2924</v>
      </c>
      <c r="H51" s="44" t="s">
        <v>2923</v>
      </c>
      <c r="I51" s="44" t="s">
        <v>2922</v>
      </c>
      <c r="J51" s="44" t="s">
        <v>2006</v>
      </c>
      <c r="K51" s="44" t="s">
        <v>2005</v>
      </c>
      <c r="L51" s="44">
        <v>12</v>
      </c>
      <c r="M51" s="44">
        <v>24562114</v>
      </c>
      <c r="N51" s="44" t="s">
        <v>2921</v>
      </c>
      <c r="O51" s="44" t="s">
        <v>2004</v>
      </c>
      <c r="R51" s="44" t="s">
        <v>2003</v>
      </c>
      <c r="U51" s="44" t="s">
        <v>2920</v>
      </c>
      <c r="V51" s="44" t="s">
        <v>2919</v>
      </c>
      <c r="W51" s="44">
        <v>0</v>
      </c>
      <c r="X51" s="44">
        <v>2291437</v>
      </c>
      <c r="Y51" s="44" t="s">
        <v>2000</v>
      </c>
      <c r="Z51" s="44">
        <v>0</v>
      </c>
      <c r="AA51" s="44">
        <v>0.105</v>
      </c>
      <c r="AB51" s="45">
        <v>2.0000000000000001E-17</v>
      </c>
      <c r="AC51" s="44">
        <v>16.698970004336001</v>
      </c>
      <c r="AE51" s="44">
        <v>1.0900000000000001</v>
      </c>
      <c r="AF51" s="44" t="s">
        <v>2918</v>
      </c>
      <c r="AG51" s="44" t="s">
        <v>2917</v>
      </c>
      <c r="AH51" s="44" t="s">
        <v>587</v>
      </c>
      <c r="AI51" s="44" t="s">
        <v>2916</v>
      </c>
      <c r="AJ51" s="44" t="s">
        <v>2915</v>
      </c>
      <c r="AK51" s="44" t="s">
        <v>2914</v>
      </c>
      <c r="AL51" s="44" t="s">
        <v>1994</v>
      </c>
    </row>
    <row r="52" spans="1:38" s="44" customFormat="1" x14ac:dyDescent="0.25">
      <c r="A52" s="78">
        <v>43391</v>
      </c>
      <c r="B52" s="44">
        <v>30048462</v>
      </c>
      <c r="C52" s="44" t="s">
        <v>2913</v>
      </c>
      <c r="D52" s="78">
        <v>43307</v>
      </c>
      <c r="E52" s="44" t="s">
        <v>2912</v>
      </c>
      <c r="F52" s="44" t="s">
        <v>2911</v>
      </c>
      <c r="G52" s="44" t="s">
        <v>2910</v>
      </c>
      <c r="H52" s="44" t="s">
        <v>992</v>
      </c>
      <c r="I52" s="44" t="s">
        <v>2909</v>
      </c>
      <c r="J52" s="44" t="s">
        <v>2006</v>
      </c>
      <c r="K52" s="44" t="s">
        <v>2005</v>
      </c>
      <c r="L52" s="44">
        <v>12</v>
      </c>
      <c r="M52" s="44">
        <v>24045300</v>
      </c>
      <c r="O52" s="44" t="s">
        <v>2004</v>
      </c>
      <c r="R52" s="44" t="s">
        <v>2003</v>
      </c>
      <c r="U52" s="44" t="s">
        <v>2215</v>
      </c>
      <c r="V52" s="44" t="s">
        <v>2214</v>
      </c>
      <c r="W52" s="44">
        <v>0</v>
      </c>
      <c r="X52" s="44">
        <v>76504223</v>
      </c>
      <c r="Y52" s="44" t="s">
        <v>2000</v>
      </c>
      <c r="Z52" s="44">
        <v>0</v>
      </c>
      <c r="AA52" s="44" t="s">
        <v>1999</v>
      </c>
      <c r="AB52" s="45">
        <v>3E-10</v>
      </c>
      <c r="AC52" s="44">
        <v>9.5228787452803303</v>
      </c>
      <c r="AE52" s="44">
        <v>2.2398700000000001E-2</v>
      </c>
      <c r="AF52" s="44" t="s">
        <v>2908</v>
      </c>
      <c r="AG52" s="44" t="s">
        <v>2907</v>
      </c>
      <c r="AH52" s="44" t="s">
        <v>587</v>
      </c>
      <c r="AI52" s="44" t="s">
        <v>2213</v>
      </c>
      <c r="AJ52" s="44" t="s">
        <v>2212</v>
      </c>
      <c r="AK52" s="44" t="s">
        <v>2906</v>
      </c>
      <c r="AL52" s="44" t="s">
        <v>1994</v>
      </c>
    </row>
    <row r="53" spans="1:38" s="44" customFormat="1" x14ac:dyDescent="0.25">
      <c r="A53" s="78">
        <v>43392</v>
      </c>
      <c r="B53" s="44">
        <v>30038396</v>
      </c>
      <c r="C53" s="44" t="s">
        <v>2882</v>
      </c>
      <c r="D53" s="78">
        <v>43304</v>
      </c>
      <c r="E53" s="44" t="s">
        <v>2076</v>
      </c>
      <c r="F53" s="44" t="s">
        <v>2881</v>
      </c>
      <c r="G53" s="44" t="s">
        <v>2880</v>
      </c>
      <c r="H53" s="44" t="s">
        <v>2904</v>
      </c>
      <c r="I53" s="44" t="s">
        <v>2903</v>
      </c>
      <c r="J53" s="44" t="s">
        <v>2006</v>
      </c>
      <c r="K53" s="44" t="s">
        <v>2005</v>
      </c>
      <c r="L53" s="44">
        <v>12</v>
      </c>
      <c r="M53" s="44">
        <v>23544791</v>
      </c>
      <c r="O53" s="44" t="s">
        <v>2004</v>
      </c>
      <c r="R53" s="44" t="s">
        <v>2003</v>
      </c>
      <c r="U53" s="44" t="s">
        <v>2898</v>
      </c>
      <c r="V53" s="44" t="s">
        <v>2897</v>
      </c>
      <c r="W53" s="44">
        <v>0</v>
      </c>
      <c r="X53" s="44">
        <v>7965154</v>
      </c>
      <c r="Y53" s="44" t="s">
        <v>2000</v>
      </c>
      <c r="Z53" s="44">
        <v>0</v>
      </c>
      <c r="AA53" s="44">
        <v>0.30620000000000003</v>
      </c>
      <c r="AB53" s="45">
        <v>2E-8</v>
      </c>
      <c r="AC53" s="44">
        <v>7.6989700043360099</v>
      </c>
      <c r="AE53" s="44">
        <v>8.5000000000000006E-3</v>
      </c>
      <c r="AF53" s="44" t="s">
        <v>2905</v>
      </c>
      <c r="AG53" s="44" t="s">
        <v>2874</v>
      </c>
      <c r="AH53" s="44" t="s">
        <v>587</v>
      </c>
      <c r="AI53" s="44" t="s">
        <v>2892</v>
      </c>
      <c r="AJ53" s="44" t="s">
        <v>2891</v>
      </c>
      <c r="AK53" s="44" t="s">
        <v>2899</v>
      </c>
      <c r="AL53" s="44" t="s">
        <v>1994</v>
      </c>
    </row>
    <row r="54" spans="1:38" s="44" customFormat="1" x14ac:dyDescent="0.25">
      <c r="A54" s="78">
        <v>43392</v>
      </c>
      <c r="B54" s="44">
        <v>30038396</v>
      </c>
      <c r="C54" s="44" t="s">
        <v>2882</v>
      </c>
      <c r="D54" s="78">
        <v>43304</v>
      </c>
      <c r="E54" s="44" t="s">
        <v>2076</v>
      </c>
      <c r="F54" s="44" t="s">
        <v>2881</v>
      </c>
      <c r="G54" s="44" t="s">
        <v>2880</v>
      </c>
      <c r="H54" s="44" t="s">
        <v>2904</v>
      </c>
      <c r="I54" s="44" t="s">
        <v>2903</v>
      </c>
      <c r="J54" s="44" t="s">
        <v>2006</v>
      </c>
      <c r="K54" s="44" t="s">
        <v>2005</v>
      </c>
      <c r="L54" s="44">
        <v>12</v>
      </c>
      <c r="M54" s="44">
        <v>24042114</v>
      </c>
      <c r="O54" s="44" t="s">
        <v>2004</v>
      </c>
      <c r="R54" s="44" t="s">
        <v>2003</v>
      </c>
      <c r="U54" s="44" t="s">
        <v>2902</v>
      </c>
      <c r="V54" s="44" t="s">
        <v>2901</v>
      </c>
      <c r="W54" s="44">
        <v>0</v>
      </c>
      <c r="X54" s="44">
        <v>1995181</v>
      </c>
      <c r="Y54" s="44" t="s">
        <v>2000</v>
      </c>
      <c r="Z54" s="44">
        <v>0</v>
      </c>
      <c r="AA54" s="44">
        <v>0.45979999999999999</v>
      </c>
      <c r="AB54" s="45">
        <v>4.0000000000000001E-8</v>
      </c>
      <c r="AC54" s="44">
        <v>7.3979400086720304</v>
      </c>
      <c r="AE54" s="44">
        <v>7.7999999999999996E-3</v>
      </c>
      <c r="AF54" s="44" t="s">
        <v>2900</v>
      </c>
      <c r="AG54" s="44" t="s">
        <v>2874</v>
      </c>
      <c r="AH54" s="44" t="s">
        <v>587</v>
      </c>
      <c r="AI54" s="44" t="s">
        <v>2892</v>
      </c>
      <c r="AJ54" s="44" t="s">
        <v>2891</v>
      </c>
      <c r="AK54" s="44" t="s">
        <v>2899</v>
      </c>
      <c r="AL54" s="44" t="s">
        <v>1994</v>
      </c>
    </row>
    <row r="55" spans="1:38" s="44" customFormat="1" x14ac:dyDescent="0.25">
      <c r="A55" s="78">
        <v>43416</v>
      </c>
      <c r="B55" s="44">
        <v>30038396</v>
      </c>
      <c r="C55" s="44" t="s">
        <v>2882</v>
      </c>
      <c r="D55" s="78">
        <v>43304</v>
      </c>
      <c r="E55" s="44" t="s">
        <v>2076</v>
      </c>
      <c r="F55" s="44" t="s">
        <v>2881</v>
      </c>
      <c r="G55" s="44" t="s">
        <v>2880</v>
      </c>
      <c r="H55" s="44" t="s">
        <v>2895</v>
      </c>
      <c r="I55" s="44" t="s">
        <v>2894</v>
      </c>
      <c r="J55" s="44" t="s">
        <v>2006</v>
      </c>
      <c r="K55" s="44" t="s">
        <v>2005</v>
      </c>
      <c r="L55" s="44">
        <v>12</v>
      </c>
      <c r="M55" s="44">
        <v>23544791</v>
      </c>
      <c r="N55" s="44" t="s">
        <v>2877</v>
      </c>
      <c r="O55" s="44" t="s">
        <v>2004</v>
      </c>
      <c r="R55" s="44" t="s">
        <v>2003</v>
      </c>
      <c r="U55" s="44" t="s">
        <v>2898</v>
      </c>
      <c r="V55" s="44" t="s">
        <v>2897</v>
      </c>
      <c r="W55" s="44">
        <v>0</v>
      </c>
      <c r="X55" s="44">
        <v>7965154</v>
      </c>
      <c r="Y55" s="44" t="s">
        <v>2000</v>
      </c>
      <c r="Z55" s="44">
        <v>0</v>
      </c>
      <c r="AA55" s="44">
        <v>0.30620000000000003</v>
      </c>
      <c r="AB55" s="45">
        <v>8.0000000000000005E-9</v>
      </c>
      <c r="AC55" s="44">
        <v>8.0969100130080491</v>
      </c>
      <c r="AD55" s="44" t="s">
        <v>2886</v>
      </c>
      <c r="AE55" s="44">
        <v>8.2000000000000007E-3</v>
      </c>
      <c r="AF55" s="44" t="s">
        <v>2896</v>
      </c>
      <c r="AG55" s="44" t="s">
        <v>2884</v>
      </c>
      <c r="AH55" s="44" t="s">
        <v>587</v>
      </c>
      <c r="AI55" s="44" t="s">
        <v>2892</v>
      </c>
      <c r="AJ55" s="44" t="s">
        <v>2891</v>
      </c>
      <c r="AK55" s="44" t="s">
        <v>2890</v>
      </c>
      <c r="AL55" s="44" t="s">
        <v>1994</v>
      </c>
    </row>
    <row r="56" spans="1:38" s="44" customFormat="1" x14ac:dyDescent="0.25">
      <c r="A56" s="78">
        <v>43416</v>
      </c>
      <c r="B56" s="44">
        <v>30038396</v>
      </c>
      <c r="C56" s="44" t="s">
        <v>2882</v>
      </c>
      <c r="D56" s="78">
        <v>43304</v>
      </c>
      <c r="E56" s="44" t="s">
        <v>2076</v>
      </c>
      <c r="F56" s="44" t="s">
        <v>2881</v>
      </c>
      <c r="G56" s="44" t="s">
        <v>2880</v>
      </c>
      <c r="H56" s="44" t="s">
        <v>2895</v>
      </c>
      <c r="I56" s="44" t="s">
        <v>2894</v>
      </c>
      <c r="J56" s="44" t="s">
        <v>2006</v>
      </c>
      <c r="K56" s="44" t="s">
        <v>2005</v>
      </c>
      <c r="L56" s="44">
        <v>12</v>
      </c>
      <c r="M56" s="44">
        <v>24042653</v>
      </c>
      <c r="N56" s="44" t="s">
        <v>2877</v>
      </c>
      <c r="O56" s="44" t="s">
        <v>2004</v>
      </c>
      <c r="R56" s="44" t="s">
        <v>2003</v>
      </c>
      <c r="U56" s="44" t="s">
        <v>2058</v>
      </c>
      <c r="V56" s="44" t="s">
        <v>2057</v>
      </c>
      <c r="W56" s="44">
        <v>0</v>
      </c>
      <c r="X56" s="44">
        <v>11047225</v>
      </c>
      <c r="Y56" s="44" t="s">
        <v>2000</v>
      </c>
      <c r="Z56" s="44">
        <v>0</v>
      </c>
      <c r="AA56" s="44">
        <v>0.4622</v>
      </c>
      <c r="AB56" s="45">
        <v>2.9999999999999997E-8</v>
      </c>
      <c r="AC56" s="44">
        <v>7.5228787452803303</v>
      </c>
      <c r="AD56" s="44" t="s">
        <v>2886</v>
      </c>
      <c r="AE56" s="44">
        <v>7.3000000000000001E-3</v>
      </c>
      <c r="AF56" s="44" t="s">
        <v>2893</v>
      </c>
      <c r="AG56" s="44" t="s">
        <v>2884</v>
      </c>
      <c r="AH56" s="44" t="s">
        <v>587</v>
      </c>
      <c r="AI56" s="44" t="s">
        <v>2892</v>
      </c>
      <c r="AJ56" s="44" t="s">
        <v>2891</v>
      </c>
      <c r="AK56" s="44" t="s">
        <v>2890</v>
      </c>
      <c r="AL56" s="44" t="s">
        <v>1994</v>
      </c>
    </row>
    <row r="57" spans="1:38" s="44" customFormat="1" x14ac:dyDescent="0.25">
      <c r="A57" s="78">
        <v>43416</v>
      </c>
      <c r="B57" s="44">
        <v>30038396</v>
      </c>
      <c r="C57" s="44" t="s">
        <v>2882</v>
      </c>
      <c r="D57" s="78">
        <v>43304</v>
      </c>
      <c r="E57" s="44" t="s">
        <v>2076</v>
      </c>
      <c r="F57" s="44" t="s">
        <v>2881</v>
      </c>
      <c r="G57" s="44" t="s">
        <v>2880</v>
      </c>
      <c r="H57" s="44" t="s">
        <v>2889</v>
      </c>
      <c r="I57" s="44" t="s">
        <v>2888</v>
      </c>
      <c r="J57" s="44" t="s">
        <v>2006</v>
      </c>
      <c r="K57" s="44" t="s">
        <v>2005</v>
      </c>
      <c r="L57" s="44">
        <v>12</v>
      </c>
      <c r="M57" s="44">
        <v>24220894</v>
      </c>
      <c r="N57" s="44" t="s">
        <v>2877</v>
      </c>
      <c r="O57" s="44" t="s">
        <v>2004</v>
      </c>
      <c r="R57" s="44" t="s">
        <v>2003</v>
      </c>
      <c r="U57" s="44" t="s">
        <v>2887</v>
      </c>
      <c r="V57" s="44" t="s">
        <v>2875</v>
      </c>
      <c r="W57" s="44">
        <v>0</v>
      </c>
      <c r="X57" s="44">
        <v>2686335</v>
      </c>
      <c r="Y57" s="44" t="s">
        <v>2000</v>
      </c>
      <c r="Z57" s="44">
        <v>0</v>
      </c>
      <c r="AA57" s="44">
        <v>0.84960000000000002</v>
      </c>
      <c r="AB57" s="45">
        <v>2.9999999999999997E-8</v>
      </c>
      <c r="AC57" s="44">
        <v>7.5228787452803303</v>
      </c>
      <c r="AD57" s="44" t="s">
        <v>2886</v>
      </c>
      <c r="AE57" s="44">
        <v>1.3899999999999999E-2</v>
      </c>
      <c r="AF57" s="44" t="s">
        <v>2885</v>
      </c>
      <c r="AG57" s="44" t="s">
        <v>2884</v>
      </c>
      <c r="AH57" s="44" t="s">
        <v>587</v>
      </c>
      <c r="AI57" s="44" t="s">
        <v>2873</v>
      </c>
      <c r="AJ57" s="44" t="s">
        <v>2872</v>
      </c>
      <c r="AK57" s="44" t="s">
        <v>2883</v>
      </c>
      <c r="AL57" s="44" t="s">
        <v>1994</v>
      </c>
    </row>
    <row r="58" spans="1:38" s="44" customFormat="1" x14ac:dyDescent="0.25">
      <c r="A58" s="78">
        <v>43416</v>
      </c>
      <c r="B58" s="44">
        <v>30038396</v>
      </c>
      <c r="C58" s="44" t="s">
        <v>2882</v>
      </c>
      <c r="D58" s="78">
        <v>43304</v>
      </c>
      <c r="E58" s="44" t="s">
        <v>2076</v>
      </c>
      <c r="F58" s="44" t="s">
        <v>2881</v>
      </c>
      <c r="G58" s="44" t="s">
        <v>2880</v>
      </c>
      <c r="H58" s="44" t="s">
        <v>2879</v>
      </c>
      <c r="I58" s="44" t="s">
        <v>2878</v>
      </c>
      <c r="J58" s="44" t="s">
        <v>2006</v>
      </c>
      <c r="K58" s="44" t="s">
        <v>2005</v>
      </c>
      <c r="L58" s="44">
        <v>12</v>
      </c>
      <c r="M58" s="44">
        <v>24220894</v>
      </c>
      <c r="N58" s="44" t="s">
        <v>2877</v>
      </c>
      <c r="O58" s="44" t="s">
        <v>2004</v>
      </c>
      <c r="R58" s="44" t="s">
        <v>2003</v>
      </c>
      <c r="U58" s="44" t="s">
        <v>2876</v>
      </c>
      <c r="V58" s="44" t="s">
        <v>2875</v>
      </c>
      <c r="W58" s="44">
        <v>0</v>
      </c>
      <c r="X58" s="44">
        <v>2686335</v>
      </c>
      <c r="Y58" s="44" t="s">
        <v>2000</v>
      </c>
      <c r="Z58" s="44">
        <v>0</v>
      </c>
      <c r="AA58" s="44">
        <v>0.15040000000000001</v>
      </c>
      <c r="AB58" s="45">
        <v>1E-8</v>
      </c>
      <c r="AC58" s="44">
        <v>8</v>
      </c>
      <c r="AE58" s="44">
        <v>1.54E-2</v>
      </c>
      <c r="AF58" s="44" t="s">
        <v>2056</v>
      </c>
      <c r="AG58" s="44" t="s">
        <v>2874</v>
      </c>
      <c r="AH58" s="44" t="s">
        <v>587</v>
      </c>
      <c r="AI58" s="44" t="s">
        <v>2873</v>
      </c>
      <c r="AJ58" s="44" t="s">
        <v>2872</v>
      </c>
      <c r="AK58" s="44" t="s">
        <v>2871</v>
      </c>
      <c r="AL58" s="44" t="s">
        <v>1994</v>
      </c>
    </row>
    <row r="59" spans="1:38" s="44" customFormat="1" x14ac:dyDescent="0.25">
      <c r="A59" s="78">
        <v>43451</v>
      </c>
      <c r="B59" s="44">
        <v>29483656</v>
      </c>
      <c r="C59" s="44" t="s">
        <v>2870</v>
      </c>
      <c r="D59" s="78">
        <v>43157</v>
      </c>
      <c r="E59" s="44" t="s">
        <v>2076</v>
      </c>
      <c r="F59" s="44" t="s">
        <v>2869</v>
      </c>
      <c r="G59" s="44" t="s">
        <v>2868</v>
      </c>
      <c r="H59" s="44" t="s">
        <v>160</v>
      </c>
      <c r="I59" s="44" t="s">
        <v>2867</v>
      </c>
      <c r="J59" s="44" t="s">
        <v>2866</v>
      </c>
      <c r="K59" s="44" t="s">
        <v>2005</v>
      </c>
      <c r="L59" s="44">
        <v>12</v>
      </c>
      <c r="M59" s="44">
        <v>23480498</v>
      </c>
      <c r="N59" s="44" t="s">
        <v>2004</v>
      </c>
      <c r="O59" s="44" t="s">
        <v>2865</v>
      </c>
      <c r="Q59" s="44" t="s">
        <v>2003</v>
      </c>
      <c r="T59" s="44">
        <v>49006</v>
      </c>
      <c r="U59" s="44" t="s">
        <v>2864</v>
      </c>
      <c r="V59" s="44" t="s">
        <v>2863</v>
      </c>
      <c r="W59" s="44">
        <v>0</v>
      </c>
      <c r="X59" s="44">
        <v>1120004</v>
      </c>
      <c r="Y59" s="44" t="s">
        <v>2408</v>
      </c>
      <c r="Z59" s="44">
        <v>1</v>
      </c>
      <c r="AA59" s="44" t="s">
        <v>1999</v>
      </c>
      <c r="AB59" s="45">
        <v>1E-8</v>
      </c>
      <c r="AC59" s="44">
        <v>8</v>
      </c>
      <c r="AE59" s="44">
        <v>1.0640000000000001</v>
      </c>
      <c r="AF59" s="44" t="s">
        <v>2862</v>
      </c>
      <c r="AG59" s="44" t="s">
        <v>2861</v>
      </c>
      <c r="AH59" s="44" t="s">
        <v>587</v>
      </c>
      <c r="AI59" s="44" t="s">
        <v>2860</v>
      </c>
      <c r="AJ59" s="44" t="s">
        <v>2859</v>
      </c>
      <c r="AK59" s="44" t="s">
        <v>2858</v>
      </c>
      <c r="AL59" s="44" t="s">
        <v>1994</v>
      </c>
    </row>
    <row r="60" spans="1:38" s="44" customFormat="1" x14ac:dyDescent="0.25">
      <c r="A60" s="78">
        <v>43404</v>
      </c>
      <c r="B60" s="44">
        <v>29942085</v>
      </c>
      <c r="C60" s="44" t="s">
        <v>2829</v>
      </c>
      <c r="D60" s="78">
        <v>43276</v>
      </c>
      <c r="E60" s="44" t="s">
        <v>2076</v>
      </c>
      <c r="F60" s="44" t="s">
        <v>2828</v>
      </c>
      <c r="G60" s="44" t="s">
        <v>2827</v>
      </c>
      <c r="H60" s="44" t="s">
        <v>135</v>
      </c>
      <c r="I60" s="44" t="s">
        <v>2857</v>
      </c>
      <c r="J60" s="44" t="s">
        <v>2006</v>
      </c>
      <c r="K60" s="44" t="s">
        <v>2005</v>
      </c>
      <c r="L60" s="44">
        <v>12</v>
      </c>
      <c r="M60" s="44">
        <v>24126651</v>
      </c>
      <c r="N60" s="44" t="s">
        <v>1999</v>
      </c>
      <c r="O60" s="44" t="s">
        <v>2004</v>
      </c>
      <c r="R60" s="44" t="s">
        <v>2003</v>
      </c>
      <c r="U60" s="44" t="s">
        <v>2856</v>
      </c>
      <c r="V60" s="44" t="s">
        <v>2855</v>
      </c>
      <c r="W60" s="44">
        <v>0</v>
      </c>
      <c r="X60" s="44">
        <v>17487383</v>
      </c>
      <c r="Y60" s="44" t="s">
        <v>2000</v>
      </c>
      <c r="Z60" s="44">
        <v>0</v>
      </c>
      <c r="AA60" s="44" t="s">
        <v>1999</v>
      </c>
      <c r="AB60" s="45">
        <v>4.0000000000000001E-8</v>
      </c>
      <c r="AC60" s="44">
        <v>7.3979400086720304</v>
      </c>
      <c r="AE60" s="44">
        <v>5.5019999999999998</v>
      </c>
      <c r="AF60" s="44" t="s">
        <v>2842</v>
      </c>
      <c r="AG60" s="44" t="s">
        <v>2823</v>
      </c>
      <c r="AH60" s="44" t="s">
        <v>587</v>
      </c>
      <c r="AI60" s="44" t="s">
        <v>2615</v>
      </c>
      <c r="AJ60" s="44" t="s">
        <v>2614</v>
      </c>
      <c r="AK60" s="44" t="s">
        <v>2854</v>
      </c>
      <c r="AL60" s="44" t="s">
        <v>1994</v>
      </c>
    </row>
    <row r="61" spans="1:38" s="44" customFormat="1" x14ac:dyDescent="0.25">
      <c r="A61" s="78">
        <v>43839</v>
      </c>
      <c r="B61" s="44">
        <v>31798171</v>
      </c>
      <c r="C61" s="44" t="s">
        <v>2853</v>
      </c>
      <c r="D61" s="78">
        <v>43796</v>
      </c>
      <c r="E61" s="44" t="s">
        <v>2332</v>
      </c>
      <c r="F61" s="44" t="s">
        <v>2852</v>
      </c>
      <c r="G61" s="44" t="s">
        <v>2851</v>
      </c>
      <c r="H61" s="44" t="s">
        <v>2490</v>
      </c>
      <c r="I61" s="44" t="s">
        <v>2850</v>
      </c>
      <c r="J61" s="44" t="s">
        <v>2006</v>
      </c>
      <c r="K61" s="44" t="s">
        <v>2107</v>
      </c>
      <c r="L61" s="44">
        <v>8</v>
      </c>
      <c r="M61" s="44">
        <v>87769948</v>
      </c>
      <c r="N61" s="44" t="s">
        <v>2466</v>
      </c>
      <c r="O61" s="44" t="s">
        <v>2487</v>
      </c>
      <c r="Q61" s="44" t="s">
        <v>2104</v>
      </c>
      <c r="T61" s="44">
        <v>18614</v>
      </c>
      <c r="U61" s="44" t="s">
        <v>2849</v>
      </c>
      <c r="V61" s="44" t="s">
        <v>2848</v>
      </c>
      <c r="W61" s="44">
        <v>0</v>
      </c>
      <c r="X61" s="44">
        <v>10955403</v>
      </c>
      <c r="Y61" s="44" t="s">
        <v>2408</v>
      </c>
      <c r="Z61" s="44">
        <v>1</v>
      </c>
      <c r="AA61" s="44">
        <v>0.46600000000000003</v>
      </c>
      <c r="AB61" s="45">
        <v>2E-8</v>
      </c>
      <c r="AC61" s="44">
        <v>7.6989700043360099</v>
      </c>
      <c r="AE61" s="44">
        <v>2.1999999999999999E-2</v>
      </c>
      <c r="AF61" s="44" t="s">
        <v>2847</v>
      </c>
      <c r="AG61" s="44" t="s">
        <v>2846</v>
      </c>
      <c r="AH61" s="44" t="s">
        <v>587</v>
      </c>
      <c r="AI61" s="44" t="s">
        <v>2482</v>
      </c>
      <c r="AJ61" s="44" t="s">
        <v>2481</v>
      </c>
      <c r="AK61" s="44" t="s">
        <v>2845</v>
      </c>
      <c r="AL61" s="44" t="s">
        <v>1994</v>
      </c>
    </row>
    <row r="62" spans="1:38" s="44" customFormat="1" x14ac:dyDescent="0.25">
      <c r="A62" s="78">
        <v>43404</v>
      </c>
      <c r="B62" s="44">
        <v>29942085</v>
      </c>
      <c r="C62" s="44" t="s">
        <v>2829</v>
      </c>
      <c r="D62" s="78">
        <v>43276</v>
      </c>
      <c r="E62" s="44" t="s">
        <v>2076</v>
      </c>
      <c r="F62" s="44" t="s">
        <v>2828</v>
      </c>
      <c r="G62" s="44" t="s">
        <v>2827</v>
      </c>
      <c r="H62" s="44" t="s">
        <v>138</v>
      </c>
      <c r="I62" s="44" t="s">
        <v>2826</v>
      </c>
      <c r="J62" s="44" t="s">
        <v>2006</v>
      </c>
      <c r="K62" s="44" t="s">
        <v>2005</v>
      </c>
      <c r="L62" s="44">
        <v>12</v>
      </c>
      <c r="M62" s="44">
        <v>23626127</v>
      </c>
      <c r="N62" s="44" t="s">
        <v>1999</v>
      </c>
      <c r="O62" s="44" t="s">
        <v>2004</v>
      </c>
      <c r="R62" s="44" t="s">
        <v>2003</v>
      </c>
      <c r="U62" s="44" t="s">
        <v>2844</v>
      </c>
      <c r="V62" s="44" t="s">
        <v>2843</v>
      </c>
      <c r="W62" s="44">
        <v>0</v>
      </c>
      <c r="X62" s="44">
        <v>9971907</v>
      </c>
      <c r="Y62" s="44" t="s">
        <v>2000</v>
      </c>
      <c r="Z62" s="44">
        <v>0</v>
      </c>
      <c r="AA62" s="44" t="s">
        <v>1999</v>
      </c>
      <c r="AB62" s="45">
        <v>8.0000000000000005E-9</v>
      </c>
      <c r="AC62" s="44">
        <v>8.0969100130080491</v>
      </c>
      <c r="AE62" s="44">
        <v>5.76</v>
      </c>
      <c r="AF62" s="44" t="s">
        <v>2842</v>
      </c>
      <c r="AG62" s="44" t="s">
        <v>2823</v>
      </c>
      <c r="AH62" s="44" t="s">
        <v>587</v>
      </c>
      <c r="AI62" s="44" t="s">
        <v>2822</v>
      </c>
      <c r="AJ62" s="44" t="s">
        <v>2821</v>
      </c>
      <c r="AK62" s="44" t="s">
        <v>2820</v>
      </c>
      <c r="AL62" s="44" t="s">
        <v>1994</v>
      </c>
    </row>
    <row r="63" spans="1:38" s="44" customFormat="1" x14ac:dyDescent="0.25">
      <c r="A63" s="78">
        <v>43851</v>
      </c>
      <c r="B63" s="44">
        <v>31809533</v>
      </c>
      <c r="C63" s="44" t="s">
        <v>2813</v>
      </c>
      <c r="D63" s="78">
        <v>43714</v>
      </c>
      <c r="E63" s="44" t="s">
        <v>2581</v>
      </c>
      <c r="F63" s="44" t="s">
        <v>2841</v>
      </c>
      <c r="G63" s="44" t="s">
        <v>2840</v>
      </c>
      <c r="H63" s="44" t="s">
        <v>2839</v>
      </c>
      <c r="I63" s="44" t="s">
        <v>2838</v>
      </c>
      <c r="J63" s="44" t="s">
        <v>2837</v>
      </c>
      <c r="K63" s="44" t="s">
        <v>2107</v>
      </c>
      <c r="L63" s="44">
        <v>8</v>
      </c>
      <c r="M63" s="44">
        <v>87748995</v>
      </c>
      <c r="N63" s="44" t="s">
        <v>2466</v>
      </c>
      <c r="O63" s="44" t="s">
        <v>2487</v>
      </c>
      <c r="Q63" s="44" t="s">
        <v>2104</v>
      </c>
      <c r="T63" s="44">
        <v>39567</v>
      </c>
      <c r="U63" s="44" t="s">
        <v>2836</v>
      </c>
      <c r="V63" s="44" t="s">
        <v>2835</v>
      </c>
      <c r="W63" s="44">
        <v>0</v>
      </c>
      <c r="X63" s="44">
        <v>12547416</v>
      </c>
      <c r="Y63" s="44" t="s">
        <v>2000</v>
      </c>
      <c r="Z63" s="44">
        <v>1</v>
      </c>
      <c r="AA63" s="44">
        <v>0.51</v>
      </c>
      <c r="AB63" s="45">
        <v>5.0000000000000002E-14</v>
      </c>
      <c r="AC63" s="44">
        <v>13.3010299956639</v>
      </c>
      <c r="AE63" s="44">
        <v>0.01</v>
      </c>
      <c r="AF63" s="44" t="s">
        <v>2834</v>
      </c>
      <c r="AG63" s="44" t="s">
        <v>2833</v>
      </c>
      <c r="AH63" s="44" t="s">
        <v>587</v>
      </c>
      <c r="AI63" s="44" t="s">
        <v>2832</v>
      </c>
      <c r="AJ63" s="44" t="s">
        <v>2831</v>
      </c>
      <c r="AK63" s="44" t="s">
        <v>2830</v>
      </c>
      <c r="AL63" s="44" t="s">
        <v>1994</v>
      </c>
    </row>
    <row r="64" spans="1:38" s="44" customFormat="1" x14ac:dyDescent="0.25">
      <c r="A64" s="78">
        <v>43404</v>
      </c>
      <c r="B64" s="44">
        <v>29942085</v>
      </c>
      <c r="C64" s="44" t="s">
        <v>2829</v>
      </c>
      <c r="D64" s="78">
        <v>43276</v>
      </c>
      <c r="E64" s="44" t="s">
        <v>2076</v>
      </c>
      <c r="F64" s="44" t="s">
        <v>2828</v>
      </c>
      <c r="G64" s="44" t="s">
        <v>2827</v>
      </c>
      <c r="H64" s="44" t="s">
        <v>138</v>
      </c>
      <c r="I64" s="44" t="s">
        <v>2826</v>
      </c>
      <c r="J64" s="44" t="s">
        <v>2006</v>
      </c>
      <c r="K64" s="44" t="s">
        <v>2005</v>
      </c>
      <c r="L64" s="44">
        <v>12</v>
      </c>
      <c r="M64" s="44">
        <v>23900798</v>
      </c>
      <c r="N64" s="44" t="s">
        <v>1999</v>
      </c>
      <c r="O64" s="44" t="s">
        <v>2004</v>
      </c>
      <c r="R64" s="44" t="s">
        <v>2003</v>
      </c>
      <c r="U64" s="44" t="s">
        <v>2825</v>
      </c>
      <c r="V64" s="44" t="s">
        <v>2824</v>
      </c>
      <c r="W64" s="44">
        <v>0</v>
      </c>
      <c r="X64" s="44">
        <v>4267163</v>
      </c>
      <c r="Y64" s="44" t="s">
        <v>2000</v>
      </c>
      <c r="Z64" s="44">
        <v>0</v>
      </c>
      <c r="AA64" s="44" t="s">
        <v>1999</v>
      </c>
      <c r="AB64" s="45">
        <v>2.9999999999999997E-8</v>
      </c>
      <c r="AC64" s="44">
        <v>7.5228787452803303</v>
      </c>
      <c r="AE64" s="44">
        <v>5.55</v>
      </c>
      <c r="AF64" s="44" t="s">
        <v>2101</v>
      </c>
      <c r="AG64" s="44" t="s">
        <v>2823</v>
      </c>
      <c r="AH64" s="44" t="s">
        <v>587</v>
      </c>
      <c r="AI64" s="44" t="s">
        <v>2822</v>
      </c>
      <c r="AJ64" s="44" t="s">
        <v>2821</v>
      </c>
      <c r="AK64" s="44" t="s">
        <v>2820</v>
      </c>
      <c r="AL64" s="44" t="s">
        <v>1994</v>
      </c>
    </row>
    <row r="65" spans="1:38" s="44" customFormat="1" x14ac:dyDescent="0.25">
      <c r="A65" s="78">
        <v>43913</v>
      </c>
      <c r="B65" s="44">
        <v>31900758</v>
      </c>
      <c r="C65" s="44" t="s">
        <v>2813</v>
      </c>
      <c r="D65" s="78">
        <v>43833</v>
      </c>
      <c r="E65" s="44" t="s">
        <v>2812</v>
      </c>
      <c r="F65" s="44" t="s">
        <v>2811</v>
      </c>
      <c r="G65" s="44" t="s">
        <v>2810</v>
      </c>
      <c r="H65" s="44" t="s">
        <v>2281</v>
      </c>
      <c r="I65" s="44" t="s">
        <v>2809</v>
      </c>
      <c r="J65" s="44" t="s">
        <v>2006</v>
      </c>
      <c r="K65" s="44" t="s">
        <v>2005</v>
      </c>
      <c r="L65" s="44">
        <v>12</v>
      </c>
      <c r="M65" s="44">
        <v>23868155</v>
      </c>
      <c r="N65" s="44" t="s">
        <v>1999</v>
      </c>
      <c r="O65" s="44" t="s">
        <v>2004</v>
      </c>
      <c r="R65" s="44" t="s">
        <v>2003</v>
      </c>
      <c r="U65" s="44" t="s">
        <v>2819</v>
      </c>
      <c r="V65" s="44" t="s">
        <v>2818</v>
      </c>
      <c r="W65" s="44">
        <v>0</v>
      </c>
      <c r="X65" s="44">
        <v>11047139</v>
      </c>
      <c r="Y65" s="44" t="s">
        <v>2000</v>
      </c>
      <c r="Z65" s="44">
        <v>0</v>
      </c>
      <c r="AA65" s="44">
        <v>0.780339</v>
      </c>
      <c r="AB65" s="45">
        <v>1E-10</v>
      </c>
      <c r="AC65" s="44">
        <v>10</v>
      </c>
      <c r="AE65" s="44">
        <v>1.4740899999999999E-2</v>
      </c>
      <c r="AF65" s="44" t="s">
        <v>2817</v>
      </c>
      <c r="AG65" s="44" t="s">
        <v>2805</v>
      </c>
      <c r="AH65" s="44" t="s">
        <v>587</v>
      </c>
      <c r="AI65" s="44" t="s">
        <v>2153</v>
      </c>
      <c r="AJ65" s="44" t="s">
        <v>2152</v>
      </c>
      <c r="AK65" s="44" t="s">
        <v>2804</v>
      </c>
      <c r="AL65" s="44" t="s">
        <v>1994</v>
      </c>
    </row>
    <row r="66" spans="1:38" s="44" customFormat="1" x14ac:dyDescent="0.25">
      <c r="A66" s="78">
        <v>43913</v>
      </c>
      <c r="B66" s="44">
        <v>31900758</v>
      </c>
      <c r="C66" s="44" t="s">
        <v>2813</v>
      </c>
      <c r="D66" s="78">
        <v>43833</v>
      </c>
      <c r="E66" s="44" t="s">
        <v>2812</v>
      </c>
      <c r="F66" s="44" t="s">
        <v>2811</v>
      </c>
      <c r="G66" s="44" t="s">
        <v>2810</v>
      </c>
      <c r="H66" s="44" t="s">
        <v>2281</v>
      </c>
      <c r="I66" s="44" t="s">
        <v>2809</v>
      </c>
      <c r="J66" s="44" t="s">
        <v>2006</v>
      </c>
      <c r="K66" s="44" t="s">
        <v>2005</v>
      </c>
      <c r="L66" s="44">
        <v>12</v>
      </c>
      <c r="M66" s="44">
        <v>24027373</v>
      </c>
      <c r="N66" s="44" t="s">
        <v>1999</v>
      </c>
      <c r="O66" s="44" t="s">
        <v>2004</v>
      </c>
      <c r="R66" s="44" t="s">
        <v>2003</v>
      </c>
      <c r="U66" s="44" t="s">
        <v>2816</v>
      </c>
      <c r="V66" s="44" t="s">
        <v>2815</v>
      </c>
      <c r="W66" s="44">
        <v>0</v>
      </c>
      <c r="X66" s="44">
        <v>1353792</v>
      </c>
      <c r="Y66" s="44" t="s">
        <v>2000</v>
      </c>
      <c r="Z66" s="44">
        <v>0</v>
      </c>
      <c r="AA66" s="44">
        <v>0.76064600000000004</v>
      </c>
      <c r="AB66" s="45">
        <v>8.0000000000000006E-15</v>
      </c>
      <c r="AC66" s="44">
        <v>14.096910013007999</v>
      </c>
      <c r="AE66" s="44">
        <v>1.7655299999999999E-2</v>
      </c>
      <c r="AF66" s="44" t="s">
        <v>2814</v>
      </c>
      <c r="AG66" s="44" t="s">
        <v>2805</v>
      </c>
      <c r="AH66" s="44" t="s">
        <v>587</v>
      </c>
      <c r="AI66" s="44" t="s">
        <v>2153</v>
      </c>
      <c r="AJ66" s="44" t="s">
        <v>2152</v>
      </c>
      <c r="AK66" s="44" t="s">
        <v>2804</v>
      </c>
      <c r="AL66" s="44" t="s">
        <v>1994</v>
      </c>
    </row>
    <row r="67" spans="1:38" s="44" customFormat="1" x14ac:dyDescent="0.25">
      <c r="A67" s="78">
        <v>43913</v>
      </c>
      <c r="B67" s="44">
        <v>31900758</v>
      </c>
      <c r="C67" s="44" t="s">
        <v>2813</v>
      </c>
      <c r="D67" s="78">
        <v>43833</v>
      </c>
      <c r="E67" s="44" t="s">
        <v>2812</v>
      </c>
      <c r="F67" s="44" t="s">
        <v>2811</v>
      </c>
      <c r="G67" s="44" t="s">
        <v>2810</v>
      </c>
      <c r="H67" s="44" t="s">
        <v>2281</v>
      </c>
      <c r="I67" s="44" t="s">
        <v>2809</v>
      </c>
      <c r="J67" s="44" t="s">
        <v>2006</v>
      </c>
      <c r="K67" s="44" t="s">
        <v>2005</v>
      </c>
      <c r="L67" s="44">
        <v>12</v>
      </c>
      <c r="M67" s="44">
        <v>24045244</v>
      </c>
      <c r="N67" s="44" t="s">
        <v>1999</v>
      </c>
      <c r="O67" s="44" t="s">
        <v>2004</v>
      </c>
      <c r="R67" s="44" t="s">
        <v>2003</v>
      </c>
      <c r="U67" s="44" t="s">
        <v>2808</v>
      </c>
      <c r="V67" s="44" t="s">
        <v>2807</v>
      </c>
      <c r="W67" s="44">
        <v>0</v>
      </c>
      <c r="X67" s="44">
        <v>10083137</v>
      </c>
      <c r="Y67" s="44" t="s">
        <v>2000</v>
      </c>
      <c r="Z67" s="44">
        <v>0</v>
      </c>
      <c r="AA67" s="44">
        <v>0.96553999999999995</v>
      </c>
      <c r="AB67" s="45">
        <v>4.9999999999999999E-20</v>
      </c>
      <c r="AC67" s="44">
        <v>19.3010299956639</v>
      </c>
      <c r="AE67" s="44">
        <v>5.1266699999999998E-2</v>
      </c>
      <c r="AF67" s="44" t="s">
        <v>2806</v>
      </c>
      <c r="AG67" s="44" t="s">
        <v>2805</v>
      </c>
      <c r="AH67" s="44" t="s">
        <v>587</v>
      </c>
      <c r="AI67" s="44" t="s">
        <v>2153</v>
      </c>
      <c r="AJ67" s="44" t="s">
        <v>2152</v>
      </c>
      <c r="AK67" s="44" t="s">
        <v>2804</v>
      </c>
      <c r="AL67" s="44" t="s">
        <v>1994</v>
      </c>
    </row>
    <row r="68" spans="1:38" s="44" customFormat="1" x14ac:dyDescent="0.25">
      <c r="A68" s="78">
        <v>43493</v>
      </c>
      <c r="B68" s="44">
        <v>30598549</v>
      </c>
      <c r="C68" s="44" t="s">
        <v>994</v>
      </c>
      <c r="D68" s="78">
        <v>43465</v>
      </c>
      <c r="E68" s="44" t="s">
        <v>2076</v>
      </c>
      <c r="F68" s="44" t="s">
        <v>2803</v>
      </c>
      <c r="G68" s="44" t="s">
        <v>2802</v>
      </c>
      <c r="H68" s="44" t="s">
        <v>992</v>
      </c>
      <c r="I68" s="44" t="s">
        <v>2801</v>
      </c>
      <c r="J68" s="44" t="s">
        <v>2006</v>
      </c>
      <c r="K68" s="44" t="s">
        <v>2005</v>
      </c>
      <c r="L68" s="44">
        <v>12</v>
      </c>
      <c r="M68" s="44">
        <v>24045300</v>
      </c>
      <c r="N68" s="44" t="s">
        <v>2004</v>
      </c>
      <c r="O68" s="44" t="s">
        <v>2004</v>
      </c>
      <c r="R68" s="44" t="s">
        <v>2003</v>
      </c>
      <c r="U68" s="44" t="s">
        <v>2800</v>
      </c>
      <c r="V68" s="44" t="s">
        <v>2214</v>
      </c>
      <c r="W68" s="44">
        <v>0</v>
      </c>
      <c r="X68" s="44">
        <v>76504223</v>
      </c>
      <c r="Y68" s="44" t="s">
        <v>2000</v>
      </c>
      <c r="Z68" s="44">
        <v>0</v>
      </c>
      <c r="AA68" s="44">
        <v>0.91386500000000004</v>
      </c>
      <c r="AB68" s="45">
        <v>1E-10</v>
      </c>
      <c r="AC68" s="44">
        <v>10</v>
      </c>
      <c r="AE68" s="44">
        <v>2.10732E-2</v>
      </c>
      <c r="AF68" s="44" t="s">
        <v>2799</v>
      </c>
      <c r="AG68" s="44" t="s">
        <v>2798</v>
      </c>
      <c r="AH68" s="44" t="s">
        <v>587</v>
      </c>
      <c r="AI68" s="44" t="s">
        <v>2213</v>
      </c>
      <c r="AJ68" s="44" t="s">
        <v>2212</v>
      </c>
      <c r="AK68" s="44" t="s">
        <v>991</v>
      </c>
      <c r="AL68" s="44" t="s">
        <v>1994</v>
      </c>
    </row>
    <row r="69" spans="1:38" s="44" customFormat="1" x14ac:dyDescent="0.25">
      <c r="A69" s="78">
        <v>40927</v>
      </c>
      <c r="B69" s="44">
        <v>22197933</v>
      </c>
      <c r="C69" s="44" t="s">
        <v>2797</v>
      </c>
      <c r="D69" s="78">
        <v>40902</v>
      </c>
      <c r="E69" s="44" t="s">
        <v>2076</v>
      </c>
      <c r="F69" s="44" t="s">
        <v>2796</v>
      </c>
      <c r="G69" s="44" t="s">
        <v>2795</v>
      </c>
      <c r="H69" s="44" t="s">
        <v>2794</v>
      </c>
      <c r="I69" s="44" t="s">
        <v>2793</v>
      </c>
      <c r="J69" s="44" t="s">
        <v>2792</v>
      </c>
      <c r="K69" s="44" t="s">
        <v>2005</v>
      </c>
      <c r="L69" s="44">
        <v>12</v>
      </c>
      <c r="M69" s="44">
        <v>24031610</v>
      </c>
      <c r="N69" s="44" t="s">
        <v>2004</v>
      </c>
      <c r="O69" s="44" t="s">
        <v>2004</v>
      </c>
      <c r="R69" s="44" t="s">
        <v>2003</v>
      </c>
      <c r="U69" s="44" t="s">
        <v>2791</v>
      </c>
      <c r="V69" s="44" t="s">
        <v>2790</v>
      </c>
      <c r="W69" s="44">
        <v>0</v>
      </c>
      <c r="X69" s="44">
        <v>10842262</v>
      </c>
      <c r="Y69" s="44" t="s">
        <v>2000</v>
      </c>
      <c r="Z69" s="44">
        <v>0</v>
      </c>
      <c r="AA69" s="44" t="s">
        <v>1999</v>
      </c>
      <c r="AB69" s="45">
        <v>2.0000000000000001E-9</v>
      </c>
      <c r="AC69" s="44">
        <v>8.6989700043360099</v>
      </c>
      <c r="AE69" s="44">
        <v>1.23</v>
      </c>
      <c r="AF69" s="44" t="s">
        <v>2789</v>
      </c>
      <c r="AG69" s="44" t="s">
        <v>2788</v>
      </c>
      <c r="AH69" s="44" t="s">
        <v>587</v>
      </c>
      <c r="AI69" s="44" t="s">
        <v>2787</v>
      </c>
      <c r="AJ69" s="44" t="s">
        <v>2786</v>
      </c>
      <c r="AK69" s="44" t="s">
        <v>2785</v>
      </c>
      <c r="AL69" s="44" t="s">
        <v>1994</v>
      </c>
    </row>
    <row r="70" spans="1:38" s="44" customFormat="1" x14ac:dyDescent="0.25">
      <c r="A70" s="78">
        <v>41492</v>
      </c>
      <c r="B70" s="44">
        <v>23509962</v>
      </c>
      <c r="C70" s="44" t="s">
        <v>2784</v>
      </c>
      <c r="D70" s="78">
        <v>41353</v>
      </c>
      <c r="E70" s="44" t="s">
        <v>2783</v>
      </c>
      <c r="F70" s="44" t="s">
        <v>2782</v>
      </c>
      <c r="G70" s="44" t="s">
        <v>2781</v>
      </c>
      <c r="H70" s="44" t="s">
        <v>2780</v>
      </c>
      <c r="I70" s="44" t="s">
        <v>2779</v>
      </c>
      <c r="J70" s="44" t="s">
        <v>2778</v>
      </c>
      <c r="K70" s="44" t="s">
        <v>2005</v>
      </c>
      <c r="L70" s="44">
        <v>12</v>
      </c>
      <c r="M70" s="44">
        <v>23745406</v>
      </c>
      <c r="N70" s="44" t="s">
        <v>2777</v>
      </c>
      <c r="O70" s="44" t="s">
        <v>2776</v>
      </c>
      <c r="U70" s="44" t="s">
        <v>2775</v>
      </c>
      <c r="V70" s="44" t="s">
        <v>2774</v>
      </c>
      <c r="W70" s="44">
        <v>0</v>
      </c>
      <c r="Y70" s="44" t="s">
        <v>2773</v>
      </c>
      <c r="AB70" s="45">
        <v>2.0000000000000001E-9</v>
      </c>
      <c r="AC70" s="44">
        <v>8.6989700043360099</v>
      </c>
      <c r="AE70" s="44">
        <v>1.6</v>
      </c>
      <c r="AF70" s="44" t="s">
        <v>2556</v>
      </c>
      <c r="AG70" s="44" t="s">
        <v>2772</v>
      </c>
      <c r="AH70" s="44" t="s">
        <v>587</v>
      </c>
      <c r="AI70" s="44" t="s">
        <v>2771</v>
      </c>
      <c r="AJ70" s="44" t="s">
        <v>2770</v>
      </c>
      <c r="AK70" s="44" t="s">
        <v>2769</v>
      </c>
      <c r="AL70" s="44" t="s">
        <v>1994</v>
      </c>
    </row>
    <row r="71" spans="1:38" s="44" customFormat="1" x14ac:dyDescent="0.25">
      <c r="A71" s="78">
        <v>41191</v>
      </c>
      <c r="B71" s="44">
        <v>22863734</v>
      </c>
      <c r="C71" s="44" t="s">
        <v>2768</v>
      </c>
      <c r="D71" s="78">
        <v>41126</v>
      </c>
      <c r="E71" s="44" t="s">
        <v>2076</v>
      </c>
      <c r="F71" s="44" t="s">
        <v>2767</v>
      </c>
      <c r="G71" s="44" t="s">
        <v>2766</v>
      </c>
      <c r="H71" s="44" t="s">
        <v>2478</v>
      </c>
      <c r="I71" s="44" t="s">
        <v>2765</v>
      </c>
      <c r="J71" s="44" t="s">
        <v>2764</v>
      </c>
      <c r="K71" s="44" t="s">
        <v>2107</v>
      </c>
      <c r="L71" s="44">
        <v>8</v>
      </c>
      <c r="M71" s="44">
        <v>87856112</v>
      </c>
      <c r="N71" s="44" t="s">
        <v>1999</v>
      </c>
      <c r="O71" s="44" t="s">
        <v>2465</v>
      </c>
      <c r="P71" s="44" t="s">
        <v>2104</v>
      </c>
      <c r="Q71" s="44" t="s">
        <v>2464</v>
      </c>
      <c r="S71" s="44">
        <v>66424</v>
      </c>
      <c r="T71" s="44">
        <v>14635</v>
      </c>
      <c r="U71" s="44" t="s">
        <v>2557</v>
      </c>
      <c r="V71" s="44" t="s">
        <v>2462</v>
      </c>
      <c r="W71" s="44">
        <v>0</v>
      </c>
      <c r="X71" s="44">
        <v>12543318</v>
      </c>
      <c r="Y71" s="44" t="s">
        <v>2408</v>
      </c>
      <c r="Z71" s="44">
        <v>1</v>
      </c>
      <c r="AA71" s="44" t="s">
        <v>1999</v>
      </c>
      <c r="AB71" s="45">
        <v>2E-8</v>
      </c>
      <c r="AC71" s="44">
        <v>7.6989700043360099</v>
      </c>
      <c r="AD71" s="44" t="s">
        <v>2763</v>
      </c>
      <c r="AE71" s="44">
        <v>1.272</v>
      </c>
      <c r="AF71" s="44" t="s">
        <v>2762</v>
      </c>
      <c r="AG71" s="44" t="s">
        <v>2761</v>
      </c>
      <c r="AH71" s="44" t="s">
        <v>587</v>
      </c>
      <c r="AI71" s="44" t="s">
        <v>2760</v>
      </c>
      <c r="AJ71" s="44" t="s">
        <v>2759</v>
      </c>
      <c r="AK71" s="44" t="s">
        <v>2758</v>
      </c>
      <c r="AL71" s="44" t="s">
        <v>1994</v>
      </c>
    </row>
    <row r="72" spans="1:38" s="44" customFormat="1" x14ac:dyDescent="0.25">
      <c r="A72" s="78">
        <v>44165</v>
      </c>
      <c r="B72" s="44">
        <v>32916098</v>
      </c>
      <c r="C72" s="44" t="s">
        <v>2647</v>
      </c>
      <c r="D72" s="78">
        <v>44076</v>
      </c>
      <c r="E72" s="44" t="s">
        <v>2646</v>
      </c>
      <c r="F72" s="44" t="s">
        <v>2645</v>
      </c>
      <c r="G72" s="44" t="s">
        <v>2644</v>
      </c>
      <c r="H72" s="44" t="s">
        <v>2643</v>
      </c>
      <c r="I72" s="44" t="s">
        <v>2642</v>
      </c>
      <c r="J72" s="44" t="s">
        <v>2006</v>
      </c>
      <c r="K72" s="44" t="s">
        <v>2005</v>
      </c>
      <c r="L72" s="44">
        <v>12</v>
      </c>
      <c r="M72" s="44">
        <v>24442258</v>
      </c>
      <c r="N72" s="44" t="s">
        <v>2569</v>
      </c>
      <c r="O72" s="44" t="s">
        <v>2004</v>
      </c>
      <c r="R72" s="44" t="s">
        <v>2003</v>
      </c>
      <c r="U72" s="44" t="s">
        <v>2600</v>
      </c>
      <c r="V72" s="44" t="s">
        <v>2599</v>
      </c>
      <c r="W72" s="44">
        <v>0</v>
      </c>
      <c r="X72" s="44">
        <v>7307613</v>
      </c>
      <c r="Y72" s="44" t="s">
        <v>2000</v>
      </c>
      <c r="Z72" s="44">
        <v>0</v>
      </c>
      <c r="AA72" s="44">
        <v>0.49476500000000001</v>
      </c>
      <c r="AB72" s="45">
        <v>2.0000000000000001E-54</v>
      </c>
      <c r="AC72" s="44">
        <v>53.698970004335997</v>
      </c>
      <c r="AD72" s="44" t="s">
        <v>2757</v>
      </c>
      <c r="AE72" s="44">
        <v>8.4898299999999996E-2</v>
      </c>
      <c r="AF72" s="44" t="s">
        <v>2640</v>
      </c>
      <c r="AG72" s="44" t="s">
        <v>2639</v>
      </c>
      <c r="AH72" s="44" t="s">
        <v>587</v>
      </c>
      <c r="AI72" s="44" t="s">
        <v>2638</v>
      </c>
      <c r="AJ72" s="44" t="s">
        <v>2637</v>
      </c>
      <c r="AK72" s="44" t="s">
        <v>2636</v>
      </c>
      <c r="AL72" s="44" t="s">
        <v>1994</v>
      </c>
    </row>
    <row r="73" spans="1:38" s="44" customFormat="1" x14ac:dyDescent="0.25">
      <c r="A73" s="78">
        <v>44165</v>
      </c>
      <c r="B73" s="44">
        <v>32916098</v>
      </c>
      <c r="C73" s="44" t="s">
        <v>2647</v>
      </c>
      <c r="D73" s="78">
        <v>44076</v>
      </c>
      <c r="E73" s="44" t="s">
        <v>2646</v>
      </c>
      <c r="F73" s="44" t="s">
        <v>2645</v>
      </c>
      <c r="G73" s="44" t="s">
        <v>2644</v>
      </c>
      <c r="H73" s="44" t="s">
        <v>2643</v>
      </c>
      <c r="I73" s="44" t="s">
        <v>2642</v>
      </c>
      <c r="J73" s="44" t="s">
        <v>2006</v>
      </c>
      <c r="K73" s="44" t="s">
        <v>2005</v>
      </c>
      <c r="L73" s="44">
        <v>12</v>
      </c>
      <c r="M73" s="44">
        <v>24442258</v>
      </c>
      <c r="N73" s="44" t="s">
        <v>2569</v>
      </c>
      <c r="O73" s="44" t="s">
        <v>2004</v>
      </c>
      <c r="R73" s="44" t="s">
        <v>2003</v>
      </c>
      <c r="U73" s="44" t="s">
        <v>2600</v>
      </c>
      <c r="V73" s="44" t="s">
        <v>2599</v>
      </c>
      <c r="W73" s="44">
        <v>0</v>
      </c>
      <c r="X73" s="44">
        <v>7307613</v>
      </c>
      <c r="Y73" s="44" t="s">
        <v>2000</v>
      </c>
      <c r="Z73" s="44">
        <v>0</v>
      </c>
      <c r="AA73" s="44">
        <v>0.49476500000000001</v>
      </c>
      <c r="AB73" s="45">
        <v>2.0000000000000001E-9</v>
      </c>
      <c r="AC73" s="44">
        <v>8.6989700043360099</v>
      </c>
      <c r="AD73" s="44" t="s">
        <v>2756</v>
      </c>
      <c r="AE73" s="44">
        <v>3.3342700000000003E-2</v>
      </c>
      <c r="AF73" s="44" t="s">
        <v>2689</v>
      </c>
      <c r="AG73" s="44" t="s">
        <v>2639</v>
      </c>
      <c r="AH73" s="44" t="s">
        <v>587</v>
      </c>
      <c r="AI73" s="44" t="s">
        <v>2638</v>
      </c>
      <c r="AJ73" s="44" t="s">
        <v>2637</v>
      </c>
      <c r="AK73" s="44" t="s">
        <v>2636</v>
      </c>
      <c r="AL73" s="44" t="s">
        <v>1994</v>
      </c>
    </row>
    <row r="74" spans="1:38" s="44" customFormat="1" x14ac:dyDescent="0.25">
      <c r="A74" s="78">
        <v>44165</v>
      </c>
      <c r="B74" s="44">
        <v>32916098</v>
      </c>
      <c r="C74" s="44" t="s">
        <v>2647</v>
      </c>
      <c r="D74" s="78">
        <v>44076</v>
      </c>
      <c r="E74" s="44" t="s">
        <v>2646</v>
      </c>
      <c r="F74" s="44" t="s">
        <v>2645</v>
      </c>
      <c r="G74" s="44" t="s">
        <v>2644</v>
      </c>
      <c r="H74" s="44" t="s">
        <v>2643</v>
      </c>
      <c r="I74" s="44" t="s">
        <v>2642</v>
      </c>
      <c r="J74" s="44" t="s">
        <v>2006</v>
      </c>
      <c r="K74" s="44" t="s">
        <v>2005</v>
      </c>
      <c r="L74" s="44">
        <v>12</v>
      </c>
      <c r="M74" s="44">
        <v>24442258</v>
      </c>
      <c r="N74" s="44" t="s">
        <v>2569</v>
      </c>
      <c r="O74" s="44" t="s">
        <v>2004</v>
      </c>
      <c r="R74" s="44" t="s">
        <v>2003</v>
      </c>
      <c r="U74" s="44" t="s">
        <v>2600</v>
      </c>
      <c r="V74" s="44" t="s">
        <v>2599</v>
      </c>
      <c r="W74" s="44">
        <v>0</v>
      </c>
      <c r="X74" s="44">
        <v>7307613</v>
      </c>
      <c r="Y74" s="44" t="s">
        <v>2000</v>
      </c>
      <c r="Z74" s="44">
        <v>0</v>
      </c>
      <c r="AA74" s="44">
        <v>0.49476500000000001</v>
      </c>
      <c r="AB74" s="45">
        <v>4.0000000000000002E-9</v>
      </c>
      <c r="AC74" s="44">
        <v>8.3979400086720304</v>
      </c>
      <c r="AD74" s="44" t="s">
        <v>2755</v>
      </c>
      <c r="AE74" s="44">
        <v>3.2793200000000002E-2</v>
      </c>
      <c r="AF74" s="44" t="s">
        <v>2689</v>
      </c>
      <c r="AG74" s="44" t="s">
        <v>2639</v>
      </c>
      <c r="AH74" s="44" t="s">
        <v>587</v>
      </c>
      <c r="AI74" s="44" t="s">
        <v>2638</v>
      </c>
      <c r="AJ74" s="44" t="s">
        <v>2637</v>
      </c>
      <c r="AK74" s="44" t="s">
        <v>2636</v>
      </c>
      <c r="AL74" s="44" t="s">
        <v>1994</v>
      </c>
    </row>
    <row r="75" spans="1:38" s="44" customFormat="1" x14ac:dyDescent="0.25">
      <c r="A75" s="78">
        <v>44165</v>
      </c>
      <c r="B75" s="44">
        <v>32916098</v>
      </c>
      <c r="C75" s="44" t="s">
        <v>2647</v>
      </c>
      <c r="D75" s="78">
        <v>44076</v>
      </c>
      <c r="E75" s="44" t="s">
        <v>2646</v>
      </c>
      <c r="F75" s="44" t="s">
        <v>2645</v>
      </c>
      <c r="G75" s="44" t="s">
        <v>2644</v>
      </c>
      <c r="H75" s="44" t="s">
        <v>2643</v>
      </c>
      <c r="I75" s="44" t="s">
        <v>2642</v>
      </c>
      <c r="J75" s="44" t="s">
        <v>2006</v>
      </c>
      <c r="K75" s="44" t="s">
        <v>2005</v>
      </c>
      <c r="L75" s="44">
        <v>12</v>
      </c>
      <c r="M75" s="44">
        <v>24442258</v>
      </c>
      <c r="N75" s="44" t="s">
        <v>2569</v>
      </c>
      <c r="O75" s="44" t="s">
        <v>2004</v>
      </c>
      <c r="R75" s="44" t="s">
        <v>2003</v>
      </c>
      <c r="U75" s="44" t="s">
        <v>2600</v>
      </c>
      <c r="V75" s="44" t="s">
        <v>2599</v>
      </c>
      <c r="W75" s="44">
        <v>0</v>
      </c>
      <c r="X75" s="44">
        <v>7307613</v>
      </c>
      <c r="Y75" s="44" t="s">
        <v>2000</v>
      </c>
      <c r="Z75" s="44">
        <v>0</v>
      </c>
      <c r="AA75" s="44">
        <v>0.49476500000000001</v>
      </c>
      <c r="AB75" s="45">
        <v>2.9999999999999997E-8</v>
      </c>
      <c r="AC75" s="44">
        <v>7.5228787452803303</v>
      </c>
      <c r="AD75" s="44" t="s">
        <v>2754</v>
      </c>
      <c r="AE75" s="44">
        <v>3.10309E-2</v>
      </c>
      <c r="AF75" s="44" t="s">
        <v>2753</v>
      </c>
      <c r="AG75" s="44" t="s">
        <v>2639</v>
      </c>
      <c r="AH75" s="44" t="s">
        <v>587</v>
      </c>
      <c r="AI75" s="44" t="s">
        <v>2638</v>
      </c>
      <c r="AJ75" s="44" t="s">
        <v>2637</v>
      </c>
      <c r="AK75" s="44" t="s">
        <v>2636</v>
      </c>
      <c r="AL75" s="44" t="s">
        <v>1994</v>
      </c>
    </row>
    <row r="76" spans="1:38" s="44" customFormat="1" x14ac:dyDescent="0.25">
      <c r="A76" s="78">
        <v>44165</v>
      </c>
      <c r="B76" s="44">
        <v>32916098</v>
      </c>
      <c r="C76" s="44" t="s">
        <v>2647</v>
      </c>
      <c r="D76" s="78">
        <v>44076</v>
      </c>
      <c r="E76" s="44" t="s">
        <v>2646</v>
      </c>
      <c r="F76" s="44" t="s">
        <v>2645</v>
      </c>
      <c r="G76" s="44" t="s">
        <v>2644</v>
      </c>
      <c r="H76" s="44" t="s">
        <v>2643</v>
      </c>
      <c r="I76" s="44" t="s">
        <v>2642</v>
      </c>
      <c r="J76" s="44" t="s">
        <v>2006</v>
      </c>
      <c r="K76" s="44" t="s">
        <v>2005</v>
      </c>
      <c r="L76" s="44">
        <v>12</v>
      </c>
      <c r="M76" s="44">
        <v>24442258</v>
      </c>
      <c r="N76" s="44" t="s">
        <v>2569</v>
      </c>
      <c r="O76" s="44" t="s">
        <v>2004</v>
      </c>
      <c r="R76" s="44" t="s">
        <v>2003</v>
      </c>
      <c r="U76" s="44" t="s">
        <v>2600</v>
      </c>
      <c r="V76" s="44" t="s">
        <v>2599</v>
      </c>
      <c r="W76" s="44">
        <v>0</v>
      </c>
      <c r="X76" s="44">
        <v>7307613</v>
      </c>
      <c r="Y76" s="44" t="s">
        <v>2000</v>
      </c>
      <c r="Z76" s="44">
        <v>0</v>
      </c>
      <c r="AA76" s="44">
        <v>0.49476500000000001</v>
      </c>
      <c r="AB76" s="45">
        <v>2.0000000000000001E-9</v>
      </c>
      <c r="AC76" s="44">
        <v>8.6989700043360099</v>
      </c>
      <c r="AD76" s="44" t="s">
        <v>2752</v>
      </c>
      <c r="AE76" s="44">
        <v>3.3363999999999998E-2</v>
      </c>
      <c r="AF76" s="44" t="s">
        <v>2689</v>
      </c>
      <c r="AG76" s="44" t="s">
        <v>2639</v>
      </c>
      <c r="AH76" s="44" t="s">
        <v>587</v>
      </c>
      <c r="AI76" s="44" t="s">
        <v>2638</v>
      </c>
      <c r="AJ76" s="44" t="s">
        <v>2637</v>
      </c>
      <c r="AK76" s="44" t="s">
        <v>2636</v>
      </c>
      <c r="AL76" s="44" t="s">
        <v>1994</v>
      </c>
    </row>
    <row r="77" spans="1:38" s="44" customFormat="1" x14ac:dyDescent="0.25">
      <c r="A77" s="78">
        <v>44165</v>
      </c>
      <c r="B77" s="44">
        <v>32916098</v>
      </c>
      <c r="C77" s="44" t="s">
        <v>2647</v>
      </c>
      <c r="D77" s="78">
        <v>44076</v>
      </c>
      <c r="E77" s="44" t="s">
        <v>2646</v>
      </c>
      <c r="F77" s="44" t="s">
        <v>2645</v>
      </c>
      <c r="G77" s="44" t="s">
        <v>2644</v>
      </c>
      <c r="H77" s="44" t="s">
        <v>2643</v>
      </c>
      <c r="I77" s="44" t="s">
        <v>2642</v>
      </c>
      <c r="J77" s="44" t="s">
        <v>2006</v>
      </c>
      <c r="K77" s="44" t="s">
        <v>2005</v>
      </c>
      <c r="L77" s="44">
        <v>12</v>
      </c>
      <c r="M77" s="44">
        <v>24442258</v>
      </c>
      <c r="N77" s="44" t="s">
        <v>2569</v>
      </c>
      <c r="O77" s="44" t="s">
        <v>2004</v>
      </c>
      <c r="R77" s="44" t="s">
        <v>2003</v>
      </c>
      <c r="U77" s="44" t="s">
        <v>2600</v>
      </c>
      <c r="V77" s="44" t="s">
        <v>2599</v>
      </c>
      <c r="W77" s="44">
        <v>0</v>
      </c>
      <c r="X77" s="44">
        <v>7307613</v>
      </c>
      <c r="Y77" s="44" t="s">
        <v>2000</v>
      </c>
      <c r="Z77" s="44">
        <v>0</v>
      </c>
      <c r="AA77" s="44">
        <v>0.49476500000000001</v>
      </c>
      <c r="AB77" s="45">
        <v>2.0000000000000001E-10</v>
      </c>
      <c r="AC77" s="44">
        <v>9.6989700043360099</v>
      </c>
      <c r="AD77" s="44" t="s">
        <v>2751</v>
      </c>
      <c r="AE77" s="44">
        <v>3.5325700000000002E-2</v>
      </c>
      <c r="AF77" s="44" t="s">
        <v>2750</v>
      </c>
      <c r="AG77" s="44" t="s">
        <v>2639</v>
      </c>
      <c r="AH77" s="44" t="s">
        <v>587</v>
      </c>
      <c r="AI77" s="44" t="s">
        <v>2638</v>
      </c>
      <c r="AJ77" s="44" t="s">
        <v>2637</v>
      </c>
      <c r="AK77" s="44" t="s">
        <v>2636</v>
      </c>
      <c r="AL77" s="44" t="s">
        <v>1994</v>
      </c>
    </row>
    <row r="78" spans="1:38" s="44" customFormat="1" x14ac:dyDescent="0.25">
      <c r="A78" s="78">
        <v>44165</v>
      </c>
      <c r="B78" s="44">
        <v>32916098</v>
      </c>
      <c r="C78" s="44" t="s">
        <v>2647</v>
      </c>
      <c r="D78" s="78">
        <v>44076</v>
      </c>
      <c r="E78" s="44" t="s">
        <v>2646</v>
      </c>
      <c r="F78" s="44" t="s">
        <v>2645</v>
      </c>
      <c r="G78" s="44" t="s">
        <v>2644</v>
      </c>
      <c r="H78" s="44" t="s">
        <v>2643</v>
      </c>
      <c r="I78" s="44" t="s">
        <v>2642</v>
      </c>
      <c r="J78" s="44" t="s">
        <v>2006</v>
      </c>
      <c r="K78" s="44" t="s">
        <v>2005</v>
      </c>
      <c r="L78" s="44">
        <v>12</v>
      </c>
      <c r="M78" s="44">
        <v>24442258</v>
      </c>
      <c r="N78" s="44" t="s">
        <v>2569</v>
      </c>
      <c r="O78" s="44" t="s">
        <v>2004</v>
      </c>
      <c r="R78" s="44" t="s">
        <v>2003</v>
      </c>
      <c r="U78" s="44" t="s">
        <v>2600</v>
      </c>
      <c r="V78" s="44" t="s">
        <v>2599</v>
      </c>
      <c r="W78" s="44">
        <v>0</v>
      </c>
      <c r="X78" s="44">
        <v>7307613</v>
      </c>
      <c r="Y78" s="44" t="s">
        <v>2000</v>
      </c>
      <c r="Z78" s="44">
        <v>0</v>
      </c>
      <c r="AA78" s="44">
        <v>0.49476500000000001</v>
      </c>
      <c r="AB78" s="45">
        <v>5.0000000000000002E-11</v>
      </c>
      <c r="AC78" s="44">
        <v>10.3010299956639</v>
      </c>
      <c r="AD78" s="44" t="s">
        <v>2749</v>
      </c>
      <c r="AE78" s="44">
        <v>3.6487100000000001E-2</v>
      </c>
      <c r="AF78" s="44" t="s">
        <v>2748</v>
      </c>
      <c r="AG78" s="44" t="s">
        <v>2639</v>
      </c>
      <c r="AH78" s="44" t="s">
        <v>587</v>
      </c>
      <c r="AI78" s="44" t="s">
        <v>2638</v>
      </c>
      <c r="AJ78" s="44" t="s">
        <v>2637</v>
      </c>
      <c r="AK78" s="44" t="s">
        <v>2636</v>
      </c>
      <c r="AL78" s="44" t="s">
        <v>1994</v>
      </c>
    </row>
    <row r="79" spans="1:38" s="44" customFormat="1" x14ac:dyDescent="0.25">
      <c r="A79" s="78">
        <v>44165</v>
      </c>
      <c r="B79" s="44">
        <v>32916098</v>
      </c>
      <c r="C79" s="44" t="s">
        <v>2647</v>
      </c>
      <c r="D79" s="78">
        <v>44076</v>
      </c>
      <c r="E79" s="44" t="s">
        <v>2646</v>
      </c>
      <c r="F79" s="44" t="s">
        <v>2645</v>
      </c>
      <c r="G79" s="44" t="s">
        <v>2644</v>
      </c>
      <c r="H79" s="44" t="s">
        <v>2643</v>
      </c>
      <c r="I79" s="44" t="s">
        <v>2642</v>
      </c>
      <c r="J79" s="44" t="s">
        <v>2006</v>
      </c>
      <c r="K79" s="44" t="s">
        <v>2005</v>
      </c>
      <c r="L79" s="44">
        <v>12</v>
      </c>
      <c r="M79" s="44">
        <v>24442258</v>
      </c>
      <c r="N79" s="44" t="s">
        <v>2569</v>
      </c>
      <c r="O79" s="44" t="s">
        <v>2004</v>
      </c>
      <c r="R79" s="44" t="s">
        <v>2003</v>
      </c>
      <c r="U79" s="44" t="s">
        <v>2600</v>
      </c>
      <c r="V79" s="44" t="s">
        <v>2599</v>
      </c>
      <c r="W79" s="44">
        <v>0</v>
      </c>
      <c r="X79" s="44">
        <v>7307613</v>
      </c>
      <c r="Y79" s="44" t="s">
        <v>2000</v>
      </c>
      <c r="Z79" s="44">
        <v>0</v>
      </c>
      <c r="AA79" s="44">
        <v>0.49476500000000001</v>
      </c>
      <c r="AB79" s="45">
        <v>7.0000000000000001E-12</v>
      </c>
      <c r="AC79" s="44">
        <v>11.1549019599857</v>
      </c>
      <c r="AD79" s="44" t="s">
        <v>2747</v>
      </c>
      <c r="AE79" s="44">
        <v>3.8940000000000002E-2</v>
      </c>
      <c r="AF79" s="44" t="s">
        <v>2746</v>
      </c>
      <c r="AG79" s="44" t="s">
        <v>2639</v>
      </c>
      <c r="AH79" s="44" t="s">
        <v>587</v>
      </c>
      <c r="AI79" s="44" t="s">
        <v>2638</v>
      </c>
      <c r="AJ79" s="44" t="s">
        <v>2637</v>
      </c>
      <c r="AK79" s="44" t="s">
        <v>2636</v>
      </c>
      <c r="AL79" s="44" t="s">
        <v>1994</v>
      </c>
    </row>
    <row r="80" spans="1:38" s="44" customFormat="1" x14ac:dyDescent="0.25">
      <c r="A80" s="78">
        <v>44165</v>
      </c>
      <c r="B80" s="44">
        <v>32916098</v>
      </c>
      <c r="C80" s="44" t="s">
        <v>2647</v>
      </c>
      <c r="D80" s="78">
        <v>44076</v>
      </c>
      <c r="E80" s="44" t="s">
        <v>2646</v>
      </c>
      <c r="F80" s="44" t="s">
        <v>2645</v>
      </c>
      <c r="G80" s="44" t="s">
        <v>2644</v>
      </c>
      <c r="H80" s="44" t="s">
        <v>2643</v>
      </c>
      <c r="I80" s="44" t="s">
        <v>2642</v>
      </c>
      <c r="J80" s="44" t="s">
        <v>2006</v>
      </c>
      <c r="K80" s="44" t="s">
        <v>2005</v>
      </c>
      <c r="L80" s="44">
        <v>12</v>
      </c>
      <c r="M80" s="44">
        <v>24442258</v>
      </c>
      <c r="N80" s="44" t="s">
        <v>2569</v>
      </c>
      <c r="O80" s="44" t="s">
        <v>2004</v>
      </c>
      <c r="R80" s="44" t="s">
        <v>2003</v>
      </c>
      <c r="U80" s="44" t="s">
        <v>2600</v>
      </c>
      <c r="V80" s="44" t="s">
        <v>2599</v>
      </c>
      <c r="W80" s="44">
        <v>0</v>
      </c>
      <c r="X80" s="44">
        <v>7307613</v>
      </c>
      <c r="Y80" s="44" t="s">
        <v>2000</v>
      </c>
      <c r="Z80" s="44">
        <v>0</v>
      </c>
      <c r="AA80" s="44">
        <v>0.49476500000000001</v>
      </c>
      <c r="AB80" s="45">
        <v>2.0000000000000002E-15</v>
      </c>
      <c r="AC80" s="44">
        <v>14.698970004335999</v>
      </c>
      <c r="AD80" s="44" t="s">
        <v>2745</v>
      </c>
      <c r="AE80" s="44">
        <v>4.3739699999999999E-2</v>
      </c>
      <c r="AF80" s="44" t="s">
        <v>2744</v>
      </c>
      <c r="AG80" s="44" t="s">
        <v>2639</v>
      </c>
      <c r="AH80" s="44" t="s">
        <v>587</v>
      </c>
      <c r="AI80" s="44" t="s">
        <v>2638</v>
      </c>
      <c r="AJ80" s="44" t="s">
        <v>2637</v>
      </c>
      <c r="AK80" s="44" t="s">
        <v>2636</v>
      </c>
      <c r="AL80" s="44" t="s">
        <v>1994</v>
      </c>
    </row>
    <row r="81" spans="1:38" s="44" customFormat="1" x14ac:dyDescent="0.25">
      <c r="A81" s="78">
        <v>44165</v>
      </c>
      <c r="B81" s="44">
        <v>32916098</v>
      </c>
      <c r="C81" s="44" t="s">
        <v>2647</v>
      </c>
      <c r="D81" s="78">
        <v>44076</v>
      </c>
      <c r="E81" s="44" t="s">
        <v>2646</v>
      </c>
      <c r="F81" s="44" t="s">
        <v>2645</v>
      </c>
      <c r="G81" s="44" t="s">
        <v>2644</v>
      </c>
      <c r="H81" s="44" t="s">
        <v>2643</v>
      </c>
      <c r="I81" s="44" t="s">
        <v>2642</v>
      </c>
      <c r="J81" s="44" t="s">
        <v>2006</v>
      </c>
      <c r="K81" s="44" t="s">
        <v>2005</v>
      </c>
      <c r="L81" s="44">
        <v>12</v>
      </c>
      <c r="M81" s="44">
        <v>24442258</v>
      </c>
      <c r="N81" s="44" t="s">
        <v>2569</v>
      </c>
      <c r="O81" s="44" t="s">
        <v>2004</v>
      </c>
      <c r="R81" s="44" t="s">
        <v>2003</v>
      </c>
      <c r="U81" s="44" t="s">
        <v>2600</v>
      </c>
      <c r="V81" s="44" t="s">
        <v>2599</v>
      </c>
      <c r="W81" s="44">
        <v>0</v>
      </c>
      <c r="X81" s="44">
        <v>7307613</v>
      </c>
      <c r="Y81" s="44" t="s">
        <v>2000</v>
      </c>
      <c r="Z81" s="44">
        <v>0</v>
      </c>
      <c r="AA81" s="44">
        <v>0.49476500000000001</v>
      </c>
      <c r="AB81" s="45">
        <v>5.9999999999999999E-19</v>
      </c>
      <c r="AC81" s="44">
        <v>18.221848749616299</v>
      </c>
      <c r="AD81" s="44" t="s">
        <v>2743</v>
      </c>
      <c r="AE81" s="44">
        <v>4.7871999999999998E-2</v>
      </c>
      <c r="AF81" s="44" t="s">
        <v>2742</v>
      </c>
      <c r="AG81" s="44" t="s">
        <v>2639</v>
      </c>
      <c r="AH81" s="44" t="s">
        <v>587</v>
      </c>
      <c r="AI81" s="44" t="s">
        <v>2638</v>
      </c>
      <c r="AJ81" s="44" t="s">
        <v>2637</v>
      </c>
      <c r="AK81" s="44" t="s">
        <v>2636</v>
      </c>
      <c r="AL81" s="44" t="s">
        <v>1994</v>
      </c>
    </row>
    <row r="82" spans="1:38" s="44" customFormat="1" x14ac:dyDescent="0.25">
      <c r="A82" s="78">
        <v>44165</v>
      </c>
      <c r="B82" s="44">
        <v>32916098</v>
      </c>
      <c r="C82" s="44" t="s">
        <v>2647</v>
      </c>
      <c r="D82" s="78">
        <v>44076</v>
      </c>
      <c r="E82" s="44" t="s">
        <v>2646</v>
      </c>
      <c r="F82" s="44" t="s">
        <v>2645</v>
      </c>
      <c r="G82" s="44" t="s">
        <v>2644</v>
      </c>
      <c r="H82" s="44" t="s">
        <v>2643</v>
      </c>
      <c r="I82" s="44" t="s">
        <v>2642</v>
      </c>
      <c r="J82" s="44" t="s">
        <v>2006</v>
      </c>
      <c r="K82" s="44" t="s">
        <v>2005</v>
      </c>
      <c r="L82" s="44">
        <v>12</v>
      </c>
      <c r="M82" s="44">
        <v>24442258</v>
      </c>
      <c r="N82" s="44" t="s">
        <v>2569</v>
      </c>
      <c r="O82" s="44" t="s">
        <v>2004</v>
      </c>
      <c r="R82" s="44" t="s">
        <v>2003</v>
      </c>
      <c r="U82" s="44" t="s">
        <v>2600</v>
      </c>
      <c r="V82" s="44" t="s">
        <v>2599</v>
      </c>
      <c r="W82" s="44">
        <v>0</v>
      </c>
      <c r="X82" s="44">
        <v>7307613</v>
      </c>
      <c r="Y82" s="44" t="s">
        <v>2000</v>
      </c>
      <c r="Z82" s="44">
        <v>0</v>
      </c>
      <c r="AA82" s="44">
        <v>0.49476500000000001</v>
      </c>
      <c r="AB82" s="45">
        <v>4.0000000000000003E-18</v>
      </c>
      <c r="AC82" s="44">
        <v>17.397940008671998</v>
      </c>
      <c r="AD82" s="44" t="s">
        <v>2741</v>
      </c>
      <c r="AE82" s="44">
        <v>4.6691900000000001E-2</v>
      </c>
      <c r="AF82" s="44" t="s">
        <v>2740</v>
      </c>
      <c r="AG82" s="44" t="s">
        <v>2639</v>
      </c>
      <c r="AH82" s="44" t="s">
        <v>587</v>
      </c>
      <c r="AI82" s="44" t="s">
        <v>2638</v>
      </c>
      <c r="AJ82" s="44" t="s">
        <v>2637</v>
      </c>
      <c r="AK82" s="44" t="s">
        <v>2636</v>
      </c>
      <c r="AL82" s="44" t="s">
        <v>1994</v>
      </c>
    </row>
    <row r="83" spans="1:38" s="44" customFormat="1" x14ac:dyDescent="0.25">
      <c r="A83" s="78">
        <v>44165</v>
      </c>
      <c r="B83" s="44">
        <v>32916098</v>
      </c>
      <c r="C83" s="44" t="s">
        <v>2647</v>
      </c>
      <c r="D83" s="78">
        <v>44076</v>
      </c>
      <c r="E83" s="44" t="s">
        <v>2646</v>
      </c>
      <c r="F83" s="44" t="s">
        <v>2645</v>
      </c>
      <c r="G83" s="44" t="s">
        <v>2644</v>
      </c>
      <c r="H83" s="44" t="s">
        <v>2643</v>
      </c>
      <c r="I83" s="44" t="s">
        <v>2642</v>
      </c>
      <c r="J83" s="44" t="s">
        <v>2006</v>
      </c>
      <c r="K83" s="44" t="s">
        <v>2005</v>
      </c>
      <c r="L83" s="44">
        <v>12</v>
      </c>
      <c r="M83" s="44">
        <v>24442258</v>
      </c>
      <c r="N83" s="44" t="s">
        <v>2569</v>
      </c>
      <c r="O83" s="44" t="s">
        <v>2004</v>
      </c>
      <c r="R83" s="44" t="s">
        <v>2003</v>
      </c>
      <c r="U83" s="44" t="s">
        <v>2600</v>
      </c>
      <c r="V83" s="44" t="s">
        <v>2599</v>
      </c>
      <c r="W83" s="44">
        <v>0</v>
      </c>
      <c r="X83" s="44">
        <v>7307613</v>
      </c>
      <c r="Y83" s="44" t="s">
        <v>2000</v>
      </c>
      <c r="Z83" s="44">
        <v>0</v>
      </c>
      <c r="AA83" s="44">
        <v>0.49476500000000001</v>
      </c>
      <c r="AB83" s="45">
        <v>3E-24</v>
      </c>
      <c r="AC83" s="44">
        <v>23.522878745280298</v>
      </c>
      <c r="AD83" s="44" t="s">
        <v>2739</v>
      </c>
      <c r="AE83" s="44">
        <v>5.4190599999999998E-2</v>
      </c>
      <c r="AF83" s="44" t="s">
        <v>2729</v>
      </c>
      <c r="AG83" s="44" t="s">
        <v>2639</v>
      </c>
      <c r="AH83" s="44" t="s">
        <v>587</v>
      </c>
      <c r="AI83" s="44" t="s">
        <v>2638</v>
      </c>
      <c r="AJ83" s="44" t="s">
        <v>2637</v>
      </c>
      <c r="AK83" s="44" t="s">
        <v>2636</v>
      </c>
      <c r="AL83" s="44" t="s">
        <v>1994</v>
      </c>
    </row>
    <row r="84" spans="1:38" s="44" customFormat="1" x14ac:dyDescent="0.25">
      <c r="A84" s="78">
        <v>44165</v>
      </c>
      <c r="B84" s="44">
        <v>32916098</v>
      </c>
      <c r="C84" s="44" t="s">
        <v>2647</v>
      </c>
      <c r="D84" s="78">
        <v>44076</v>
      </c>
      <c r="E84" s="44" t="s">
        <v>2646</v>
      </c>
      <c r="F84" s="44" t="s">
        <v>2645</v>
      </c>
      <c r="G84" s="44" t="s">
        <v>2644</v>
      </c>
      <c r="H84" s="44" t="s">
        <v>2643</v>
      </c>
      <c r="I84" s="44" t="s">
        <v>2642</v>
      </c>
      <c r="J84" s="44" t="s">
        <v>2006</v>
      </c>
      <c r="K84" s="44" t="s">
        <v>2005</v>
      </c>
      <c r="L84" s="44">
        <v>12</v>
      </c>
      <c r="M84" s="44">
        <v>24442258</v>
      </c>
      <c r="N84" s="44" t="s">
        <v>2569</v>
      </c>
      <c r="O84" s="44" t="s">
        <v>2004</v>
      </c>
      <c r="R84" s="44" t="s">
        <v>2003</v>
      </c>
      <c r="U84" s="44" t="s">
        <v>2600</v>
      </c>
      <c r="V84" s="44" t="s">
        <v>2599</v>
      </c>
      <c r="W84" s="44">
        <v>0</v>
      </c>
      <c r="X84" s="44">
        <v>7307613</v>
      </c>
      <c r="Y84" s="44" t="s">
        <v>2000</v>
      </c>
      <c r="Z84" s="44">
        <v>0</v>
      </c>
      <c r="AA84" s="44">
        <v>0.49476500000000001</v>
      </c>
      <c r="AB84" s="45">
        <v>4.0000000000000002E-22</v>
      </c>
      <c r="AC84" s="44">
        <v>21.397940008671998</v>
      </c>
      <c r="AD84" s="44" t="s">
        <v>2738</v>
      </c>
      <c r="AE84" s="44">
        <v>5.17419E-2</v>
      </c>
      <c r="AF84" s="44" t="s">
        <v>2737</v>
      </c>
      <c r="AG84" s="44" t="s">
        <v>2639</v>
      </c>
      <c r="AH84" s="44" t="s">
        <v>587</v>
      </c>
      <c r="AI84" s="44" t="s">
        <v>2638</v>
      </c>
      <c r="AJ84" s="44" t="s">
        <v>2637</v>
      </c>
      <c r="AK84" s="44" t="s">
        <v>2636</v>
      </c>
      <c r="AL84" s="44" t="s">
        <v>1994</v>
      </c>
    </row>
    <row r="85" spans="1:38" s="44" customFormat="1" x14ac:dyDescent="0.25">
      <c r="A85" s="78">
        <v>44165</v>
      </c>
      <c r="B85" s="44">
        <v>32916098</v>
      </c>
      <c r="C85" s="44" t="s">
        <v>2647</v>
      </c>
      <c r="D85" s="78">
        <v>44076</v>
      </c>
      <c r="E85" s="44" t="s">
        <v>2646</v>
      </c>
      <c r="F85" s="44" t="s">
        <v>2645</v>
      </c>
      <c r="G85" s="44" t="s">
        <v>2644</v>
      </c>
      <c r="H85" s="44" t="s">
        <v>2643</v>
      </c>
      <c r="I85" s="44" t="s">
        <v>2642</v>
      </c>
      <c r="J85" s="44" t="s">
        <v>2006</v>
      </c>
      <c r="K85" s="44" t="s">
        <v>2005</v>
      </c>
      <c r="L85" s="44">
        <v>12</v>
      </c>
      <c r="M85" s="44">
        <v>24442258</v>
      </c>
      <c r="N85" s="44" t="s">
        <v>2569</v>
      </c>
      <c r="O85" s="44" t="s">
        <v>2004</v>
      </c>
      <c r="R85" s="44" t="s">
        <v>2003</v>
      </c>
      <c r="U85" s="44" t="s">
        <v>2600</v>
      </c>
      <c r="V85" s="44" t="s">
        <v>2599</v>
      </c>
      <c r="W85" s="44">
        <v>0</v>
      </c>
      <c r="X85" s="44">
        <v>7307613</v>
      </c>
      <c r="Y85" s="44" t="s">
        <v>2000</v>
      </c>
      <c r="Z85" s="44">
        <v>0</v>
      </c>
      <c r="AA85" s="44">
        <v>0.49476500000000001</v>
      </c>
      <c r="AB85" s="45">
        <v>1.9999999999999998E-21</v>
      </c>
      <c r="AC85" s="44">
        <v>20.698970004336001</v>
      </c>
      <c r="AD85" s="44" t="s">
        <v>2736</v>
      </c>
      <c r="AE85" s="44">
        <v>4.9338899999999998E-2</v>
      </c>
      <c r="AF85" s="44" t="s">
        <v>2735</v>
      </c>
      <c r="AG85" s="44" t="s">
        <v>2639</v>
      </c>
      <c r="AH85" s="44" t="s">
        <v>587</v>
      </c>
      <c r="AI85" s="44" t="s">
        <v>2638</v>
      </c>
      <c r="AJ85" s="44" t="s">
        <v>2637</v>
      </c>
      <c r="AK85" s="44" t="s">
        <v>2636</v>
      </c>
      <c r="AL85" s="44" t="s">
        <v>1994</v>
      </c>
    </row>
    <row r="86" spans="1:38" s="44" customFormat="1" x14ac:dyDescent="0.25">
      <c r="A86" s="78">
        <v>44165</v>
      </c>
      <c r="B86" s="44">
        <v>32916098</v>
      </c>
      <c r="C86" s="44" t="s">
        <v>2647</v>
      </c>
      <c r="D86" s="78">
        <v>44076</v>
      </c>
      <c r="E86" s="44" t="s">
        <v>2646</v>
      </c>
      <c r="F86" s="44" t="s">
        <v>2645</v>
      </c>
      <c r="G86" s="44" t="s">
        <v>2644</v>
      </c>
      <c r="H86" s="44" t="s">
        <v>2643</v>
      </c>
      <c r="I86" s="44" t="s">
        <v>2642</v>
      </c>
      <c r="J86" s="44" t="s">
        <v>2006</v>
      </c>
      <c r="K86" s="44" t="s">
        <v>2005</v>
      </c>
      <c r="L86" s="44">
        <v>12</v>
      </c>
      <c r="M86" s="44">
        <v>24442258</v>
      </c>
      <c r="N86" s="44" t="s">
        <v>2569</v>
      </c>
      <c r="O86" s="44" t="s">
        <v>2004</v>
      </c>
      <c r="R86" s="44" t="s">
        <v>2003</v>
      </c>
      <c r="U86" s="44" t="s">
        <v>2600</v>
      </c>
      <c r="V86" s="44" t="s">
        <v>2599</v>
      </c>
      <c r="W86" s="44">
        <v>0</v>
      </c>
      <c r="X86" s="44">
        <v>7307613</v>
      </c>
      <c r="Y86" s="44" t="s">
        <v>2000</v>
      </c>
      <c r="Z86" s="44">
        <v>0</v>
      </c>
      <c r="AA86" s="44">
        <v>0.49476500000000001</v>
      </c>
      <c r="AB86" s="45">
        <v>6.0000000000000001E-23</v>
      </c>
      <c r="AC86" s="44">
        <v>22.221848749616299</v>
      </c>
      <c r="AD86" s="44" t="s">
        <v>2734</v>
      </c>
      <c r="AE86" s="44">
        <v>5.1203100000000001E-2</v>
      </c>
      <c r="AF86" s="44" t="s">
        <v>2733</v>
      </c>
      <c r="AG86" s="44" t="s">
        <v>2639</v>
      </c>
      <c r="AH86" s="44" t="s">
        <v>587</v>
      </c>
      <c r="AI86" s="44" t="s">
        <v>2638</v>
      </c>
      <c r="AJ86" s="44" t="s">
        <v>2637</v>
      </c>
      <c r="AK86" s="44" t="s">
        <v>2636</v>
      </c>
      <c r="AL86" s="44" t="s">
        <v>1994</v>
      </c>
    </row>
    <row r="87" spans="1:38" s="44" customFormat="1" x14ac:dyDescent="0.25">
      <c r="A87" s="78">
        <v>44165</v>
      </c>
      <c r="B87" s="44">
        <v>32916098</v>
      </c>
      <c r="C87" s="44" t="s">
        <v>2647</v>
      </c>
      <c r="D87" s="78">
        <v>44076</v>
      </c>
      <c r="E87" s="44" t="s">
        <v>2646</v>
      </c>
      <c r="F87" s="44" t="s">
        <v>2645</v>
      </c>
      <c r="G87" s="44" t="s">
        <v>2644</v>
      </c>
      <c r="H87" s="44" t="s">
        <v>2643</v>
      </c>
      <c r="I87" s="44" t="s">
        <v>2642</v>
      </c>
      <c r="J87" s="44" t="s">
        <v>2006</v>
      </c>
      <c r="K87" s="44" t="s">
        <v>2005</v>
      </c>
      <c r="L87" s="44">
        <v>12</v>
      </c>
      <c r="M87" s="44">
        <v>24442258</v>
      </c>
      <c r="N87" s="44" t="s">
        <v>2569</v>
      </c>
      <c r="O87" s="44" t="s">
        <v>2004</v>
      </c>
      <c r="R87" s="44" t="s">
        <v>2003</v>
      </c>
      <c r="U87" s="44" t="s">
        <v>2600</v>
      </c>
      <c r="V87" s="44" t="s">
        <v>2599</v>
      </c>
      <c r="W87" s="44">
        <v>0</v>
      </c>
      <c r="X87" s="44">
        <v>7307613</v>
      </c>
      <c r="Y87" s="44" t="s">
        <v>2000</v>
      </c>
      <c r="Z87" s="44">
        <v>0</v>
      </c>
      <c r="AA87" s="44">
        <v>0.49476500000000001</v>
      </c>
      <c r="AB87" s="45">
        <v>3.9999999999999997E-24</v>
      </c>
      <c r="AC87" s="44">
        <v>23.397940008671998</v>
      </c>
      <c r="AD87" s="44" t="s">
        <v>2732</v>
      </c>
      <c r="AE87" s="44">
        <v>5.3033299999999998E-2</v>
      </c>
      <c r="AF87" s="44" t="s">
        <v>2731</v>
      </c>
      <c r="AG87" s="44" t="s">
        <v>2639</v>
      </c>
      <c r="AH87" s="44" t="s">
        <v>587</v>
      </c>
      <c r="AI87" s="44" t="s">
        <v>2638</v>
      </c>
      <c r="AJ87" s="44" t="s">
        <v>2637</v>
      </c>
      <c r="AK87" s="44" t="s">
        <v>2636</v>
      </c>
      <c r="AL87" s="44" t="s">
        <v>1994</v>
      </c>
    </row>
    <row r="88" spans="1:38" s="44" customFormat="1" x14ac:dyDescent="0.25">
      <c r="A88" s="78">
        <v>44165</v>
      </c>
      <c r="B88" s="44">
        <v>32916098</v>
      </c>
      <c r="C88" s="44" t="s">
        <v>2647</v>
      </c>
      <c r="D88" s="78">
        <v>44076</v>
      </c>
      <c r="E88" s="44" t="s">
        <v>2646</v>
      </c>
      <c r="F88" s="44" t="s">
        <v>2645</v>
      </c>
      <c r="G88" s="44" t="s">
        <v>2644</v>
      </c>
      <c r="H88" s="44" t="s">
        <v>2643</v>
      </c>
      <c r="I88" s="44" t="s">
        <v>2642</v>
      </c>
      <c r="J88" s="44" t="s">
        <v>2006</v>
      </c>
      <c r="K88" s="44" t="s">
        <v>2005</v>
      </c>
      <c r="L88" s="44">
        <v>12</v>
      </c>
      <c r="M88" s="44">
        <v>24442258</v>
      </c>
      <c r="N88" s="44" t="s">
        <v>2569</v>
      </c>
      <c r="O88" s="44" t="s">
        <v>2004</v>
      </c>
      <c r="R88" s="44" t="s">
        <v>2003</v>
      </c>
      <c r="U88" s="44" t="s">
        <v>2600</v>
      </c>
      <c r="V88" s="44" t="s">
        <v>2599</v>
      </c>
      <c r="W88" s="44">
        <v>0</v>
      </c>
      <c r="X88" s="44">
        <v>7307613</v>
      </c>
      <c r="Y88" s="44" t="s">
        <v>2000</v>
      </c>
      <c r="Z88" s="44">
        <v>0</v>
      </c>
      <c r="AA88" s="44">
        <v>0.49476500000000001</v>
      </c>
      <c r="AB88" s="45">
        <v>9.9999999999999992E-25</v>
      </c>
      <c r="AC88" s="44">
        <v>24</v>
      </c>
      <c r="AD88" s="44" t="s">
        <v>2730</v>
      </c>
      <c r="AE88" s="44">
        <v>5.3759899999999999E-2</v>
      </c>
      <c r="AF88" s="44" t="s">
        <v>2729</v>
      </c>
      <c r="AG88" s="44" t="s">
        <v>2639</v>
      </c>
      <c r="AH88" s="44" t="s">
        <v>587</v>
      </c>
      <c r="AI88" s="44" t="s">
        <v>2638</v>
      </c>
      <c r="AJ88" s="44" t="s">
        <v>2637</v>
      </c>
      <c r="AK88" s="44" t="s">
        <v>2636</v>
      </c>
      <c r="AL88" s="44" t="s">
        <v>1994</v>
      </c>
    </row>
    <row r="89" spans="1:38" s="44" customFormat="1" x14ac:dyDescent="0.25">
      <c r="A89" s="78">
        <v>44165</v>
      </c>
      <c r="B89" s="44">
        <v>32916098</v>
      </c>
      <c r="C89" s="44" t="s">
        <v>2647</v>
      </c>
      <c r="D89" s="78">
        <v>44076</v>
      </c>
      <c r="E89" s="44" t="s">
        <v>2646</v>
      </c>
      <c r="F89" s="44" t="s">
        <v>2645</v>
      </c>
      <c r="G89" s="44" t="s">
        <v>2644</v>
      </c>
      <c r="H89" s="44" t="s">
        <v>2643</v>
      </c>
      <c r="I89" s="44" t="s">
        <v>2642</v>
      </c>
      <c r="J89" s="44" t="s">
        <v>2006</v>
      </c>
      <c r="K89" s="44" t="s">
        <v>2005</v>
      </c>
      <c r="L89" s="44">
        <v>12</v>
      </c>
      <c r="M89" s="44">
        <v>24442258</v>
      </c>
      <c r="N89" s="44" t="s">
        <v>2569</v>
      </c>
      <c r="O89" s="44" t="s">
        <v>2004</v>
      </c>
      <c r="R89" s="44" t="s">
        <v>2003</v>
      </c>
      <c r="U89" s="44" t="s">
        <v>2600</v>
      </c>
      <c r="V89" s="44" t="s">
        <v>2599</v>
      </c>
      <c r="W89" s="44">
        <v>0</v>
      </c>
      <c r="X89" s="44">
        <v>7307613</v>
      </c>
      <c r="Y89" s="44" t="s">
        <v>2000</v>
      </c>
      <c r="Z89" s="44">
        <v>0</v>
      </c>
      <c r="AA89" s="44">
        <v>0.49476500000000001</v>
      </c>
      <c r="AB89" s="45">
        <v>9.9999999999999996E-24</v>
      </c>
      <c r="AC89" s="44">
        <v>23</v>
      </c>
      <c r="AD89" s="44" t="s">
        <v>2728</v>
      </c>
      <c r="AE89" s="44">
        <v>5.2573700000000001E-2</v>
      </c>
      <c r="AF89" s="44" t="s">
        <v>2727</v>
      </c>
      <c r="AG89" s="44" t="s">
        <v>2639</v>
      </c>
      <c r="AH89" s="44" t="s">
        <v>587</v>
      </c>
      <c r="AI89" s="44" t="s">
        <v>2638</v>
      </c>
      <c r="AJ89" s="44" t="s">
        <v>2637</v>
      </c>
      <c r="AK89" s="44" t="s">
        <v>2636</v>
      </c>
      <c r="AL89" s="44" t="s">
        <v>1994</v>
      </c>
    </row>
    <row r="90" spans="1:38" s="44" customFormat="1" x14ac:dyDescent="0.25">
      <c r="A90" s="78">
        <v>44165</v>
      </c>
      <c r="B90" s="44">
        <v>32916098</v>
      </c>
      <c r="C90" s="44" t="s">
        <v>2647</v>
      </c>
      <c r="D90" s="78">
        <v>44076</v>
      </c>
      <c r="E90" s="44" t="s">
        <v>2646</v>
      </c>
      <c r="F90" s="44" t="s">
        <v>2645</v>
      </c>
      <c r="G90" s="44" t="s">
        <v>2644</v>
      </c>
      <c r="H90" s="44" t="s">
        <v>2643</v>
      </c>
      <c r="I90" s="44" t="s">
        <v>2642</v>
      </c>
      <c r="J90" s="44" t="s">
        <v>2006</v>
      </c>
      <c r="K90" s="44" t="s">
        <v>2005</v>
      </c>
      <c r="L90" s="44">
        <v>12</v>
      </c>
      <c r="M90" s="44">
        <v>24442258</v>
      </c>
      <c r="N90" s="44" t="s">
        <v>2569</v>
      </c>
      <c r="O90" s="44" t="s">
        <v>2004</v>
      </c>
      <c r="R90" s="44" t="s">
        <v>2003</v>
      </c>
      <c r="U90" s="44" t="s">
        <v>2600</v>
      </c>
      <c r="V90" s="44" t="s">
        <v>2599</v>
      </c>
      <c r="W90" s="44">
        <v>0</v>
      </c>
      <c r="X90" s="44">
        <v>7307613</v>
      </c>
      <c r="Y90" s="44" t="s">
        <v>2000</v>
      </c>
      <c r="Z90" s="44">
        <v>0</v>
      </c>
      <c r="AA90" s="44">
        <v>0.49476500000000001</v>
      </c>
      <c r="AB90" s="45">
        <v>1E-27</v>
      </c>
      <c r="AC90" s="44">
        <v>27</v>
      </c>
      <c r="AD90" s="44" t="s">
        <v>2726</v>
      </c>
      <c r="AE90" s="44">
        <v>5.6686899999999998E-2</v>
      </c>
      <c r="AF90" s="44" t="s">
        <v>2716</v>
      </c>
      <c r="AG90" s="44" t="s">
        <v>2639</v>
      </c>
      <c r="AH90" s="44" t="s">
        <v>587</v>
      </c>
      <c r="AI90" s="44" t="s">
        <v>2638</v>
      </c>
      <c r="AJ90" s="44" t="s">
        <v>2637</v>
      </c>
      <c r="AK90" s="44" t="s">
        <v>2636</v>
      </c>
      <c r="AL90" s="44" t="s">
        <v>1994</v>
      </c>
    </row>
    <row r="91" spans="1:38" s="44" customFormat="1" x14ac:dyDescent="0.25">
      <c r="A91" s="78">
        <v>44165</v>
      </c>
      <c r="B91" s="44">
        <v>32916098</v>
      </c>
      <c r="C91" s="44" t="s">
        <v>2647</v>
      </c>
      <c r="D91" s="78">
        <v>44076</v>
      </c>
      <c r="E91" s="44" t="s">
        <v>2646</v>
      </c>
      <c r="F91" s="44" t="s">
        <v>2645</v>
      </c>
      <c r="G91" s="44" t="s">
        <v>2644</v>
      </c>
      <c r="H91" s="44" t="s">
        <v>2643</v>
      </c>
      <c r="I91" s="44" t="s">
        <v>2642</v>
      </c>
      <c r="J91" s="44" t="s">
        <v>2006</v>
      </c>
      <c r="K91" s="44" t="s">
        <v>2005</v>
      </c>
      <c r="L91" s="44">
        <v>12</v>
      </c>
      <c r="M91" s="44">
        <v>24442258</v>
      </c>
      <c r="N91" s="44" t="s">
        <v>2569</v>
      </c>
      <c r="O91" s="44" t="s">
        <v>2004</v>
      </c>
      <c r="R91" s="44" t="s">
        <v>2003</v>
      </c>
      <c r="U91" s="44" t="s">
        <v>2600</v>
      </c>
      <c r="V91" s="44" t="s">
        <v>2599</v>
      </c>
      <c r="W91" s="44">
        <v>0</v>
      </c>
      <c r="X91" s="44">
        <v>7307613</v>
      </c>
      <c r="Y91" s="44" t="s">
        <v>2000</v>
      </c>
      <c r="Z91" s="44">
        <v>0</v>
      </c>
      <c r="AA91" s="44">
        <v>0.49476500000000001</v>
      </c>
      <c r="AB91" s="45">
        <v>4.0000000000000002E-27</v>
      </c>
      <c r="AC91" s="44">
        <v>26.397940008671998</v>
      </c>
      <c r="AD91" s="44" t="s">
        <v>2725</v>
      </c>
      <c r="AE91" s="44">
        <v>5.6918499999999997E-2</v>
      </c>
      <c r="AF91" s="44" t="s">
        <v>2724</v>
      </c>
      <c r="AG91" s="44" t="s">
        <v>2639</v>
      </c>
      <c r="AH91" s="44" t="s">
        <v>587</v>
      </c>
      <c r="AI91" s="44" t="s">
        <v>2638</v>
      </c>
      <c r="AJ91" s="44" t="s">
        <v>2637</v>
      </c>
      <c r="AK91" s="44" t="s">
        <v>2636</v>
      </c>
      <c r="AL91" s="44" t="s">
        <v>1994</v>
      </c>
    </row>
    <row r="92" spans="1:38" s="44" customFormat="1" x14ac:dyDescent="0.25">
      <c r="A92" s="78">
        <v>44165</v>
      </c>
      <c r="B92" s="44">
        <v>32916098</v>
      </c>
      <c r="C92" s="44" t="s">
        <v>2647</v>
      </c>
      <c r="D92" s="78">
        <v>44076</v>
      </c>
      <c r="E92" s="44" t="s">
        <v>2646</v>
      </c>
      <c r="F92" s="44" t="s">
        <v>2645</v>
      </c>
      <c r="G92" s="44" t="s">
        <v>2644</v>
      </c>
      <c r="H92" s="44" t="s">
        <v>2643</v>
      </c>
      <c r="I92" s="44" t="s">
        <v>2642</v>
      </c>
      <c r="J92" s="44" t="s">
        <v>2006</v>
      </c>
      <c r="K92" s="44" t="s">
        <v>2005</v>
      </c>
      <c r="L92" s="44">
        <v>12</v>
      </c>
      <c r="M92" s="44">
        <v>24442258</v>
      </c>
      <c r="N92" s="44" t="s">
        <v>2569</v>
      </c>
      <c r="O92" s="44" t="s">
        <v>2004</v>
      </c>
      <c r="R92" s="44" t="s">
        <v>2003</v>
      </c>
      <c r="U92" s="44" t="s">
        <v>2600</v>
      </c>
      <c r="V92" s="44" t="s">
        <v>2599</v>
      </c>
      <c r="W92" s="44">
        <v>0</v>
      </c>
      <c r="X92" s="44">
        <v>7307613</v>
      </c>
      <c r="Y92" s="44" t="s">
        <v>2000</v>
      </c>
      <c r="Z92" s="44">
        <v>0</v>
      </c>
      <c r="AA92" s="44">
        <v>0.49476500000000001</v>
      </c>
      <c r="AB92" s="45">
        <v>9.9999999999999994E-30</v>
      </c>
      <c r="AC92" s="44">
        <v>29</v>
      </c>
      <c r="AD92" s="44" t="s">
        <v>2723</v>
      </c>
      <c r="AE92" s="44">
        <v>5.8582000000000002E-2</v>
      </c>
      <c r="AF92" s="44" t="s">
        <v>2722</v>
      </c>
      <c r="AG92" s="44" t="s">
        <v>2639</v>
      </c>
      <c r="AH92" s="44" t="s">
        <v>587</v>
      </c>
      <c r="AI92" s="44" t="s">
        <v>2638</v>
      </c>
      <c r="AJ92" s="44" t="s">
        <v>2637</v>
      </c>
      <c r="AK92" s="44" t="s">
        <v>2636</v>
      </c>
      <c r="AL92" s="44" t="s">
        <v>1994</v>
      </c>
    </row>
    <row r="93" spans="1:38" s="44" customFormat="1" x14ac:dyDescent="0.25">
      <c r="A93" s="78">
        <v>44165</v>
      </c>
      <c r="B93" s="44">
        <v>32916098</v>
      </c>
      <c r="C93" s="44" t="s">
        <v>2647</v>
      </c>
      <c r="D93" s="78">
        <v>44076</v>
      </c>
      <c r="E93" s="44" t="s">
        <v>2646</v>
      </c>
      <c r="F93" s="44" t="s">
        <v>2645</v>
      </c>
      <c r="G93" s="44" t="s">
        <v>2644</v>
      </c>
      <c r="H93" s="44" t="s">
        <v>2643</v>
      </c>
      <c r="I93" s="44" t="s">
        <v>2642</v>
      </c>
      <c r="J93" s="44" t="s">
        <v>2006</v>
      </c>
      <c r="K93" s="44" t="s">
        <v>2005</v>
      </c>
      <c r="L93" s="44">
        <v>12</v>
      </c>
      <c r="M93" s="44">
        <v>24442258</v>
      </c>
      <c r="N93" s="44" t="s">
        <v>2569</v>
      </c>
      <c r="O93" s="44" t="s">
        <v>2004</v>
      </c>
      <c r="R93" s="44" t="s">
        <v>2003</v>
      </c>
      <c r="U93" s="44" t="s">
        <v>2600</v>
      </c>
      <c r="V93" s="44" t="s">
        <v>2599</v>
      </c>
      <c r="W93" s="44">
        <v>0</v>
      </c>
      <c r="X93" s="44">
        <v>7307613</v>
      </c>
      <c r="Y93" s="44" t="s">
        <v>2000</v>
      </c>
      <c r="Z93" s="44">
        <v>0</v>
      </c>
      <c r="AA93" s="44">
        <v>0.49476500000000001</v>
      </c>
      <c r="AB93" s="45">
        <v>4.0000000000000003E-30</v>
      </c>
      <c r="AC93" s="44">
        <v>29.397940008671998</v>
      </c>
      <c r="AD93" s="44" t="s">
        <v>2721</v>
      </c>
      <c r="AE93" s="44">
        <v>5.9045599999999997E-2</v>
      </c>
      <c r="AF93" s="44" t="s">
        <v>2720</v>
      </c>
      <c r="AG93" s="44" t="s">
        <v>2639</v>
      </c>
      <c r="AH93" s="44" t="s">
        <v>587</v>
      </c>
      <c r="AI93" s="44" t="s">
        <v>2638</v>
      </c>
      <c r="AJ93" s="44" t="s">
        <v>2637</v>
      </c>
      <c r="AK93" s="44" t="s">
        <v>2636</v>
      </c>
      <c r="AL93" s="44" t="s">
        <v>1994</v>
      </c>
    </row>
    <row r="94" spans="1:38" s="44" customFormat="1" x14ac:dyDescent="0.25">
      <c r="A94" s="78">
        <v>44165</v>
      </c>
      <c r="B94" s="44">
        <v>32916098</v>
      </c>
      <c r="C94" s="44" t="s">
        <v>2647</v>
      </c>
      <c r="D94" s="78">
        <v>44076</v>
      </c>
      <c r="E94" s="44" t="s">
        <v>2646</v>
      </c>
      <c r="F94" s="44" t="s">
        <v>2645</v>
      </c>
      <c r="G94" s="44" t="s">
        <v>2644</v>
      </c>
      <c r="H94" s="44" t="s">
        <v>2643</v>
      </c>
      <c r="I94" s="44" t="s">
        <v>2642</v>
      </c>
      <c r="J94" s="44" t="s">
        <v>2006</v>
      </c>
      <c r="K94" s="44" t="s">
        <v>2005</v>
      </c>
      <c r="L94" s="44">
        <v>12</v>
      </c>
      <c r="M94" s="44">
        <v>24442258</v>
      </c>
      <c r="N94" s="44" t="s">
        <v>2569</v>
      </c>
      <c r="O94" s="44" t="s">
        <v>2004</v>
      </c>
      <c r="R94" s="44" t="s">
        <v>2003</v>
      </c>
      <c r="U94" s="44" t="s">
        <v>2600</v>
      </c>
      <c r="V94" s="44" t="s">
        <v>2599</v>
      </c>
      <c r="W94" s="44">
        <v>0</v>
      </c>
      <c r="X94" s="44">
        <v>7307613</v>
      </c>
      <c r="Y94" s="44" t="s">
        <v>2000</v>
      </c>
      <c r="Z94" s="44">
        <v>0</v>
      </c>
      <c r="AA94" s="44">
        <v>0.49476500000000001</v>
      </c>
      <c r="AB94" s="45">
        <v>3.9999999999999999E-28</v>
      </c>
      <c r="AC94" s="44">
        <v>27.397940008671998</v>
      </c>
      <c r="AD94" s="44" t="s">
        <v>2719</v>
      </c>
      <c r="AE94" s="44">
        <v>5.7528200000000002E-2</v>
      </c>
      <c r="AF94" s="44" t="s">
        <v>2718</v>
      </c>
      <c r="AG94" s="44" t="s">
        <v>2639</v>
      </c>
      <c r="AH94" s="44" t="s">
        <v>587</v>
      </c>
      <c r="AI94" s="44" t="s">
        <v>2638</v>
      </c>
      <c r="AJ94" s="44" t="s">
        <v>2637</v>
      </c>
      <c r="AK94" s="44" t="s">
        <v>2636</v>
      </c>
      <c r="AL94" s="44" t="s">
        <v>1994</v>
      </c>
    </row>
    <row r="95" spans="1:38" s="44" customFormat="1" x14ac:dyDescent="0.25">
      <c r="A95" s="78">
        <v>44165</v>
      </c>
      <c r="B95" s="44">
        <v>32916098</v>
      </c>
      <c r="C95" s="44" t="s">
        <v>2647</v>
      </c>
      <c r="D95" s="78">
        <v>44076</v>
      </c>
      <c r="E95" s="44" t="s">
        <v>2646</v>
      </c>
      <c r="F95" s="44" t="s">
        <v>2645</v>
      </c>
      <c r="G95" s="44" t="s">
        <v>2644</v>
      </c>
      <c r="H95" s="44" t="s">
        <v>2643</v>
      </c>
      <c r="I95" s="44" t="s">
        <v>2642</v>
      </c>
      <c r="J95" s="44" t="s">
        <v>2006</v>
      </c>
      <c r="K95" s="44" t="s">
        <v>2005</v>
      </c>
      <c r="L95" s="44">
        <v>12</v>
      </c>
      <c r="M95" s="44">
        <v>24442258</v>
      </c>
      <c r="N95" s="44" t="s">
        <v>2569</v>
      </c>
      <c r="O95" s="44" t="s">
        <v>2004</v>
      </c>
      <c r="R95" s="44" t="s">
        <v>2003</v>
      </c>
      <c r="U95" s="44" t="s">
        <v>2600</v>
      </c>
      <c r="V95" s="44" t="s">
        <v>2599</v>
      </c>
      <c r="W95" s="44">
        <v>0</v>
      </c>
      <c r="X95" s="44">
        <v>7307613</v>
      </c>
      <c r="Y95" s="44" t="s">
        <v>2000</v>
      </c>
      <c r="Z95" s="44">
        <v>0</v>
      </c>
      <c r="AA95" s="44">
        <v>0.49476500000000001</v>
      </c>
      <c r="AB95" s="45">
        <v>6.0000000000000002E-27</v>
      </c>
      <c r="AC95" s="44">
        <v>26.221848749616299</v>
      </c>
      <c r="AD95" s="44" t="s">
        <v>2717</v>
      </c>
      <c r="AE95" s="44">
        <v>5.6603300000000002E-2</v>
      </c>
      <c r="AF95" s="44" t="s">
        <v>2716</v>
      </c>
      <c r="AG95" s="44" t="s">
        <v>2639</v>
      </c>
      <c r="AH95" s="44" t="s">
        <v>587</v>
      </c>
      <c r="AI95" s="44" t="s">
        <v>2638</v>
      </c>
      <c r="AJ95" s="44" t="s">
        <v>2637</v>
      </c>
      <c r="AK95" s="44" t="s">
        <v>2636</v>
      </c>
      <c r="AL95" s="44" t="s">
        <v>1994</v>
      </c>
    </row>
    <row r="96" spans="1:38" s="44" customFormat="1" x14ac:dyDescent="0.25">
      <c r="A96" s="78">
        <v>44165</v>
      </c>
      <c r="B96" s="44">
        <v>32916098</v>
      </c>
      <c r="C96" s="44" t="s">
        <v>2647</v>
      </c>
      <c r="D96" s="78">
        <v>44076</v>
      </c>
      <c r="E96" s="44" t="s">
        <v>2646</v>
      </c>
      <c r="F96" s="44" t="s">
        <v>2645</v>
      </c>
      <c r="G96" s="44" t="s">
        <v>2644</v>
      </c>
      <c r="H96" s="44" t="s">
        <v>2643</v>
      </c>
      <c r="I96" s="44" t="s">
        <v>2642</v>
      </c>
      <c r="J96" s="44" t="s">
        <v>2006</v>
      </c>
      <c r="K96" s="44" t="s">
        <v>2005</v>
      </c>
      <c r="L96" s="44">
        <v>12</v>
      </c>
      <c r="M96" s="44">
        <v>24442258</v>
      </c>
      <c r="N96" s="44" t="s">
        <v>2569</v>
      </c>
      <c r="O96" s="44" t="s">
        <v>2004</v>
      </c>
      <c r="R96" s="44" t="s">
        <v>2003</v>
      </c>
      <c r="U96" s="44" t="s">
        <v>2600</v>
      </c>
      <c r="V96" s="44" t="s">
        <v>2599</v>
      </c>
      <c r="W96" s="44">
        <v>0</v>
      </c>
      <c r="X96" s="44">
        <v>7307613</v>
      </c>
      <c r="Y96" s="44" t="s">
        <v>2000</v>
      </c>
      <c r="Z96" s="44">
        <v>0</v>
      </c>
      <c r="AA96" s="44">
        <v>0.49476500000000001</v>
      </c>
      <c r="AB96" s="45">
        <v>5.0000000000000004E-31</v>
      </c>
      <c r="AC96" s="44">
        <v>30.3010299956639</v>
      </c>
      <c r="AD96" s="44" t="s">
        <v>2715</v>
      </c>
      <c r="AE96" s="44">
        <v>6.1224899999999999E-2</v>
      </c>
      <c r="AF96" s="44" t="s">
        <v>2707</v>
      </c>
      <c r="AG96" s="44" t="s">
        <v>2639</v>
      </c>
      <c r="AH96" s="44" t="s">
        <v>587</v>
      </c>
      <c r="AI96" s="44" t="s">
        <v>2638</v>
      </c>
      <c r="AJ96" s="44" t="s">
        <v>2637</v>
      </c>
      <c r="AK96" s="44" t="s">
        <v>2636</v>
      </c>
      <c r="AL96" s="44" t="s">
        <v>1994</v>
      </c>
    </row>
    <row r="97" spans="1:38" s="44" customFormat="1" x14ac:dyDescent="0.25">
      <c r="A97" s="78">
        <v>44165</v>
      </c>
      <c r="B97" s="44">
        <v>32916098</v>
      </c>
      <c r="C97" s="44" t="s">
        <v>2647</v>
      </c>
      <c r="D97" s="78">
        <v>44076</v>
      </c>
      <c r="E97" s="44" t="s">
        <v>2646</v>
      </c>
      <c r="F97" s="44" t="s">
        <v>2645</v>
      </c>
      <c r="G97" s="44" t="s">
        <v>2644</v>
      </c>
      <c r="H97" s="44" t="s">
        <v>2643</v>
      </c>
      <c r="I97" s="44" t="s">
        <v>2642</v>
      </c>
      <c r="J97" s="44" t="s">
        <v>2006</v>
      </c>
      <c r="K97" s="44" t="s">
        <v>2005</v>
      </c>
      <c r="L97" s="44">
        <v>12</v>
      </c>
      <c r="M97" s="44">
        <v>24442258</v>
      </c>
      <c r="N97" s="44" t="s">
        <v>2569</v>
      </c>
      <c r="O97" s="44" t="s">
        <v>2004</v>
      </c>
      <c r="R97" s="44" t="s">
        <v>2003</v>
      </c>
      <c r="U97" s="44" t="s">
        <v>2600</v>
      </c>
      <c r="V97" s="44" t="s">
        <v>2599</v>
      </c>
      <c r="W97" s="44">
        <v>0</v>
      </c>
      <c r="X97" s="44">
        <v>7307613</v>
      </c>
      <c r="Y97" s="44" t="s">
        <v>2000</v>
      </c>
      <c r="Z97" s="44">
        <v>0</v>
      </c>
      <c r="AA97" s="44">
        <v>0.49476500000000001</v>
      </c>
      <c r="AB97" s="45">
        <v>6E-34</v>
      </c>
      <c r="AC97" s="44">
        <v>33.221848749616299</v>
      </c>
      <c r="AD97" s="44" t="s">
        <v>2714</v>
      </c>
      <c r="AE97" s="44">
        <v>6.3732800000000006E-2</v>
      </c>
      <c r="AF97" s="44" t="s">
        <v>2709</v>
      </c>
      <c r="AG97" s="44" t="s">
        <v>2639</v>
      </c>
      <c r="AH97" s="44" t="s">
        <v>587</v>
      </c>
      <c r="AI97" s="44" t="s">
        <v>2638</v>
      </c>
      <c r="AJ97" s="44" t="s">
        <v>2637</v>
      </c>
      <c r="AK97" s="44" t="s">
        <v>2636</v>
      </c>
      <c r="AL97" s="44" t="s">
        <v>1994</v>
      </c>
    </row>
    <row r="98" spans="1:38" s="44" customFormat="1" x14ac:dyDescent="0.25">
      <c r="A98" s="78">
        <v>44165</v>
      </c>
      <c r="B98" s="44">
        <v>32916098</v>
      </c>
      <c r="C98" s="44" t="s">
        <v>2647</v>
      </c>
      <c r="D98" s="78">
        <v>44076</v>
      </c>
      <c r="E98" s="44" t="s">
        <v>2646</v>
      </c>
      <c r="F98" s="44" t="s">
        <v>2645</v>
      </c>
      <c r="G98" s="44" t="s">
        <v>2644</v>
      </c>
      <c r="H98" s="44" t="s">
        <v>2643</v>
      </c>
      <c r="I98" s="44" t="s">
        <v>2642</v>
      </c>
      <c r="J98" s="44" t="s">
        <v>2006</v>
      </c>
      <c r="K98" s="44" t="s">
        <v>2005</v>
      </c>
      <c r="L98" s="44">
        <v>12</v>
      </c>
      <c r="M98" s="44">
        <v>24442258</v>
      </c>
      <c r="N98" s="44" t="s">
        <v>2569</v>
      </c>
      <c r="O98" s="44" t="s">
        <v>2004</v>
      </c>
      <c r="R98" s="44" t="s">
        <v>2003</v>
      </c>
      <c r="U98" s="44" t="s">
        <v>2600</v>
      </c>
      <c r="V98" s="44" t="s">
        <v>2599</v>
      </c>
      <c r="W98" s="44">
        <v>0</v>
      </c>
      <c r="X98" s="44">
        <v>7307613</v>
      </c>
      <c r="Y98" s="44" t="s">
        <v>2000</v>
      </c>
      <c r="Z98" s="44">
        <v>0</v>
      </c>
      <c r="AA98" s="44">
        <v>0.49476500000000001</v>
      </c>
      <c r="AB98" s="45">
        <v>2.9999999999999998E-31</v>
      </c>
      <c r="AC98" s="44">
        <v>30.522878745280298</v>
      </c>
      <c r="AD98" s="44" t="s">
        <v>2713</v>
      </c>
      <c r="AE98" s="44">
        <v>6.0700700000000003E-2</v>
      </c>
      <c r="AF98" s="44" t="s">
        <v>2707</v>
      </c>
      <c r="AG98" s="44" t="s">
        <v>2639</v>
      </c>
      <c r="AH98" s="44" t="s">
        <v>587</v>
      </c>
      <c r="AI98" s="44" t="s">
        <v>2638</v>
      </c>
      <c r="AJ98" s="44" t="s">
        <v>2637</v>
      </c>
      <c r="AK98" s="44" t="s">
        <v>2636</v>
      </c>
      <c r="AL98" s="44" t="s">
        <v>1994</v>
      </c>
    </row>
    <row r="99" spans="1:38" s="44" customFormat="1" x14ac:dyDescent="0.25">
      <c r="A99" s="78">
        <v>44165</v>
      </c>
      <c r="B99" s="44">
        <v>32916098</v>
      </c>
      <c r="C99" s="44" t="s">
        <v>2647</v>
      </c>
      <c r="D99" s="78">
        <v>44076</v>
      </c>
      <c r="E99" s="44" t="s">
        <v>2646</v>
      </c>
      <c r="F99" s="44" t="s">
        <v>2645</v>
      </c>
      <c r="G99" s="44" t="s">
        <v>2644</v>
      </c>
      <c r="H99" s="44" t="s">
        <v>2643</v>
      </c>
      <c r="I99" s="44" t="s">
        <v>2642</v>
      </c>
      <c r="J99" s="44" t="s">
        <v>2006</v>
      </c>
      <c r="K99" s="44" t="s">
        <v>2005</v>
      </c>
      <c r="L99" s="44">
        <v>12</v>
      </c>
      <c r="M99" s="44">
        <v>24442258</v>
      </c>
      <c r="N99" s="44" t="s">
        <v>2569</v>
      </c>
      <c r="O99" s="44" t="s">
        <v>2004</v>
      </c>
      <c r="R99" s="44" t="s">
        <v>2003</v>
      </c>
      <c r="U99" s="44" t="s">
        <v>2600</v>
      </c>
      <c r="V99" s="44" t="s">
        <v>2599</v>
      </c>
      <c r="W99" s="44">
        <v>0</v>
      </c>
      <c r="X99" s="44">
        <v>7307613</v>
      </c>
      <c r="Y99" s="44" t="s">
        <v>2000</v>
      </c>
      <c r="Z99" s="44">
        <v>0</v>
      </c>
      <c r="AA99" s="44">
        <v>0.49476500000000001</v>
      </c>
      <c r="AB99" s="45">
        <v>4.0000000000000003E-31</v>
      </c>
      <c r="AC99" s="44">
        <v>30.397940008671998</v>
      </c>
      <c r="AD99" s="44" t="s">
        <v>2712</v>
      </c>
      <c r="AE99" s="44">
        <v>6.0419800000000003E-2</v>
      </c>
      <c r="AF99" s="44" t="s">
        <v>2711</v>
      </c>
      <c r="AG99" s="44" t="s">
        <v>2639</v>
      </c>
      <c r="AH99" s="44" t="s">
        <v>587</v>
      </c>
      <c r="AI99" s="44" t="s">
        <v>2638</v>
      </c>
      <c r="AJ99" s="44" t="s">
        <v>2637</v>
      </c>
      <c r="AK99" s="44" t="s">
        <v>2636</v>
      </c>
      <c r="AL99" s="44" t="s">
        <v>1994</v>
      </c>
    </row>
    <row r="100" spans="1:38" s="44" customFormat="1" x14ac:dyDescent="0.25">
      <c r="A100" s="78">
        <v>44165</v>
      </c>
      <c r="B100" s="44">
        <v>32916098</v>
      </c>
      <c r="C100" s="44" t="s">
        <v>2647</v>
      </c>
      <c r="D100" s="78">
        <v>44076</v>
      </c>
      <c r="E100" s="44" t="s">
        <v>2646</v>
      </c>
      <c r="F100" s="44" t="s">
        <v>2645</v>
      </c>
      <c r="G100" s="44" t="s">
        <v>2644</v>
      </c>
      <c r="H100" s="44" t="s">
        <v>2643</v>
      </c>
      <c r="I100" s="44" t="s">
        <v>2642</v>
      </c>
      <c r="J100" s="44" t="s">
        <v>2006</v>
      </c>
      <c r="K100" s="44" t="s">
        <v>2005</v>
      </c>
      <c r="L100" s="44">
        <v>12</v>
      </c>
      <c r="M100" s="44">
        <v>24442258</v>
      </c>
      <c r="N100" s="44" t="s">
        <v>2569</v>
      </c>
      <c r="O100" s="44" t="s">
        <v>2004</v>
      </c>
      <c r="R100" s="44" t="s">
        <v>2003</v>
      </c>
      <c r="U100" s="44" t="s">
        <v>2600</v>
      </c>
      <c r="V100" s="44" t="s">
        <v>2599</v>
      </c>
      <c r="W100" s="44">
        <v>0</v>
      </c>
      <c r="X100" s="44">
        <v>7307613</v>
      </c>
      <c r="Y100" s="44" t="s">
        <v>2000</v>
      </c>
      <c r="Z100" s="44">
        <v>0</v>
      </c>
      <c r="AA100" s="44">
        <v>0.49476500000000001</v>
      </c>
      <c r="AB100" s="45">
        <v>9.9999999999999993E-35</v>
      </c>
      <c r="AC100" s="44">
        <v>34</v>
      </c>
      <c r="AD100" s="44" t="s">
        <v>2710</v>
      </c>
      <c r="AE100" s="44">
        <v>6.4253000000000005E-2</v>
      </c>
      <c r="AF100" s="44" t="s">
        <v>2709</v>
      </c>
      <c r="AG100" s="44" t="s">
        <v>2639</v>
      </c>
      <c r="AH100" s="44" t="s">
        <v>587</v>
      </c>
      <c r="AI100" s="44" t="s">
        <v>2638</v>
      </c>
      <c r="AJ100" s="44" t="s">
        <v>2637</v>
      </c>
      <c r="AK100" s="44" t="s">
        <v>2636</v>
      </c>
      <c r="AL100" s="44" t="s">
        <v>1994</v>
      </c>
    </row>
    <row r="101" spans="1:38" s="44" customFormat="1" x14ac:dyDescent="0.25">
      <c r="A101" s="78">
        <v>44165</v>
      </c>
      <c r="B101" s="44">
        <v>32916098</v>
      </c>
      <c r="C101" s="44" t="s">
        <v>2647</v>
      </c>
      <c r="D101" s="78">
        <v>44076</v>
      </c>
      <c r="E101" s="44" t="s">
        <v>2646</v>
      </c>
      <c r="F101" s="44" t="s">
        <v>2645</v>
      </c>
      <c r="G101" s="44" t="s">
        <v>2644</v>
      </c>
      <c r="H101" s="44" t="s">
        <v>2643</v>
      </c>
      <c r="I101" s="44" t="s">
        <v>2642</v>
      </c>
      <c r="J101" s="44" t="s">
        <v>2006</v>
      </c>
      <c r="K101" s="44" t="s">
        <v>2005</v>
      </c>
      <c r="L101" s="44">
        <v>12</v>
      </c>
      <c r="M101" s="44">
        <v>24442258</v>
      </c>
      <c r="N101" s="44" t="s">
        <v>2569</v>
      </c>
      <c r="O101" s="44" t="s">
        <v>2004</v>
      </c>
      <c r="R101" s="44" t="s">
        <v>2003</v>
      </c>
      <c r="U101" s="44" t="s">
        <v>2600</v>
      </c>
      <c r="V101" s="44" t="s">
        <v>2599</v>
      </c>
      <c r="W101" s="44">
        <v>0</v>
      </c>
      <c r="X101" s="44">
        <v>7307613</v>
      </c>
      <c r="Y101" s="44" t="s">
        <v>2000</v>
      </c>
      <c r="Z101" s="44">
        <v>0</v>
      </c>
      <c r="AA101" s="44">
        <v>0.49476500000000001</v>
      </c>
      <c r="AB101" s="45">
        <v>4.0000000000000003E-31</v>
      </c>
      <c r="AC101" s="44">
        <v>30.397940008671998</v>
      </c>
      <c r="AD101" s="44" t="s">
        <v>2708</v>
      </c>
      <c r="AE101" s="44">
        <v>6.0940399999999999E-2</v>
      </c>
      <c r="AF101" s="44" t="s">
        <v>2707</v>
      </c>
      <c r="AG101" s="44" t="s">
        <v>2639</v>
      </c>
      <c r="AH101" s="44" t="s">
        <v>587</v>
      </c>
      <c r="AI101" s="44" t="s">
        <v>2638</v>
      </c>
      <c r="AJ101" s="44" t="s">
        <v>2637</v>
      </c>
      <c r="AK101" s="44" t="s">
        <v>2636</v>
      </c>
      <c r="AL101" s="44" t="s">
        <v>1994</v>
      </c>
    </row>
    <row r="102" spans="1:38" s="44" customFormat="1" x14ac:dyDescent="0.25">
      <c r="A102" s="78">
        <v>44165</v>
      </c>
      <c r="B102" s="44">
        <v>32916098</v>
      </c>
      <c r="C102" s="44" t="s">
        <v>2647</v>
      </c>
      <c r="D102" s="78">
        <v>44076</v>
      </c>
      <c r="E102" s="44" t="s">
        <v>2646</v>
      </c>
      <c r="F102" s="44" t="s">
        <v>2645</v>
      </c>
      <c r="G102" s="44" t="s">
        <v>2644</v>
      </c>
      <c r="H102" s="44" t="s">
        <v>2643</v>
      </c>
      <c r="I102" s="44" t="s">
        <v>2642</v>
      </c>
      <c r="J102" s="44" t="s">
        <v>2006</v>
      </c>
      <c r="K102" s="44" t="s">
        <v>2005</v>
      </c>
      <c r="L102" s="44">
        <v>12</v>
      </c>
      <c r="M102" s="44">
        <v>24442258</v>
      </c>
      <c r="N102" s="44" t="s">
        <v>2569</v>
      </c>
      <c r="O102" s="44" t="s">
        <v>2004</v>
      </c>
      <c r="R102" s="44" t="s">
        <v>2003</v>
      </c>
      <c r="U102" s="44" t="s">
        <v>2600</v>
      </c>
      <c r="V102" s="44" t="s">
        <v>2599</v>
      </c>
      <c r="W102" s="44">
        <v>0</v>
      </c>
      <c r="X102" s="44">
        <v>7307613</v>
      </c>
      <c r="Y102" s="44" t="s">
        <v>2000</v>
      </c>
      <c r="Z102" s="44">
        <v>0</v>
      </c>
      <c r="AA102" s="44">
        <v>0.49476500000000001</v>
      </c>
      <c r="AB102" s="45">
        <v>6.0000000000000001E-32</v>
      </c>
      <c r="AC102" s="44">
        <v>31.221848749616299</v>
      </c>
      <c r="AD102" s="44" t="s">
        <v>2706</v>
      </c>
      <c r="AE102" s="44">
        <v>6.2230199999999999E-2</v>
      </c>
      <c r="AF102" s="44" t="s">
        <v>2705</v>
      </c>
      <c r="AG102" s="44" t="s">
        <v>2639</v>
      </c>
      <c r="AH102" s="44" t="s">
        <v>587</v>
      </c>
      <c r="AI102" s="44" t="s">
        <v>2638</v>
      </c>
      <c r="AJ102" s="44" t="s">
        <v>2637</v>
      </c>
      <c r="AK102" s="44" t="s">
        <v>2636</v>
      </c>
      <c r="AL102" s="44" t="s">
        <v>1994</v>
      </c>
    </row>
    <row r="103" spans="1:38" s="44" customFormat="1" x14ac:dyDescent="0.25">
      <c r="A103" s="78">
        <v>44165</v>
      </c>
      <c r="B103" s="44">
        <v>32916098</v>
      </c>
      <c r="C103" s="44" t="s">
        <v>2647</v>
      </c>
      <c r="D103" s="78">
        <v>44076</v>
      </c>
      <c r="E103" s="44" t="s">
        <v>2646</v>
      </c>
      <c r="F103" s="44" t="s">
        <v>2645</v>
      </c>
      <c r="G103" s="44" t="s">
        <v>2644</v>
      </c>
      <c r="H103" s="44" t="s">
        <v>2643</v>
      </c>
      <c r="I103" s="44" t="s">
        <v>2642</v>
      </c>
      <c r="J103" s="44" t="s">
        <v>2006</v>
      </c>
      <c r="K103" s="44" t="s">
        <v>2005</v>
      </c>
      <c r="L103" s="44">
        <v>12</v>
      </c>
      <c r="M103" s="44">
        <v>24442258</v>
      </c>
      <c r="N103" s="44" t="s">
        <v>2569</v>
      </c>
      <c r="O103" s="44" t="s">
        <v>2004</v>
      </c>
      <c r="R103" s="44" t="s">
        <v>2003</v>
      </c>
      <c r="U103" s="44" t="s">
        <v>2600</v>
      </c>
      <c r="V103" s="44" t="s">
        <v>2599</v>
      </c>
      <c r="W103" s="44">
        <v>0</v>
      </c>
      <c r="X103" s="44">
        <v>7307613</v>
      </c>
      <c r="Y103" s="44" t="s">
        <v>2000</v>
      </c>
      <c r="Z103" s="44">
        <v>0</v>
      </c>
      <c r="AA103" s="44">
        <v>0.49476500000000001</v>
      </c>
      <c r="AB103" s="45">
        <v>9.9999999999999993E-35</v>
      </c>
      <c r="AC103" s="44">
        <v>34</v>
      </c>
      <c r="AD103" s="44" t="s">
        <v>2704</v>
      </c>
      <c r="AE103" s="44">
        <v>6.5141000000000004E-2</v>
      </c>
      <c r="AF103" s="44" t="s">
        <v>2702</v>
      </c>
      <c r="AG103" s="44" t="s">
        <v>2639</v>
      </c>
      <c r="AH103" s="44" t="s">
        <v>587</v>
      </c>
      <c r="AI103" s="44" t="s">
        <v>2638</v>
      </c>
      <c r="AJ103" s="44" t="s">
        <v>2637</v>
      </c>
      <c r="AK103" s="44" t="s">
        <v>2636</v>
      </c>
      <c r="AL103" s="44" t="s">
        <v>1994</v>
      </c>
    </row>
    <row r="104" spans="1:38" s="44" customFormat="1" x14ac:dyDescent="0.25">
      <c r="A104" s="78">
        <v>44165</v>
      </c>
      <c r="B104" s="44">
        <v>32916098</v>
      </c>
      <c r="C104" s="44" t="s">
        <v>2647</v>
      </c>
      <c r="D104" s="78">
        <v>44076</v>
      </c>
      <c r="E104" s="44" t="s">
        <v>2646</v>
      </c>
      <c r="F104" s="44" t="s">
        <v>2645</v>
      </c>
      <c r="G104" s="44" t="s">
        <v>2644</v>
      </c>
      <c r="H104" s="44" t="s">
        <v>2643</v>
      </c>
      <c r="I104" s="44" t="s">
        <v>2642</v>
      </c>
      <c r="J104" s="44" t="s">
        <v>2006</v>
      </c>
      <c r="K104" s="44" t="s">
        <v>2005</v>
      </c>
      <c r="L104" s="44">
        <v>12</v>
      </c>
      <c r="M104" s="44">
        <v>24442258</v>
      </c>
      <c r="N104" s="44" t="s">
        <v>2569</v>
      </c>
      <c r="O104" s="44" t="s">
        <v>2004</v>
      </c>
      <c r="R104" s="44" t="s">
        <v>2003</v>
      </c>
      <c r="U104" s="44" t="s">
        <v>2600</v>
      </c>
      <c r="V104" s="44" t="s">
        <v>2599</v>
      </c>
      <c r="W104" s="44">
        <v>0</v>
      </c>
      <c r="X104" s="44">
        <v>7307613</v>
      </c>
      <c r="Y104" s="44" t="s">
        <v>2000</v>
      </c>
      <c r="Z104" s="44">
        <v>0</v>
      </c>
      <c r="AA104" s="44">
        <v>0.49476500000000001</v>
      </c>
      <c r="AB104" s="45">
        <v>2E-35</v>
      </c>
      <c r="AC104" s="44">
        <v>34.698970004335997</v>
      </c>
      <c r="AD104" s="44" t="s">
        <v>2703</v>
      </c>
      <c r="AE104" s="44">
        <v>6.5103900000000006E-2</v>
      </c>
      <c r="AF104" s="44" t="s">
        <v>2702</v>
      </c>
      <c r="AG104" s="44" t="s">
        <v>2639</v>
      </c>
      <c r="AH104" s="44" t="s">
        <v>587</v>
      </c>
      <c r="AI104" s="44" t="s">
        <v>2638</v>
      </c>
      <c r="AJ104" s="44" t="s">
        <v>2637</v>
      </c>
      <c r="AK104" s="44" t="s">
        <v>2636</v>
      </c>
      <c r="AL104" s="44" t="s">
        <v>1994</v>
      </c>
    </row>
    <row r="105" spans="1:38" s="44" customFormat="1" x14ac:dyDescent="0.25">
      <c r="A105" s="78">
        <v>44165</v>
      </c>
      <c r="B105" s="44">
        <v>32916098</v>
      </c>
      <c r="C105" s="44" t="s">
        <v>2647</v>
      </c>
      <c r="D105" s="78">
        <v>44076</v>
      </c>
      <c r="E105" s="44" t="s">
        <v>2646</v>
      </c>
      <c r="F105" s="44" t="s">
        <v>2645</v>
      </c>
      <c r="G105" s="44" t="s">
        <v>2644</v>
      </c>
      <c r="H105" s="44" t="s">
        <v>2643</v>
      </c>
      <c r="I105" s="44" t="s">
        <v>2642</v>
      </c>
      <c r="J105" s="44" t="s">
        <v>2006</v>
      </c>
      <c r="K105" s="44" t="s">
        <v>2005</v>
      </c>
      <c r="L105" s="44">
        <v>12</v>
      </c>
      <c r="M105" s="44">
        <v>24442258</v>
      </c>
      <c r="N105" s="44" t="s">
        <v>2569</v>
      </c>
      <c r="O105" s="44" t="s">
        <v>2004</v>
      </c>
      <c r="R105" s="44" t="s">
        <v>2003</v>
      </c>
      <c r="U105" s="44" t="s">
        <v>2600</v>
      </c>
      <c r="V105" s="44" t="s">
        <v>2599</v>
      </c>
      <c r="W105" s="44">
        <v>0</v>
      </c>
      <c r="X105" s="44">
        <v>7307613</v>
      </c>
      <c r="Y105" s="44" t="s">
        <v>2000</v>
      </c>
      <c r="Z105" s="44">
        <v>0</v>
      </c>
      <c r="AA105" s="44">
        <v>0.49476500000000001</v>
      </c>
      <c r="AB105" s="45">
        <v>9.0000000000000002E-35</v>
      </c>
      <c r="AC105" s="44">
        <v>34.045757490560597</v>
      </c>
      <c r="AD105" s="44" t="s">
        <v>2701</v>
      </c>
      <c r="AE105" s="44">
        <v>6.4631999999999995E-2</v>
      </c>
      <c r="AF105" s="44" t="s">
        <v>2700</v>
      </c>
      <c r="AG105" s="44" t="s">
        <v>2639</v>
      </c>
      <c r="AH105" s="44" t="s">
        <v>587</v>
      </c>
      <c r="AI105" s="44" t="s">
        <v>2638</v>
      </c>
      <c r="AJ105" s="44" t="s">
        <v>2637</v>
      </c>
      <c r="AK105" s="44" t="s">
        <v>2636</v>
      </c>
      <c r="AL105" s="44" t="s">
        <v>1994</v>
      </c>
    </row>
    <row r="106" spans="1:38" s="44" customFormat="1" x14ac:dyDescent="0.25">
      <c r="A106" s="78">
        <v>44165</v>
      </c>
      <c r="B106" s="44">
        <v>32916098</v>
      </c>
      <c r="C106" s="44" t="s">
        <v>2647</v>
      </c>
      <c r="D106" s="78">
        <v>44076</v>
      </c>
      <c r="E106" s="44" t="s">
        <v>2646</v>
      </c>
      <c r="F106" s="44" t="s">
        <v>2645</v>
      </c>
      <c r="G106" s="44" t="s">
        <v>2644</v>
      </c>
      <c r="H106" s="44" t="s">
        <v>2643</v>
      </c>
      <c r="I106" s="44" t="s">
        <v>2642</v>
      </c>
      <c r="J106" s="44" t="s">
        <v>2006</v>
      </c>
      <c r="K106" s="44" t="s">
        <v>2005</v>
      </c>
      <c r="L106" s="44">
        <v>12</v>
      </c>
      <c r="M106" s="44">
        <v>24442258</v>
      </c>
      <c r="N106" s="44" t="s">
        <v>2569</v>
      </c>
      <c r="O106" s="44" t="s">
        <v>2004</v>
      </c>
      <c r="R106" s="44" t="s">
        <v>2003</v>
      </c>
      <c r="U106" s="44" t="s">
        <v>2600</v>
      </c>
      <c r="V106" s="44" t="s">
        <v>2599</v>
      </c>
      <c r="W106" s="44">
        <v>0</v>
      </c>
      <c r="X106" s="44">
        <v>7307613</v>
      </c>
      <c r="Y106" s="44" t="s">
        <v>2000</v>
      </c>
      <c r="Z106" s="44">
        <v>0</v>
      </c>
      <c r="AA106" s="44">
        <v>0.49476500000000001</v>
      </c>
      <c r="AB106" s="45">
        <v>1E-51</v>
      </c>
      <c r="AC106" s="44">
        <v>51</v>
      </c>
      <c r="AD106" s="44" t="s">
        <v>2699</v>
      </c>
      <c r="AE106" s="44">
        <v>8.3067000000000002E-2</v>
      </c>
      <c r="AF106" s="44" t="s">
        <v>2651</v>
      </c>
      <c r="AG106" s="44" t="s">
        <v>2639</v>
      </c>
      <c r="AH106" s="44" t="s">
        <v>587</v>
      </c>
      <c r="AI106" s="44" t="s">
        <v>2638</v>
      </c>
      <c r="AJ106" s="44" t="s">
        <v>2637</v>
      </c>
      <c r="AK106" s="44" t="s">
        <v>2636</v>
      </c>
      <c r="AL106" s="44" t="s">
        <v>1994</v>
      </c>
    </row>
    <row r="107" spans="1:38" s="44" customFormat="1" x14ac:dyDescent="0.25">
      <c r="A107" s="78">
        <v>44165</v>
      </c>
      <c r="B107" s="44">
        <v>32916098</v>
      </c>
      <c r="C107" s="44" t="s">
        <v>2647</v>
      </c>
      <c r="D107" s="78">
        <v>44076</v>
      </c>
      <c r="E107" s="44" t="s">
        <v>2646</v>
      </c>
      <c r="F107" s="44" t="s">
        <v>2645</v>
      </c>
      <c r="G107" s="44" t="s">
        <v>2644</v>
      </c>
      <c r="H107" s="44" t="s">
        <v>2643</v>
      </c>
      <c r="I107" s="44" t="s">
        <v>2642</v>
      </c>
      <c r="J107" s="44" t="s">
        <v>2006</v>
      </c>
      <c r="K107" s="44" t="s">
        <v>2005</v>
      </c>
      <c r="L107" s="44">
        <v>12</v>
      </c>
      <c r="M107" s="44">
        <v>24442258</v>
      </c>
      <c r="N107" s="44" t="s">
        <v>2569</v>
      </c>
      <c r="O107" s="44" t="s">
        <v>2004</v>
      </c>
      <c r="R107" s="44" t="s">
        <v>2003</v>
      </c>
      <c r="U107" s="44" t="s">
        <v>2600</v>
      </c>
      <c r="V107" s="44" t="s">
        <v>2599</v>
      </c>
      <c r="W107" s="44">
        <v>0</v>
      </c>
      <c r="X107" s="44">
        <v>7307613</v>
      </c>
      <c r="Y107" s="44" t="s">
        <v>2000</v>
      </c>
      <c r="Z107" s="44">
        <v>0</v>
      </c>
      <c r="AA107" s="44">
        <v>0.49476500000000001</v>
      </c>
      <c r="AB107" s="45">
        <v>6E-51</v>
      </c>
      <c r="AC107" s="44">
        <v>50.221848749616299</v>
      </c>
      <c r="AD107" s="44" t="s">
        <v>2698</v>
      </c>
      <c r="AE107" s="44">
        <v>8.2736500000000004E-2</v>
      </c>
      <c r="AF107" s="44" t="s">
        <v>2651</v>
      </c>
      <c r="AG107" s="44" t="s">
        <v>2639</v>
      </c>
      <c r="AH107" s="44" t="s">
        <v>587</v>
      </c>
      <c r="AI107" s="44" t="s">
        <v>2638</v>
      </c>
      <c r="AJ107" s="44" t="s">
        <v>2637</v>
      </c>
      <c r="AK107" s="44" t="s">
        <v>2636</v>
      </c>
      <c r="AL107" s="44" t="s">
        <v>1994</v>
      </c>
    </row>
    <row r="108" spans="1:38" s="44" customFormat="1" x14ac:dyDescent="0.25">
      <c r="A108" s="78">
        <v>44165</v>
      </c>
      <c r="B108" s="44">
        <v>32916098</v>
      </c>
      <c r="C108" s="44" t="s">
        <v>2647</v>
      </c>
      <c r="D108" s="78">
        <v>44076</v>
      </c>
      <c r="E108" s="44" t="s">
        <v>2646</v>
      </c>
      <c r="F108" s="44" t="s">
        <v>2645</v>
      </c>
      <c r="G108" s="44" t="s">
        <v>2644</v>
      </c>
      <c r="H108" s="44" t="s">
        <v>2643</v>
      </c>
      <c r="I108" s="44" t="s">
        <v>2642</v>
      </c>
      <c r="J108" s="44" t="s">
        <v>2006</v>
      </c>
      <c r="K108" s="44" t="s">
        <v>2005</v>
      </c>
      <c r="L108" s="44">
        <v>12</v>
      </c>
      <c r="M108" s="44">
        <v>24442258</v>
      </c>
      <c r="N108" s="44" t="s">
        <v>2569</v>
      </c>
      <c r="O108" s="44" t="s">
        <v>2004</v>
      </c>
      <c r="R108" s="44" t="s">
        <v>2003</v>
      </c>
      <c r="U108" s="44" t="s">
        <v>2600</v>
      </c>
      <c r="V108" s="44" t="s">
        <v>2599</v>
      </c>
      <c r="W108" s="44">
        <v>0</v>
      </c>
      <c r="X108" s="44">
        <v>7307613</v>
      </c>
      <c r="Y108" s="44" t="s">
        <v>2000</v>
      </c>
      <c r="Z108" s="44">
        <v>0</v>
      </c>
      <c r="AA108" s="44">
        <v>0.49476500000000001</v>
      </c>
      <c r="AB108" s="45">
        <v>4E-51</v>
      </c>
      <c r="AC108" s="44">
        <v>50.397940008672002</v>
      </c>
      <c r="AD108" s="44" t="s">
        <v>2697</v>
      </c>
      <c r="AE108" s="44">
        <v>8.3263500000000004E-2</v>
      </c>
      <c r="AF108" s="44" t="s">
        <v>2651</v>
      </c>
      <c r="AG108" s="44" t="s">
        <v>2639</v>
      </c>
      <c r="AH108" s="44" t="s">
        <v>587</v>
      </c>
      <c r="AI108" s="44" t="s">
        <v>2638</v>
      </c>
      <c r="AJ108" s="44" t="s">
        <v>2637</v>
      </c>
      <c r="AK108" s="44" t="s">
        <v>2636</v>
      </c>
      <c r="AL108" s="44" t="s">
        <v>1994</v>
      </c>
    </row>
    <row r="109" spans="1:38" s="44" customFormat="1" x14ac:dyDescent="0.25">
      <c r="A109" s="78">
        <v>44165</v>
      </c>
      <c r="B109" s="44">
        <v>32916098</v>
      </c>
      <c r="C109" s="44" t="s">
        <v>2647</v>
      </c>
      <c r="D109" s="78">
        <v>44076</v>
      </c>
      <c r="E109" s="44" t="s">
        <v>2646</v>
      </c>
      <c r="F109" s="44" t="s">
        <v>2645</v>
      </c>
      <c r="G109" s="44" t="s">
        <v>2644</v>
      </c>
      <c r="H109" s="44" t="s">
        <v>2643</v>
      </c>
      <c r="I109" s="44" t="s">
        <v>2642</v>
      </c>
      <c r="J109" s="44" t="s">
        <v>2006</v>
      </c>
      <c r="K109" s="44" t="s">
        <v>2005</v>
      </c>
      <c r="L109" s="44">
        <v>12</v>
      </c>
      <c r="M109" s="44">
        <v>24442258</v>
      </c>
      <c r="N109" s="44" t="s">
        <v>2569</v>
      </c>
      <c r="O109" s="44" t="s">
        <v>2004</v>
      </c>
      <c r="R109" s="44" t="s">
        <v>2003</v>
      </c>
      <c r="U109" s="44" t="s">
        <v>2600</v>
      </c>
      <c r="V109" s="44" t="s">
        <v>2599</v>
      </c>
      <c r="W109" s="44">
        <v>0</v>
      </c>
      <c r="X109" s="44">
        <v>7307613</v>
      </c>
      <c r="Y109" s="44" t="s">
        <v>2000</v>
      </c>
      <c r="Z109" s="44">
        <v>0</v>
      </c>
      <c r="AA109" s="44">
        <v>0.49476500000000001</v>
      </c>
      <c r="AB109" s="45">
        <v>3E-49</v>
      </c>
      <c r="AC109" s="44">
        <v>48.522878745280302</v>
      </c>
      <c r="AD109" s="44" t="s">
        <v>2696</v>
      </c>
      <c r="AE109" s="44">
        <v>8.1903699999999996E-2</v>
      </c>
      <c r="AF109" s="44" t="s">
        <v>2655</v>
      </c>
      <c r="AG109" s="44" t="s">
        <v>2639</v>
      </c>
      <c r="AH109" s="44" t="s">
        <v>587</v>
      </c>
      <c r="AI109" s="44" t="s">
        <v>2638</v>
      </c>
      <c r="AJ109" s="44" t="s">
        <v>2637</v>
      </c>
      <c r="AK109" s="44" t="s">
        <v>2636</v>
      </c>
      <c r="AL109" s="44" t="s">
        <v>1994</v>
      </c>
    </row>
    <row r="110" spans="1:38" s="44" customFormat="1" x14ac:dyDescent="0.25">
      <c r="A110" s="78">
        <v>44165</v>
      </c>
      <c r="B110" s="44">
        <v>32916098</v>
      </c>
      <c r="C110" s="44" t="s">
        <v>2647</v>
      </c>
      <c r="D110" s="78">
        <v>44076</v>
      </c>
      <c r="E110" s="44" t="s">
        <v>2646</v>
      </c>
      <c r="F110" s="44" t="s">
        <v>2645</v>
      </c>
      <c r="G110" s="44" t="s">
        <v>2644</v>
      </c>
      <c r="H110" s="44" t="s">
        <v>2643</v>
      </c>
      <c r="I110" s="44" t="s">
        <v>2642</v>
      </c>
      <c r="J110" s="44" t="s">
        <v>2006</v>
      </c>
      <c r="K110" s="44" t="s">
        <v>2005</v>
      </c>
      <c r="L110" s="44">
        <v>12</v>
      </c>
      <c r="M110" s="44">
        <v>24442258</v>
      </c>
      <c r="N110" s="44" t="s">
        <v>2569</v>
      </c>
      <c r="O110" s="44" t="s">
        <v>2004</v>
      </c>
      <c r="R110" s="44" t="s">
        <v>2003</v>
      </c>
      <c r="U110" s="44" t="s">
        <v>2600</v>
      </c>
      <c r="V110" s="44" t="s">
        <v>2599</v>
      </c>
      <c r="W110" s="44">
        <v>0</v>
      </c>
      <c r="X110" s="44">
        <v>7307613</v>
      </c>
      <c r="Y110" s="44" t="s">
        <v>2000</v>
      </c>
      <c r="Z110" s="44">
        <v>0</v>
      </c>
      <c r="AA110" s="44">
        <v>0.49476500000000001</v>
      </c>
      <c r="AB110" s="45">
        <v>1E-46</v>
      </c>
      <c r="AC110" s="44">
        <v>46</v>
      </c>
      <c r="AD110" s="44" t="s">
        <v>2695</v>
      </c>
      <c r="AE110" s="44">
        <v>7.9559900000000003E-2</v>
      </c>
      <c r="AF110" s="44" t="s">
        <v>2657</v>
      </c>
      <c r="AG110" s="44" t="s">
        <v>2639</v>
      </c>
      <c r="AH110" s="44" t="s">
        <v>587</v>
      </c>
      <c r="AI110" s="44" t="s">
        <v>2638</v>
      </c>
      <c r="AJ110" s="44" t="s">
        <v>2637</v>
      </c>
      <c r="AK110" s="44" t="s">
        <v>2636</v>
      </c>
      <c r="AL110" s="44" t="s">
        <v>1994</v>
      </c>
    </row>
    <row r="111" spans="1:38" s="44" customFormat="1" x14ac:dyDescent="0.25">
      <c r="A111" s="78">
        <v>44165</v>
      </c>
      <c r="B111" s="44">
        <v>32916098</v>
      </c>
      <c r="C111" s="44" t="s">
        <v>2647</v>
      </c>
      <c r="D111" s="78">
        <v>44076</v>
      </c>
      <c r="E111" s="44" t="s">
        <v>2646</v>
      </c>
      <c r="F111" s="44" t="s">
        <v>2645</v>
      </c>
      <c r="G111" s="44" t="s">
        <v>2644</v>
      </c>
      <c r="H111" s="44" t="s">
        <v>2643</v>
      </c>
      <c r="I111" s="44" t="s">
        <v>2642</v>
      </c>
      <c r="J111" s="44" t="s">
        <v>2006</v>
      </c>
      <c r="K111" s="44" t="s">
        <v>2005</v>
      </c>
      <c r="L111" s="44">
        <v>12</v>
      </c>
      <c r="M111" s="44">
        <v>24442258</v>
      </c>
      <c r="N111" s="44" t="s">
        <v>2569</v>
      </c>
      <c r="O111" s="44" t="s">
        <v>2004</v>
      </c>
      <c r="R111" s="44" t="s">
        <v>2003</v>
      </c>
      <c r="U111" s="44" t="s">
        <v>2600</v>
      </c>
      <c r="V111" s="44" t="s">
        <v>2599</v>
      </c>
      <c r="W111" s="44">
        <v>0</v>
      </c>
      <c r="X111" s="44">
        <v>7307613</v>
      </c>
      <c r="Y111" s="44" t="s">
        <v>2000</v>
      </c>
      <c r="Z111" s="44">
        <v>0</v>
      </c>
      <c r="AA111" s="44">
        <v>0.49476500000000001</v>
      </c>
      <c r="AB111" s="45">
        <v>7E-45</v>
      </c>
      <c r="AC111" s="44">
        <v>44.1549019599857</v>
      </c>
      <c r="AD111" s="44" t="s">
        <v>2694</v>
      </c>
      <c r="AE111" s="44">
        <v>7.8051499999999996E-2</v>
      </c>
      <c r="AF111" s="44" t="s">
        <v>2693</v>
      </c>
      <c r="AG111" s="44" t="s">
        <v>2639</v>
      </c>
      <c r="AH111" s="44" t="s">
        <v>587</v>
      </c>
      <c r="AI111" s="44" t="s">
        <v>2638</v>
      </c>
      <c r="AJ111" s="44" t="s">
        <v>2637</v>
      </c>
      <c r="AK111" s="44" t="s">
        <v>2636</v>
      </c>
      <c r="AL111" s="44" t="s">
        <v>1994</v>
      </c>
    </row>
    <row r="112" spans="1:38" s="44" customFormat="1" x14ac:dyDescent="0.25">
      <c r="A112" s="78">
        <v>44165</v>
      </c>
      <c r="B112" s="44">
        <v>32916098</v>
      </c>
      <c r="C112" s="44" t="s">
        <v>2647</v>
      </c>
      <c r="D112" s="78">
        <v>44076</v>
      </c>
      <c r="E112" s="44" t="s">
        <v>2646</v>
      </c>
      <c r="F112" s="44" t="s">
        <v>2645</v>
      </c>
      <c r="G112" s="44" t="s">
        <v>2644</v>
      </c>
      <c r="H112" s="44" t="s">
        <v>2643</v>
      </c>
      <c r="I112" s="44" t="s">
        <v>2642</v>
      </c>
      <c r="J112" s="44" t="s">
        <v>2006</v>
      </c>
      <c r="K112" s="44" t="s">
        <v>2005</v>
      </c>
      <c r="L112" s="44">
        <v>12</v>
      </c>
      <c r="M112" s="44">
        <v>24442258</v>
      </c>
      <c r="N112" s="44" t="s">
        <v>2569</v>
      </c>
      <c r="O112" s="44" t="s">
        <v>2004</v>
      </c>
      <c r="R112" s="44" t="s">
        <v>2003</v>
      </c>
      <c r="U112" s="44" t="s">
        <v>2600</v>
      </c>
      <c r="V112" s="44" t="s">
        <v>2599</v>
      </c>
      <c r="W112" s="44">
        <v>0</v>
      </c>
      <c r="X112" s="44">
        <v>7307613</v>
      </c>
      <c r="Y112" s="44" t="s">
        <v>2000</v>
      </c>
      <c r="Z112" s="44">
        <v>0</v>
      </c>
      <c r="AA112" s="44">
        <v>0.49476500000000001</v>
      </c>
      <c r="AB112" s="45">
        <v>2.0000000000000002E-43</v>
      </c>
      <c r="AC112" s="44">
        <v>42.698970004335997</v>
      </c>
      <c r="AD112" s="44" t="s">
        <v>2692</v>
      </c>
      <c r="AE112" s="44">
        <v>7.6970399999999994E-2</v>
      </c>
      <c r="AF112" s="44" t="s">
        <v>2662</v>
      </c>
      <c r="AG112" s="44" t="s">
        <v>2639</v>
      </c>
      <c r="AH112" s="44" t="s">
        <v>587</v>
      </c>
      <c r="AI112" s="44" t="s">
        <v>2638</v>
      </c>
      <c r="AJ112" s="44" t="s">
        <v>2637</v>
      </c>
      <c r="AK112" s="44" t="s">
        <v>2636</v>
      </c>
      <c r="AL112" s="44" t="s">
        <v>1994</v>
      </c>
    </row>
    <row r="113" spans="1:38" s="44" customFormat="1" x14ac:dyDescent="0.25">
      <c r="A113" s="78">
        <v>44165</v>
      </c>
      <c r="B113" s="44">
        <v>32916098</v>
      </c>
      <c r="C113" s="44" t="s">
        <v>2647</v>
      </c>
      <c r="D113" s="78">
        <v>44076</v>
      </c>
      <c r="E113" s="44" t="s">
        <v>2646</v>
      </c>
      <c r="F113" s="44" t="s">
        <v>2645</v>
      </c>
      <c r="G113" s="44" t="s">
        <v>2644</v>
      </c>
      <c r="H113" s="44" t="s">
        <v>2643</v>
      </c>
      <c r="I113" s="44" t="s">
        <v>2642</v>
      </c>
      <c r="J113" s="44" t="s">
        <v>2006</v>
      </c>
      <c r="K113" s="44" t="s">
        <v>2005</v>
      </c>
      <c r="L113" s="44">
        <v>12</v>
      </c>
      <c r="M113" s="44">
        <v>24442258</v>
      </c>
      <c r="N113" s="44" t="s">
        <v>2569</v>
      </c>
      <c r="O113" s="44" t="s">
        <v>2004</v>
      </c>
      <c r="R113" s="44" t="s">
        <v>2003</v>
      </c>
      <c r="U113" s="44" t="s">
        <v>2600</v>
      </c>
      <c r="V113" s="44" t="s">
        <v>2599</v>
      </c>
      <c r="W113" s="44">
        <v>0</v>
      </c>
      <c r="X113" s="44">
        <v>7307613</v>
      </c>
      <c r="Y113" s="44" t="s">
        <v>2000</v>
      </c>
      <c r="Z113" s="44">
        <v>0</v>
      </c>
      <c r="AA113" s="44">
        <v>0.49476500000000001</v>
      </c>
      <c r="AB113" s="45">
        <v>3E-9</v>
      </c>
      <c r="AC113" s="44">
        <v>8.5228787452803303</v>
      </c>
      <c r="AD113" s="44" t="s">
        <v>2691</v>
      </c>
      <c r="AE113" s="44">
        <v>3.3303699999999999E-2</v>
      </c>
      <c r="AF113" s="44" t="s">
        <v>2689</v>
      </c>
      <c r="AG113" s="44" t="s">
        <v>2639</v>
      </c>
      <c r="AH113" s="44" t="s">
        <v>587</v>
      </c>
      <c r="AI113" s="44" t="s">
        <v>2638</v>
      </c>
      <c r="AJ113" s="44" t="s">
        <v>2637</v>
      </c>
      <c r="AK113" s="44" t="s">
        <v>2636</v>
      </c>
      <c r="AL113" s="44" t="s">
        <v>1994</v>
      </c>
    </row>
    <row r="114" spans="1:38" s="44" customFormat="1" x14ac:dyDescent="0.25">
      <c r="A114" s="78">
        <v>44165</v>
      </c>
      <c r="B114" s="44">
        <v>32916098</v>
      </c>
      <c r="C114" s="44" t="s">
        <v>2647</v>
      </c>
      <c r="D114" s="78">
        <v>44076</v>
      </c>
      <c r="E114" s="44" t="s">
        <v>2646</v>
      </c>
      <c r="F114" s="44" t="s">
        <v>2645</v>
      </c>
      <c r="G114" s="44" t="s">
        <v>2644</v>
      </c>
      <c r="H114" s="44" t="s">
        <v>2643</v>
      </c>
      <c r="I114" s="44" t="s">
        <v>2642</v>
      </c>
      <c r="J114" s="44" t="s">
        <v>2006</v>
      </c>
      <c r="K114" s="44" t="s">
        <v>2005</v>
      </c>
      <c r="L114" s="44">
        <v>12</v>
      </c>
      <c r="M114" s="44">
        <v>24442258</v>
      </c>
      <c r="N114" s="44" t="s">
        <v>2569</v>
      </c>
      <c r="O114" s="44" t="s">
        <v>2004</v>
      </c>
      <c r="R114" s="44" t="s">
        <v>2003</v>
      </c>
      <c r="U114" s="44" t="s">
        <v>2600</v>
      </c>
      <c r="V114" s="44" t="s">
        <v>2599</v>
      </c>
      <c r="W114" s="44">
        <v>0</v>
      </c>
      <c r="X114" s="44">
        <v>7307613</v>
      </c>
      <c r="Y114" s="44" t="s">
        <v>2000</v>
      </c>
      <c r="Z114" s="44">
        <v>0</v>
      </c>
      <c r="AA114" s="44">
        <v>0.49476500000000001</v>
      </c>
      <c r="AB114" s="45">
        <v>4.0000000000000002E-9</v>
      </c>
      <c r="AC114" s="44">
        <v>8.3979400086720304</v>
      </c>
      <c r="AD114" s="44" t="s">
        <v>2690</v>
      </c>
      <c r="AE114" s="44">
        <v>3.3099900000000002E-2</v>
      </c>
      <c r="AF114" s="44" t="s">
        <v>2689</v>
      </c>
      <c r="AG114" s="44" t="s">
        <v>2639</v>
      </c>
      <c r="AH114" s="44" t="s">
        <v>587</v>
      </c>
      <c r="AI114" s="44" t="s">
        <v>2638</v>
      </c>
      <c r="AJ114" s="44" t="s">
        <v>2637</v>
      </c>
      <c r="AK114" s="44" t="s">
        <v>2636</v>
      </c>
      <c r="AL114" s="44" t="s">
        <v>1994</v>
      </c>
    </row>
    <row r="115" spans="1:38" s="44" customFormat="1" x14ac:dyDescent="0.25">
      <c r="A115" s="78">
        <v>44165</v>
      </c>
      <c r="B115" s="44">
        <v>32916098</v>
      </c>
      <c r="C115" s="44" t="s">
        <v>2647</v>
      </c>
      <c r="D115" s="78">
        <v>44076</v>
      </c>
      <c r="E115" s="44" t="s">
        <v>2646</v>
      </c>
      <c r="F115" s="44" t="s">
        <v>2645</v>
      </c>
      <c r="G115" s="44" t="s">
        <v>2644</v>
      </c>
      <c r="H115" s="44" t="s">
        <v>2643</v>
      </c>
      <c r="I115" s="44" t="s">
        <v>2642</v>
      </c>
      <c r="J115" s="44" t="s">
        <v>2006</v>
      </c>
      <c r="K115" s="44" t="s">
        <v>2005</v>
      </c>
      <c r="L115" s="44">
        <v>12</v>
      </c>
      <c r="M115" s="44">
        <v>24442258</v>
      </c>
      <c r="N115" s="44" t="s">
        <v>2569</v>
      </c>
      <c r="O115" s="44" t="s">
        <v>2004</v>
      </c>
      <c r="R115" s="44" t="s">
        <v>2003</v>
      </c>
      <c r="U115" s="44" t="s">
        <v>2600</v>
      </c>
      <c r="V115" s="44" t="s">
        <v>2599</v>
      </c>
      <c r="W115" s="44">
        <v>0</v>
      </c>
      <c r="X115" s="44">
        <v>7307613</v>
      </c>
      <c r="Y115" s="44" t="s">
        <v>2000</v>
      </c>
      <c r="Z115" s="44">
        <v>0</v>
      </c>
      <c r="AA115" s="44">
        <v>0.49476500000000001</v>
      </c>
      <c r="AB115" s="45">
        <v>2E-35</v>
      </c>
      <c r="AC115" s="44">
        <v>34.698970004335997</v>
      </c>
      <c r="AD115" s="44" t="s">
        <v>2688</v>
      </c>
      <c r="AE115" s="44">
        <v>6.5533999999999995E-2</v>
      </c>
      <c r="AF115" s="44" t="s">
        <v>2687</v>
      </c>
      <c r="AG115" s="44" t="s">
        <v>2639</v>
      </c>
      <c r="AH115" s="44" t="s">
        <v>587</v>
      </c>
      <c r="AI115" s="44" t="s">
        <v>2638</v>
      </c>
      <c r="AJ115" s="44" t="s">
        <v>2637</v>
      </c>
      <c r="AK115" s="44" t="s">
        <v>2636</v>
      </c>
      <c r="AL115" s="44" t="s">
        <v>1994</v>
      </c>
    </row>
    <row r="116" spans="1:38" s="44" customFormat="1" x14ac:dyDescent="0.25">
      <c r="A116" s="78">
        <v>44165</v>
      </c>
      <c r="B116" s="44">
        <v>32916098</v>
      </c>
      <c r="C116" s="44" t="s">
        <v>2647</v>
      </c>
      <c r="D116" s="78">
        <v>44076</v>
      </c>
      <c r="E116" s="44" t="s">
        <v>2646</v>
      </c>
      <c r="F116" s="44" t="s">
        <v>2645</v>
      </c>
      <c r="G116" s="44" t="s">
        <v>2644</v>
      </c>
      <c r="H116" s="44" t="s">
        <v>2643</v>
      </c>
      <c r="I116" s="44" t="s">
        <v>2642</v>
      </c>
      <c r="J116" s="44" t="s">
        <v>2006</v>
      </c>
      <c r="K116" s="44" t="s">
        <v>2005</v>
      </c>
      <c r="L116" s="44">
        <v>12</v>
      </c>
      <c r="M116" s="44">
        <v>24442258</v>
      </c>
      <c r="N116" s="44" t="s">
        <v>2569</v>
      </c>
      <c r="O116" s="44" t="s">
        <v>2004</v>
      </c>
      <c r="R116" s="44" t="s">
        <v>2003</v>
      </c>
      <c r="U116" s="44" t="s">
        <v>2600</v>
      </c>
      <c r="V116" s="44" t="s">
        <v>2599</v>
      </c>
      <c r="W116" s="44">
        <v>0</v>
      </c>
      <c r="X116" s="44">
        <v>7307613</v>
      </c>
      <c r="Y116" s="44" t="s">
        <v>2000</v>
      </c>
      <c r="Z116" s="44">
        <v>0</v>
      </c>
      <c r="AA116" s="44">
        <v>0.49476500000000001</v>
      </c>
      <c r="AB116" s="45">
        <v>2.0000000000000001E-37</v>
      </c>
      <c r="AC116" s="44">
        <v>36.698970004335997</v>
      </c>
      <c r="AD116" s="44" t="s">
        <v>2686</v>
      </c>
      <c r="AE116" s="44">
        <v>6.6977499999999995E-2</v>
      </c>
      <c r="AF116" s="44" t="s">
        <v>2682</v>
      </c>
      <c r="AG116" s="44" t="s">
        <v>2639</v>
      </c>
      <c r="AH116" s="44" t="s">
        <v>587</v>
      </c>
      <c r="AI116" s="44" t="s">
        <v>2638</v>
      </c>
      <c r="AJ116" s="44" t="s">
        <v>2637</v>
      </c>
      <c r="AK116" s="44" t="s">
        <v>2636</v>
      </c>
      <c r="AL116" s="44" t="s">
        <v>1994</v>
      </c>
    </row>
    <row r="117" spans="1:38" s="44" customFormat="1" x14ac:dyDescent="0.25">
      <c r="A117" s="78">
        <v>44165</v>
      </c>
      <c r="B117" s="44">
        <v>32916098</v>
      </c>
      <c r="C117" s="44" t="s">
        <v>2647</v>
      </c>
      <c r="D117" s="78">
        <v>44076</v>
      </c>
      <c r="E117" s="44" t="s">
        <v>2646</v>
      </c>
      <c r="F117" s="44" t="s">
        <v>2645</v>
      </c>
      <c r="G117" s="44" t="s">
        <v>2644</v>
      </c>
      <c r="H117" s="44" t="s">
        <v>2643</v>
      </c>
      <c r="I117" s="44" t="s">
        <v>2642</v>
      </c>
      <c r="J117" s="44" t="s">
        <v>2006</v>
      </c>
      <c r="K117" s="44" t="s">
        <v>2005</v>
      </c>
      <c r="L117" s="44">
        <v>12</v>
      </c>
      <c r="M117" s="44">
        <v>24442258</v>
      </c>
      <c r="N117" s="44" t="s">
        <v>2569</v>
      </c>
      <c r="O117" s="44" t="s">
        <v>2004</v>
      </c>
      <c r="R117" s="44" t="s">
        <v>2003</v>
      </c>
      <c r="U117" s="44" t="s">
        <v>2600</v>
      </c>
      <c r="V117" s="44" t="s">
        <v>2599</v>
      </c>
      <c r="W117" s="44">
        <v>0</v>
      </c>
      <c r="X117" s="44">
        <v>7307613</v>
      </c>
      <c r="Y117" s="44" t="s">
        <v>2000</v>
      </c>
      <c r="Z117" s="44">
        <v>0</v>
      </c>
      <c r="AA117" s="44">
        <v>0.49476500000000001</v>
      </c>
      <c r="AB117" s="45">
        <v>7.9999999999999997E-38</v>
      </c>
      <c r="AC117" s="44">
        <v>37.096910013007999</v>
      </c>
      <c r="AD117" s="44" t="s">
        <v>2685</v>
      </c>
      <c r="AE117" s="44">
        <v>6.7513400000000001E-2</v>
      </c>
      <c r="AF117" s="44" t="s">
        <v>2684</v>
      </c>
      <c r="AG117" s="44" t="s">
        <v>2639</v>
      </c>
      <c r="AH117" s="44" t="s">
        <v>587</v>
      </c>
      <c r="AI117" s="44" t="s">
        <v>2638</v>
      </c>
      <c r="AJ117" s="44" t="s">
        <v>2637</v>
      </c>
      <c r="AK117" s="44" t="s">
        <v>2636</v>
      </c>
      <c r="AL117" s="44" t="s">
        <v>1994</v>
      </c>
    </row>
    <row r="118" spans="1:38" s="44" customFormat="1" x14ac:dyDescent="0.25">
      <c r="A118" s="78">
        <v>44165</v>
      </c>
      <c r="B118" s="44">
        <v>32916098</v>
      </c>
      <c r="C118" s="44" t="s">
        <v>2647</v>
      </c>
      <c r="D118" s="78">
        <v>44076</v>
      </c>
      <c r="E118" s="44" t="s">
        <v>2646</v>
      </c>
      <c r="F118" s="44" t="s">
        <v>2645</v>
      </c>
      <c r="G118" s="44" t="s">
        <v>2644</v>
      </c>
      <c r="H118" s="44" t="s">
        <v>2643</v>
      </c>
      <c r="I118" s="44" t="s">
        <v>2642</v>
      </c>
      <c r="J118" s="44" t="s">
        <v>2006</v>
      </c>
      <c r="K118" s="44" t="s">
        <v>2005</v>
      </c>
      <c r="L118" s="44">
        <v>12</v>
      </c>
      <c r="M118" s="44">
        <v>24442258</v>
      </c>
      <c r="N118" s="44" t="s">
        <v>2569</v>
      </c>
      <c r="O118" s="44" t="s">
        <v>2004</v>
      </c>
      <c r="R118" s="44" t="s">
        <v>2003</v>
      </c>
      <c r="U118" s="44" t="s">
        <v>2600</v>
      </c>
      <c r="V118" s="44" t="s">
        <v>2599</v>
      </c>
      <c r="W118" s="44">
        <v>0</v>
      </c>
      <c r="X118" s="44">
        <v>7307613</v>
      </c>
      <c r="Y118" s="44" t="s">
        <v>2000</v>
      </c>
      <c r="Z118" s="44">
        <v>0</v>
      </c>
      <c r="AA118" s="44">
        <v>0.49476500000000001</v>
      </c>
      <c r="AB118" s="45">
        <v>3E-37</v>
      </c>
      <c r="AC118" s="44">
        <v>36.522878745280302</v>
      </c>
      <c r="AD118" s="44" t="s">
        <v>2683</v>
      </c>
      <c r="AE118" s="44">
        <v>6.7208000000000004E-2</v>
      </c>
      <c r="AF118" s="44" t="s">
        <v>2682</v>
      </c>
      <c r="AG118" s="44" t="s">
        <v>2639</v>
      </c>
      <c r="AH118" s="44" t="s">
        <v>587</v>
      </c>
      <c r="AI118" s="44" t="s">
        <v>2638</v>
      </c>
      <c r="AJ118" s="44" t="s">
        <v>2637</v>
      </c>
      <c r="AK118" s="44" t="s">
        <v>2636</v>
      </c>
      <c r="AL118" s="44" t="s">
        <v>1994</v>
      </c>
    </row>
    <row r="119" spans="1:38" s="44" customFormat="1" x14ac:dyDescent="0.25">
      <c r="A119" s="78">
        <v>44165</v>
      </c>
      <c r="B119" s="44">
        <v>32916098</v>
      </c>
      <c r="C119" s="44" t="s">
        <v>2647</v>
      </c>
      <c r="D119" s="78">
        <v>44076</v>
      </c>
      <c r="E119" s="44" t="s">
        <v>2646</v>
      </c>
      <c r="F119" s="44" t="s">
        <v>2645</v>
      </c>
      <c r="G119" s="44" t="s">
        <v>2644</v>
      </c>
      <c r="H119" s="44" t="s">
        <v>2643</v>
      </c>
      <c r="I119" s="44" t="s">
        <v>2642</v>
      </c>
      <c r="J119" s="44" t="s">
        <v>2006</v>
      </c>
      <c r="K119" s="44" t="s">
        <v>2005</v>
      </c>
      <c r="L119" s="44">
        <v>12</v>
      </c>
      <c r="M119" s="44">
        <v>24442258</v>
      </c>
      <c r="N119" s="44" t="s">
        <v>2569</v>
      </c>
      <c r="O119" s="44" t="s">
        <v>2004</v>
      </c>
      <c r="R119" s="44" t="s">
        <v>2003</v>
      </c>
      <c r="U119" s="44" t="s">
        <v>2600</v>
      </c>
      <c r="V119" s="44" t="s">
        <v>2599</v>
      </c>
      <c r="W119" s="44">
        <v>0</v>
      </c>
      <c r="X119" s="44">
        <v>7307613</v>
      </c>
      <c r="Y119" s="44" t="s">
        <v>2000</v>
      </c>
      <c r="Z119" s="44">
        <v>0</v>
      </c>
      <c r="AA119" s="44">
        <v>0.49476500000000001</v>
      </c>
      <c r="AB119" s="45">
        <v>2.9999999999999999E-38</v>
      </c>
      <c r="AC119" s="44">
        <v>37.522878745280302</v>
      </c>
      <c r="AD119" s="44" t="s">
        <v>2681</v>
      </c>
      <c r="AE119" s="44">
        <v>6.7946900000000005E-2</v>
      </c>
      <c r="AF119" s="44" t="s">
        <v>2680</v>
      </c>
      <c r="AG119" s="44" t="s">
        <v>2639</v>
      </c>
      <c r="AH119" s="44" t="s">
        <v>587</v>
      </c>
      <c r="AI119" s="44" t="s">
        <v>2638</v>
      </c>
      <c r="AJ119" s="44" t="s">
        <v>2637</v>
      </c>
      <c r="AK119" s="44" t="s">
        <v>2636</v>
      </c>
      <c r="AL119" s="44" t="s">
        <v>1994</v>
      </c>
    </row>
    <row r="120" spans="1:38" s="44" customFormat="1" x14ac:dyDescent="0.25">
      <c r="A120" s="78">
        <v>44165</v>
      </c>
      <c r="B120" s="44">
        <v>32916098</v>
      </c>
      <c r="C120" s="44" t="s">
        <v>2647</v>
      </c>
      <c r="D120" s="78">
        <v>44076</v>
      </c>
      <c r="E120" s="44" t="s">
        <v>2646</v>
      </c>
      <c r="F120" s="44" t="s">
        <v>2645</v>
      </c>
      <c r="G120" s="44" t="s">
        <v>2644</v>
      </c>
      <c r="H120" s="44" t="s">
        <v>2643</v>
      </c>
      <c r="I120" s="44" t="s">
        <v>2642</v>
      </c>
      <c r="J120" s="44" t="s">
        <v>2006</v>
      </c>
      <c r="K120" s="44" t="s">
        <v>2005</v>
      </c>
      <c r="L120" s="44">
        <v>12</v>
      </c>
      <c r="M120" s="44">
        <v>24442258</v>
      </c>
      <c r="N120" s="44" t="s">
        <v>2569</v>
      </c>
      <c r="O120" s="44" t="s">
        <v>2004</v>
      </c>
      <c r="R120" s="44" t="s">
        <v>2003</v>
      </c>
      <c r="U120" s="44" t="s">
        <v>2600</v>
      </c>
      <c r="V120" s="44" t="s">
        <v>2599</v>
      </c>
      <c r="W120" s="44">
        <v>0</v>
      </c>
      <c r="X120" s="44">
        <v>7307613</v>
      </c>
      <c r="Y120" s="44" t="s">
        <v>2000</v>
      </c>
      <c r="Z120" s="44">
        <v>0</v>
      </c>
      <c r="AA120" s="44">
        <v>0.49476500000000001</v>
      </c>
      <c r="AB120" s="45">
        <v>3.9999999999999997E-39</v>
      </c>
      <c r="AC120" s="44">
        <v>38.397940008672002</v>
      </c>
      <c r="AD120" s="44" t="s">
        <v>2679</v>
      </c>
      <c r="AE120" s="44">
        <v>6.8648100000000004E-2</v>
      </c>
      <c r="AF120" s="44" t="s">
        <v>2678</v>
      </c>
      <c r="AG120" s="44" t="s">
        <v>2639</v>
      </c>
      <c r="AH120" s="44" t="s">
        <v>587</v>
      </c>
      <c r="AI120" s="44" t="s">
        <v>2638</v>
      </c>
      <c r="AJ120" s="44" t="s">
        <v>2637</v>
      </c>
      <c r="AK120" s="44" t="s">
        <v>2636</v>
      </c>
      <c r="AL120" s="44" t="s">
        <v>1994</v>
      </c>
    </row>
    <row r="121" spans="1:38" s="44" customFormat="1" x14ac:dyDescent="0.25">
      <c r="A121" s="78">
        <v>44165</v>
      </c>
      <c r="B121" s="44">
        <v>32916098</v>
      </c>
      <c r="C121" s="44" t="s">
        <v>2647</v>
      </c>
      <c r="D121" s="78">
        <v>44076</v>
      </c>
      <c r="E121" s="44" t="s">
        <v>2646</v>
      </c>
      <c r="F121" s="44" t="s">
        <v>2645</v>
      </c>
      <c r="G121" s="44" t="s">
        <v>2644</v>
      </c>
      <c r="H121" s="44" t="s">
        <v>2643</v>
      </c>
      <c r="I121" s="44" t="s">
        <v>2642</v>
      </c>
      <c r="J121" s="44" t="s">
        <v>2006</v>
      </c>
      <c r="K121" s="44" t="s">
        <v>2005</v>
      </c>
      <c r="L121" s="44">
        <v>12</v>
      </c>
      <c r="M121" s="44">
        <v>24442258</v>
      </c>
      <c r="N121" s="44" t="s">
        <v>2569</v>
      </c>
      <c r="O121" s="44" t="s">
        <v>2004</v>
      </c>
      <c r="R121" s="44" t="s">
        <v>2003</v>
      </c>
      <c r="U121" s="44" t="s">
        <v>2600</v>
      </c>
      <c r="V121" s="44" t="s">
        <v>2599</v>
      </c>
      <c r="W121" s="44">
        <v>0</v>
      </c>
      <c r="X121" s="44">
        <v>7307613</v>
      </c>
      <c r="Y121" s="44" t="s">
        <v>2000</v>
      </c>
      <c r="Z121" s="44">
        <v>0</v>
      </c>
      <c r="AA121" s="44">
        <v>0.49476500000000001</v>
      </c>
      <c r="AB121" s="45">
        <v>1.9999999999999999E-39</v>
      </c>
      <c r="AC121" s="44">
        <v>38.698970004335997</v>
      </c>
      <c r="AD121" s="44" t="s">
        <v>2677</v>
      </c>
      <c r="AE121" s="44">
        <v>6.9579000000000002E-2</v>
      </c>
      <c r="AF121" s="44" t="s">
        <v>2676</v>
      </c>
      <c r="AG121" s="44" t="s">
        <v>2639</v>
      </c>
      <c r="AH121" s="44" t="s">
        <v>587</v>
      </c>
      <c r="AI121" s="44" t="s">
        <v>2638</v>
      </c>
      <c r="AJ121" s="44" t="s">
        <v>2637</v>
      </c>
      <c r="AK121" s="44" t="s">
        <v>2636</v>
      </c>
      <c r="AL121" s="44" t="s">
        <v>1994</v>
      </c>
    </row>
    <row r="122" spans="1:38" s="44" customFormat="1" x14ac:dyDescent="0.25">
      <c r="A122" s="78">
        <v>44165</v>
      </c>
      <c r="B122" s="44">
        <v>32916098</v>
      </c>
      <c r="C122" s="44" t="s">
        <v>2647</v>
      </c>
      <c r="D122" s="78">
        <v>44076</v>
      </c>
      <c r="E122" s="44" t="s">
        <v>2646</v>
      </c>
      <c r="F122" s="44" t="s">
        <v>2645</v>
      </c>
      <c r="G122" s="44" t="s">
        <v>2644</v>
      </c>
      <c r="H122" s="44" t="s">
        <v>2643</v>
      </c>
      <c r="I122" s="44" t="s">
        <v>2642</v>
      </c>
      <c r="J122" s="44" t="s">
        <v>2006</v>
      </c>
      <c r="K122" s="44" t="s">
        <v>2005</v>
      </c>
      <c r="L122" s="44">
        <v>12</v>
      </c>
      <c r="M122" s="44">
        <v>24442258</v>
      </c>
      <c r="N122" s="44" t="s">
        <v>2569</v>
      </c>
      <c r="O122" s="44" t="s">
        <v>2004</v>
      </c>
      <c r="R122" s="44" t="s">
        <v>2003</v>
      </c>
      <c r="U122" s="44" t="s">
        <v>2600</v>
      </c>
      <c r="V122" s="44" t="s">
        <v>2599</v>
      </c>
      <c r="W122" s="44">
        <v>0</v>
      </c>
      <c r="X122" s="44">
        <v>7307613</v>
      </c>
      <c r="Y122" s="44" t="s">
        <v>2000</v>
      </c>
      <c r="Z122" s="44">
        <v>0</v>
      </c>
      <c r="AA122" s="44">
        <v>0.49476500000000001</v>
      </c>
      <c r="AB122" s="45">
        <v>1.9999999999999999E-40</v>
      </c>
      <c r="AC122" s="44">
        <v>39.698970004335997</v>
      </c>
      <c r="AD122" s="44" t="s">
        <v>2675</v>
      </c>
      <c r="AE122" s="44">
        <v>7.0326799999999995E-2</v>
      </c>
      <c r="AF122" s="44" t="s">
        <v>2674</v>
      </c>
      <c r="AG122" s="44" t="s">
        <v>2639</v>
      </c>
      <c r="AH122" s="44" t="s">
        <v>587</v>
      </c>
      <c r="AI122" s="44" t="s">
        <v>2638</v>
      </c>
      <c r="AJ122" s="44" t="s">
        <v>2637</v>
      </c>
      <c r="AK122" s="44" t="s">
        <v>2636</v>
      </c>
      <c r="AL122" s="44" t="s">
        <v>1994</v>
      </c>
    </row>
    <row r="123" spans="1:38" s="44" customFormat="1" x14ac:dyDescent="0.25">
      <c r="A123" s="78">
        <v>44165</v>
      </c>
      <c r="B123" s="44">
        <v>32916098</v>
      </c>
      <c r="C123" s="44" t="s">
        <v>2647</v>
      </c>
      <c r="D123" s="78">
        <v>44076</v>
      </c>
      <c r="E123" s="44" t="s">
        <v>2646</v>
      </c>
      <c r="F123" s="44" t="s">
        <v>2645</v>
      </c>
      <c r="G123" s="44" t="s">
        <v>2644</v>
      </c>
      <c r="H123" s="44" t="s">
        <v>2643</v>
      </c>
      <c r="I123" s="44" t="s">
        <v>2642</v>
      </c>
      <c r="J123" s="44" t="s">
        <v>2006</v>
      </c>
      <c r="K123" s="44" t="s">
        <v>2005</v>
      </c>
      <c r="L123" s="44">
        <v>12</v>
      </c>
      <c r="M123" s="44">
        <v>24442258</v>
      </c>
      <c r="N123" s="44" t="s">
        <v>2569</v>
      </c>
      <c r="O123" s="44" t="s">
        <v>2004</v>
      </c>
      <c r="R123" s="44" t="s">
        <v>2003</v>
      </c>
      <c r="U123" s="44" t="s">
        <v>2600</v>
      </c>
      <c r="V123" s="44" t="s">
        <v>2599</v>
      </c>
      <c r="W123" s="44">
        <v>0</v>
      </c>
      <c r="X123" s="44">
        <v>7307613</v>
      </c>
      <c r="Y123" s="44" t="s">
        <v>2000</v>
      </c>
      <c r="Z123" s="44">
        <v>0</v>
      </c>
      <c r="AA123" s="44">
        <v>0.49476500000000001</v>
      </c>
      <c r="AB123" s="45">
        <v>9.9999999999999993E-41</v>
      </c>
      <c r="AC123" s="44">
        <v>40</v>
      </c>
      <c r="AD123" s="44" t="s">
        <v>2673</v>
      </c>
      <c r="AE123" s="44">
        <v>7.0950600000000003E-2</v>
      </c>
      <c r="AF123" s="44" t="s">
        <v>2671</v>
      </c>
      <c r="AG123" s="44" t="s">
        <v>2639</v>
      </c>
      <c r="AH123" s="44" t="s">
        <v>587</v>
      </c>
      <c r="AI123" s="44" t="s">
        <v>2638</v>
      </c>
      <c r="AJ123" s="44" t="s">
        <v>2637</v>
      </c>
      <c r="AK123" s="44" t="s">
        <v>2636</v>
      </c>
      <c r="AL123" s="44" t="s">
        <v>1994</v>
      </c>
    </row>
    <row r="124" spans="1:38" s="44" customFormat="1" x14ac:dyDescent="0.25">
      <c r="A124" s="78">
        <v>44165</v>
      </c>
      <c r="B124" s="44">
        <v>32916098</v>
      </c>
      <c r="C124" s="44" t="s">
        <v>2647</v>
      </c>
      <c r="D124" s="78">
        <v>44076</v>
      </c>
      <c r="E124" s="44" t="s">
        <v>2646</v>
      </c>
      <c r="F124" s="44" t="s">
        <v>2645</v>
      </c>
      <c r="G124" s="44" t="s">
        <v>2644</v>
      </c>
      <c r="H124" s="44" t="s">
        <v>2643</v>
      </c>
      <c r="I124" s="44" t="s">
        <v>2642</v>
      </c>
      <c r="J124" s="44" t="s">
        <v>2006</v>
      </c>
      <c r="K124" s="44" t="s">
        <v>2005</v>
      </c>
      <c r="L124" s="44">
        <v>12</v>
      </c>
      <c r="M124" s="44">
        <v>24442258</v>
      </c>
      <c r="N124" s="44" t="s">
        <v>2569</v>
      </c>
      <c r="O124" s="44" t="s">
        <v>2004</v>
      </c>
      <c r="R124" s="44" t="s">
        <v>2003</v>
      </c>
      <c r="U124" s="44" t="s">
        <v>2600</v>
      </c>
      <c r="V124" s="44" t="s">
        <v>2599</v>
      </c>
      <c r="W124" s="44">
        <v>0</v>
      </c>
      <c r="X124" s="44">
        <v>7307613</v>
      </c>
      <c r="Y124" s="44" t="s">
        <v>2000</v>
      </c>
      <c r="Z124" s="44">
        <v>0</v>
      </c>
      <c r="AA124" s="44">
        <v>0.49476500000000001</v>
      </c>
      <c r="AB124" s="45">
        <v>9.9999999999999993E-41</v>
      </c>
      <c r="AC124" s="44">
        <v>40</v>
      </c>
      <c r="AD124" s="44" t="s">
        <v>2672</v>
      </c>
      <c r="AE124" s="44">
        <v>7.1259600000000006E-2</v>
      </c>
      <c r="AF124" s="44" t="s">
        <v>2671</v>
      </c>
      <c r="AG124" s="44" t="s">
        <v>2639</v>
      </c>
      <c r="AH124" s="44" t="s">
        <v>587</v>
      </c>
      <c r="AI124" s="44" t="s">
        <v>2638</v>
      </c>
      <c r="AJ124" s="44" t="s">
        <v>2637</v>
      </c>
      <c r="AK124" s="44" t="s">
        <v>2636</v>
      </c>
      <c r="AL124" s="44" t="s">
        <v>1994</v>
      </c>
    </row>
    <row r="125" spans="1:38" s="44" customFormat="1" x14ac:dyDescent="0.25">
      <c r="A125" s="78">
        <v>44165</v>
      </c>
      <c r="B125" s="44">
        <v>32916098</v>
      </c>
      <c r="C125" s="44" t="s">
        <v>2647</v>
      </c>
      <c r="D125" s="78">
        <v>44076</v>
      </c>
      <c r="E125" s="44" t="s">
        <v>2646</v>
      </c>
      <c r="F125" s="44" t="s">
        <v>2645</v>
      </c>
      <c r="G125" s="44" t="s">
        <v>2644</v>
      </c>
      <c r="H125" s="44" t="s">
        <v>2643</v>
      </c>
      <c r="I125" s="44" t="s">
        <v>2642</v>
      </c>
      <c r="J125" s="44" t="s">
        <v>2006</v>
      </c>
      <c r="K125" s="44" t="s">
        <v>2005</v>
      </c>
      <c r="L125" s="44">
        <v>12</v>
      </c>
      <c r="M125" s="44">
        <v>24442258</v>
      </c>
      <c r="N125" s="44" t="s">
        <v>2569</v>
      </c>
      <c r="O125" s="44" t="s">
        <v>2004</v>
      </c>
      <c r="R125" s="44" t="s">
        <v>2003</v>
      </c>
      <c r="U125" s="44" t="s">
        <v>2600</v>
      </c>
      <c r="V125" s="44" t="s">
        <v>2599</v>
      </c>
      <c r="W125" s="44">
        <v>0</v>
      </c>
      <c r="X125" s="44">
        <v>7307613</v>
      </c>
      <c r="Y125" s="44" t="s">
        <v>2000</v>
      </c>
      <c r="Z125" s="44">
        <v>0</v>
      </c>
      <c r="AA125" s="44">
        <v>0.49476500000000001</v>
      </c>
      <c r="AB125" s="45">
        <v>3.0000000000000003E-42</v>
      </c>
      <c r="AC125" s="44">
        <v>41.522878745280302</v>
      </c>
      <c r="AD125" s="44" t="s">
        <v>2670</v>
      </c>
      <c r="AE125" s="44">
        <v>7.2834399999999994E-2</v>
      </c>
      <c r="AF125" s="44" t="s">
        <v>2669</v>
      </c>
      <c r="AG125" s="44" t="s">
        <v>2639</v>
      </c>
      <c r="AH125" s="44" t="s">
        <v>587</v>
      </c>
      <c r="AI125" s="44" t="s">
        <v>2638</v>
      </c>
      <c r="AJ125" s="44" t="s">
        <v>2637</v>
      </c>
      <c r="AK125" s="44" t="s">
        <v>2636</v>
      </c>
      <c r="AL125" s="44" t="s">
        <v>1994</v>
      </c>
    </row>
    <row r="126" spans="1:38" s="44" customFormat="1" x14ac:dyDescent="0.25">
      <c r="A126" s="78">
        <v>44165</v>
      </c>
      <c r="B126" s="44">
        <v>32916098</v>
      </c>
      <c r="C126" s="44" t="s">
        <v>2647</v>
      </c>
      <c r="D126" s="78">
        <v>44076</v>
      </c>
      <c r="E126" s="44" t="s">
        <v>2646</v>
      </c>
      <c r="F126" s="44" t="s">
        <v>2645</v>
      </c>
      <c r="G126" s="44" t="s">
        <v>2644</v>
      </c>
      <c r="H126" s="44" t="s">
        <v>2643</v>
      </c>
      <c r="I126" s="44" t="s">
        <v>2642</v>
      </c>
      <c r="J126" s="44" t="s">
        <v>2006</v>
      </c>
      <c r="K126" s="44" t="s">
        <v>2005</v>
      </c>
      <c r="L126" s="44">
        <v>12</v>
      </c>
      <c r="M126" s="44">
        <v>24442258</v>
      </c>
      <c r="N126" s="44" t="s">
        <v>2569</v>
      </c>
      <c r="O126" s="44" t="s">
        <v>2004</v>
      </c>
      <c r="R126" s="44" t="s">
        <v>2003</v>
      </c>
      <c r="U126" s="44" t="s">
        <v>2600</v>
      </c>
      <c r="V126" s="44" t="s">
        <v>2599</v>
      </c>
      <c r="W126" s="44">
        <v>0</v>
      </c>
      <c r="X126" s="44">
        <v>7307613</v>
      </c>
      <c r="Y126" s="44" t="s">
        <v>2000</v>
      </c>
      <c r="Z126" s="44">
        <v>0</v>
      </c>
      <c r="AA126" s="44">
        <v>0.49476500000000001</v>
      </c>
      <c r="AB126" s="45">
        <v>3.0000000000000002E-44</v>
      </c>
      <c r="AC126" s="44">
        <v>43.522878745280302</v>
      </c>
      <c r="AD126" s="44" t="s">
        <v>2668</v>
      </c>
      <c r="AE126" s="44">
        <v>7.4716199999999997E-2</v>
      </c>
      <c r="AF126" s="44" t="s">
        <v>2666</v>
      </c>
      <c r="AG126" s="44" t="s">
        <v>2639</v>
      </c>
      <c r="AH126" s="44" t="s">
        <v>587</v>
      </c>
      <c r="AI126" s="44" t="s">
        <v>2638</v>
      </c>
      <c r="AJ126" s="44" t="s">
        <v>2637</v>
      </c>
      <c r="AK126" s="44" t="s">
        <v>2636</v>
      </c>
      <c r="AL126" s="44" t="s">
        <v>1994</v>
      </c>
    </row>
    <row r="127" spans="1:38" s="44" customFormat="1" x14ac:dyDescent="0.25">
      <c r="A127" s="78">
        <v>44165</v>
      </c>
      <c r="B127" s="44">
        <v>32916098</v>
      </c>
      <c r="C127" s="44" t="s">
        <v>2647</v>
      </c>
      <c r="D127" s="78">
        <v>44076</v>
      </c>
      <c r="E127" s="44" t="s">
        <v>2646</v>
      </c>
      <c r="F127" s="44" t="s">
        <v>2645</v>
      </c>
      <c r="G127" s="44" t="s">
        <v>2644</v>
      </c>
      <c r="H127" s="44" t="s">
        <v>2643</v>
      </c>
      <c r="I127" s="44" t="s">
        <v>2642</v>
      </c>
      <c r="J127" s="44" t="s">
        <v>2006</v>
      </c>
      <c r="K127" s="44" t="s">
        <v>2005</v>
      </c>
      <c r="L127" s="44">
        <v>12</v>
      </c>
      <c r="M127" s="44">
        <v>24442258</v>
      </c>
      <c r="N127" s="44" t="s">
        <v>2569</v>
      </c>
      <c r="O127" s="44" t="s">
        <v>2004</v>
      </c>
      <c r="R127" s="44" t="s">
        <v>2003</v>
      </c>
      <c r="U127" s="44" t="s">
        <v>2600</v>
      </c>
      <c r="V127" s="44" t="s">
        <v>2599</v>
      </c>
      <c r="W127" s="44">
        <v>0</v>
      </c>
      <c r="X127" s="44">
        <v>7307613</v>
      </c>
      <c r="Y127" s="44" t="s">
        <v>2000</v>
      </c>
      <c r="Z127" s="44">
        <v>0</v>
      </c>
      <c r="AA127" s="44">
        <v>0.49476500000000001</v>
      </c>
      <c r="AB127" s="45">
        <v>7.9999999999999999E-45</v>
      </c>
      <c r="AC127" s="44">
        <v>44.096910013007999</v>
      </c>
      <c r="AD127" s="44" t="s">
        <v>2667</v>
      </c>
      <c r="AE127" s="44">
        <v>7.5192599999999998E-2</v>
      </c>
      <c r="AF127" s="44" t="s">
        <v>2666</v>
      </c>
      <c r="AG127" s="44" t="s">
        <v>2639</v>
      </c>
      <c r="AH127" s="44" t="s">
        <v>587</v>
      </c>
      <c r="AI127" s="44" t="s">
        <v>2638</v>
      </c>
      <c r="AJ127" s="44" t="s">
        <v>2637</v>
      </c>
      <c r="AK127" s="44" t="s">
        <v>2636</v>
      </c>
      <c r="AL127" s="44" t="s">
        <v>1994</v>
      </c>
    </row>
    <row r="128" spans="1:38" s="44" customFormat="1" x14ac:dyDescent="0.25">
      <c r="A128" s="78">
        <v>44165</v>
      </c>
      <c r="B128" s="44">
        <v>32916098</v>
      </c>
      <c r="C128" s="44" t="s">
        <v>2647</v>
      </c>
      <c r="D128" s="78">
        <v>44076</v>
      </c>
      <c r="E128" s="44" t="s">
        <v>2646</v>
      </c>
      <c r="F128" s="44" t="s">
        <v>2645</v>
      </c>
      <c r="G128" s="44" t="s">
        <v>2644</v>
      </c>
      <c r="H128" s="44" t="s">
        <v>2643</v>
      </c>
      <c r="I128" s="44" t="s">
        <v>2642</v>
      </c>
      <c r="J128" s="44" t="s">
        <v>2006</v>
      </c>
      <c r="K128" s="44" t="s">
        <v>2005</v>
      </c>
      <c r="L128" s="44">
        <v>12</v>
      </c>
      <c r="M128" s="44">
        <v>24442258</v>
      </c>
      <c r="N128" s="44" t="s">
        <v>2569</v>
      </c>
      <c r="O128" s="44" t="s">
        <v>2004</v>
      </c>
      <c r="R128" s="44" t="s">
        <v>2003</v>
      </c>
      <c r="U128" s="44" t="s">
        <v>2600</v>
      </c>
      <c r="V128" s="44" t="s">
        <v>2599</v>
      </c>
      <c r="W128" s="44">
        <v>0</v>
      </c>
      <c r="X128" s="44">
        <v>7307613</v>
      </c>
      <c r="Y128" s="44" t="s">
        <v>2000</v>
      </c>
      <c r="Z128" s="44">
        <v>0</v>
      </c>
      <c r="AA128" s="44">
        <v>0.49476500000000001</v>
      </c>
      <c r="AB128" s="45">
        <v>2E-46</v>
      </c>
      <c r="AC128" s="44">
        <v>45.698970004335997</v>
      </c>
      <c r="AD128" s="44" t="s">
        <v>2665</v>
      </c>
      <c r="AE128" s="44">
        <v>7.6327000000000006E-2</v>
      </c>
      <c r="AF128" s="44" t="s">
        <v>2664</v>
      </c>
      <c r="AG128" s="44" t="s">
        <v>2639</v>
      </c>
      <c r="AH128" s="44" t="s">
        <v>587</v>
      </c>
      <c r="AI128" s="44" t="s">
        <v>2638</v>
      </c>
      <c r="AJ128" s="44" t="s">
        <v>2637</v>
      </c>
      <c r="AK128" s="44" t="s">
        <v>2636</v>
      </c>
      <c r="AL128" s="44" t="s">
        <v>1994</v>
      </c>
    </row>
    <row r="129" spans="1:38" s="44" customFormat="1" x14ac:dyDescent="0.25">
      <c r="A129" s="78">
        <v>44165</v>
      </c>
      <c r="B129" s="44">
        <v>32916098</v>
      </c>
      <c r="C129" s="44" t="s">
        <v>2647</v>
      </c>
      <c r="D129" s="78">
        <v>44076</v>
      </c>
      <c r="E129" s="44" t="s">
        <v>2646</v>
      </c>
      <c r="F129" s="44" t="s">
        <v>2645</v>
      </c>
      <c r="G129" s="44" t="s">
        <v>2644</v>
      </c>
      <c r="H129" s="44" t="s">
        <v>2643</v>
      </c>
      <c r="I129" s="44" t="s">
        <v>2642</v>
      </c>
      <c r="J129" s="44" t="s">
        <v>2006</v>
      </c>
      <c r="K129" s="44" t="s">
        <v>2005</v>
      </c>
      <c r="L129" s="44">
        <v>12</v>
      </c>
      <c r="M129" s="44">
        <v>24442258</v>
      </c>
      <c r="N129" s="44" t="s">
        <v>2569</v>
      </c>
      <c r="O129" s="44" t="s">
        <v>2004</v>
      </c>
      <c r="R129" s="44" t="s">
        <v>2003</v>
      </c>
      <c r="U129" s="44" t="s">
        <v>2600</v>
      </c>
      <c r="V129" s="44" t="s">
        <v>2599</v>
      </c>
      <c r="W129" s="44">
        <v>0</v>
      </c>
      <c r="X129" s="44">
        <v>7307613</v>
      </c>
      <c r="Y129" s="44" t="s">
        <v>2000</v>
      </c>
      <c r="Z129" s="44">
        <v>0</v>
      </c>
      <c r="AA129" s="44">
        <v>0.49476500000000001</v>
      </c>
      <c r="AB129" s="45">
        <v>7.9999999999999998E-47</v>
      </c>
      <c r="AC129" s="44">
        <v>46.096910013007999</v>
      </c>
      <c r="AD129" s="44" t="s">
        <v>2663</v>
      </c>
      <c r="AE129" s="44">
        <v>7.6886300000000005E-2</v>
      </c>
      <c r="AF129" s="44" t="s">
        <v>2662</v>
      </c>
      <c r="AG129" s="44" t="s">
        <v>2639</v>
      </c>
      <c r="AH129" s="44" t="s">
        <v>587</v>
      </c>
      <c r="AI129" s="44" t="s">
        <v>2638</v>
      </c>
      <c r="AJ129" s="44" t="s">
        <v>2637</v>
      </c>
      <c r="AK129" s="44" t="s">
        <v>2636</v>
      </c>
      <c r="AL129" s="44" t="s">
        <v>1994</v>
      </c>
    </row>
    <row r="130" spans="1:38" s="44" customFormat="1" x14ac:dyDescent="0.25">
      <c r="A130" s="78">
        <v>44165</v>
      </c>
      <c r="B130" s="44">
        <v>32916098</v>
      </c>
      <c r="C130" s="44" t="s">
        <v>2647</v>
      </c>
      <c r="D130" s="78">
        <v>44076</v>
      </c>
      <c r="E130" s="44" t="s">
        <v>2646</v>
      </c>
      <c r="F130" s="44" t="s">
        <v>2645</v>
      </c>
      <c r="G130" s="44" t="s">
        <v>2644</v>
      </c>
      <c r="H130" s="44" t="s">
        <v>2643</v>
      </c>
      <c r="I130" s="44" t="s">
        <v>2642</v>
      </c>
      <c r="J130" s="44" t="s">
        <v>2006</v>
      </c>
      <c r="K130" s="44" t="s">
        <v>2005</v>
      </c>
      <c r="L130" s="44">
        <v>12</v>
      </c>
      <c r="M130" s="44">
        <v>24442258</v>
      </c>
      <c r="N130" s="44" t="s">
        <v>2569</v>
      </c>
      <c r="O130" s="44" t="s">
        <v>2004</v>
      </c>
      <c r="R130" s="44" t="s">
        <v>2003</v>
      </c>
      <c r="U130" s="44" t="s">
        <v>2600</v>
      </c>
      <c r="V130" s="44" t="s">
        <v>2599</v>
      </c>
      <c r="W130" s="44">
        <v>0</v>
      </c>
      <c r="X130" s="44">
        <v>7307613</v>
      </c>
      <c r="Y130" s="44" t="s">
        <v>2000</v>
      </c>
      <c r="Z130" s="44">
        <v>0</v>
      </c>
      <c r="AA130" s="44">
        <v>0.49476500000000001</v>
      </c>
      <c r="AB130" s="45">
        <v>9.9999999999999997E-49</v>
      </c>
      <c r="AC130" s="44">
        <v>48</v>
      </c>
      <c r="AD130" s="44" t="s">
        <v>2661</v>
      </c>
      <c r="AE130" s="44">
        <v>7.8409199999999998E-2</v>
      </c>
      <c r="AF130" s="44" t="s">
        <v>2660</v>
      </c>
      <c r="AG130" s="44" t="s">
        <v>2639</v>
      </c>
      <c r="AH130" s="44" t="s">
        <v>587</v>
      </c>
      <c r="AI130" s="44" t="s">
        <v>2638</v>
      </c>
      <c r="AJ130" s="44" t="s">
        <v>2637</v>
      </c>
      <c r="AK130" s="44" t="s">
        <v>2636</v>
      </c>
      <c r="AL130" s="44" t="s">
        <v>1994</v>
      </c>
    </row>
    <row r="131" spans="1:38" s="44" customFormat="1" x14ac:dyDescent="0.25">
      <c r="A131" s="78">
        <v>44165</v>
      </c>
      <c r="B131" s="44">
        <v>32916098</v>
      </c>
      <c r="C131" s="44" t="s">
        <v>2647</v>
      </c>
      <c r="D131" s="78">
        <v>44076</v>
      </c>
      <c r="E131" s="44" t="s">
        <v>2646</v>
      </c>
      <c r="F131" s="44" t="s">
        <v>2645</v>
      </c>
      <c r="G131" s="44" t="s">
        <v>2644</v>
      </c>
      <c r="H131" s="44" t="s">
        <v>2643</v>
      </c>
      <c r="I131" s="44" t="s">
        <v>2642</v>
      </c>
      <c r="J131" s="44" t="s">
        <v>2006</v>
      </c>
      <c r="K131" s="44" t="s">
        <v>2005</v>
      </c>
      <c r="L131" s="44">
        <v>12</v>
      </c>
      <c r="M131" s="44">
        <v>24442258</v>
      </c>
      <c r="N131" s="44" t="s">
        <v>2569</v>
      </c>
      <c r="O131" s="44" t="s">
        <v>2004</v>
      </c>
      <c r="R131" s="44" t="s">
        <v>2003</v>
      </c>
      <c r="U131" s="44" t="s">
        <v>2600</v>
      </c>
      <c r="V131" s="44" t="s">
        <v>2599</v>
      </c>
      <c r="W131" s="44">
        <v>0</v>
      </c>
      <c r="X131" s="44">
        <v>7307613</v>
      </c>
      <c r="Y131" s="44" t="s">
        <v>2000</v>
      </c>
      <c r="Z131" s="44">
        <v>0</v>
      </c>
      <c r="AA131" s="44">
        <v>0.49476500000000001</v>
      </c>
      <c r="AB131" s="45">
        <v>8.9999999999999992E-50</v>
      </c>
      <c r="AC131" s="44">
        <v>49.045757490560597</v>
      </c>
      <c r="AD131" s="44" t="s">
        <v>2659</v>
      </c>
      <c r="AE131" s="44">
        <v>7.9724600000000007E-2</v>
      </c>
      <c r="AF131" s="44" t="s">
        <v>2657</v>
      </c>
      <c r="AG131" s="44" t="s">
        <v>2639</v>
      </c>
      <c r="AH131" s="44" t="s">
        <v>587</v>
      </c>
      <c r="AI131" s="44" t="s">
        <v>2638</v>
      </c>
      <c r="AJ131" s="44" t="s">
        <v>2637</v>
      </c>
      <c r="AK131" s="44" t="s">
        <v>2636</v>
      </c>
      <c r="AL131" s="44" t="s">
        <v>1994</v>
      </c>
    </row>
    <row r="132" spans="1:38" s="44" customFormat="1" x14ac:dyDescent="0.25">
      <c r="A132" s="78">
        <v>44165</v>
      </c>
      <c r="B132" s="44">
        <v>32916098</v>
      </c>
      <c r="C132" s="44" t="s">
        <v>2647</v>
      </c>
      <c r="D132" s="78">
        <v>44076</v>
      </c>
      <c r="E132" s="44" t="s">
        <v>2646</v>
      </c>
      <c r="F132" s="44" t="s">
        <v>2645</v>
      </c>
      <c r="G132" s="44" t="s">
        <v>2644</v>
      </c>
      <c r="H132" s="44" t="s">
        <v>2643</v>
      </c>
      <c r="I132" s="44" t="s">
        <v>2642</v>
      </c>
      <c r="J132" s="44" t="s">
        <v>2006</v>
      </c>
      <c r="K132" s="44" t="s">
        <v>2005</v>
      </c>
      <c r="L132" s="44">
        <v>12</v>
      </c>
      <c r="M132" s="44">
        <v>24442258</v>
      </c>
      <c r="N132" s="44" t="s">
        <v>2569</v>
      </c>
      <c r="O132" s="44" t="s">
        <v>2004</v>
      </c>
      <c r="R132" s="44" t="s">
        <v>2003</v>
      </c>
      <c r="U132" s="44" t="s">
        <v>2600</v>
      </c>
      <c r="V132" s="44" t="s">
        <v>2599</v>
      </c>
      <c r="W132" s="44">
        <v>0</v>
      </c>
      <c r="X132" s="44">
        <v>7307613</v>
      </c>
      <c r="Y132" s="44" t="s">
        <v>2000</v>
      </c>
      <c r="Z132" s="44">
        <v>0</v>
      </c>
      <c r="AA132" s="44">
        <v>0.49476500000000001</v>
      </c>
      <c r="AB132" s="45">
        <v>3E-49</v>
      </c>
      <c r="AC132" s="44">
        <v>48.522878745280302</v>
      </c>
      <c r="AD132" s="44" t="s">
        <v>2658</v>
      </c>
      <c r="AE132" s="44">
        <v>7.9600299999999999E-2</v>
      </c>
      <c r="AF132" s="44" t="s">
        <v>2657</v>
      </c>
      <c r="AG132" s="44" t="s">
        <v>2639</v>
      </c>
      <c r="AH132" s="44" t="s">
        <v>587</v>
      </c>
      <c r="AI132" s="44" t="s">
        <v>2638</v>
      </c>
      <c r="AJ132" s="44" t="s">
        <v>2637</v>
      </c>
      <c r="AK132" s="44" t="s">
        <v>2636</v>
      </c>
      <c r="AL132" s="44" t="s">
        <v>1994</v>
      </c>
    </row>
    <row r="133" spans="1:38" s="44" customFormat="1" x14ac:dyDescent="0.25">
      <c r="A133" s="78">
        <v>44165</v>
      </c>
      <c r="B133" s="44">
        <v>32916098</v>
      </c>
      <c r="C133" s="44" t="s">
        <v>2647</v>
      </c>
      <c r="D133" s="78">
        <v>44076</v>
      </c>
      <c r="E133" s="44" t="s">
        <v>2646</v>
      </c>
      <c r="F133" s="44" t="s">
        <v>2645</v>
      </c>
      <c r="G133" s="44" t="s">
        <v>2644</v>
      </c>
      <c r="H133" s="44" t="s">
        <v>2643</v>
      </c>
      <c r="I133" s="44" t="s">
        <v>2642</v>
      </c>
      <c r="J133" s="44" t="s">
        <v>2006</v>
      </c>
      <c r="K133" s="44" t="s">
        <v>2005</v>
      </c>
      <c r="L133" s="44">
        <v>12</v>
      </c>
      <c r="M133" s="44">
        <v>24442258</v>
      </c>
      <c r="N133" s="44" t="s">
        <v>2569</v>
      </c>
      <c r="O133" s="44" t="s">
        <v>2004</v>
      </c>
      <c r="R133" s="44" t="s">
        <v>2003</v>
      </c>
      <c r="U133" s="44" t="s">
        <v>2600</v>
      </c>
      <c r="V133" s="44" t="s">
        <v>2599</v>
      </c>
      <c r="W133" s="44">
        <v>0</v>
      </c>
      <c r="X133" s="44">
        <v>7307613</v>
      </c>
      <c r="Y133" s="44" t="s">
        <v>2000</v>
      </c>
      <c r="Z133" s="44">
        <v>0</v>
      </c>
      <c r="AA133" s="44">
        <v>0.49476500000000001</v>
      </c>
      <c r="AB133" s="45">
        <v>1E-52</v>
      </c>
      <c r="AC133" s="44">
        <v>52</v>
      </c>
      <c r="AD133" s="44" t="s">
        <v>2656</v>
      </c>
      <c r="AE133" s="44">
        <v>8.1932000000000005E-2</v>
      </c>
      <c r="AF133" s="44" t="s">
        <v>2655</v>
      </c>
      <c r="AG133" s="44" t="s">
        <v>2639</v>
      </c>
      <c r="AH133" s="44" t="s">
        <v>587</v>
      </c>
      <c r="AI133" s="44" t="s">
        <v>2638</v>
      </c>
      <c r="AJ133" s="44" t="s">
        <v>2637</v>
      </c>
      <c r="AK133" s="44" t="s">
        <v>2636</v>
      </c>
      <c r="AL133" s="44" t="s">
        <v>1994</v>
      </c>
    </row>
    <row r="134" spans="1:38" s="44" customFormat="1" x14ac:dyDescent="0.25">
      <c r="A134" s="78">
        <v>44165</v>
      </c>
      <c r="B134" s="44">
        <v>32916098</v>
      </c>
      <c r="C134" s="44" t="s">
        <v>2647</v>
      </c>
      <c r="D134" s="78">
        <v>44076</v>
      </c>
      <c r="E134" s="44" t="s">
        <v>2646</v>
      </c>
      <c r="F134" s="44" t="s">
        <v>2645</v>
      </c>
      <c r="G134" s="44" t="s">
        <v>2644</v>
      </c>
      <c r="H134" s="44" t="s">
        <v>2643</v>
      </c>
      <c r="I134" s="44" t="s">
        <v>2642</v>
      </c>
      <c r="J134" s="44" t="s">
        <v>2006</v>
      </c>
      <c r="K134" s="44" t="s">
        <v>2005</v>
      </c>
      <c r="L134" s="44">
        <v>12</v>
      </c>
      <c r="M134" s="44">
        <v>24442258</v>
      </c>
      <c r="N134" s="44" t="s">
        <v>2569</v>
      </c>
      <c r="O134" s="44" t="s">
        <v>2004</v>
      </c>
      <c r="R134" s="44" t="s">
        <v>2003</v>
      </c>
      <c r="U134" s="44" t="s">
        <v>2600</v>
      </c>
      <c r="V134" s="44" t="s">
        <v>2599</v>
      </c>
      <c r="W134" s="44">
        <v>0</v>
      </c>
      <c r="X134" s="44">
        <v>7307613</v>
      </c>
      <c r="Y134" s="44" t="s">
        <v>2000</v>
      </c>
      <c r="Z134" s="44">
        <v>0</v>
      </c>
      <c r="AA134" s="44">
        <v>0.49476500000000001</v>
      </c>
      <c r="AB134" s="45">
        <v>2.0000000000000001E-53</v>
      </c>
      <c r="AC134" s="44">
        <v>52.698970004335997</v>
      </c>
      <c r="AD134" s="44" t="s">
        <v>2654</v>
      </c>
      <c r="AE134" s="44">
        <v>8.2953499999999999E-2</v>
      </c>
      <c r="AF134" s="44" t="s">
        <v>2651</v>
      </c>
      <c r="AG134" s="44" t="s">
        <v>2639</v>
      </c>
      <c r="AH134" s="44" t="s">
        <v>587</v>
      </c>
      <c r="AI134" s="44" t="s">
        <v>2638</v>
      </c>
      <c r="AJ134" s="44" t="s">
        <v>2637</v>
      </c>
      <c r="AK134" s="44" t="s">
        <v>2636</v>
      </c>
      <c r="AL134" s="44" t="s">
        <v>1994</v>
      </c>
    </row>
    <row r="135" spans="1:38" s="44" customFormat="1" x14ac:dyDescent="0.25">
      <c r="A135" s="78">
        <v>44165</v>
      </c>
      <c r="B135" s="44">
        <v>32916098</v>
      </c>
      <c r="C135" s="44" t="s">
        <v>2647</v>
      </c>
      <c r="D135" s="78">
        <v>44076</v>
      </c>
      <c r="E135" s="44" t="s">
        <v>2646</v>
      </c>
      <c r="F135" s="44" t="s">
        <v>2645</v>
      </c>
      <c r="G135" s="44" t="s">
        <v>2644</v>
      </c>
      <c r="H135" s="44" t="s">
        <v>2643</v>
      </c>
      <c r="I135" s="44" t="s">
        <v>2642</v>
      </c>
      <c r="J135" s="44" t="s">
        <v>2006</v>
      </c>
      <c r="K135" s="44" t="s">
        <v>2005</v>
      </c>
      <c r="L135" s="44">
        <v>12</v>
      </c>
      <c r="M135" s="44">
        <v>24442258</v>
      </c>
      <c r="N135" s="44" t="s">
        <v>2569</v>
      </c>
      <c r="O135" s="44" t="s">
        <v>2004</v>
      </c>
      <c r="R135" s="44" t="s">
        <v>2003</v>
      </c>
      <c r="U135" s="44" t="s">
        <v>2600</v>
      </c>
      <c r="V135" s="44" t="s">
        <v>2599</v>
      </c>
      <c r="W135" s="44">
        <v>0</v>
      </c>
      <c r="X135" s="44">
        <v>7307613</v>
      </c>
      <c r="Y135" s="44" t="s">
        <v>2000</v>
      </c>
      <c r="Z135" s="44">
        <v>0</v>
      </c>
      <c r="AA135" s="44">
        <v>0.49476500000000001</v>
      </c>
      <c r="AB135" s="45">
        <v>2.0000000000000001E-53</v>
      </c>
      <c r="AC135" s="44">
        <v>52.698970004335997</v>
      </c>
      <c r="AD135" s="44" t="s">
        <v>2653</v>
      </c>
      <c r="AE135" s="44">
        <v>8.3004499999999995E-2</v>
      </c>
      <c r="AF135" s="44" t="s">
        <v>2651</v>
      </c>
      <c r="AG135" s="44" t="s">
        <v>2639</v>
      </c>
      <c r="AH135" s="44" t="s">
        <v>587</v>
      </c>
      <c r="AI135" s="44" t="s">
        <v>2638</v>
      </c>
      <c r="AJ135" s="44" t="s">
        <v>2637</v>
      </c>
      <c r="AK135" s="44" t="s">
        <v>2636</v>
      </c>
      <c r="AL135" s="44" t="s">
        <v>1994</v>
      </c>
    </row>
    <row r="136" spans="1:38" s="44" customFormat="1" x14ac:dyDescent="0.25">
      <c r="A136" s="78">
        <v>44165</v>
      </c>
      <c r="B136" s="44">
        <v>32916098</v>
      </c>
      <c r="C136" s="44" t="s">
        <v>2647</v>
      </c>
      <c r="D136" s="78">
        <v>44076</v>
      </c>
      <c r="E136" s="44" t="s">
        <v>2646</v>
      </c>
      <c r="F136" s="44" t="s">
        <v>2645</v>
      </c>
      <c r="G136" s="44" t="s">
        <v>2644</v>
      </c>
      <c r="H136" s="44" t="s">
        <v>2643</v>
      </c>
      <c r="I136" s="44" t="s">
        <v>2642</v>
      </c>
      <c r="J136" s="44" t="s">
        <v>2006</v>
      </c>
      <c r="K136" s="44" t="s">
        <v>2005</v>
      </c>
      <c r="L136" s="44">
        <v>12</v>
      </c>
      <c r="M136" s="44">
        <v>24442258</v>
      </c>
      <c r="N136" s="44" t="s">
        <v>2569</v>
      </c>
      <c r="O136" s="44" t="s">
        <v>2004</v>
      </c>
      <c r="R136" s="44" t="s">
        <v>2003</v>
      </c>
      <c r="U136" s="44" t="s">
        <v>2600</v>
      </c>
      <c r="V136" s="44" t="s">
        <v>2599</v>
      </c>
      <c r="W136" s="44">
        <v>0</v>
      </c>
      <c r="X136" s="44">
        <v>7307613</v>
      </c>
      <c r="Y136" s="44" t="s">
        <v>2000</v>
      </c>
      <c r="Z136" s="44">
        <v>0</v>
      </c>
      <c r="AA136" s="44">
        <v>0.49476500000000001</v>
      </c>
      <c r="AB136" s="45">
        <v>2.0000000000000001E-53</v>
      </c>
      <c r="AC136" s="44">
        <v>52.698970004335997</v>
      </c>
      <c r="AD136" s="44" t="s">
        <v>2652</v>
      </c>
      <c r="AE136" s="44">
        <v>8.3080699999999993E-2</v>
      </c>
      <c r="AF136" s="44" t="s">
        <v>2651</v>
      </c>
      <c r="AG136" s="44" t="s">
        <v>2639</v>
      </c>
      <c r="AH136" s="44" t="s">
        <v>587</v>
      </c>
      <c r="AI136" s="44" t="s">
        <v>2638</v>
      </c>
      <c r="AJ136" s="44" t="s">
        <v>2637</v>
      </c>
      <c r="AK136" s="44" t="s">
        <v>2636</v>
      </c>
      <c r="AL136" s="44" t="s">
        <v>1994</v>
      </c>
    </row>
    <row r="137" spans="1:38" s="44" customFormat="1" x14ac:dyDescent="0.25">
      <c r="A137" s="78">
        <v>44165</v>
      </c>
      <c r="B137" s="44">
        <v>32916098</v>
      </c>
      <c r="C137" s="44" t="s">
        <v>2647</v>
      </c>
      <c r="D137" s="78">
        <v>44076</v>
      </c>
      <c r="E137" s="44" t="s">
        <v>2646</v>
      </c>
      <c r="F137" s="44" t="s">
        <v>2645</v>
      </c>
      <c r="G137" s="44" t="s">
        <v>2644</v>
      </c>
      <c r="H137" s="44" t="s">
        <v>2643</v>
      </c>
      <c r="I137" s="44" t="s">
        <v>2642</v>
      </c>
      <c r="J137" s="44" t="s">
        <v>2006</v>
      </c>
      <c r="K137" s="44" t="s">
        <v>2005</v>
      </c>
      <c r="L137" s="44">
        <v>12</v>
      </c>
      <c r="M137" s="44">
        <v>24442258</v>
      </c>
      <c r="N137" s="44" t="s">
        <v>2569</v>
      </c>
      <c r="O137" s="44" t="s">
        <v>2004</v>
      </c>
      <c r="R137" s="44" t="s">
        <v>2003</v>
      </c>
      <c r="U137" s="44" t="s">
        <v>2600</v>
      </c>
      <c r="V137" s="44" t="s">
        <v>2599</v>
      </c>
      <c r="W137" s="44">
        <v>0</v>
      </c>
      <c r="X137" s="44">
        <v>7307613</v>
      </c>
      <c r="Y137" s="44" t="s">
        <v>2000</v>
      </c>
      <c r="Z137" s="44">
        <v>0</v>
      </c>
      <c r="AA137" s="44">
        <v>0.49476500000000001</v>
      </c>
      <c r="AB137" s="45">
        <v>6.0000000000000002E-54</v>
      </c>
      <c r="AC137" s="44">
        <v>53.221848749616299</v>
      </c>
      <c r="AD137" s="44" t="s">
        <v>2650</v>
      </c>
      <c r="AE137" s="44">
        <v>8.4041299999999999E-2</v>
      </c>
      <c r="AF137" s="44" t="s">
        <v>2648</v>
      </c>
      <c r="AG137" s="44" t="s">
        <v>2639</v>
      </c>
      <c r="AH137" s="44" t="s">
        <v>587</v>
      </c>
      <c r="AI137" s="44" t="s">
        <v>2638</v>
      </c>
      <c r="AJ137" s="44" t="s">
        <v>2637</v>
      </c>
      <c r="AK137" s="44" t="s">
        <v>2636</v>
      </c>
      <c r="AL137" s="44" t="s">
        <v>1994</v>
      </c>
    </row>
    <row r="138" spans="1:38" s="44" customFormat="1" x14ac:dyDescent="0.25">
      <c r="A138" s="78">
        <v>44165</v>
      </c>
      <c r="B138" s="44">
        <v>32916098</v>
      </c>
      <c r="C138" s="44" t="s">
        <v>2647</v>
      </c>
      <c r="D138" s="78">
        <v>44076</v>
      </c>
      <c r="E138" s="44" t="s">
        <v>2646</v>
      </c>
      <c r="F138" s="44" t="s">
        <v>2645</v>
      </c>
      <c r="G138" s="44" t="s">
        <v>2644</v>
      </c>
      <c r="H138" s="44" t="s">
        <v>2643</v>
      </c>
      <c r="I138" s="44" t="s">
        <v>2642</v>
      </c>
      <c r="J138" s="44" t="s">
        <v>2006</v>
      </c>
      <c r="K138" s="44" t="s">
        <v>2005</v>
      </c>
      <c r="L138" s="44">
        <v>12</v>
      </c>
      <c r="M138" s="44">
        <v>24442258</v>
      </c>
      <c r="N138" s="44" t="s">
        <v>2569</v>
      </c>
      <c r="O138" s="44" t="s">
        <v>2004</v>
      </c>
      <c r="R138" s="44" t="s">
        <v>2003</v>
      </c>
      <c r="U138" s="44" t="s">
        <v>2600</v>
      </c>
      <c r="V138" s="44" t="s">
        <v>2599</v>
      </c>
      <c r="W138" s="44">
        <v>0</v>
      </c>
      <c r="X138" s="44">
        <v>7307613</v>
      </c>
      <c r="Y138" s="44" t="s">
        <v>2000</v>
      </c>
      <c r="Z138" s="44">
        <v>0</v>
      </c>
      <c r="AA138" s="44">
        <v>0.49476500000000001</v>
      </c>
      <c r="AB138" s="45">
        <v>6.0000000000000004E-53</v>
      </c>
      <c r="AC138" s="44">
        <v>52.221848749616299</v>
      </c>
      <c r="AD138" s="44" t="s">
        <v>2649</v>
      </c>
      <c r="AE138" s="44">
        <v>8.3606299999999995E-2</v>
      </c>
      <c r="AF138" s="44" t="s">
        <v>2648</v>
      </c>
      <c r="AG138" s="44" t="s">
        <v>2639</v>
      </c>
      <c r="AH138" s="44" t="s">
        <v>587</v>
      </c>
      <c r="AI138" s="44" t="s">
        <v>2638</v>
      </c>
      <c r="AJ138" s="44" t="s">
        <v>2637</v>
      </c>
      <c r="AK138" s="44" t="s">
        <v>2636</v>
      </c>
      <c r="AL138" s="44" t="s">
        <v>1994</v>
      </c>
    </row>
    <row r="139" spans="1:38" s="44" customFormat="1" x14ac:dyDescent="0.25">
      <c r="A139" s="78">
        <v>44165</v>
      </c>
      <c r="B139" s="44">
        <v>32916098</v>
      </c>
      <c r="C139" s="44" t="s">
        <v>2647</v>
      </c>
      <c r="D139" s="78">
        <v>44076</v>
      </c>
      <c r="E139" s="44" t="s">
        <v>2646</v>
      </c>
      <c r="F139" s="44" t="s">
        <v>2645</v>
      </c>
      <c r="G139" s="44" t="s">
        <v>2644</v>
      </c>
      <c r="H139" s="44" t="s">
        <v>2643</v>
      </c>
      <c r="I139" s="44" t="s">
        <v>2642</v>
      </c>
      <c r="J139" s="44" t="s">
        <v>2006</v>
      </c>
      <c r="K139" s="44" t="s">
        <v>2005</v>
      </c>
      <c r="L139" s="44">
        <v>12</v>
      </c>
      <c r="M139" s="44">
        <v>24442258</v>
      </c>
      <c r="N139" s="44" t="s">
        <v>2569</v>
      </c>
      <c r="O139" s="44" t="s">
        <v>2004</v>
      </c>
      <c r="R139" s="44" t="s">
        <v>2003</v>
      </c>
      <c r="U139" s="44" t="s">
        <v>2600</v>
      </c>
      <c r="V139" s="44" t="s">
        <v>2599</v>
      </c>
      <c r="W139" s="44">
        <v>0</v>
      </c>
      <c r="X139" s="44">
        <v>7307613</v>
      </c>
      <c r="Y139" s="44" t="s">
        <v>2000</v>
      </c>
      <c r="Z139" s="44">
        <v>0</v>
      </c>
      <c r="AA139" s="44">
        <v>0.49476500000000001</v>
      </c>
      <c r="AB139" s="45">
        <v>6.0000000000000002E-54</v>
      </c>
      <c r="AC139" s="44">
        <v>53.221848749616299</v>
      </c>
      <c r="AD139" s="44" t="s">
        <v>2641</v>
      </c>
      <c r="AE139" s="44">
        <v>8.4793999999999994E-2</v>
      </c>
      <c r="AF139" s="44" t="s">
        <v>2640</v>
      </c>
      <c r="AG139" s="44" t="s">
        <v>2639</v>
      </c>
      <c r="AH139" s="44" t="s">
        <v>587</v>
      </c>
      <c r="AI139" s="44" t="s">
        <v>2638</v>
      </c>
      <c r="AJ139" s="44" t="s">
        <v>2637</v>
      </c>
      <c r="AK139" s="44" t="s">
        <v>2636</v>
      </c>
      <c r="AL139" s="44" t="s">
        <v>1994</v>
      </c>
    </row>
    <row r="140" spans="1:38" s="44" customFormat="1" x14ac:dyDescent="0.25">
      <c r="A140" s="78">
        <v>43433</v>
      </c>
      <c r="B140" s="44">
        <v>30224653</v>
      </c>
      <c r="C140" s="44" t="s">
        <v>2635</v>
      </c>
      <c r="D140" s="78">
        <v>43360</v>
      </c>
      <c r="E140" s="44" t="s">
        <v>2076</v>
      </c>
      <c r="F140" s="44" t="s">
        <v>2634</v>
      </c>
      <c r="G140" s="44" t="s">
        <v>2633</v>
      </c>
      <c r="H140" s="44" t="s">
        <v>2632</v>
      </c>
      <c r="I140" s="44" t="s">
        <v>2631</v>
      </c>
      <c r="J140" s="44" t="s">
        <v>2630</v>
      </c>
      <c r="K140" s="44" t="s">
        <v>2005</v>
      </c>
      <c r="L140" s="44">
        <v>12</v>
      </c>
      <c r="M140" s="44">
        <v>24057665</v>
      </c>
      <c r="N140" s="44" t="s">
        <v>2004</v>
      </c>
      <c r="O140" s="44" t="s">
        <v>2004</v>
      </c>
      <c r="R140" s="44" t="s">
        <v>2003</v>
      </c>
      <c r="U140" s="44" t="s">
        <v>2629</v>
      </c>
      <c r="V140" s="44" t="s">
        <v>2628</v>
      </c>
      <c r="W140" s="44">
        <v>0</v>
      </c>
      <c r="X140" s="44">
        <v>7976167</v>
      </c>
      <c r="Y140" s="44" t="s">
        <v>2000</v>
      </c>
      <c r="Z140" s="44">
        <v>0</v>
      </c>
      <c r="AA140" s="44">
        <v>0.68579999999999997</v>
      </c>
      <c r="AB140" s="45">
        <v>6.9999999999999996E-10</v>
      </c>
      <c r="AC140" s="44">
        <v>9.1549019599857395</v>
      </c>
      <c r="AE140" s="44">
        <v>0.1638</v>
      </c>
      <c r="AF140" s="44" t="s">
        <v>2627</v>
      </c>
      <c r="AG140" s="44" t="s">
        <v>2626</v>
      </c>
      <c r="AH140" s="44" t="s">
        <v>587</v>
      </c>
      <c r="AI140" s="44" t="s">
        <v>2625</v>
      </c>
      <c r="AJ140" s="44" t="s">
        <v>2624</v>
      </c>
      <c r="AK140" s="44" t="s">
        <v>2623</v>
      </c>
      <c r="AL140" s="44" t="s">
        <v>1994</v>
      </c>
    </row>
    <row r="141" spans="1:38" s="44" customFormat="1" x14ac:dyDescent="0.25">
      <c r="A141" s="78">
        <v>43292</v>
      </c>
      <c r="B141" s="44">
        <v>29700475</v>
      </c>
      <c r="C141" s="44" t="s">
        <v>2622</v>
      </c>
      <c r="D141" s="78">
        <v>43216</v>
      </c>
      <c r="E141" s="44" t="s">
        <v>2076</v>
      </c>
      <c r="F141" s="44" t="s">
        <v>2621</v>
      </c>
      <c r="G141" s="44" t="s">
        <v>2620</v>
      </c>
      <c r="H141" s="44" t="s">
        <v>135</v>
      </c>
      <c r="I141" s="44" t="s">
        <v>2619</v>
      </c>
      <c r="J141" s="44" t="s">
        <v>2006</v>
      </c>
      <c r="K141" s="44" t="s">
        <v>2005</v>
      </c>
      <c r="L141" s="44">
        <v>12</v>
      </c>
      <c r="M141" s="44">
        <v>23794803</v>
      </c>
      <c r="N141" s="44" t="s">
        <v>2004</v>
      </c>
      <c r="O141" s="44" t="s">
        <v>2004</v>
      </c>
      <c r="R141" s="44" t="s">
        <v>2003</v>
      </c>
      <c r="U141" s="44" t="s">
        <v>2618</v>
      </c>
      <c r="V141" s="44" t="s">
        <v>2617</v>
      </c>
      <c r="W141" s="44">
        <v>0</v>
      </c>
      <c r="X141" s="44">
        <v>4074723</v>
      </c>
      <c r="Y141" s="44" t="s">
        <v>2000</v>
      </c>
      <c r="Z141" s="44">
        <v>0</v>
      </c>
      <c r="AA141" s="44">
        <v>0.59</v>
      </c>
      <c r="AB141" s="45">
        <v>2.9999999999999997E-8</v>
      </c>
      <c r="AC141" s="44">
        <v>7.5228787452803303</v>
      </c>
      <c r="AE141" s="44">
        <v>1.0309277999999999</v>
      </c>
      <c r="AF141" s="44" t="s">
        <v>2315</v>
      </c>
      <c r="AG141" s="44" t="s">
        <v>2616</v>
      </c>
      <c r="AH141" s="44" t="s">
        <v>587</v>
      </c>
      <c r="AI141" s="44" t="s">
        <v>2615</v>
      </c>
      <c r="AJ141" s="44" t="s">
        <v>2614</v>
      </c>
      <c r="AK141" s="44" t="s">
        <v>2613</v>
      </c>
      <c r="AL141" s="44" t="s">
        <v>1994</v>
      </c>
    </row>
    <row r="142" spans="1:38" s="44" customFormat="1" x14ac:dyDescent="0.25">
      <c r="A142" s="78">
        <v>43774</v>
      </c>
      <c r="B142" s="44">
        <v>30239722</v>
      </c>
      <c r="C142" s="44" t="s">
        <v>2582</v>
      </c>
      <c r="D142" s="78">
        <v>43357</v>
      </c>
      <c r="E142" s="44" t="s">
        <v>2581</v>
      </c>
      <c r="F142" s="44" t="s">
        <v>2580</v>
      </c>
      <c r="G142" s="44" t="s">
        <v>2579</v>
      </c>
      <c r="H142" s="44" t="s">
        <v>2192</v>
      </c>
      <c r="I142" s="44" t="s">
        <v>2578</v>
      </c>
      <c r="J142" s="44" t="s">
        <v>2006</v>
      </c>
      <c r="K142" s="44" t="s">
        <v>2005</v>
      </c>
      <c r="L142" s="44">
        <v>12</v>
      </c>
      <c r="M142" s="44">
        <v>23600993</v>
      </c>
      <c r="N142" s="44" t="s">
        <v>2006</v>
      </c>
      <c r="O142" s="44" t="s">
        <v>2004</v>
      </c>
      <c r="R142" s="44" t="s">
        <v>2003</v>
      </c>
      <c r="U142" s="44" t="s">
        <v>2612</v>
      </c>
      <c r="V142" s="44" t="s">
        <v>2611</v>
      </c>
      <c r="W142" s="44">
        <v>0</v>
      </c>
      <c r="X142" s="44">
        <v>11608710</v>
      </c>
      <c r="Y142" s="44" t="s">
        <v>2000</v>
      </c>
      <c r="Z142" s="44">
        <v>0</v>
      </c>
      <c r="AA142" s="44">
        <v>0.94</v>
      </c>
      <c r="AB142" s="45">
        <v>1.0000000000000001E-9</v>
      </c>
      <c r="AC142" s="44">
        <v>9</v>
      </c>
      <c r="AE142" s="44">
        <v>2.47E-2</v>
      </c>
      <c r="AF142" s="44" t="s">
        <v>2610</v>
      </c>
      <c r="AG142" s="44" t="s">
        <v>2574</v>
      </c>
      <c r="AH142" s="44" t="s">
        <v>587</v>
      </c>
      <c r="AI142" s="44" t="s">
        <v>2189</v>
      </c>
      <c r="AJ142" s="44" t="s">
        <v>2188</v>
      </c>
      <c r="AK142" s="44" t="s">
        <v>2573</v>
      </c>
      <c r="AL142" s="44" t="s">
        <v>1994</v>
      </c>
    </row>
    <row r="143" spans="1:38" s="44" customFormat="1" x14ac:dyDescent="0.25">
      <c r="A143" s="78">
        <v>43774</v>
      </c>
      <c r="B143" s="44">
        <v>30239722</v>
      </c>
      <c r="C143" s="44" t="s">
        <v>2582</v>
      </c>
      <c r="D143" s="78">
        <v>43357</v>
      </c>
      <c r="E143" s="44" t="s">
        <v>2581</v>
      </c>
      <c r="F143" s="44" t="s">
        <v>2580</v>
      </c>
      <c r="G143" s="44" t="s">
        <v>2579</v>
      </c>
      <c r="H143" s="44" t="s">
        <v>2192</v>
      </c>
      <c r="I143" s="44" t="s">
        <v>2609</v>
      </c>
      <c r="J143" s="44" t="s">
        <v>2006</v>
      </c>
      <c r="K143" s="44" t="s">
        <v>2005</v>
      </c>
      <c r="L143" s="44">
        <v>12</v>
      </c>
      <c r="M143" s="44">
        <v>23849191</v>
      </c>
      <c r="N143" s="44" t="s">
        <v>2006</v>
      </c>
      <c r="O143" s="44" t="s">
        <v>2004</v>
      </c>
      <c r="R143" s="44" t="s">
        <v>2003</v>
      </c>
      <c r="U143" s="44" t="s">
        <v>2608</v>
      </c>
      <c r="V143" s="44" t="s">
        <v>2607</v>
      </c>
      <c r="W143" s="44">
        <v>0</v>
      </c>
      <c r="X143" s="44">
        <v>16926778</v>
      </c>
      <c r="Y143" s="44" t="s">
        <v>2000</v>
      </c>
      <c r="Z143" s="44">
        <v>0</v>
      </c>
      <c r="AA143" s="44">
        <v>7.7100000000000002E-2</v>
      </c>
      <c r="AB143" s="45">
        <v>2.0000000000000001E-13</v>
      </c>
      <c r="AC143" s="44">
        <v>12.698970004335999</v>
      </c>
      <c r="AE143" s="44">
        <v>2.3400000000000001E-2</v>
      </c>
      <c r="AF143" s="44" t="s">
        <v>2606</v>
      </c>
      <c r="AG143" s="44" t="s">
        <v>2574</v>
      </c>
      <c r="AH143" s="44" t="s">
        <v>587</v>
      </c>
      <c r="AI143" s="44" t="s">
        <v>2189</v>
      </c>
      <c r="AJ143" s="44" t="s">
        <v>2188</v>
      </c>
      <c r="AK143" s="44" t="s">
        <v>2605</v>
      </c>
      <c r="AL143" s="44" t="s">
        <v>1994</v>
      </c>
    </row>
    <row r="144" spans="1:38" s="44" customFormat="1" x14ac:dyDescent="0.25">
      <c r="A144" s="78">
        <v>43787</v>
      </c>
      <c r="B144" s="44">
        <v>31607149</v>
      </c>
      <c r="C144" s="44" t="s">
        <v>2540</v>
      </c>
      <c r="D144" s="78">
        <v>43752</v>
      </c>
      <c r="E144" s="44" t="s">
        <v>2593</v>
      </c>
      <c r="F144" s="44" t="s">
        <v>2592</v>
      </c>
      <c r="G144" s="44" t="s">
        <v>2591</v>
      </c>
      <c r="H144" s="44" t="s">
        <v>2604</v>
      </c>
      <c r="I144" s="44" t="s">
        <v>2589</v>
      </c>
      <c r="J144" s="44" t="s">
        <v>2006</v>
      </c>
      <c r="K144" s="44" t="s">
        <v>2005</v>
      </c>
      <c r="L144" s="44">
        <v>12</v>
      </c>
      <c r="M144" s="44">
        <v>24442258</v>
      </c>
      <c r="N144" s="44" t="s">
        <v>2004</v>
      </c>
      <c r="O144" s="44" t="s">
        <v>2004</v>
      </c>
      <c r="R144" s="44" t="s">
        <v>2003</v>
      </c>
      <c r="U144" s="44" t="s">
        <v>2600</v>
      </c>
      <c r="V144" s="44" t="s">
        <v>2599</v>
      </c>
      <c r="W144" s="44">
        <v>0</v>
      </c>
      <c r="X144" s="44">
        <v>7307613</v>
      </c>
      <c r="Y144" s="44" t="s">
        <v>2000</v>
      </c>
      <c r="Z144" s="44">
        <v>0</v>
      </c>
      <c r="AA144" s="44">
        <v>0.505</v>
      </c>
      <c r="AB144" s="45">
        <v>3.9999999999999999E-19</v>
      </c>
      <c r="AC144" s="44">
        <v>18.397940008671998</v>
      </c>
      <c r="AE144" s="44">
        <v>0.05</v>
      </c>
      <c r="AF144" s="44" t="s">
        <v>2603</v>
      </c>
      <c r="AG144" s="44" t="s">
        <v>2586</v>
      </c>
      <c r="AH144" s="44" t="s">
        <v>587</v>
      </c>
      <c r="AI144" s="44" t="s">
        <v>2585</v>
      </c>
      <c r="AJ144" s="44" t="s">
        <v>2584</v>
      </c>
      <c r="AK144" s="44" t="s">
        <v>2602</v>
      </c>
      <c r="AL144" s="44" t="s">
        <v>1994</v>
      </c>
    </row>
    <row r="145" spans="1:38" s="44" customFormat="1" x14ac:dyDescent="0.25">
      <c r="A145" s="78">
        <v>43780</v>
      </c>
      <c r="B145" s="44">
        <v>31607149</v>
      </c>
      <c r="C145" s="44" t="s">
        <v>2540</v>
      </c>
      <c r="D145" s="78">
        <v>43752</v>
      </c>
      <c r="E145" s="44" t="s">
        <v>2593</v>
      </c>
      <c r="F145" s="44" t="s">
        <v>2592</v>
      </c>
      <c r="G145" s="44" t="s">
        <v>2591</v>
      </c>
      <c r="H145" s="44" t="s">
        <v>2601</v>
      </c>
      <c r="I145" s="44" t="s">
        <v>2589</v>
      </c>
      <c r="J145" s="44" t="s">
        <v>2006</v>
      </c>
      <c r="K145" s="44" t="s">
        <v>2005</v>
      </c>
      <c r="L145" s="44">
        <v>12</v>
      </c>
      <c r="M145" s="44">
        <v>24442258</v>
      </c>
      <c r="N145" s="44" t="s">
        <v>2004</v>
      </c>
      <c r="O145" s="44" t="s">
        <v>2004</v>
      </c>
      <c r="R145" s="44" t="s">
        <v>2003</v>
      </c>
      <c r="U145" s="44" t="s">
        <v>2600</v>
      </c>
      <c r="V145" s="44" t="s">
        <v>2599</v>
      </c>
      <c r="W145" s="44">
        <v>0</v>
      </c>
      <c r="X145" s="44">
        <v>7307613</v>
      </c>
      <c r="Y145" s="44" t="s">
        <v>2000</v>
      </c>
      <c r="Z145" s="44">
        <v>0</v>
      </c>
      <c r="AA145" s="44">
        <v>0.505</v>
      </c>
      <c r="AB145" s="45">
        <v>3.0000000000000001E-12</v>
      </c>
      <c r="AC145" s="44">
        <v>11.5228787452803</v>
      </c>
      <c r="AE145" s="44">
        <v>3.9E-2</v>
      </c>
      <c r="AF145" s="44" t="s">
        <v>2598</v>
      </c>
      <c r="AG145" s="44" t="s">
        <v>2586</v>
      </c>
      <c r="AH145" s="44" t="s">
        <v>587</v>
      </c>
      <c r="AI145" s="44" t="s">
        <v>2585</v>
      </c>
      <c r="AJ145" s="44" t="s">
        <v>2584</v>
      </c>
      <c r="AK145" s="44" t="s">
        <v>2597</v>
      </c>
      <c r="AL145" s="44" t="s">
        <v>1994</v>
      </c>
    </row>
    <row r="146" spans="1:38" s="44" customFormat="1" x14ac:dyDescent="0.25">
      <c r="A146" s="78">
        <v>43787</v>
      </c>
      <c r="B146" s="44">
        <v>31607149</v>
      </c>
      <c r="C146" s="44" t="s">
        <v>2540</v>
      </c>
      <c r="D146" s="78">
        <v>43752</v>
      </c>
      <c r="E146" s="44" t="s">
        <v>2593</v>
      </c>
      <c r="F146" s="44" t="s">
        <v>2592</v>
      </c>
      <c r="G146" s="44" t="s">
        <v>2591</v>
      </c>
      <c r="H146" s="44" t="s">
        <v>2596</v>
      </c>
      <c r="I146" s="44" t="s">
        <v>2589</v>
      </c>
      <c r="J146" s="44" t="s">
        <v>2006</v>
      </c>
      <c r="K146" s="44" t="s">
        <v>2005</v>
      </c>
      <c r="L146" s="44">
        <v>12</v>
      </c>
      <c r="M146" s="44">
        <v>24423925</v>
      </c>
      <c r="N146" s="44" t="s">
        <v>2004</v>
      </c>
      <c r="O146" s="44" t="s">
        <v>2004</v>
      </c>
      <c r="R146" s="44" t="s">
        <v>2003</v>
      </c>
      <c r="U146" s="44" t="s">
        <v>2588</v>
      </c>
      <c r="V146" s="44" t="s">
        <v>2352</v>
      </c>
      <c r="W146" s="44">
        <v>0</v>
      </c>
      <c r="X146" s="44">
        <v>1396206</v>
      </c>
      <c r="Y146" s="44" t="s">
        <v>2000</v>
      </c>
      <c r="Z146" s="44">
        <v>0</v>
      </c>
      <c r="AA146" s="44">
        <v>0.48199999999999998</v>
      </c>
      <c r="AB146" s="45">
        <v>9.9999999999999998E-17</v>
      </c>
      <c r="AC146" s="44">
        <v>16</v>
      </c>
      <c r="AE146" s="44">
        <v>0.04</v>
      </c>
      <c r="AF146" s="44" t="s">
        <v>2595</v>
      </c>
      <c r="AG146" s="44" t="s">
        <v>2586</v>
      </c>
      <c r="AH146" s="44" t="s">
        <v>587</v>
      </c>
      <c r="AI146" s="44" t="s">
        <v>2585</v>
      </c>
      <c r="AJ146" s="44" t="s">
        <v>2584</v>
      </c>
      <c r="AK146" s="44" t="s">
        <v>2594</v>
      </c>
      <c r="AL146" s="44" t="s">
        <v>1994</v>
      </c>
    </row>
    <row r="147" spans="1:38" s="44" customFormat="1" x14ac:dyDescent="0.25">
      <c r="A147" s="78">
        <v>43780</v>
      </c>
      <c r="B147" s="44">
        <v>31607149</v>
      </c>
      <c r="C147" s="44" t="s">
        <v>2540</v>
      </c>
      <c r="D147" s="78">
        <v>43752</v>
      </c>
      <c r="E147" s="44" t="s">
        <v>2593</v>
      </c>
      <c r="F147" s="44" t="s">
        <v>2592</v>
      </c>
      <c r="G147" s="44" t="s">
        <v>2591</v>
      </c>
      <c r="H147" s="44" t="s">
        <v>2590</v>
      </c>
      <c r="I147" s="44" t="s">
        <v>2589</v>
      </c>
      <c r="J147" s="44" t="s">
        <v>2006</v>
      </c>
      <c r="K147" s="44" t="s">
        <v>2005</v>
      </c>
      <c r="L147" s="44">
        <v>12</v>
      </c>
      <c r="M147" s="44">
        <v>24423925</v>
      </c>
      <c r="N147" s="44" t="s">
        <v>2004</v>
      </c>
      <c r="O147" s="44" t="s">
        <v>2004</v>
      </c>
      <c r="R147" s="44" t="s">
        <v>2003</v>
      </c>
      <c r="U147" s="44" t="s">
        <v>2588</v>
      </c>
      <c r="V147" s="44" t="s">
        <v>2352</v>
      </c>
      <c r="W147" s="44">
        <v>0</v>
      </c>
      <c r="X147" s="44">
        <v>1396206</v>
      </c>
      <c r="Y147" s="44" t="s">
        <v>2000</v>
      </c>
      <c r="Z147" s="44">
        <v>0</v>
      </c>
      <c r="AA147" s="44">
        <v>0.48199999999999998</v>
      </c>
      <c r="AB147" s="45">
        <v>5.0000000000000004E-19</v>
      </c>
      <c r="AC147" s="44">
        <v>18.3010299956639</v>
      </c>
      <c r="AE147" s="44">
        <v>5.5E-2</v>
      </c>
      <c r="AF147" s="44" t="s">
        <v>2587</v>
      </c>
      <c r="AG147" s="44" t="s">
        <v>2586</v>
      </c>
      <c r="AH147" s="44" t="s">
        <v>587</v>
      </c>
      <c r="AI147" s="44" t="s">
        <v>2585</v>
      </c>
      <c r="AJ147" s="44" t="s">
        <v>2584</v>
      </c>
      <c r="AK147" s="44" t="s">
        <v>2583</v>
      </c>
      <c r="AL147" s="44" t="s">
        <v>1994</v>
      </c>
    </row>
    <row r="148" spans="1:38" s="44" customFormat="1" x14ac:dyDescent="0.25">
      <c r="A148" s="78">
        <v>43774</v>
      </c>
      <c r="B148" s="44">
        <v>30239722</v>
      </c>
      <c r="C148" s="44" t="s">
        <v>2582</v>
      </c>
      <c r="D148" s="78">
        <v>43357</v>
      </c>
      <c r="E148" s="44" t="s">
        <v>2581</v>
      </c>
      <c r="F148" s="44" t="s">
        <v>2580</v>
      </c>
      <c r="G148" s="44" t="s">
        <v>2579</v>
      </c>
      <c r="H148" s="44" t="s">
        <v>2192</v>
      </c>
      <c r="I148" s="44" t="s">
        <v>2578</v>
      </c>
      <c r="J148" s="44" t="s">
        <v>2006</v>
      </c>
      <c r="K148" s="44" t="s">
        <v>2005</v>
      </c>
      <c r="L148" s="44">
        <v>12</v>
      </c>
      <c r="M148" s="44">
        <v>23855501</v>
      </c>
      <c r="N148" s="44" t="s">
        <v>2006</v>
      </c>
      <c r="O148" s="44" t="s">
        <v>2004</v>
      </c>
      <c r="R148" s="44" t="s">
        <v>2003</v>
      </c>
      <c r="U148" s="44" t="s">
        <v>2577</v>
      </c>
      <c r="V148" s="44" t="s">
        <v>2576</v>
      </c>
      <c r="W148" s="44">
        <v>0</v>
      </c>
      <c r="X148" s="44">
        <v>11047132</v>
      </c>
      <c r="Y148" s="44" t="s">
        <v>2000</v>
      </c>
      <c r="Z148" s="44">
        <v>0</v>
      </c>
      <c r="AA148" s="44">
        <v>0.91790000000000005</v>
      </c>
      <c r="AB148" s="45">
        <v>2.0000000000000001E-13</v>
      </c>
      <c r="AC148" s="44">
        <v>12.698970004335999</v>
      </c>
      <c r="AE148" s="44">
        <v>2.2700000000000001E-2</v>
      </c>
      <c r="AF148" s="44" t="s">
        <v>2575</v>
      </c>
      <c r="AG148" s="44" t="s">
        <v>2574</v>
      </c>
      <c r="AH148" s="44" t="s">
        <v>587</v>
      </c>
      <c r="AI148" s="44" t="s">
        <v>2189</v>
      </c>
      <c r="AJ148" s="44" t="s">
        <v>2188</v>
      </c>
      <c r="AK148" s="44" t="s">
        <v>2573</v>
      </c>
      <c r="AL148" s="44" t="s">
        <v>1994</v>
      </c>
    </row>
    <row r="149" spans="1:38" s="44" customFormat="1" x14ac:dyDescent="0.25">
      <c r="A149" s="78">
        <v>43542</v>
      </c>
      <c r="B149" s="44">
        <v>30643258</v>
      </c>
      <c r="C149" s="44" t="s">
        <v>2388</v>
      </c>
      <c r="D149" s="78">
        <v>43479</v>
      </c>
      <c r="E149" s="44" t="s">
        <v>2076</v>
      </c>
      <c r="F149" s="44" t="s">
        <v>2572</v>
      </c>
      <c r="G149" s="44" t="s">
        <v>2571</v>
      </c>
      <c r="H149" s="44" t="s">
        <v>117</v>
      </c>
      <c r="I149" s="44" t="s">
        <v>2570</v>
      </c>
      <c r="J149" s="44" t="s">
        <v>2006</v>
      </c>
      <c r="K149" s="44" t="s">
        <v>2005</v>
      </c>
      <c r="L149" s="44">
        <v>12</v>
      </c>
      <c r="M149" s="44">
        <v>24557490</v>
      </c>
      <c r="N149" s="44" t="s">
        <v>2569</v>
      </c>
      <c r="O149" s="44" t="s">
        <v>2004</v>
      </c>
      <c r="R149" s="44" t="s">
        <v>2003</v>
      </c>
      <c r="U149" s="44" t="s">
        <v>2115</v>
      </c>
      <c r="V149" s="44" t="s">
        <v>2114</v>
      </c>
      <c r="W149" s="44">
        <v>0</v>
      </c>
      <c r="X149" s="44">
        <v>11047498</v>
      </c>
      <c r="Y149" s="44" t="s">
        <v>2000</v>
      </c>
      <c r="Z149" s="44">
        <v>0</v>
      </c>
      <c r="AA149" s="44">
        <v>0.38719999999999999</v>
      </c>
      <c r="AB149" s="45">
        <v>2E-8</v>
      </c>
      <c r="AC149" s="44">
        <v>7.6989700043360099</v>
      </c>
      <c r="AE149" s="44">
        <v>1.1230924999999999E-2</v>
      </c>
      <c r="AF149" s="44" t="s">
        <v>2568</v>
      </c>
      <c r="AG149" s="44" t="s">
        <v>2567</v>
      </c>
      <c r="AH149" s="44" t="s">
        <v>587</v>
      </c>
      <c r="AI149" s="44" t="s">
        <v>2566</v>
      </c>
      <c r="AJ149" s="44" t="s">
        <v>2565</v>
      </c>
      <c r="AK149" s="44" t="s">
        <v>2564</v>
      </c>
      <c r="AL149" s="44" t="s">
        <v>1994</v>
      </c>
    </row>
    <row r="150" spans="1:38" s="44" customFormat="1" x14ac:dyDescent="0.25">
      <c r="A150" s="78">
        <v>42899</v>
      </c>
      <c r="B150" s="44">
        <v>28232668</v>
      </c>
      <c r="C150" s="44" t="s">
        <v>2563</v>
      </c>
      <c r="D150" s="78">
        <v>42790</v>
      </c>
      <c r="E150" s="44" t="s">
        <v>2358</v>
      </c>
      <c r="F150" s="44" t="s">
        <v>2562</v>
      </c>
      <c r="G150" s="44" t="s">
        <v>2561</v>
      </c>
      <c r="H150" s="44" t="s">
        <v>2560</v>
      </c>
      <c r="I150" s="44" t="s">
        <v>2559</v>
      </c>
      <c r="J150" s="44" t="s">
        <v>2558</v>
      </c>
      <c r="K150" s="44" t="s">
        <v>2107</v>
      </c>
      <c r="L150" s="44">
        <v>8</v>
      </c>
      <c r="M150" s="44">
        <v>87856112</v>
      </c>
      <c r="N150" s="44" t="s">
        <v>2466</v>
      </c>
      <c r="O150" s="44" t="s">
        <v>2465</v>
      </c>
      <c r="P150" s="44" t="s">
        <v>2104</v>
      </c>
      <c r="Q150" s="44" t="s">
        <v>2464</v>
      </c>
      <c r="S150" s="44">
        <v>66424</v>
      </c>
      <c r="T150" s="44">
        <v>14635</v>
      </c>
      <c r="U150" s="44" t="s">
        <v>2557</v>
      </c>
      <c r="V150" s="44" t="s">
        <v>2462</v>
      </c>
      <c r="W150" s="44">
        <v>0</v>
      </c>
      <c r="X150" s="44">
        <v>12543318</v>
      </c>
      <c r="Y150" s="44" t="s">
        <v>2408</v>
      </c>
      <c r="Z150" s="44">
        <v>1</v>
      </c>
      <c r="AA150" s="44">
        <v>0.62</v>
      </c>
      <c r="AB150" s="45">
        <v>8.9999999999999996E-12</v>
      </c>
      <c r="AC150" s="44">
        <v>11.0457574905606</v>
      </c>
      <c r="AE150" s="44">
        <v>1.2345679000000001</v>
      </c>
      <c r="AF150" s="44" t="s">
        <v>2556</v>
      </c>
      <c r="AG150" s="44" t="s">
        <v>2555</v>
      </c>
      <c r="AH150" s="44" t="s">
        <v>587</v>
      </c>
      <c r="AI150" s="44" t="s">
        <v>2459</v>
      </c>
      <c r="AJ150" s="44" t="s">
        <v>2458</v>
      </c>
      <c r="AK150" s="44" t="s">
        <v>2554</v>
      </c>
      <c r="AL150" s="44" t="s">
        <v>1994</v>
      </c>
    </row>
    <row r="151" spans="1:38" s="44" customFormat="1" x14ac:dyDescent="0.25">
      <c r="A151" s="78">
        <v>43285</v>
      </c>
      <c r="B151" s="44">
        <v>29769521</v>
      </c>
      <c r="C151" s="44" t="s">
        <v>2540</v>
      </c>
      <c r="D151" s="78">
        <v>43236</v>
      </c>
      <c r="E151" s="44" t="s">
        <v>2358</v>
      </c>
      <c r="F151" s="44" t="s">
        <v>2539</v>
      </c>
      <c r="G151" s="44" t="s">
        <v>2538</v>
      </c>
      <c r="H151" s="44" t="s">
        <v>2553</v>
      </c>
      <c r="I151" s="44" t="s">
        <v>2545</v>
      </c>
      <c r="J151" s="44" t="s">
        <v>2006</v>
      </c>
      <c r="K151" s="44" t="s">
        <v>2005</v>
      </c>
      <c r="L151" s="44">
        <v>12</v>
      </c>
      <c r="M151" s="44">
        <v>24631205</v>
      </c>
      <c r="N151" s="44" t="s">
        <v>2004</v>
      </c>
      <c r="O151" s="44" t="s">
        <v>2413</v>
      </c>
      <c r="P151" s="44" t="s">
        <v>2412</v>
      </c>
      <c r="Q151" s="44" t="s">
        <v>2411</v>
      </c>
      <c r="S151" s="44">
        <v>46656</v>
      </c>
      <c r="T151" s="44">
        <v>75583</v>
      </c>
      <c r="U151" s="44" t="s">
        <v>2552</v>
      </c>
      <c r="V151" s="44" t="s">
        <v>2551</v>
      </c>
      <c r="W151" s="44">
        <v>0</v>
      </c>
      <c r="X151" s="44">
        <v>4246224</v>
      </c>
      <c r="Y151" s="44" t="s">
        <v>2408</v>
      </c>
      <c r="Z151" s="44">
        <v>1</v>
      </c>
      <c r="AA151" s="44">
        <v>0.85099999999999998</v>
      </c>
      <c r="AB151" s="45">
        <v>2E-14</v>
      </c>
      <c r="AC151" s="44">
        <v>13.698970004335999</v>
      </c>
      <c r="AE151" s="44">
        <v>0.64900000000000002</v>
      </c>
      <c r="AF151" s="44" t="s">
        <v>2550</v>
      </c>
      <c r="AG151" s="44" t="s">
        <v>2534</v>
      </c>
      <c r="AH151" s="44" t="s">
        <v>587</v>
      </c>
      <c r="AI151" s="44" t="s">
        <v>2549</v>
      </c>
      <c r="AJ151" s="44" t="s">
        <v>2548</v>
      </c>
      <c r="AK151" s="44" t="s">
        <v>2547</v>
      </c>
      <c r="AL151" s="44" t="s">
        <v>1994</v>
      </c>
    </row>
    <row r="152" spans="1:38" s="44" customFormat="1" x14ac:dyDescent="0.25">
      <c r="A152" s="78">
        <v>43285</v>
      </c>
      <c r="B152" s="44">
        <v>29769521</v>
      </c>
      <c r="C152" s="44" t="s">
        <v>2540</v>
      </c>
      <c r="D152" s="78">
        <v>43236</v>
      </c>
      <c r="E152" s="44" t="s">
        <v>2358</v>
      </c>
      <c r="F152" s="44" t="s">
        <v>2539</v>
      </c>
      <c r="G152" s="44" t="s">
        <v>2538</v>
      </c>
      <c r="H152" s="44" t="s">
        <v>2546</v>
      </c>
      <c r="I152" s="44" t="s">
        <v>2545</v>
      </c>
      <c r="J152" s="44" t="s">
        <v>2006</v>
      </c>
      <c r="K152" s="44" t="s">
        <v>2005</v>
      </c>
      <c r="L152" s="44">
        <v>12</v>
      </c>
      <c r="M152" s="44">
        <v>24605546</v>
      </c>
      <c r="N152" s="44" t="s">
        <v>2004</v>
      </c>
      <c r="O152" s="44" t="s">
        <v>2413</v>
      </c>
      <c r="P152" s="44" t="s">
        <v>2412</v>
      </c>
      <c r="Q152" s="44" t="s">
        <v>2411</v>
      </c>
      <c r="S152" s="44">
        <v>20997</v>
      </c>
      <c r="T152" s="44">
        <v>101242</v>
      </c>
      <c r="U152" s="44" t="s">
        <v>2536</v>
      </c>
      <c r="V152" s="44" t="s">
        <v>2437</v>
      </c>
      <c r="W152" s="44">
        <v>0</v>
      </c>
      <c r="X152" s="44">
        <v>4963772</v>
      </c>
      <c r="Y152" s="44" t="s">
        <v>2408</v>
      </c>
      <c r="Z152" s="44">
        <v>1</v>
      </c>
      <c r="AA152" s="44">
        <v>0.84982599999999997</v>
      </c>
      <c r="AB152" s="45">
        <v>1.9999999999999999E-11</v>
      </c>
      <c r="AC152" s="44">
        <v>10.698970004335999</v>
      </c>
      <c r="AE152" s="44">
        <v>0.50423700000000005</v>
      </c>
      <c r="AF152" s="44" t="s">
        <v>2544</v>
      </c>
      <c r="AG152" s="44" t="s">
        <v>2534</v>
      </c>
      <c r="AH152" s="44" t="s">
        <v>587</v>
      </c>
      <c r="AI152" s="44" t="s">
        <v>2543</v>
      </c>
      <c r="AJ152" s="44" t="s">
        <v>2542</v>
      </c>
      <c r="AK152" s="44" t="s">
        <v>2541</v>
      </c>
      <c r="AL152" s="44" t="s">
        <v>1994</v>
      </c>
    </row>
    <row r="153" spans="1:38" s="44" customFormat="1" x14ac:dyDescent="0.25">
      <c r="A153" s="78">
        <v>43285</v>
      </c>
      <c r="B153" s="44">
        <v>29769521</v>
      </c>
      <c r="C153" s="44" t="s">
        <v>2540</v>
      </c>
      <c r="D153" s="78">
        <v>43236</v>
      </c>
      <c r="E153" s="44" t="s">
        <v>2358</v>
      </c>
      <c r="F153" s="44" t="s">
        <v>2539</v>
      </c>
      <c r="G153" s="44" t="s">
        <v>2538</v>
      </c>
      <c r="H153" s="44" t="s">
        <v>2441</v>
      </c>
      <c r="I153" s="44" t="s">
        <v>2537</v>
      </c>
      <c r="J153" s="44" t="s">
        <v>2006</v>
      </c>
      <c r="K153" s="44" t="s">
        <v>2005</v>
      </c>
      <c r="L153" s="44">
        <v>12</v>
      </c>
      <c r="M153" s="44">
        <v>24605546</v>
      </c>
      <c r="N153" s="44" t="s">
        <v>2004</v>
      </c>
      <c r="O153" s="44" t="s">
        <v>2413</v>
      </c>
      <c r="P153" s="44" t="s">
        <v>2412</v>
      </c>
      <c r="Q153" s="44" t="s">
        <v>2411</v>
      </c>
      <c r="S153" s="44">
        <v>20997</v>
      </c>
      <c r="T153" s="44">
        <v>101242</v>
      </c>
      <c r="U153" s="44" t="s">
        <v>2536</v>
      </c>
      <c r="V153" s="44" t="s">
        <v>2437</v>
      </c>
      <c r="W153" s="44">
        <v>0</v>
      </c>
      <c r="X153" s="44">
        <v>4963772</v>
      </c>
      <c r="Y153" s="44" t="s">
        <v>2408</v>
      </c>
      <c r="Z153" s="44">
        <v>1</v>
      </c>
      <c r="AA153" s="44">
        <v>0.84974000000000005</v>
      </c>
      <c r="AB153" s="45">
        <v>6.9999999999999997E-18</v>
      </c>
      <c r="AC153" s="44">
        <v>17.1549019599857</v>
      </c>
      <c r="AE153" s="44">
        <v>0.77076500000000003</v>
      </c>
      <c r="AF153" s="44" t="s">
        <v>2535</v>
      </c>
      <c r="AG153" s="44" t="s">
        <v>2534</v>
      </c>
      <c r="AH153" s="44" t="s">
        <v>587</v>
      </c>
      <c r="AI153" s="44" t="s">
        <v>2434</v>
      </c>
      <c r="AJ153" s="44" t="s">
        <v>2433</v>
      </c>
      <c r="AK153" s="44" t="s">
        <v>2533</v>
      </c>
      <c r="AL153" s="44" t="s">
        <v>1994</v>
      </c>
    </row>
    <row r="154" spans="1:38" s="44" customFormat="1" x14ac:dyDescent="0.25">
      <c r="A154" s="78">
        <v>43309</v>
      </c>
      <c r="B154" s="44">
        <v>29403010</v>
      </c>
      <c r="C154" s="44" t="s">
        <v>2528</v>
      </c>
      <c r="D154" s="78">
        <v>43136</v>
      </c>
      <c r="E154" s="44" t="s">
        <v>2076</v>
      </c>
      <c r="F154" s="44" t="s">
        <v>2527</v>
      </c>
      <c r="G154" s="44" t="s">
        <v>2526</v>
      </c>
      <c r="H154" s="44" t="s">
        <v>2532</v>
      </c>
      <c r="I154" s="44" t="s">
        <v>2531</v>
      </c>
      <c r="J154" s="44" t="s">
        <v>2006</v>
      </c>
      <c r="K154" s="44" t="s">
        <v>2005</v>
      </c>
      <c r="L154" s="44">
        <v>12</v>
      </c>
      <c r="M154" s="44">
        <v>23746659</v>
      </c>
      <c r="N154" s="44" t="s">
        <v>2004</v>
      </c>
      <c r="O154" s="44" t="s">
        <v>2004</v>
      </c>
      <c r="R154" s="44" t="s">
        <v>2003</v>
      </c>
      <c r="U154" s="44" t="s">
        <v>2523</v>
      </c>
      <c r="V154" s="44" t="s">
        <v>2522</v>
      </c>
      <c r="W154" s="44">
        <v>0</v>
      </c>
      <c r="X154" s="44">
        <v>4399402</v>
      </c>
      <c r="Y154" s="44" t="s">
        <v>2000</v>
      </c>
      <c r="Z154" s="44">
        <v>0</v>
      </c>
      <c r="AA154" s="44" t="s">
        <v>1999</v>
      </c>
      <c r="AB154" s="45">
        <v>6E-9</v>
      </c>
      <c r="AC154" s="44">
        <v>8.2218487496163508</v>
      </c>
      <c r="AE154" s="44">
        <v>2.775E-2</v>
      </c>
      <c r="AF154" s="44" t="s">
        <v>2530</v>
      </c>
      <c r="AG154" s="44" t="s">
        <v>2520</v>
      </c>
      <c r="AH154" s="44" t="s">
        <v>587</v>
      </c>
      <c r="AI154" s="44" t="s">
        <v>2161</v>
      </c>
      <c r="AJ154" s="44" t="s">
        <v>2160</v>
      </c>
      <c r="AK154" s="44" t="s">
        <v>2529</v>
      </c>
      <c r="AL154" s="44" t="s">
        <v>1994</v>
      </c>
    </row>
    <row r="155" spans="1:38" s="44" customFormat="1" x14ac:dyDescent="0.25">
      <c r="A155" s="78">
        <v>43309</v>
      </c>
      <c r="B155" s="44">
        <v>29403010</v>
      </c>
      <c r="C155" s="44" t="s">
        <v>2528</v>
      </c>
      <c r="D155" s="78">
        <v>43136</v>
      </c>
      <c r="E155" s="44" t="s">
        <v>2076</v>
      </c>
      <c r="F155" s="44" t="s">
        <v>2527</v>
      </c>
      <c r="G155" s="44" t="s">
        <v>2526</v>
      </c>
      <c r="H155" s="44" t="s">
        <v>2525</v>
      </c>
      <c r="I155" s="44" t="s">
        <v>2524</v>
      </c>
      <c r="J155" s="44" t="s">
        <v>2006</v>
      </c>
      <c r="K155" s="44" t="s">
        <v>2005</v>
      </c>
      <c r="L155" s="44">
        <v>12</v>
      </c>
      <c r="M155" s="44">
        <v>23746659</v>
      </c>
      <c r="N155" s="44" t="s">
        <v>2004</v>
      </c>
      <c r="O155" s="44" t="s">
        <v>2004</v>
      </c>
      <c r="R155" s="44" t="s">
        <v>2003</v>
      </c>
      <c r="U155" s="44" t="s">
        <v>2523</v>
      </c>
      <c r="V155" s="44" t="s">
        <v>2522</v>
      </c>
      <c r="W155" s="44">
        <v>0</v>
      </c>
      <c r="X155" s="44">
        <v>4399402</v>
      </c>
      <c r="Y155" s="44" t="s">
        <v>2000</v>
      </c>
      <c r="Z155" s="44">
        <v>0</v>
      </c>
      <c r="AA155" s="44" t="s">
        <v>1999</v>
      </c>
      <c r="AB155" s="45">
        <v>6.9999999999999998E-9</v>
      </c>
      <c r="AC155" s="44">
        <v>8.1549019599857395</v>
      </c>
      <c r="AE155" s="44">
        <v>2.8340000000000001E-2</v>
      </c>
      <c r="AF155" s="44" t="s">
        <v>2521</v>
      </c>
      <c r="AG155" s="44" t="s">
        <v>2520</v>
      </c>
      <c r="AH155" s="44" t="s">
        <v>587</v>
      </c>
      <c r="AI155" s="44" t="s">
        <v>2519</v>
      </c>
      <c r="AJ155" s="44" t="s">
        <v>2518</v>
      </c>
      <c r="AK155" s="44" t="s">
        <v>2517</v>
      </c>
      <c r="AL155" s="44" t="s">
        <v>1994</v>
      </c>
    </row>
    <row r="156" spans="1:38" s="44" customFormat="1" x14ac:dyDescent="0.25">
      <c r="A156" s="78">
        <v>43552</v>
      </c>
      <c r="B156" s="44">
        <v>30631343</v>
      </c>
      <c r="C156" s="44" t="s">
        <v>2516</v>
      </c>
      <c r="D156" s="78">
        <v>43452</v>
      </c>
      <c r="E156" s="44" t="s">
        <v>2515</v>
      </c>
      <c r="F156" s="44" t="s">
        <v>2514</v>
      </c>
      <c r="G156" s="44" t="s">
        <v>2513</v>
      </c>
      <c r="H156" s="44" t="s">
        <v>2512</v>
      </c>
      <c r="I156" s="44" t="s">
        <v>2511</v>
      </c>
      <c r="J156" s="44" t="s">
        <v>2006</v>
      </c>
      <c r="K156" s="44" t="s">
        <v>2005</v>
      </c>
      <c r="L156" s="44">
        <v>12</v>
      </c>
      <c r="M156" s="44">
        <v>23588612</v>
      </c>
      <c r="N156" s="44" t="s">
        <v>2004</v>
      </c>
      <c r="O156" s="44" t="s">
        <v>2004</v>
      </c>
      <c r="R156" s="44" t="s">
        <v>2003</v>
      </c>
      <c r="U156" s="44" t="s">
        <v>2510</v>
      </c>
      <c r="V156" s="44" t="s">
        <v>2509</v>
      </c>
      <c r="W156" s="44">
        <v>0</v>
      </c>
      <c r="X156" s="44">
        <v>4357783</v>
      </c>
      <c r="Y156" s="44" t="s">
        <v>2000</v>
      </c>
      <c r="Z156" s="44">
        <v>0</v>
      </c>
      <c r="AA156" s="44" t="s">
        <v>1999</v>
      </c>
      <c r="AB156" s="45">
        <v>9.9999999999999998E-13</v>
      </c>
      <c r="AC156" s="44">
        <v>12</v>
      </c>
      <c r="AG156" s="44" t="s">
        <v>2507</v>
      </c>
      <c r="AH156" s="44" t="s">
        <v>587</v>
      </c>
      <c r="AI156" s="44" t="s">
        <v>2506</v>
      </c>
      <c r="AJ156" s="44" t="s">
        <v>2505</v>
      </c>
      <c r="AK156" s="44" t="s">
        <v>2504</v>
      </c>
      <c r="AL156" s="44" t="s">
        <v>1994</v>
      </c>
    </row>
    <row r="157" spans="1:38" s="44" customFormat="1" x14ac:dyDescent="0.25">
      <c r="A157" s="78">
        <v>43552</v>
      </c>
      <c r="B157" s="44">
        <v>30631343</v>
      </c>
      <c r="C157" s="44" t="s">
        <v>2516</v>
      </c>
      <c r="D157" s="78">
        <v>43452</v>
      </c>
      <c r="E157" s="44" t="s">
        <v>2515</v>
      </c>
      <c r="F157" s="44" t="s">
        <v>2514</v>
      </c>
      <c r="G157" s="44" t="s">
        <v>2513</v>
      </c>
      <c r="H157" s="44" t="s">
        <v>2512</v>
      </c>
      <c r="I157" s="44" t="s">
        <v>2511</v>
      </c>
      <c r="J157" s="44" t="s">
        <v>2006</v>
      </c>
      <c r="K157" s="44" t="s">
        <v>2005</v>
      </c>
      <c r="L157" s="44">
        <v>12</v>
      </c>
      <c r="M157" s="44">
        <v>23588612</v>
      </c>
      <c r="N157" s="44" t="s">
        <v>2004</v>
      </c>
      <c r="O157" s="44" t="s">
        <v>2004</v>
      </c>
      <c r="R157" s="44" t="s">
        <v>2003</v>
      </c>
      <c r="U157" s="44" t="s">
        <v>2510</v>
      </c>
      <c r="V157" s="44" t="s">
        <v>2509</v>
      </c>
      <c r="W157" s="44">
        <v>0</v>
      </c>
      <c r="X157" s="44">
        <v>4357783</v>
      </c>
      <c r="Y157" s="44" t="s">
        <v>2000</v>
      </c>
      <c r="Z157" s="44">
        <v>0</v>
      </c>
      <c r="AA157" s="44" t="s">
        <v>1999</v>
      </c>
      <c r="AB157" s="45">
        <v>1E-13</v>
      </c>
      <c r="AC157" s="44">
        <v>13</v>
      </c>
      <c r="AD157" s="44" t="s">
        <v>2508</v>
      </c>
      <c r="AG157" s="44" t="s">
        <v>2507</v>
      </c>
      <c r="AH157" s="44" t="s">
        <v>587</v>
      </c>
      <c r="AI157" s="44" t="s">
        <v>2506</v>
      </c>
      <c r="AJ157" s="44" t="s">
        <v>2505</v>
      </c>
      <c r="AK157" s="44" t="s">
        <v>2504</v>
      </c>
      <c r="AL157" s="44" t="s">
        <v>1994</v>
      </c>
    </row>
    <row r="158" spans="1:38" s="44" customFormat="1" x14ac:dyDescent="0.25">
      <c r="A158" s="78">
        <v>40213</v>
      </c>
      <c r="B158" s="44">
        <v>20062060</v>
      </c>
      <c r="C158" s="44" t="s">
        <v>2503</v>
      </c>
      <c r="D158" s="78">
        <v>40188</v>
      </c>
      <c r="E158" s="44" t="s">
        <v>2076</v>
      </c>
      <c r="F158" s="44" t="s">
        <v>2502</v>
      </c>
      <c r="G158" s="44" t="s">
        <v>2501</v>
      </c>
      <c r="H158" s="44" t="s">
        <v>2404</v>
      </c>
      <c r="I158" s="44" t="s">
        <v>2500</v>
      </c>
      <c r="J158" s="44" t="s">
        <v>2006</v>
      </c>
      <c r="K158" s="44" t="s">
        <v>2005</v>
      </c>
      <c r="L158" s="44">
        <v>12</v>
      </c>
      <c r="M158" s="44">
        <v>24635405</v>
      </c>
      <c r="N158" s="44" t="s">
        <v>2499</v>
      </c>
      <c r="O158" s="44" t="s">
        <v>2413</v>
      </c>
      <c r="P158" s="44" t="s">
        <v>2412</v>
      </c>
      <c r="Q158" s="44" t="s">
        <v>2411</v>
      </c>
      <c r="S158" s="44">
        <v>50856</v>
      </c>
      <c r="T158" s="44">
        <v>71383</v>
      </c>
      <c r="U158" s="44" t="s">
        <v>2498</v>
      </c>
      <c r="V158" s="44" t="s">
        <v>2497</v>
      </c>
      <c r="W158" s="44">
        <v>0</v>
      </c>
      <c r="X158" s="44">
        <v>11047543</v>
      </c>
      <c r="Y158" s="44" t="s">
        <v>2408</v>
      </c>
      <c r="Z158" s="44">
        <v>1</v>
      </c>
      <c r="AA158" s="44">
        <v>0.15</v>
      </c>
      <c r="AB158" s="45">
        <v>2.9999999999999998E-13</v>
      </c>
      <c r="AC158" s="44">
        <v>12.5228787452803</v>
      </c>
      <c r="AE158" s="44">
        <v>2.09</v>
      </c>
      <c r="AF158" s="44" t="s">
        <v>2496</v>
      </c>
      <c r="AG158" s="44" t="s">
        <v>2483</v>
      </c>
      <c r="AH158" s="44" t="s">
        <v>587</v>
      </c>
      <c r="AI158" s="44" t="s">
        <v>2404</v>
      </c>
      <c r="AJ158" s="44" t="s">
        <v>2403</v>
      </c>
      <c r="AK158" s="44" t="s">
        <v>2495</v>
      </c>
      <c r="AL158" s="44" t="s">
        <v>1994</v>
      </c>
    </row>
    <row r="159" spans="1:38" s="44" customFormat="1" x14ac:dyDescent="0.25">
      <c r="A159" s="78">
        <v>42325</v>
      </c>
      <c r="B159" s="44">
        <v>25631615</v>
      </c>
      <c r="C159" s="44" t="s">
        <v>2494</v>
      </c>
      <c r="D159" s="78">
        <v>42032</v>
      </c>
      <c r="E159" s="44" t="s">
        <v>2493</v>
      </c>
      <c r="F159" s="44" t="s">
        <v>2492</v>
      </c>
      <c r="G159" s="44" t="s">
        <v>2491</v>
      </c>
      <c r="H159" s="44" t="s">
        <v>2490</v>
      </c>
      <c r="I159" s="44" t="s">
        <v>2489</v>
      </c>
      <c r="J159" s="44" t="s">
        <v>2488</v>
      </c>
      <c r="K159" s="44" t="s">
        <v>2107</v>
      </c>
      <c r="L159" s="44">
        <v>8</v>
      </c>
      <c r="M159" s="44">
        <v>87734618</v>
      </c>
      <c r="N159" s="44" t="s">
        <v>2466</v>
      </c>
      <c r="O159" s="44" t="s">
        <v>2487</v>
      </c>
      <c r="Q159" s="44" t="s">
        <v>2104</v>
      </c>
      <c r="T159" s="44">
        <v>53944</v>
      </c>
      <c r="U159" s="44" t="s">
        <v>2486</v>
      </c>
      <c r="V159" s="44" t="s">
        <v>2485</v>
      </c>
      <c r="W159" s="44">
        <v>0</v>
      </c>
      <c r="X159" s="44">
        <v>9969524</v>
      </c>
      <c r="Y159" s="44" t="s">
        <v>2000</v>
      </c>
      <c r="Z159" s="44">
        <v>1</v>
      </c>
      <c r="AA159" s="44">
        <v>0.46</v>
      </c>
      <c r="AB159" s="45">
        <v>2E-8</v>
      </c>
      <c r="AC159" s="44">
        <v>7.6989700043360099</v>
      </c>
      <c r="AE159" s="44">
        <v>0.03</v>
      </c>
      <c r="AF159" s="44" t="s">
        <v>2484</v>
      </c>
      <c r="AG159" s="44" t="s">
        <v>2483</v>
      </c>
      <c r="AH159" s="44" t="s">
        <v>587</v>
      </c>
      <c r="AI159" s="44" t="s">
        <v>2482</v>
      </c>
      <c r="AJ159" s="44" t="s">
        <v>2481</v>
      </c>
      <c r="AK159" s="44" t="s">
        <v>2480</v>
      </c>
      <c r="AL159" s="44" t="s">
        <v>1994</v>
      </c>
    </row>
    <row r="160" spans="1:38" s="44" customFormat="1" x14ac:dyDescent="0.25">
      <c r="A160" s="78">
        <v>42325</v>
      </c>
      <c r="B160" s="44">
        <v>25631615</v>
      </c>
      <c r="C160" s="44" t="s">
        <v>2494</v>
      </c>
      <c r="D160" s="78">
        <v>42032</v>
      </c>
      <c r="E160" s="44" t="s">
        <v>2493</v>
      </c>
      <c r="F160" s="44" t="s">
        <v>2492</v>
      </c>
      <c r="G160" s="44" t="s">
        <v>2491</v>
      </c>
      <c r="H160" s="44" t="s">
        <v>2490</v>
      </c>
      <c r="I160" s="44" t="s">
        <v>2489</v>
      </c>
      <c r="J160" s="44" t="s">
        <v>2488</v>
      </c>
      <c r="K160" s="44" t="s">
        <v>2107</v>
      </c>
      <c r="L160" s="44">
        <v>8</v>
      </c>
      <c r="M160" s="44">
        <v>87734618</v>
      </c>
      <c r="N160" s="44" t="s">
        <v>2466</v>
      </c>
      <c r="O160" s="44" t="s">
        <v>2487</v>
      </c>
      <c r="Q160" s="44" t="s">
        <v>2104</v>
      </c>
      <c r="T160" s="44">
        <v>53944</v>
      </c>
      <c r="U160" s="44" t="s">
        <v>2486</v>
      </c>
      <c r="V160" s="44" t="s">
        <v>2485</v>
      </c>
      <c r="W160" s="44">
        <v>0</v>
      </c>
      <c r="X160" s="44">
        <v>9969524</v>
      </c>
      <c r="Y160" s="44" t="s">
        <v>2000</v>
      </c>
      <c r="Z160" s="44">
        <v>1</v>
      </c>
      <c r="AA160" s="44">
        <v>0.46</v>
      </c>
      <c r="AB160" s="45">
        <v>2E-8</v>
      </c>
      <c r="AC160" s="44">
        <v>7.6989700043360099</v>
      </c>
      <c r="AD160" s="44" t="s">
        <v>2368</v>
      </c>
      <c r="AE160" s="44">
        <v>0.03</v>
      </c>
      <c r="AF160" s="44" t="s">
        <v>2484</v>
      </c>
      <c r="AG160" s="44" t="s">
        <v>2483</v>
      </c>
      <c r="AH160" s="44" t="s">
        <v>587</v>
      </c>
      <c r="AI160" s="44" t="s">
        <v>2482</v>
      </c>
      <c r="AJ160" s="44" t="s">
        <v>2481</v>
      </c>
      <c r="AK160" s="44" t="s">
        <v>2480</v>
      </c>
      <c r="AL160" s="44" t="s">
        <v>1994</v>
      </c>
    </row>
    <row r="161" spans="1:38" s="44" customFormat="1" x14ac:dyDescent="0.25">
      <c r="A161" s="78">
        <v>42874</v>
      </c>
      <c r="B161" s="44">
        <v>28054174</v>
      </c>
      <c r="C161" s="44" t="s">
        <v>2472</v>
      </c>
      <c r="D161" s="78">
        <v>42739</v>
      </c>
      <c r="E161" s="44" t="s">
        <v>2471</v>
      </c>
      <c r="F161" s="44" t="s">
        <v>2470</v>
      </c>
      <c r="G161" s="44" t="s">
        <v>2469</v>
      </c>
      <c r="H161" s="44" t="s">
        <v>2468</v>
      </c>
      <c r="I161" s="44" t="s">
        <v>2467</v>
      </c>
      <c r="J161" s="44" t="s">
        <v>2006</v>
      </c>
      <c r="K161" s="44" t="s">
        <v>2107</v>
      </c>
      <c r="L161" s="44">
        <v>8</v>
      </c>
      <c r="M161" s="44">
        <v>87856112</v>
      </c>
      <c r="N161" s="44" t="s">
        <v>2466</v>
      </c>
      <c r="O161" s="44" t="s">
        <v>2465</v>
      </c>
      <c r="P161" s="44" t="s">
        <v>2104</v>
      </c>
      <c r="Q161" s="44" t="s">
        <v>2464</v>
      </c>
      <c r="S161" s="44">
        <v>66424</v>
      </c>
      <c r="T161" s="44">
        <v>14635</v>
      </c>
      <c r="U161" s="44" t="s">
        <v>2463</v>
      </c>
      <c r="V161" s="44" t="s">
        <v>2462</v>
      </c>
      <c r="W161" s="44">
        <v>0</v>
      </c>
      <c r="X161" s="44">
        <v>12543318</v>
      </c>
      <c r="Y161" s="44" t="s">
        <v>2408</v>
      </c>
      <c r="Z161" s="44">
        <v>1</v>
      </c>
      <c r="AA161" s="44" t="s">
        <v>1999</v>
      </c>
      <c r="AB161" s="45">
        <v>8.9999999999999996E-12</v>
      </c>
      <c r="AC161" s="44">
        <v>11.0457574905606</v>
      </c>
      <c r="AE161" s="44">
        <v>1.3</v>
      </c>
      <c r="AF161" s="44" t="s">
        <v>2479</v>
      </c>
      <c r="AG161" s="44" t="s">
        <v>2460</v>
      </c>
      <c r="AH161" s="44" t="s">
        <v>587</v>
      </c>
      <c r="AI161" s="44" t="s">
        <v>2459</v>
      </c>
      <c r="AJ161" s="44" t="s">
        <v>2458</v>
      </c>
      <c r="AK161" s="44" t="s">
        <v>2457</v>
      </c>
      <c r="AL161" s="44" t="s">
        <v>1994</v>
      </c>
    </row>
    <row r="162" spans="1:38" s="44" customFormat="1" x14ac:dyDescent="0.25">
      <c r="A162" s="78">
        <v>42874</v>
      </c>
      <c r="B162" s="44">
        <v>28054174</v>
      </c>
      <c r="C162" s="44" t="s">
        <v>2472</v>
      </c>
      <c r="D162" s="78">
        <v>42739</v>
      </c>
      <c r="E162" s="44" t="s">
        <v>2471</v>
      </c>
      <c r="F162" s="44" t="s">
        <v>2470</v>
      </c>
      <c r="G162" s="44" t="s">
        <v>2469</v>
      </c>
      <c r="H162" s="44" t="s">
        <v>2478</v>
      </c>
      <c r="I162" s="44" t="s">
        <v>2477</v>
      </c>
      <c r="J162" s="44" t="s">
        <v>2006</v>
      </c>
      <c r="K162" s="44" t="s">
        <v>2107</v>
      </c>
      <c r="L162" s="44">
        <v>8</v>
      </c>
      <c r="M162" s="44">
        <v>87856112</v>
      </c>
      <c r="N162" s="44" t="s">
        <v>2466</v>
      </c>
      <c r="O162" s="44" t="s">
        <v>2465</v>
      </c>
      <c r="P162" s="44" t="s">
        <v>2104</v>
      </c>
      <c r="Q162" s="44" t="s">
        <v>2464</v>
      </c>
      <c r="S162" s="44">
        <v>66424</v>
      </c>
      <c r="T162" s="44">
        <v>14635</v>
      </c>
      <c r="U162" s="44" t="s">
        <v>2463</v>
      </c>
      <c r="V162" s="44" t="s">
        <v>2462</v>
      </c>
      <c r="W162" s="44">
        <v>0</v>
      </c>
      <c r="X162" s="44">
        <v>12543318</v>
      </c>
      <c r="Y162" s="44" t="s">
        <v>2408</v>
      </c>
      <c r="Z162" s="44">
        <v>1</v>
      </c>
      <c r="AA162" s="44" t="s">
        <v>1999</v>
      </c>
      <c r="AB162" s="45">
        <v>7.9999999999999995E-11</v>
      </c>
      <c r="AC162" s="44">
        <v>10.096910013007999</v>
      </c>
      <c r="AE162" s="44">
        <v>1.26</v>
      </c>
      <c r="AF162" s="44" t="s">
        <v>2476</v>
      </c>
      <c r="AG162" s="44" t="s">
        <v>2460</v>
      </c>
      <c r="AH162" s="44" t="s">
        <v>587</v>
      </c>
      <c r="AI162" s="44" t="s">
        <v>2475</v>
      </c>
      <c r="AJ162" s="44" t="s">
        <v>2474</v>
      </c>
      <c r="AK162" s="44" t="s">
        <v>2473</v>
      </c>
      <c r="AL162" s="44" t="s">
        <v>1994</v>
      </c>
    </row>
    <row r="163" spans="1:38" s="44" customFormat="1" x14ac:dyDescent="0.25">
      <c r="A163" s="78">
        <v>42874</v>
      </c>
      <c r="B163" s="44">
        <v>28054174</v>
      </c>
      <c r="C163" s="44" t="s">
        <v>2472</v>
      </c>
      <c r="D163" s="78">
        <v>42739</v>
      </c>
      <c r="E163" s="44" t="s">
        <v>2471</v>
      </c>
      <c r="F163" s="44" t="s">
        <v>2470</v>
      </c>
      <c r="G163" s="44" t="s">
        <v>2469</v>
      </c>
      <c r="H163" s="44" t="s">
        <v>2468</v>
      </c>
      <c r="I163" s="44" t="s">
        <v>2467</v>
      </c>
      <c r="J163" s="44" t="s">
        <v>2006</v>
      </c>
      <c r="K163" s="44" t="s">
        <v>2107</v>
      </c>
      <c r="L163" s="44">
        <v>8</v>
      </c>
      <c r="M163" s="44">
        <v>87856112</v>
      </c>
      <c r="N163" s="44" t="s">
        <v>2466</v>
      </c>
      <c r="O163" s="44" t="s">
        <v>2465</v>
      </c>
      <c r="P163" s="44" t="s">
        <v>2104</v>
      </c>
      <c r="Q163" s="44" t="s">
        <v>2464</v>
      </c>
      <c r="S163" s="44">
        <v>66424</v>
      </c>
      <c r="T163" s="44">
        <v>14635</v>
      </c>
      <c r="U163" s="44" t="s">
        <v>2463</v>
      </c>
      <c r="V163" s="44" t="s">
        <v>2462</v>
      </c>
      <c r="W163" s="44">
        <v>0</v>
      </c>
      <c r="X163" s="44">
        <v>12543318</v>
      </c>
      <c r="Y163" s="44" t="s">
        <v>2408</v>
      </c>
      <c r="Z163" s="44">
        <v>1</v>
      </c>
      <c r="AA163" s="44" t="s">
        <v>1999</v>
      </c>
      <c r="AB163" s="45">
        <v>2E-8</v>
      </c>
      <c r="AC163" s="44">
        <v>7.6989700043360099</v>
      </c>
      <c r="AD163" s="44" t="s">
        <v>2368</v>
      </c>
      <c r="AE163" s="44">
        <v>1.41</v>
      </c>
      <c r="AF163" s="44" t="s">
        <v>2461</v>
      </c>
      <c r="AG163" s="44" t="s">
        <v>2460</v>
      </c>
      <c r="AH163" s="44" t="s">
        <v>587</v>
      </c>
      <c r="AI163" s="44" t="s">
        <v>2459</v>
      </c>
      <c r="AJ163" s="44" t="s">
        <v>2458</v>
      </c>
      <c r="AK163" s="44" t="s">
        <v>2457</v>
      </c>
      <c r="AL163" s="44" t="s">
        <v>1994</v>
      </c>
    </row>
    <row r="164" spans="1:38" s="44" customFormat="1" x14ac:dyDescent="0.25">
      <c r="A164" s="78">
        <v>42907</v>
      </c>
      <c r="B164" s="44">
        <v>28270201</v>
      </c>
      <c r="C164" s="44" t="s">
        <v>2456</v>
      </c>
      <c r="D164" s="78">
        <v>42801</v>
      </c>
      <c r="E164" s="44" t="s">
        <v>2455</v>
      </c>
      <c r="F164" s="44" t="s">
        <v>2454</v>
      </c>
      <c r="G164" s="44" t="s">
        <v>2453</v>
      </c>
      <c r="H164" s="44" t="s">
        <v>2047</v>
      </c>
      <c r="I164" s="44" t="s">
        <v>2452</v>
      </c>
      <c r="J164" s="44" t="s">
        <v>2006</v>
      </c>
      <c r="K164" s="44" t="s">
        <v>2451</v>
      </c>
      <c r="L164" s="44">
        <v>12</v>
      </c>
      <c r="M164" s="44">
        <v>58354663</v>
      </c>
      <c r="N164" s="44" t="s">
        <v>2318</v>
      </c>
      <c r="O164" s="44" t="s">
        <v>2450</v>
      </c>
      <c r="P164" s="44" t="s">
        <v>2003</v>
      </c>
      <c r="S164" s="44">
        <v>33792119</v>
      </c>
      <c r="U164" s="44" t="s">
        <v>2449</v>
      </c>
      <c r="V164" s="44" t="s">
        <v>2448</v>
      </c>
      <c r="W164" s="44">
        <v>0</v>
      </c>
      <c r="X164" s="44">
        <v>770307181</v>
      </c>
      <c r="Y164" s="44" t="s">
        <v>2408</v>
      </c>
      <c r="Z164" s="44">
        <v>1</v>
      </c>
      <c r="AA164" s="45">
        <v>5.0000000000000001E-4</v>
      </c>
      <c r="AB164" s="45">
        <v>1E-8</v>
      </c>
      <c r="AC164" s="44">
        <v>8</v>
      </c>
      <c r="AE164" s="44">
        <v>0.12091402</v>
      </c>
      <c r="AF164" s="44" t="s">
        <v>2447</v>
      </c>
      <c r="AG164" s="44" t="s">
        <v>2446</v>
      </c>
      <c r="AH164" s="44" t="s">
        <v>587</v>
      </c>
      <c r="AI164" s="44" t="s">
        <v>2043</v>
      </c>
      <c r="AJ164" s="44" t="s">
        <v>2042</v>
      </c>
      <c r="AK164" s="44" t="s">
        <v>2445</v>
      </c>
      <c r="AL164" s="44" t="s">
        <v>1994</v>
      </c>
    </row>
    <row r="165" spans="1:38" s="44" customFormat="1" x14ac:dyDescent="0.25">
      <c r="A165" s="78">
        <v>42821</v>
      </c>
      <c r="B165" s="44">
        <v>27798624</v>
      </c>
      <c r="C165" s="44" t="s">
        <v>2444</v>
      </c>
      <c r="D165" s="78">
        <v>42674</v>
      </c>
      <c r="E165" s="44" t="s">
        <v>2076</v>
      </c>
      <c r="F165" s="44" t="s">
        <v>2443</v>
      </c>
      <c r="G165" s="44" t="s">
        <v>2442</v>
      </c>
      <c r="H165" s="44" t="s">
        <v>2441</v>
      </c>
      <c r="I165" s="44" t="s">
        <v>2440</v>
      </c>
      <c r="J165" s="44" t="s">
        <v>2439</v>
      </c>
      <c r="K165" s="44" t="s">
        <v>2005</v>
      </c>
      <c r="L165" s="44">
        <v>12</v>
      </c>
      <c r="M165" s="44">
        <v>24605546</v>
      </c>
      <c r="N165" s="44" t="s">
        <v>2004</v>
      </c>
      <c r="O165" s="44" t="s">
        <v>2413</v>
      </c>
      <c r="P165" s="44" t="s">
        <v>2412</v>
      </c>
      <c r="Q165" s="44" t="s">
        <v>2411</v>
      </c>
      <c r="S165" s="44">
        <v>20997</v>
      </c>
      <c r="T165" s="44">
        <v>101242</v>
      </c>
      <c r="U165" s="44" t="s">
        <v>2438</v>
      </c>
      <c r="V165" s="44" t="s">
        <v>2437</v>
      </c>
      <c r="W165" s="44">
        <v>0</v>
      </c>
      <c r="X165" s="44">
        <v>4963772</v>
      </c>
      <c r="Y165" s="44" t="s">
        <v>2408</v>
      </c>
      <c r="Z165" s="44">
        <v>1</v>
      </c>
      <c r="AA165" s="44">
        <v>0.15</v>
      </c>
      <c r="AB165" s="45">
        <v>3.0000000000000002E-53</v>
      </c>
      <c r="AC165" s="44">
        <v>52.522878745280302</v>
      </c>
      <c r="AE165" s="44">
        <v>0.71389999999999998</v>
      </c>
      <c r="AF165" s="44" t="s">
        <v>2436</v>
      </c>
      <c r="AG165" s="44" t="s">
        <v>2435</v>
      </c>
      <c r="AH165" s="44" t="s">
        <v>587</v>
      </c>
      <c r="AI165" s="44" t="s">
        <v>2434</v>
      </c>
      <c r="AJ165" s="44" t="s">
        <v>2433</v>
      </c>
      <c r="AK165" s="44" t="s">
        <v>2432</v>
      </c>
      <c r="AL165" s="44" t="s">
        <v>1994</v>
      </c>
    </row>
    <row r="166" spans="1:38" s="44" customFormat="1" x14ac:dyDescent="0.25">
      <c r="A166" s="78">
        <v>43305</v>
      </c>
      <c r="B166" s="44">
        <v>26426971</v>
      </c>
      <c r="C166" s="44" t="s">
        <v>2431</v>
      </c>
      <c r="D166" s="78">
        <v>42278</v>
      </c>
      <c r="E166" s="44" t="s">
        <v>2430</v>
      </c>
      <c r="F166" s="44" t="s">
        <v>2429</v>
      </c>
      <c r="G166" s="44" t="s">
        <v>2428</v>
      </c>
      <c r="H166" s="44" t="s">
        <v>2192</v>
      </c>
      <c r="I166" s="44" t="s">
        <v>2427</v>
      </c>
      <c r="J166" s="44" t="s">
        <v>2006</v>
      </c>
      <c r="K166" s="44" t="s">
        <v>2005</v>
      </c>
      <c r="L166" s="44">
        <v>12</v>
      </c>
      <c r="M166" s="44">
        <v>23922574</v>
      </c>
      <c r="N166" s="44" t="s">
        <v>2426</v>
      </c>
      <c r="O166" s="44" t="s">
        <v>2004</v>
      </c>
      <c r="R166" s="44" t="s">
        <v>2003</v>
      </c>
      <c r="U166" s="44" t="s">
        <v>2425</v>
      </c>
      <c r="V166" s="44" t="s">
        <v>2424</v>
      </c>
      <c r="W166" s="44">
        <v>0</v>
      </c>
      <c r="X166" s="44">
        <v>7970953</v>
      </c>
      <c r="Y166" s="44" t="s">
        <v>2000</v>
      </c>
      <c r="Z166" s="44">
        <v>0</v>
      </c>
      <c r="AA166" s="44">
        <v>0.29771361394183299</v>
      </c>
      <c r="AB166" s="45">
        <v>2E-8</v>
      </c>
      <c r="AC166" s="44">
        <v>7.6989700043360099</v>
      </c>
      <c r="AE166" s="44">
        <v>1.6712890000000001E-2</v>
      </c>
      <c r="AF166" s="44" t="s">
        <v>2423</v>
      </c>
      <c r="AG166" s="44" t="s">
        <v>2422</v>
      </c>
      <c r="AH166" s="44" t="s">
        <v>587</v>
      </c>
      <c r="AI166" s="44" t="s">
        <v>2189</v>
      </c>
      <c r="AJ166" s="44" t="s">
        <v>2188</v>
      </c>
      <c r="AK166" s="44" t="s">
        <v>2421</v>
      </c>
      <c r="AL166" s="44" t="s">
        <v>2420</v>
      </c>
    </row>
    <row r="167" spans="1:38" s="44" customFormat="1" x14ac:dyDescent="0.25">
      <c r="A167" s="78">
        <v>43089</v>
      </c>
      <c r="B167" s="44">
        <v>29127183</v>
      </c>
      <c r="C167" s="44" t="s">
        <v>2419</v>
      </c>
      <c r="D167" s="78">
        <v>43049</v>
      </c>
      <c r="E167" s="44" t="s">
        <v>2418</v>
      </c>
      <c r="F167" s="44" t="s">
        <v>2417</v>
      </c>
      <c r="G167" s="44" t="s">
        <v>2416</v>
      </c>
      <c r="H167" s="44" t="s">
        <v>2404</v>
      </c>
      <c r="I167" s="44" t="s">
        <v>2415</v>
      </c>
      <c r="J167" s="44" t="s">
        <v>2414</v>
      </c>
      <c r="K167" s="44" t="s">
        <v>2005</v>
      </c>
      <c r="L167" s="44">
        <v>12</v>
      </c>
      <c r="M167" s="44">
        <v>24623865</v>
      </c>
      <c r="N167" s="44" t="s">
        <v>2004</v>
      </c>
      <c r="O167" s="44" t="s">
        <v>2413</v>
      </c>
      <c r="P167" s="44" t="s">
        <v>2412</v>
      </c>
      <c r="Q167" s="44" t="s">
        <v>2411</v>
      </c>
      <c r="S167" s="44">
        <v>39316</v>
      </c>
      <c r="T167" s="44">
        <v>82923</v>
      </c>
      <c r="U167" s="44" t="s">
        <v>2410</v>
      </c>
      <c r="V167" s="44" t="s">
        <v>2409</v>
      </c>
      <c r="W167" s="44">
        <v>1</v>
      </c>
      <c r="X167" s="44">
        <v>12826024</v>
      </c>
      <c r="Y167" s="44" t="s">
        <v>2408</v>
      </c>
      <c r="Z167" s="44">
        <v>1</v>
      </c>
      <c r="AA167" s="44">
        <v>0.14000000000000001</v>
      </c>
      <c r="AB167" s="45">
        <v>8.9999999999999995E-15</v>
      </c>
      <c r="AC167" s="44">
        <v>14.0457574905606</v>
      </c>
      <c r="AD167" s="44" t="s">
        <v>2407</v>
      </c>
      <c r="AE167" s="44">
        <v>2.66</v>
      </c>
      <c r="AF167" s="44" t="s">
        <v>2406</v>
      </c>
      <c r="AG167" s="44" t="s">
        <v>2405</v>
      </c>
      <c r="AH167" s="44" t="s">
        <v>587</v>
      </c>
      <c r="AI167" s="44" t="s">
        <v>2404</v>
      </c>
      <c r="AJ167" s="44" t="s">
        <v>2403</v>
      </c>
      <c r="AK167" s="44" t="s">
        <v>2402</v>
      </c>
      <c r="AL167" s="44" t="s">
        <v>1994</v>
      </c>
    </row>
    <row r="168" spans="1:38" s="44" customFormat="1" x14ac:dyDescent="0.25">
      <c r="A168" s="78">
        <v>44501</v>
      </c>
      <c r="B168" s="44">
        <v>34450027</v>
      </c>
      <c r="C168" s="44" t="s">
        <v>2401</v>
      </c>
      <c r="D168" s="78">
        <v>44432</v>
      </c>
      <c r="E168" s="44" t="s">
        <v>2400</v>
      </c>
      <c r="F168" s="44" t="s">
        <v>2399</v>
      </c>
      <c r="G168" s="44" t="s">
        <v>2398</v>
      </c>
      <c r="H168" s="44" t="s">
        <v>2397</v>
      </c>
      <c r="I168" s="44" t="s">
        <v>2396</v>
      </c>
      <c r="J168" s="44" t="s">
        <v>2006</v>
      </c>
      <c r="K168" s="44" t="s">
        <v>2005</v>
      </c>
      <c r="L168" s="44">
        <v>12</v>
      </c>
      <c r="M168" s="44">
        <v>23806655</v>
      </c>
      <c r="O168" s="44" t="s">
        <v>2004</v>
      </c>
      <c r="R168" s="44" t="s">
        <v>2003</v>
      </c>
      <c r="U168" s="44" t="s">
        <v>2395</v>
      </c>
      <c r="V168" s="44" t="s">
        <v>2394</v>
      </c>
      <c r="W168" s="44">
        <v>0</v>
      </c>
      <c r="X168" s="44">
        <v>10842226</v>
      </c>
      <c r="Y168" s="44" t="s">
        <v>2000</v>
      </c>
      <c r="Z168" s="44">
        <v>0</v>
      </c>
      <c r="AA168" s="44">
        <v>0.4199</v>
      </c>
      <c r="AB168" s="45">
        <v>5.0000000000000003E-10</v>
      </c>
      <c r="AC168" s="44">
        <v>9.3010299956639795</v>
      </c>
      <c r="AE168" s="44">
        <v>1.0424774000000001</v>
      </c>
      <c r="AF168" s="44" t="s">
        <v>2393</v>
      </c>
      <c r="AG168" s="44" t="s">
        <v>2392</v>
      </c>
      <c r="AH168" s="44" t="s">
        <v>587</v>
      </c>
      <c r="AI168" s="44" t="s">
        <v>2391</v>
      </c>
      <c r="AJ168" s="44" t="s">
        <v>2390</v>
      </c>
      <c r="AK168" s="44" t="s">
        <v>2389</v>
      </c>
      <c r="AL168" s="44" t="s">
        <v>1994</v>
      </c>
    </row>
    <row r="169" spans="1:38" s="44" customFormat="1" x14ac:dyDescent="0.25">
      <c r="A169" s="78">
        <v>44502</v>
      </c>
      <c r="B169" s="44">
        <v>34446935</v>
      </c>
      <c r="C169" s="44" t="s">
        <v>2388</v>
      </c>
      <c r="D169" s="78">
        <v>44434</v>
      </c>
      <c r="E169" s="44" t="s">
        <v>2387</v>
      </c>
      <c r="F169" s="44" t="s">
        <v>2386</v>
      </c>
      <c r="G169" s="44" t="s">
        <v>2385</v>
      </c>
      <c r="H169" s="44" t="s">
        <v>2384</v>
      </c>
      <c r="I169" s="44" t="s">
        <v>2383</v>
      </c>
      <c r="J169" s="44" t="s">
        <v>2006</v>
      </c>
      <c r="K169" s="44" t="s">
        <v>2005</v>
      </c>
      <c r="L169" s="44">
        <v>12</v>
      </c>
      <c r="M169" s="44">
        <v>24015777</v>
      </c>
      <c r="O169" s="44" t="s">
        <v>2004</v>
      </c>
      <c r="R169" s="44" t="s">
        <v>2003</v>
      </c>
      <c r="U169" s="44" t="s">
        <v>2382</v>
      </c>
      <c r="V169" s="44" t="s">
        <v>2381</v>
      </c>
      <c r="W169" s="44">
        <v>0</v>
      </c>
      <c r="X169" s="44">
        <v>11047209</v>
      </c>
      <c r="Y169" s="44" t="s">
        <v>2000</v>
      </c>
      <c r="Z169" s="44">
        <v>0</v>
      </c>
      <c r="AA169" s="44">
        <v>0.745</v>
      </c>
      <c r="AB169" s="45">
        <v>9.9999999999999998E-13</v>
      </c>
      <c r="AC169" s="44">
        <v>12</v>
      </c>
      <c r="AE169" s="44">
        <v>0.01</v>
      </c>
      <c r="AF169" s="44" t="s">
        <v>2380</v>
      </c>
      <c r="AG169" s="44" t="s">
        <v>2379</v>
      </c>
      <c r="AH169" s="44" t="s">
        <v>587</v>
      </c>
      <c r="AI169" s="44" t="s">
        <v>2378</v>
      </c>
      <c r="AJ169" s="44" t="s">
        <v>2377</v>
      </c>
      <c r="AK169" s="44" t="s">
        <v>2376</v>
      </c>
      <c r="AL169" s="44" t="s">
        <v>1994</v>
      </c>
    </row>
    <row r="170" spans="1:38" s="44" customFormat="1" x14ac:dyDescent="0.25">
      <c r="A170" s="78">
        <v>44432</v>
      </c>
      <c r="B170" s="44">
        <v>33692100</v>
      </c>
      <c r="C170" s="44" t="s">
        <v>2375</v>
      </c>
      <c r="D170" s="78">
        <v>44265</v>
      </c>
      <c r="E170" s="44" t="s">
        <v>2112</v>
      </c>
      <c r="F170" s="44" t="s">
        <v>2374</v>
      </c>
      <c r="G170" s="44" t="s">
        <v>2373</v>
      </c>
      <c r="H170" s="44" t="s">
        <v>2372</v>
      </c>
      <c r="I170" s="44" t="s">
        <v>2371</v>
      </c>
      <c r="J170" s="44" t="s">
        <v>2370</v>
      </c>
      <c r="K170" s="44" t="s">
        <v>2005</v>
      </c>
      <c r="L170" s="44">
        <v>12</v>
      </c>
      <c r="M170" s="44">
        <v>23826857</v>
      </c>
      <c r="O170" s="44" t="s">
        <v>2004</v>
      </c>
      <c r="R170" s="44" t="s">
        <v>2003</v>
      </c>
      <c r="U170" s="44" t="s">
        <v>2369</v>
      </c>
      <c r="V170" s="44" t="s">
        <v>2001</v>
      </c>
      <c r="W170" s="44">
        <v>0</v>
      </c>
      <c r="X170" s="44">
        <v>9971729</v>
      </c>
      <c r="Y170" s="44" t="s">
        <v>2000</v>
      </c>
      <c r="Z170" s="44">
        <v>0</v>
      </c>
      <c r="AA170" s="44">
        <v>0.56599999999999995</v>
      </c>
      <c r="AB170" s="45">
        <v>5.0000000000000002E-27</v>
      </c>
      <c r="AC170" s="44">
        <v>26.3010299956639</v>
      </c>
      <c r="AD170" s="44" t="s">
        <v>2368</v>
      </c>
      <c r="AE170" s="44">
        <v>8.2000000000000003E-2</v>
      </c>
      <c r="AF170" s="44" t="s">
        <v>2367</v>
      </c>
      <c r="AG170" s="44" t="s">
        <v>2366</v>
      </c>
      <c r="AH170" s="44" t="s">
        <v>587</v>
      </c>
      <c r="AI170" s="44" t="s">
        <v>2365</v>
      </c>
      <c r="AJ170" s="44" t="s">
        <v>2364</v>
      </c>
      <c r="AK170" s="44" t="s">
        <v>2363</v>
      </c>
      <c r="AL170" s="44" t="s">
        <v>1994</v>
      </c>
    </row>
    <row r="171" spans="1:38" s="44" customFormat="1" x14ac:dyDescent="0.25">
      <c r="A171" s="78">
        <v>44648</v>
      </c>
      <c r="B171" s="44">
        <v>33821002</v>
      </c>
      <c r="C171" s="44" t="s">
        <v>2344</v>
      </c>
      <c r="D171" s="78">
        <v>44291</v>
      </c>
      <c r="E171" s="44" t="s">
        <v>2076</v>
      </c>
      <c r="F171" s="44" t="s">
        <v>2343</v>
      </c>
      <c r="G171" s="44" t="s">
        <v>2342</v>
      </c>
      <c r="H171" s="44" t="s">
        <v>2362</v>
      </c>
      <c r="I171" s="44" t="s">
        <v>2340</v>
      </c>
      <c r="J171" s="44" t="s">
        <v>2006</v>
      </c>
      <c r="K171" s="44" t="s">
        <v>2005</v>
      </c>
      <c r="L171" s="44">
        <v>12</v>
      </c>
      <c r="M171" s="44">
        <v>24081067</v>
      </c>
      <c r="O171" s="44" t="s">
        <v>2004</v>
      </c>
      <c r="R171" s="44" t="s">
        <v>2003</v>
      </c>
      <c r="U171" s="44" t="s">
        <v>2361</v>
      </c>
      <c r="V171" s="44" t="s">
        <v>2127</v>
      </c>
      <c r="W171" s="44">
        <v>0</v>
      </c>
      <c r="X171" s="44">
        <v>7296101</v>
      </c>
      <c r="Y171" s="44" t="s">
        <v>2000</v>
      </c>
      <c r="Z171" s="44">
        <v>0</v>
      </c>
      <c r="AA171" s="44" t="s">
        <v>1999</v>
      </c>
      <c r="AB171" s="45">
        <v>8.9999999999999999E-18</v>
      </c>
      <c r="AC171" s="44">
        <v>17.0457574905606</v>
      </c>
      <c r="AG171" s="44" t="s">
        <v>2337</v>
      </c>
      <c r="AH171" s="44" t="s">
        <v>587</v>
      </c>
      <c r="AI171" s="44" t="s">
        <v>2170</v>
      </c>
      <c r="AJ171" s="44" t="s">
        <v>2169</v>
      </c>
      <c r="AK171" s="44" t="s">
        <v>2360</v>
      </c>
      <c r="AL171" s="44" t="s">
        <v>1994</v>
      </c>
    </row>
    <row r="172" spans="1:38" s="44" customFormat="1" x14ac:dyDescent="0.25">
      <c r="A172" s="78">
        <v>44132</v>
      </c>
      <c r="B172" s="44">
        <v>32242144</v>
      </c>
      <c r="C172" s="44" t="s">
        <v>2359</v>
      </c>
      <c r="D172" s="78">
        <v>43923</v>
      </c>
      <c r="E172" s="44" t="s">
        <v>2358</v>
      </c>
      <c r="F172" s="44" t="s">
        <v>2357</v>
      </c>
      <c r="G172" s="44" t="s">
        <v>2356</v>
      </c>
      <c r="H172" s="44" t="s">
        <v>2355</v>
      </c>
      <c r="I172" s="44" t="s">
        <v>2354</v>
      </c>
      <c r="J172" s="44" t="s">
        <v>2006</v>
      </c>
      <c r="K172" s="44" t="s">
        <v>2005</v>
      </c>
      <c r="L172" s="44">
        <v>12</v>
      </c>
      <c r="M172" s="44">
        <v>24423925</v>
      </c>
      <c r="O172" s="44" t="s">
        <v>2004</v>
      </c>
      <c r="R172" s="44" t="s">
        <v>2003</v>
      </c>
      <c r="U172" s="44" t="s">
        <v>2353</v>
      </c>
      <c r="V172" s="44" t="s">
        <v>2352</v>
      </c>
      <c r="W172" s="44">
        <v>0</v>
      </c>
      <c r="X172" s="44">
        <v>1396206</v>
      </c>
      <c r="Y172" s="44" t="s">
        <v>2000</v>
      </c>
      <c r="Z172" s="44">
        <v>0</v>
      </c>
      <c r="AA172" s="44" t="s">
        <v>1999</v>
      </c>
      <c r="AB172" s="45">
        <v>2.0000000000000001E-9</v>
      </c>
      <c r="AC172" s="44">
        <v>8.6989700043360099</v>
      </c>
      <c r="AE172" s="44">
        <v>1.24677E-2</v>
      </c>
      <c r="AF172" s="44" t="s">
        <v>2351</v>
      </c>
      <c r="AG172" s="44" t="s">
        <v>2350</v>
      </c>
      <c r="AH172" s="44" t="s">
        <v>587</v>
      </c>
      <c r="AI172" s="44" t="s">
        <v>2349</v>
      </c>
      <c r="AJ172" s="44" t="s">
        <v>2348</v>
      </c>
      <c r="AK172" s="44" t="s">
        <v>2347</v>
      </c>
      <c r="AL172" s="44" t="s">
        <v>1994</v>
      </c>
    </row>
    <row r="173" spans="1:38" s="44" customFormat="1" x14ac:dyDescent="0.25">
      <c r="A173" s="78">
        <v>44545</v>
      </c>
      <c r="B173" s="44">
        <v>34560273</v>
      </c>
      <c r="C173" s="44" t="s">
        <v>2257</v>
      </c>
      <c r="D173" s="78">
        <v>44460</v>
      </c>
      <c r="E173" s="44" t="s">
        <v>2256</v>
      </c>
      <c r="F173" s="44" t="s">
        <v>2255</v>
      </c>
      <c r="G173" s="44" t="s">
        <v>2254</v>
      </c>
      <c r="H173" s="44" t="s">
        <v>2259</v>
      </c>
      <c r="I173" s="44" t="s">
        <v>2252</v>
      </c>
      <c r="J173" s="44" t="s">
        <v>2006</v>
      </c>
      <c r="K173" s="44" t="s">
        <v>2107</v>
      </c>
      <c r="L173" s="44">
        <v>8</v>
      </c>
      <c r="M173" s="44">
        <v>87734645</v>
      </c>
      <c r="N173" s="44" t="s">
        <v>1999</v>
      </c>
      <c r="O173" s="44" t="s">
        <v>2106</v>
      </c>
      <c r="P173" s="44" t="s">
        <v>2105</v>
      </c>
      <c r="Q173" s="44" t="s">
        <v>2104</v>
      </c>
      <c r="S173" s="44">
        <v>119426</v>
      </c>
      <c r="T173" s="44">
        <v>53917</v>
      </c>
      <c r="U173" s="44" t="s">
        <v>2346</v>
      </c>
      <c r="V173" s="44" t="s">
        <v>2345</v>
      </c>
      <c r="W173" s="44">
        <v>0</v>
      </c>
      <c r="X173" s="44">
        <v>1396036</v>
      </c>
      <c r="Y173" s="44" t="s">
        <v>2000</v>
      </c>
      <c r="Z173" s="44">
        <v>1</v>
      </c>
      <c r="AA173" s="44">
        <v>0.47789999999999999</v>
      </c>
      <c r="AB173" s="45">
        <v>9.9999999999999994E-12</v>
      </c>
      <c r="AC173" s="44">
        <v>11</v>
      </c>
      <c r="AG173" s="44" t="s">
        <v>2251</v>
      </c>
      <c r="AH173" s="44" t="s">
        <v>587</v>
      </c>
      <c r="AI173" s="44" t="s">
        <v>2099</v>
      </c>
      <c r="AJ173" s="44" t="s">
        <v>2098</v>
      </c>
      <c r="AK173" s="44" t="s">
        <v>2258</v>
      </c>
      <c r="AL173" s="44" t="s">
        <v>1994</v>
      </c>
    </row>
    <row r="174" spans="1:38" s="44" customFormat="1" x14ac:dyDescent="0.25">
      <c r="A174" s="78">
        <v>44648</v>
      </c>
      <c r="B174" s="44">
        <v>33821002</v>
      </c>
      <c r="C174" s="44" t="s">
        <v>2344</v>
      </c>
      <c r="D174" s="78">
        <v>44291</v>
      </c>
      <c r="E174" s="44" t="s">
        <v>2076</v>
      </c>
      <c r="F174" s="44" t="s">
        <v>2343</v>
      </c>
      <c r="G174" s="44" t="s">
        <v>2342</v>
      </c>
      <c r="H174" s="44" t="s">
        <v>2341</v>
      </c>
      <c r="I174" s="44" t="s">
        <v>2340</v>
      </c>
      <c r="J174" s="44" t="s">
        <v>2006</v>
      </c>
      <c r="K174" s="44" t="s">
        <v>2107</v>
      </c>
      <c r="L174" s="44">
        <v>8</v>
      </c>
      <c r="M174" s="44">
        <v>87752189</v>
      </c>
      <c r="O174" s="44" t="s">
        <v>2106</v>
      </c>
      <c r="P174" s="44" t="s">
        <v>2105</v>
      </c>
      <c r="Q174" s="44" t="s">
        <v>2104</v>
      </c>
      <c r="S174" s="44">
        <v>136970</v>
      </c>
      <c r="T174" s="44">
        <v>36373</v>
      </c>
      <c r="U174" s="44" t="s">
        <v>2339</v>
      </c>
      <c r="V174" s="44" t="s">
        <v>2338</v>
      </c>
      <c r="W174" s="44">
        <v>0</v>
      </c>
      <c r="X174" s="44">
        <v>7826072</v>
      </c>
      <c r="Y174" s="44" t="s">
        <v>2000</v>
      </c>
      <c r="Z174" s="44">
        <v>1</v>
      </c>
      <c r="AA174" s="44" t="s">
        <v>1999</v>
      </c>
      <c r="AB174" s="45">
        <v>3.9999999999999998E-11</v>
      </c>
      <c r="AC174" s="44">
        <v>10.397940008672</v>
      </c>
      <c r="AG174" s="44" t="s">
        <v>2337</v>
      </c>
      <c r="AH174" s="44" t="s">
        <v>587</v>
      </c>
      <c r="AI174" s="44" t="s">
        <v>2170</v>
      </c>
      <c r="AJ174" s="44" t="s">
        <v>2169</v>
      </c>
      <c r="AK174" s="44" t="s">
        <v>2336</v>
      </c>
      <c r="AL174" s="44" t="s">
        <v>1994</v>
      </c>
    </row>
    <row r="175" spans="1:38" s="44" customFormat="1" x14ac:dyDescent="0.25">
      <c r="A175" s="78">
        <v>44139</v>
      </c>
      <c r="B175" s="44">
        <v>33097823</v>
      </c>
      <c r="C175" s="44" t="s">
        <v>965</v>
      </c>
      <c r="D175" s="78">
        <v>44127</v>
      </c>
      <c r="E175" s="44" t="s">
        <v>2332</v>
      </c>
      <c r="F175" s="44" t="s">
        <v>2331</v>
      </c>
      <c r="G175" s="44" t="s">
        <v>2330</v>
      </c>
      <c r="H175" s="44" t="s">
        <v>963</v>
      </c>
      <c r="I175" s="44" t="s">
        <v>2329</v>
      </c>
      <c r="J175" s="44" t="s">
        <v>2006</v>
      </c>
      <c r="N175" s="44" t="s">
        <v>2004</v>
      </c>
      <c r="U175" s="44" t="s">
        <v>2335</v>
      </c>
      <c r="V175" s="44" t="s">
        <v>2334</v>
      </c>
      <c r="W175" s="44">
        <v>0</v>
      </c>
      <c r="Z175" s="44">
        <v>1</v>
      </c>
      <c r="AA175" s="44">
        <v>0.59089999999999998</v>
      </c>
      <c r="AB175" s="45">
        <v>5.9999999999999999E-24</v>
      </c>
      <c r="AC175" s="44">
        <v>23.221848749616299</v>
      </c>
      <c r="AE175" s="44">
        <v>1.95E-2</v>
      </c>
      <c r="AF175" s="44" t="s">
        <v>2333</v>
      </c>
      <c r="AG175" s="44" t="s">
        <v>2327</v>
      </c>
      <c r="AH175" s="44" t="s">
        <v>587</v>
      </c>
      <c r="AI175" s="44" t="s">
        <v>2326</v>
      </c>
      <c r="AJ175" s="44" t="s">
        <v>2325</v>
      </c>
      <c r="AK175" s="44" t="s">
        <v>1028</v>
      </c>
      <c r="AL175" s="44" t="s">
        <v>1994</v>
      </c>
    </row>
    <row r="176" spans="1:38" s="44" customFormat="1" x14ac:dyDescent="0.25">
      <c r="A176" s="78">
        <v>44139</v>
      </c>
      <c r="B176" s="44">
        <v>33097823</v>
      </c>
      <c r="C176" s="44" t="s">
        <v>965</v>
      </c>
      <c r="D176" s="78">
        <v>44127</v>
      </c>
      <c r="E176" s="44" t="s">
        <v>2332</v>
      </c>
      <c r="F176" s="44" t="s">
        <v>2331</v>
      </c>
      <c r="G176" s="44" t="s">
        <v>2330</v>
      </c>
      <c r="H176" s="44" t="s">
        <v>963</v>
      </c>
      <c r="I176" s="44" t="s">
        <v>2329</v>
      </c>
      <c r="J176" s="44" t="s">
        <v>2006</v>
      </c>
      <c r="K176" s="44" t="s">
        <v>2005</v>
      </c>
      <c r="L176" s="44">
        <v>12</v>
      </c>
      <c r="M176" s="44">
        <v>24042653</v>
      </c>
      <c r="N176" s="44" t="s">
        <v>2004</v>
      </c>
      <c r="O176" s="44" t="s">
        <v>2004</v>
      </c>
      <c r="R176" s="44" t="s">
        <v>2003</v>
      </c>
      <c r="U176" s="44" t="s">
        <v>2058</v>
      </c>
      <c r="V176" s="44" t="s">
        <v>2057</v>
      </c>
      <c r="W176" s="44">
        <v>0</v>
      </c>
      <c r="X176" s="44">
        <v>11047225</v>
      </c>
      <c r="Y176" s="44" t="s">
        <v>2000</v>
      </c>
      <c r="Z176" s="44">
        <v>0</v>
      </c>
      <c r="AA176" s="44">
        <v>0.46910000000000002</v>
      </c>
      <c r="AB176" s="45">
        <v>4.0000000000000001E-10</v>
      </c>
      <c r="AC176" s="44">
        <v>9.3979400086720304</v>
      </c>
      <c r="AE176" s="44">
        <v>1.18E-2</v>
      </c>
      <c r="AF176" s="44" t="s">
        <v>2328</v>
      </c>
      <c r="AG176" s="44" t="s">
        <v>2327</v>
      </c>
      <c r="AH176" s="44" t="s">
        <v>587</v>
      </c>
      <c r="AI176" s="44" t="s">
        <v>2326</v>
      </c>
      <c r="AJ176" s="44" t="s">
        <v>2325</v>
      </c>
      <c r="AK176" s="44" t="s">
        <v>1028</v>
      </c>
      <c r="AL176" s="44" t="s">
        <v>1994</v>
      </c>
    </row>
    <row r="177" spans="1:38" s="44" customFormat="1" x14ac:dyDescent="0.25">
      <c r="A177" s="78">
        <v>44321</v>
      </c>
      <c r="B177" s="44">
        <v>33888516</v>
      </c>
      <c r="C177" s="44" t="s">
        <v>2324</v>
      </c>
      <c r="D177" s="78">
        <v>44308</v>
      </c>
      <c r="E177" s="44" t="s">
        <v>2323</v>
      </c>
      <c r="F177" s="44" t="s">
        <v>2322</v>
      </c>
      <c r="G177" s="44" t="s">
        <v>2321</v>
      </c>
      <c r="H177" s="44" t="s">
        <v>2320</v>
      </c>
      <c r="I177" s="44" t="s">
        <v>2319</v>
      </c>
      <c r="J177" s="44" t="s">
        <v>2006</v>
      </c>
      <c r="K177" s="44" t="s">
        <v>2005</v>
      </c>
      <c r="L177" s="44">
        <v>12</v>
      </c>
      <c r="M177" s="44">
        <v>24286727</v>
      </c>
      <c r="N177" s="44" t="s">
        <v>2318</v>
      </c>
      <c r="O177" s="44" t="s">
        <v>2004</v>
      </c>
      <c r="R177" s="44" t="s">
        <v>2003</v>
      </c>
      <c r="U177" s="44" t="s">
        <v>2317</v>
      </c>
      <c r="V177" s="44" t="s">
        <v>2316</v>
      </c>
      <c r="W177" s="44">
        <v>0</v>
      </c>
      <c r="X177" s="44">
        <v>4579999</v>
      </c>
      <c r="Y177" s="44" t="s">
        <v>2000</v>
      </c>
      <c r="Z177" s="44">
        <v>0</v>
      </c>
      <c r="AA177" s="44">
        <v>0.4662</v>
      </c>
      <c r="AB177" s="45">
        <v>2.9999999999999998E-13</v>
      </c>
      <c r="AC177" s="44">
        <v>12.5228787452803</v>
      </c>
      <c r="AE177" s="44">
        <v>1.03</v>
      </c>
      <c r="AF177" s="44" t="s">
        <v>2315</v>
      </c>
      <c r="AG177" s="44" t="s">
        <v>2314</v>
      </c>
      <c r="AH177" s="44" t="s">
        <v>587</v>
      </c>
      <c r="AI177" s="44" t="s">
        <v>2313</v>
      </c>
      <c r="AJ177" s="44" t="s">
        <v>2312</v>
      </c>
      <c r="AK177" s="44" t="s">
        <v>2311</v>
      </c>
      <c r="AL177" s="44" t="s">
        <v>1994</v>
      </c>
    </row>
    <row r="178" spans="1:38" s="44" customFormat="1" x14ac:dyDescent="0.25">
      <c r="A178" s="78">
        <v>44322</v>
      </c>
      <c r="B178" s="44">
        <v>33888908</v>
      </c>
      <c r="C178" s="44" t="s">
        <v>2310</v>
      </c>
      <c r="D178" s="78">
        <v>44308</v>
      </c>
      <c r="E178" s="44" t="s">
        <v>2076</v>
      </c>
      <c r="F178" s="44" t="s">
        <v>2309</v>
      </c>
      <c r="G178" s="44" t="s">
        <v>2308</v>
      </c>
      <c r="H178" s="44" t="s">
        <v>2307</v>
      </c>
      <c r="I178" s="44" t="s">
        <v>2306</v>
      </c>
      <c r="J178" s="44" t="s">
        <v>2006</v>
      </c>
      <c r="K178" s="44" t="s">
        <v>2005</v>
      </c>
      <c r="L178" s="44">
        <v>12</v>
      </c>
      <c r="M178" s="44">
        <v>24080545</v>
      </c>
      <c r="N178" s="44" t="s">
        <v>2006</v>
      </c>
      <c r="O178" s="44" t="s">
        <v>2004</v>
      </c>
      <c r="R178" s="44" t="s">
        <v>2003</v>
      </c>
      <c r="U178" s="44" t="s">
        <v>2305</v>
      </c>
      <c r="V178" s="44" t="s">
        <v>2304</v>
      </c>
      <c r="W178" s="44">
        <v>0</v>
      </c>
      <c r="X178" s="44">
        <v>11047249</v>
      </c>
      <c r="Y178" s="44" t="s">
        <v>2000</v>
      </c>
      <c r="Z178" s="44">
        <v>0</v>
      </c>
      <c r="AB178" s="45">
        <v>4.0000000000000001E-8</v>
      </c>
      <c r="AC178" s="44">
        <v>7.3979400086720304</v>
      </c>
      <c r="AE178" s="44">
        <v>1.02554E-2</v>
      </c>
      <c r="AF178" s="44" t="s">
        <v>2303</v>
      </c>
      <c r="AG178" s="44" t="s">
        <v>2302</v>
      </c>
      <c r="AH178" s="44" t="s">
        <v>587</v>
      </c>
      <c r="AI178" s="44" t="s">
        <v>2301</v>
      </c>
      <c r="AJ178" s="44" t="s">
        <v>2300</v>
      </c>
      <c r="AK178" s="44" t="s">
        <v>2299</v>
      </c>
      <c r="AL178" s="44" t="s">
        <v>1994</v>
      </c>
    </row>
    <row r="179" spans="1:38" s="44" customFormat="1" x14ac:dyDescent="0.25">
      <c r="A179" s="78">
        <v>44404</v>
      </c>
      <c r="B179" s="44">
        <v>34211149</v>
      </c>
      <c r="C179" s="44" t="s">
        <v>2295</v>
      </c>
      <c r="D179" s="78">
        <v>44378</v>
      </c>
      <c r="E179" s="44" t="s">
        <v>2294</v>
      </c>
      <c r="F179" s="44" t="s">
        <v>2293</v>
      </c>
      <c r="G179" s="44" t="s">
        <v>2292</v>
      </c>
      <c r="H179" s="44" t="s">
        <v>2291</v>
      </c>
      <c r="I179" s="44" t="s">
        <v>2290</v>
      </c>
      <c r="J179" s="44" t="s">
        <v>2006</v>
      </c>
      <c r="K179" s="44" t="s">
        <v>2005</v>
      </c>
      <c r="L179" s="44">
        <v>12</v>
      </c>
      <c r="M179" s="44">
        <v>24044289</v>
      </c>
      <c r="N179" s="44" t="s">
        <v>2004</v>
      </c>
      <c r="O179" s="44" t="s">
        <v>2004</v>
      </c>
      <c r="R179" s="44" t="s">
        <v>2003</v>
      </c>
      <c r="U179" s="44" t="s">
        <v>2298</v>
      </c>
      <c r="V179" s="44" t="s">
        <v>2297</v>
      </c>
      <c r="W179" s="44">
        <v>1</v>
      </c>
      <c r="X179" s="44">
        <v>3031103</v>
      </c>
      <c r="Y179" s="44" t="s">
        <v>2000</v>
      </c>
      <c r="Z179" s="44">
        <v>0</v>
      </c>
      <c r="AA179" s="44">
        <v>0.560948</v>
      </c>
      <c r="AB179" s="45">
        <v>2.0000000000000001E-10</v>
      </c>
      <c r="AC179" s="44">
        <v>9.6989700043360099</v>
      </c>
      <c r="AE179" s="44">
        <v>1.32841E-2</v>
      </c>
      <c r="AF179" s="44" t="s">
        <v>2296</v>
      </c>
      <c r="AG179" s="44" t="s">
        <v>2286</v>
      </c>
      <c r="AH179" s="44" t="s">
        <v>587</v>
      </c>
      <c r="AI179" s="44" t="s">
        <v>2285</v>
      </c>
      <c r="AJ179" s="44" t="s">
        <v>2284</v>
      </c>
      <c r="AK179" s="44" t="s">
        <v>2283</v>
      </c>
      <c r="AL179" s="44" t="s">
        <v>1994</v>
      </c>
    </row>
    <row r="180" spans="1:38" s="44" customFormat="1" x14ac:dyDescent="0.25">
      <c r="A180" s="78">
        <v>44404</v>
      </c>
      <c r="B180" s="44">
        <v>34211149</v>
      </c>
      <c r="C180" s="44" t="s">
        <v>2295</v>
      </c>
      <c r="D180" s="78">
        <v>44378</v>
      </c>
      <c r="E180" s="44" t="s">
        <v>2294</v>
      </c>
      <c r="F180" s="44" t="s">
        <v>2293</v>
      </c>
      <c r="G180" s="44" t="s">
        <v>2292</v>
      </c>
      <c r="H180" s="44" t="s">
        <v>2291</v>
      </c>
      <c r="I180" s="44" t="s">
        <v>2290</v>
      </c>
      <c r="J180" s="44" t="s">
        <v>2006</v>
      </c>
      <c r="K180" s="44" t="s">
        <v>2005</v>
      </c>
      <c r="L180" s="44">
        <v>12</v>
      </c>
      <c r="M180" s="44">
        <v>24428213</v>
      </c>
      <c r="N180" s="44" t="s">
        <v>2004</v>
      </c>
      <c r="O180" s="44" t="s">
        <v>2004</v>
      </c>
      <c r="R180" s="44" t="s">
        <v>2003</v>
      </c>
      <c r="U180" s="44" t="s">
        <v>2289</v>
      </c>
      <c r="V180" s="44" t="s">
        <v>2288</v>
      </c>
      <c r="W180" s="44">
        <v>1</v>
      </c>
      <c r="X180" s="44">
        <v>75812981</v>
      </c>
      <c r="Y180" s="44" t="s">
        <v>2000</v>
      </c>
      <c r="Z180" s="44">
        <v>0</v>
      </c>
      <c r="AA180" s="44">
        <v>0.80633299999999997</v>
      </c>
      <c r="AB180" s="45">
        <v>1E-8</v>
      </c>
      <c r="AC180" s="44">
        <v>8</v>
      </c>
      <c r="AE180" s="44">
        <v>1.6052799999999999E-2</v>
      </c>
      <c r="AF180" s="44" t="s">
        <v>2287</v>
      </c>
      <c r="AG180" s="44" t="s">
        <v>2286</v>
      </c>
      <c r="AH180" s="44" t="s">
        <v>587</v>
      </c>
      <c r="AI180" s="44" t="s">
        <v>2285</v>
      </c>
      <c r="AJ180" s="44" t="s">
        <v>2284</v>
      </c>
      <c r="AK180" s="44" t="s">
        <v>2283</v>
      </c>
      <c r="AL180" s="44" t="s">
        <v>1994</v>
      </c>
    </row>
    <row r="181" spans="1:38" s="44" customFormat="1" x14ac:dyDescent="0.25">
      <c r="A181" s="78">
        <v>44376</v>
      </c>
      <c r="B181" s="44">
        <v>33462484</v>
      </c>
      <c r="C181" s="44" t="s">
        <v>2272</v>
      </c>
      <c r="D181" s="78">
        <v>44214</v>
      </c>
      <c r="E181" s="44" t="s">
        <v>2076</v>
      </c>
      <c r="F181" s="44" t="s">
        <v>2271</v>
      </c>
      <c r="G181" s="44" t="s">
        <v>2270</v>
      </c>
      <c r="H181" s="44" t="s">
        <v>2281</v>
      </c>
      <c r="I181" s="44" t="s">
        <v>2280</v>
      </c>
      <c r="J181" s="44" t="s">
        <v>2006</v>
      </c>
      <c r="K181" s="44" t="s">
        <v>2005</v>
      </c>
      <c r="L181" s="44">
        <v>12</v>
      </c>
      <c r="M181" s="44">
        <v>24070558</v>
      </c>
      <c r="N181" s="44" t="s">
        <v>1999</v>
      </c>
      <c r="O181" s="44" t="s">
        <v>2004</v>
      </c>
      <c r="R181" s="44" t="s">
        <v>2003</v>
      </c>
      <c r="U181" s="44" t="s">
        <v>2276</v>
      </c>
      <c r="V181" s="44" t="s">
        <v>2275</v>
      </c>
      <c r="W181" s="44">
        <v>0</v>
      </c>
      <c r="X181" s="44">
        <v>117453824</v>
      </c>
      <c r="Y181" s="44" t="s">
        <v>2000</v>
      </c>
      <c r="Z181" s="44">
        <v>0</v>
      </c>
      <c r="AA181" s="44" t="s">
        <v>1999</v>
      </c>
      <c r="AB181" s="45">
        <v>6E-10</v>
      </c>
      <c r="AC181" s="44">
        <v>9.2218487496163508</v>
      </c>
      <c r="AE181" s="44">
        <v>6.13E-2</v>
      </c>
      <c r="AF181" s="44" t="s">
        <v>2282</v>
      </c>
      <c r="AG181" s="44" t="s">
        <v>2265</v>
      </c>
      <c r="AH181" s="44" t="s">
        <v>587</v>
      </c>
      <c r="AI181" s="44" t="s">
        <v>2153</v>
      </c>
      <c r="AJ181" s="44" t="s">
        <v>2152</v>
      </c>
      <c r="AK181" s="44" t="s">
        <v>2278</v>
      </c>
      <c r="AL181" s="44" t="s">
        <v>1994</v>
      </c>
    </row>
    <row r="182" spans="1:38" s="44" customFormat="1" x14ac:dyDescent="0.25">
      <c r="A182" s="78">
        <v>44376</v>
      </c>
      <c r="B182" s="44">
        <v>33462484</v>
      </c>
      <c r="C182" s="44" t="s">
        <v>2272</v>
      </c>
      <c r="D182" s="78">
        <v>44214</v>
      </c>
      <c r="E182" s="44" t="s">
        <v>2076</v>
      </c>
      <c r="F182" s="44" t="s">
        <v>2271</v>
      </c>
      <c r="G182" s="44" t="s">
        <v>2270</v>
      </c>
      <c r="H182" s="44" t="s">
        <v>2210</v>
      </c>
      <c r="I182" s="44" t="s">
        <v>2277</v>
      </c>
      <c r="J182" s="44" t="s">
        <v>2006</v>
      </c>
      <c r="K182" s="44" t="s">
        <v>2005</v>
      </c>
      <c r="L182" s="44">
        <v>12</v>
      </c>
      <c r="M182" s="44">
        <v>24107950</v>
      </c>
      <c r="N182" s="44" t="s">
        <v>1999</v>
      </c>
      <c r="O182" s="44" t="s">
        <v>2004</v>
      </c>
      <c r="R182" s="44" t="s">
        <v>2003</v>
      </c>
      <c r="U182" s="44" t="s">
        <v>2268</v>
      </c>
      <c r="V182" s="44" t="s">
        <v>2267</v>
      </c>
      <c r="W182" s="44">
        <v>0</v>
      </c>
      <c r="X182" s="44">
        <v>12313817</v>
      </c>
      <c r="Y182" s="44" t="s">
        <v>2000</v>
      </c>
      <c r="Z182" s="44">
        <v>0</v>
      </c>
      <c r="AA182" s="44" t="s">
        <v>1999</v>
      </c>
      <c r="AB182" s="45">
        <v>8.0000000000000006E-15</v>
      </c>
      <c r="AC182" s="44">
        <v>14.096910013007999</v>
      </c>
      <c r="AE182" s="44">
        <v>4.7100000000000003E-2</v>
      </c>
      <c r="AF182" s="44" t="s">
        <v>2279</v>
      </c>
      <c r="AG182" s="44" t="s">
        <v>2265</v>
      </c>
      <c r="AH182" s="44" t="s">
        <v>587</v>
      </c>
      <c r="AI182" s="44" t="s">
        <v>2204</v>
      </c>
      <c r="AJ182" s="44" t="s">
        <v>2203</v>
      </c>
      <c r="AK182" s="44" t="s">
        <v>2273</v>
      </c>
      <c r="AL182" s="44" t="s">
        <v>1994</v>
      </c>
    </row>
    <row r="183" spans="1:38" s="44" customFormat="1" x14ac:dyDescent="0.25">
      <c r="A183" s="78">
        <v>44376</v>
      </c>
      <c r="B183" s="44">
        <v>33462484</v>
      </c>
      <c r="C183" s="44" t="s">
        <v>2272</v>
      </c>
      <c r="D183" s="78">
        <v>44214</v>
      </c>
      <c r="E183" s="44" t="s">
        <v>2076</v>
      </c>
      <c r="F183" s="44" t="s">
        <v>2271</v>
      </c>
      <c r="G183" s="44" t="s">
        <v>2270</v>
      </c>
      <c r="H183" s="44" t="s">
        <v>2281</v>
      </c>
      <c r="I183" s="44" t="s">
        <v>2280</v>
      </c>
      <c r="J183" s="44" t="s">
        <v>2006</v>
      </c>
      <c r="K183" s="44" t="s">
        <v>2005</v>
      </c>
      <c r="L183" s="44">
        <v>12</v>
      </c>
      <c r="M183" s="44">
        <v>24107950</v>
      </c>
      <c r="N183" s="44" t="s">
        <v>1999</v>
      </c>
      <c r="O183" s="44" t="s">
        <v>2004</v>
      </c>
      <c r="R183" s="44" t="s">
        <v>2003</v>
      </c>
      <c r="U183" s="44" t="s">
        <v>2268</v>
      </c>
      <c r="V183" s="44" t="s">
        <v>2267</v>
      </c>
      <c r="W183" s="44">
        <v>0</v>
      </c>
      <c r="X183" s="44">
        <v>12313817</v>
      </c>
      <c r="Y183" s="44" t="s">
        <v>2000</v>
      </c>
      <c r="Z183" s="44">
        <v>0</v>
      </c>
      <c r="AA183" s="44" t="s">
        <v>1999</v>
      </c>
      <c r="AB183" s="45">
        <v>8.9999999999999995E-15</v>
      </c>
      <c r="AC183" s="44">
        <v>14.0457574905606</v>
      </c>
      <c r="AE183" s="44">
        <v>4.7E-2</v>
      </c>
      <c r="AF183" s="44" t="s">
        <v>2279</v>
      </c>
      <c r="AG183" s="44" t="s">
        <v>2265</v>
      </c>
      <c r="AH183" s="44" t="s">
        <v>587</v>
      </c>
      <c r="AI183" s="44" t="s">
        <v>2153</v>
      </c>
      <c r="AJ183" s="44" t="s">
        <v>2152</v>
      </c>
      <c r="AK183" s="44" t="s">
        <v>2278</v>
      </c>
      <c r="AL183" s="44" t="s">
        <v>1994</v>
      </c>
    </row>
    <row r="184" spans="1:38" s="44" customFormat="1" x14ac:dyDescent="0.25">
      <c r="A184" s="78">
        <v>44376</v>
      </c>
      <c r="B184" s="44">
        <v>33462484</v>
      </c>
      <c r="C184" s="44" t="s">
        <v>2272</v>
      </c>
      <c r="D184" s="78">
        <v>44214</v>
      </c>
      <c r="E184" s="44" t="s">
        <v>2076</v>
      </c>
      <c r="F184" s="44" t="s">
        <v>2271</v>
      </c>
      <c r="G184" s="44" t="s">
        <v>2270</v>
      </c>
      <c r="H184" s="44" t="s">
        <v>2210</v>
      </c>
      <c r="I184" s="44" t="s">
        <v>2277</v>
      </c>
      <c r="J184" s="44" t="s">
        <v>2006</v>
      </c>
      <c r="K184" s="44" t="s">
        <v>2005</v>
      </c>
      <c r="L184" s="44">
        <v>12</v>
      </c>
      <c r="M184" s="44">
        <v>24070558</v>
      </c>
      <c r="N184" s="44" t="s">
        <v>1999</v>
      </c>
      <c r="O184" s="44" t="s">
        <v>2004</v>
      </c>
      <c r="R184" s="44" t="s">
        <v>2003</v>
      </c>
      <c r="U184" s="44" t="s">
        <v>2276</v>
      </c>
      <c r="V184" s="44" t="s">
        <v>2275</v>
      </c>
      <c r="W184" s="44">
        <v>0</v>
      </c>
      <c r="X184" s="44">
        <v>117453824</v>
      </c>
      <c r="Y184" s="44" t="s">
        <v>2000</v>
      </c>
      <c r="Z184" s="44">
        <v>0</v>
      </c>
      <c r="AA184" s="44" t="s">
        <v>1999</v>
      </c>
      <c r="AB184" s="45">
        <v>9.9999999999999994E-12</v>
      </c>
      <c r="AC184" s="44">
        <v>11</v>
      </c>
      <c r="AE184" s="44">
        <v>6.7299999999999999E-2</v>
      </c>
      <c r="AF184" s="44" t="s">
        <v>2274</v>
      </c>
      <c r="AG184" s="44" t="s">
        <v>2265</v>
      </c>
      <c r="AH184" s="44" t="s">
        <v>587</v>
      </c>
      <c r="AI184" s="44" t="s">
        <v>2204</v>
      </c>
      <c r="AJ184" s="44" t="s">
        <v>2203</v>
      </c>
      <c r="AK184" s="44" t="s">
        <v>2273</v>
      </c>
      <c r="AL184" s="44" t="s">
        <v>1994</v>
      </c>
    </row>
    <row r="185" spans="1:38" s="44" customFormat="1" x14ac:dyDescent="0.25">
      <c r="A185" s="78">
        <v>44376</v>
      </c>
      <c r="B185" s="44">
        <v>33462484</v>
      </c>
      <c r="C185" s="44" t="s">
        <v>2272</v>
      </c>
      <c r="D185" s="78">
        <v>44214</v>
      </c>
      <c r="E185" s="44" t="s">
        <v>2076</v>
      </c>
      <c r="F185" s="44" t="s">
        <v>2271</v>
      </c>
      <c r="G185" s="44" t="s">
        <v>2270</v>
      </c>
      <c r="H185" s="44" t="s">
        <v>889</v>
      </c>
      <c r="I185" s="44" t="s">
        <v>2269</v>
      </c>
      <c r="J185" s="44" t="s">
        <v>2006</v>
      </c>
      <c r="K185" s="44" t="s">
        <v>2005</v>
      </c>
      <c r="L185" s="44">
        <v>12</v>
      </c>
      <c r="M185" s="44">
        <v>24107950</v>
      </c>
      <c r="N185" s="44" t="s">
        <v>1999</v>
      </c>
      <c r="O185" s="44" t="s">
        <v>2004</v>
      </c>
      <c r="R185" s="44" t="s">
        <v>2003</v>
      </c>
      <c r="U185" s="44" t="s">
        <v>2268</v>
      </c>
      <c r="V185" s="44" t="s">
        <v>2267</v>
      </c>
      <c r="W185" s="44">
        <v>0</v>
      </c>
      <c r="X185" s="44">
        <v>12313817</v>
      </c>
      <c r="Y185" s="44" t="s">
        <v>2000</v>
      </c>
      <c r="Z185" s="44">
        <v>0</v>
      </c>
      <c r="AA185" s="44" t="s">
        <v>1999</v>
      </c>
      <c r="AB185" s="45">
        <v>2.0000000000000001E-13</v>
      </c>
      <c r="AC185" s="44">
        <v>12.698970004335999</v>
      </c>
      <c r="AE185" s="44">
        <v>4.6800000000000001E-2</v>
      </c>
      <c r="AF185" s="44" t="s">
        <v>2266</v>
      </c>
      <c r="AG185" s="44" t="s">
        <v>2265</v>
      </c>
      <c r="AH185" s="44" t="s">
        <v>587</v>
      </c>
      <c r="AI185" s="44" t="s">
        <v>2264</v>
      </c>
      <c r="AJ185" s="44" t="s">
        <v>2263</v>
      </c>
      <c r="AK185" s="44" t="s">
        <v>2262</v>
      </c>
      <c r="AL185" s="44" t="s">
        <v>1994</v>
      </c>
    </row>
    <row r="186" spans="1:38" s="44" customFormat="1" x14ac:dyDescent="0.25">
      <c r="A186" s="78">
        <v>44545</v>
      </c>
      <c r="B186" s="44">
        <v>34560273</v>
      </c>
      <c r="C186" s="44" t="s">
        <v>2257</v>
      </c>
      <c r="D186" s="78">
        <v>44460</v>
      </c>
      <c r="E186" s="44" t="s">
        <v>2256</v>
      </c>
      <c r="F186" s="44" t="s">
        <v>2255</v>
      </c>
      <c r="G186" s="44" t="s">
        <v>2254</v>
      </c>
      <c r="H186" s="44" t="s">
        <v>2253</v>
      </c>
      <c r="I186" s="44" t="s">
        <v>2252</v>
      </c>
      <c r="J186" s="44" t="s">
        <v>2006</v>
      </c>
      <c r="K186" s="44" t="s">
        <v>2005</v>
      </c>
      <c r="L186" s="44">
        <v>12</v>
      </c>
      <c r="M186" s="44">
        <v>24082781</v>
      </c>
      <c r="N186" s="44" t="s">
        <v>1999</v>
      </c>
      <c r="O186" s="44" t="s">
        <v>2004</v>
      </c>
      <c r="R186" s="44" t="s">
        <v>2003</v>
      </c>
      <c r="U186" s="44" t="s">
        <v>2139</v>
      </c>
      <c r="V186" s="44" t="s">
        <v>2138</v>
      </c>
      <c r="W186" s="44">
        <v>0</v>
      </c>
      <c r="X186" s="44">
        <v>10842272</v>
      </c>
      <c r="Y186" s="44" t="s">
        <v>2000</v>
      </c>
      <c r="Z186" s="44">
        <v>0</v>
      </c>
      <c r="AA186" s="44">
        <v>0.39350000000000002</v>
      </c>
      <c r="AB186" s="45">
        <v>1.0000000000000001E-17</v>
      </c>
      <c r="AC186" s="44">
        <v>17</v>
      </c>
      <c r="AG186" s="44" t="s">
        <v>2251</v>
      </c>
      <c r="AH186" s="44" t="s">
        <v>587</v>
      </c>
      <c r="AI186" s="44" t="s">
        <v>2126</v>
      </c>
      <c r="AJ186" s="44" t="s">
        <v>2125</v>
      </c>
      <c r="AK186" s="44" t="s">
        <v>2250</v>
      </c>
      <c r="AL186" s="44" t="s">
        <v>1994</v>
      </c>
    </row>
    <row r="187" spans="1:38" s="44" customFormat="1" x14ac:dyDescent="0.25">
      <c r="A187" s="78">
        <v>44545</v>
      </c>
      <c r="B187" s="44">
        <v>34560273</v>
      </c>
      <c r="C187" s="44" t="s">
        <v>2257</v>
      </c>
      <c r="D187" s="78">
        <v>44460</v>
      </c>
      <c r="E187" s="44" t="s">
        <v>2256</v>
      </c>
      <c r="F187" s="44" t="s">
        <v>2255</v>
      </c>
      <c r="G187" s="44" t="s">
        <v>2254</v>
      </c>
      <c r="H187" s="44" t="s">
        <v>2253</v>
      </c>
      <c r="I187" s="44" t="s">
        <v>2252</v>
      </c>
      <c r="J187" s="44" t="s">
        <v>2006</v>
      </c>
      <c r="K187" s="44" t="s">
        <v>2005</v>
      </c>
      <c r="L187" s="44">
        <v>12</v>
      </c>
      <c r="M187" s="44">
        <v>24552404</v>
      </c>
      <c r="N187" s="44" t="s">
        <v>1999</v>
      </c>
      <c r="O187" s="44" t="s">
        <v>2004</v>
      </c>
      <c r="R187" s="44" t="s">
        <v>2003</v>
      </c>
      <c r="U187" s="44" t="s">
        <v>2261</v>
      </c>
      <c r="V187" s="44" t="s">
        <v>2260</v>
      </c>
      <c r="W187" s="44">
        <v>0</v>
      </c>
      <c r="X187" s="44">
        <v>10743502</v>
      </c>
      <c r="Y187" s="44" t="s">
        <v>2000</v>
      </c>
      <c r="Z187" s="44">
        <v>0</v>
      </c>
      <c r="AA187" s="44">
        <v>0.36030000000000001</v>
      </c>
      <c r="AB187" s="45">
        <v>5.9999999999999997E-14</v>
      </c>
      <c r="AC187" s="44">
        <v>13.221848749616299</v>
      </c>
      <c r="AG187" s="44" t="s">
        <v>2251</v>
      </c>
      <c r="AH187" s="44" t="s">
        <v>587</v>
      </c>
      <c r="AI187" s="44" t="s">
        <v>2126</v>
      </c>
      <c r="AJ187" s="44" t="s">
        <v>2125</v>
      </c>
      <c r="AK187" s="44" t="s">
        <v>2250</v>
      </c>
      <c r="AL187" s="44" t="s">
        <v>1994</v>
      </c>
    </row>
    <row r="188" spans="1:38" s="44" customFormat="1" x14ac:dyDescent="0.25">
      <c r="A188" s="78">
        <v>44545</v>
      </c>
      <c r="B188" s="44">
        <v>34560273</v>
      </c>
      <c r="C188" s="44" t="s">
        <v>2257</v>
      </c>
      <c r="D188" s="78">
        <v>44460</v>
      </c>
      <c r="E188" s="44" t="s">
        <v>2256</v>
      </c>
      <c r="F188" s="44" t="s">
        <v>2255</v>
      </c>
      <c r="G188" s="44" t="s">
        <v>2254</v>
      </c>
      <c r="H188" s="44" t="s">
        <v>2259</v>
      </c>
      <c r="I188" s="44" t="s">
        <v>2252</v>
      </c>
      <c r="J188" s="44" t="s">
        <v>2006</v>
      </c>
      <c r="K188" s="44" t="s">
        <v>2005</v>
      </c>
      <c r="L188" s="44">
        <v>12</v>
      </c>
      <c r="M188" s="44">
        <v>24082781</v>
      </c>
      <c r="N188" s="44" t="s">
        <v>1999</v>
      </c>
      <c r="O188" s="44" t="s">
        <v>2004</v>
      </c>
      <c r="R188" s="44" t="s">
        <v>2003</v>
      </c>
      <c r="U188" s="44" t="s">
        <v>2139</v>
      </c>
      <c r="V188" s="44" t="s">
        <v>2138</v>
      </c>
      <c r="W188" s="44">
        <v>0</v>
      </c>
      <c r="X188" s="44">
        <v>10842272</v>
      </c>
      <c r="Y188" s="44" t="s">
        <v>2000</v>
      </c>
      <c r="Z188" s="44">
        <v>0</v>
      </c>
      <c r="AA188" s="44">
        <v>0.39350000000000002</v>
      </c>
      <c r="AB188" s="45">
        <v>1.0000000000000001E-17</v>
      </c>
      <c r="AC188" s="44">
        <v>17</v>
      </c>
      <c r="AG188" s="44" t="s">
        <v>2251</v>
      </c>
      <c r="AH188" s="44" t="s">
        <v>587</v>
      </c>
      <c r="AI188" s="44" t="s">
        <v>2099</v>
      </c>
      <c r="AJ188" s="44" t="s">
        <v>2098</v>
      </c>
      <c r="AK188" s="44" t="s">
        <v>2258</v>
      </c>
      <c r="AL188" s="44" t="s">
        <v>1994</v>
      </c>
    </row>
    <row r="189" spans="1:38" s="44" customFormat="1" x14ac:dyDescent="0.25">
      <c r="A189" s="78">
        <v>44545</v>
      </c>
      <c r="B189" s="44">
        <v>34560273</v>
      </c>
      <c r="C189" s="44" t="s">
        <v>2257</v>
      </c>
      <c r="D189" s="78">
        <v>44460</v>
      </c>
      <c r="E189" s="44" t="s">
        <v>2256</v>
      </c>
      <c r="F189" s="44" t="s">
        <v>2255</v>
      </c>
      <c r="G189" s="44" t="s">
        <v>2254</v>
      </c>
      <c r="H189" s="44" t="s">
        <v>2253</v>
      </c>
      <c r="I189" s="44" t="s">
        <v>2252</v>
      </c>
      <c r="J189" s="44" t="s">
        <v>2006</v>
      </c>
      <c r="K189" s="44" t="s">
        <v>2107</v>
      </c>
      <c r="L189" s="44">
        <v>8</v>
      </c>
      <c r="M189" s="44">
        <v>87751695</v>
      </c>
      <c r="N189" s="44" t="s">
        <v>1999</v>
      </c>
      <c r="O189" s="44" t="s">
        <v>2106</v>
      </c>
      <c r="P189" s="44" t="s">
        <v>2105</v>
      </c>
      <c r="Q189" s="44" t="s">
        <v>2104</v>
      </c>
      <c r="S189" s="44">
        <v>136476</v>
      </c>
      <c r="T189" s="44">
        <v>36867</v>
      </c>
      <c r="U189" s="44" t="s">
        <v>2103</v>
      </c>
      <c r="V189" s="44" t="s">
        <v>2102</v>
      </c>
      <c r="W189" s="44">
        <v>0</v>
      </c>
      <c r="X189" s="44">
        <v>7844015</v>
      </c>
      <c r="Y189" s="44" t="s">
        <v>2000</v>
      </c>
      <c r="Z189" s="44">
        <v>1</v>
      </c>
      <c r="AA189" s="44">
        <v>0.47610000000000002</v>
      </c>
      <c r="AB189" s="45">
        <v>9.9999999999999998E-17</v>
      </c>
      <c r="AC189" s="44">
        <v>16</v>
      </c>
      <c r="AG189" s="44" t="s">
        <v>2251</v>
      </c>
      <c r="AH189" s="44" t="s">
        <v>587</v>
      </c>
      <c r="AI189" s="44" t="s">
        <v>2126</v>
      </c>
      <c r="AJ189" s="44" t="s">
        <v>2125</v>
      </c>
      <c r="AK189" s="44" t="s">
        <v>2250</v>
      </c>
      <c r="AL189" s="44" t="s">
        <v>1994</v>
      </c>
    </row>
    <row r="190" spans="1:38" s="44" customFormat="1" x14ac:dyDescent="0.25">
      <c r="A190" s="78">
        <v>44642</v>
      </c>
      <c r="B190" s="44">
        <v>34859065</v>
      </c>
      <c r="C190" s="44" t="s">
        <v>2249</v>
      </c>
      <c r="D190" s="78">
        <v>44511</v>
      </c>
      <c r="E190" s="44" t="s">
        <v>2248</v>
      </c>
      <c r="F190" s="44" t="s">
        <v>2247</v>
      </c>
      <c r="G190" s="44" t="s">
        <v>2246</v>
      </c>
      <c r="H190" s="44" t="s">
        <v>2245</v>
      </c>
      <c r="I190" s="44" t="s">
        <v>2244</v>
      </c>
      <c r="J190" s="44" t="s">
        <v>2006</v>
      </c>
      <c r="K190" s="44" t="s">
        <v>2005</v>
      </c>
      <c r="L190" s="44">
        <v>12</v>
      </c>
      <c r="M190" s="44">
        <v>23807243</v>
      </c>
      <c r="O190" s="44" t="s">
        <v>2004</v>
      </c>
      <c r="R190" s="44" t="s">
        <v>2003</v>
      </c>
      <c r="U190" s="44" t="s">
        <v>2243</v>
      </c>
      <c r="V190" s="44" t="s">
        <v>2242</v>
      </c>
      <c r="W190" s="44">
        <v>0</v>
      </c>
      <c r="X190" s="44">
        <v>7968921</v>
      </c>
      <c r="Y190" s="44" t="s">
        <v>2000</v>
      </c>
      <c r="Z190" s="44">
        <v>0</v>
      </c>
      <c r="AA190" s="44" t="s">
        <v>1999</v>
      </c>
      <c r="AB190" s="45">
        <v>8.9999999999999995E-9</v>
      </c>
      <c r="AC190" s="44">
        <v>8.0457574905606695</v>
      </c>
      <c r="AG190" s="44" t="s">
        <v>2241</v>
      </c>
      <c r="AH190" s="44" t="s">
        <v>587</v>
      </c>
      <c r="AI190" s="44" t="s">
        <v>2240</v>
      </c>
      <c r="AJ190" s="44" t="s">
        <v>2239</v>
      </c>
      <c r="AK190" s="44" t="s">
        <v>2238</v>
      </c>
      <c r="AL190" s="44" t="s">
        <v>1994</v>
      </c>
    </row>
    <row r="191" spans="1:38" s="44" customFormat="1" x14ac:dyDescent="0.25">
      <c r="A191" s="78">
        <v>44432</v>
      </c>
      <c r="B191" s="44">
        <v>34021172</v>
      </c>
      <c r="C191" s="44" t="s">
        <v>2064</v>
      </c>
      <c r="D191" s="78">
        <v>44337</v>
      </c>
      <c r="E191" s="44" t="s">
        <v>2063</v>
      </c>
      <c r="F191" s="44" t="s">
        <v>2062</v>
      </c>
      <c r="G191" s="44" t="s">
        <v>2061</v>
      </c>
      <c r="H191" s="44" t="s">
        <v>2237</v>
      </c>
      <c r="I191" s="44" t="s">
        <v>2059</v>
      </c>
      <c r="J191" s="44" t="s">
        <v>2006</v>
      </c>
      <c r="N191" s="44" t="s">
        <v>2004</v>
      </c>
      <c r="U191" s="44" t="s">
        <v>2136</v>
      </c>
      <c r="V191" s="44" t="s">
        <v>2135</v>
      </c>
      <c r="W191" s="44">
        <v>0</v>
      </c>
      <c r="Z191" s="44">
        <v>1</v>
      </c>
      <c r="AA191" s="44" t="s">
        <v>1999</v>
      </c>
      <c r="AB191" s="45">
        <v>6E-9</v>
      </c>
      <c r="AC191" s="44">
        <v>8.2218487496163508</v>
      </c>
      <c r="AE191" s="44">
        <v>1.6564800000000001E-2</v>
      </c>
      <c r="AF191" s="44" t="s">
        <v>2134</v>
      </c>
      <c r="AG191" s="44" t="s">
        <v>2133</v>
      </c>
      <c r="AH191" s="44" t="s">
        <v>587</v>
      </c>
      <c r="AI191" s="44" t="s">
        <v>2132</v>
      </c>
      <c r="AJ191" s="44" t="s">
        <v>2131</v>
      </c>
      <c r="AK191" s="44" t="s">
        <v>2236</v>
      </c>
      <c r="AL191" s="44" t="s">
        <v>1994</v>
      </c>
    </row>
    <row r="192" spans="1:38" s="44" customFormat="1" x14ac:dyDescent="0.25">
      <c r="A192" s="78">
        <v>44544</v>
      </c>
      <c r="B192" s="44">
        <v>34594039</v>
      </c>
      <c r="C192" s="44" t="s">
        <v>2077</v>
      </c>
      <c r="D192" s="78">
        <v>44469</v>
      </c>
      <c r="E192" s="44" t="s">
        <v>2076</v>
      </c>
      <c r="F192" s="44" t="s">
        <v>2075</v>
      </c>
      <c r="G192" s="44" t="s">
        <v>2074</v>
      </c>
      <c r="H192" s="44" t="s">
        <v>2167</v>
      </c>
      <c r="I192" s="44" t="s">
        <v>2235</v>
      </c>
      <c r="J192" s="44" t="s">
        <v>2006</v>
      </c>
      <c r="K192" s="44" t="s">
        <v>2005</v>
      </c>
      <c r="L192" s="44">
        <v>12</v>
      </c>
      <c r="M192" s="44">
        <v>23727555</v>
      </c>
      <c r="O192" s="44" t="s">
        <v>2004</v>
      </c>
      <c r="R192" s="44" t="s">
        <v>2003</v>
      </c>
      <c r="U192" s="44" t="s">
        <v>2165</v>
      </c>
      <c r="V192" s="44" t="s">
        <v>2164</v>
      </c>
      <c r="W192" s="44">
        <v>0</v>
      </c>
      <c r="X192" s="44">
        <v>7980042</v>
      </c>
      <c r="Y192" s="44" t="s">
        <v>2000</v>
      </c>
      <c r="Z192" s="44">
        <v>0</v>
      </c>
      <c r="AA192" s="44">
        <v>0.80405300000000002</v>
      </c>
      <c r="AB192" s="45">
        <v>2.0000000000000001E-9</v>
      </c>
      <c r="AC192" s="44">
        <v>8.6989700043360099</v>
      </c>
      <c r="AE192" s="44">
        <v>2.1832500000000001E-2</v>
      </c>
      <c r="AF192" s="44" t="s">
        <v>2234</v>
      </c>
      <c r="AG192" s="44" t="s">
        <v>2233</v>
      </c>
      <c r="AH192" s="44" t="s">
        <v>587</v>
      </c>
      <c r="AI192" s="44" t="s">
        <v>2161</v>
      </c>
      <c r="AJ192" s="44" t="s">
        <v>2160</v>
      </c>
      <c r="AK192" s="44" t="s">
        <v>2232</v>
      </c>
      <c r="AL192" s="44" t="s">
        <v>1994</v>
      </c>
    </row>
    <row r="193" spans="1:38" s="44" customFormat="1" x14ac:dyDescent="0.25">
      <c r="A193" s="78">
        <v>44544</v>
      </c>
      <c r="B193" s="44">
        <v>34594039</v>
      </c>
      <c r="C193" s="44" t="s">
        <v>2077</v>
      </c>
      <c r="D193" s="78">
        <v>44469</v>
      </c>
      <c r="E193" s="44" t="s">
        <v>2076</v>
      </c>
      <c r="F193" s="44" t="s">
        <v>2075</v>
      </c>
      <c r="G193" s="44" t="s">
        <v>2074</v>
      </c>
      <c r="H193" s="44" t="s">
        <v>2231</v>
      </c>
      <c r="I193" s="44" t="s">
        <v>2230</v>
      </c>
      <c r="J193" s="44" t="s">
        <v>2006</v>
      </c>
      <c r="K193" s="44" t="s">
        <v>2005</v>
      </c>
      <c r="L193" s="44">
        <v>12</v>
      </c>
      <c r="M193" s="44">
        <v>23937070</v>
      </c>
      <c r="O193" s="44" t="s">
        <v>2004</v>
      </c>
      <c r="R193" s="44" t="s">
        <v>2003</v>
      </c>
      <c r="U193" s="44" t="s">
        <v>2229</v>
      </c>
      <c r="V193" s="44" t="s">
        <v>2228</v>
      </c>
      <c r="W193" s="44">
        <v>0</v>
      </c>
      <c r="X193" s="44">
        <v>4517619</v>
      </c>
      <c r="Y193" s="44" t="s">
        <v>2000</v>
      </c>
      <c r="Z193" s="44">
        <v>0</v>
      </c>
      <c r="AA193" s="44" t="s">
        <v>1999</v>
      </c>
      <c r="AB193" s="45">
        <v>2E-8</v>
      </c>
      <c r="AC193" s="44">
        <v>7.6989700043360099</v>
      </c>
      <c r="AE193" s="44">
        <v>3.95E-2</v>
      </c>
      <c r="AF193" s="44" t="s">
        <v>2227</v>
      </c>
      <c r="AG193" s="44" t="s">
        <v>2226</v>
      </c>
      <c r="AH193" s="44" t="s">
        <v>587</v>
      </c>
      <c r="AI193" s="44" t="s">
        <v>2225</v>
      </c>
      <c r="AJ193" s="44" t="s">
        <v>2224</v>
      </c>
      <c r="AK193" s="44" t="s">
        <v>2223</v>
      </c>
      <c r="AL193" s="44" t="s">
        <v>1994</v>
      </c>
    </row>
    <row r="194" spans="1:38" s="44" customFormat="1" x14ac:dyDescent="0.25">
      <c r="A194" s="78">
        <v>44627</v>
      </c>
      <c r="B194" s="44">
        <v>34910505</v>
      </c>
      <c r="C194" s="44" t="s">
        <v>2113</v>
      </c>
      <c r="D194" s="78">
        <v>44545</v>
      </c>
      <c r="E194" s="44" t="s">
        <v>2112</v>
      </c>
      <c r="F194" s="44" t="s">
        <v>2111</v>
      </c>
      <c r="G194" s="44" t="s">
        <v>2110</v>
      </c>
      <c r="H194" s="44" t="s">
        <v>2173</v>
      </c>
      <c r="I194" s="44" t="s">
        <v>2108</v>
      </c>
      <c r="J194" s="44" t="s">
        <v>2006</v>
      </c>
      <c r="K194" s="44" t="s">
        <v>2005</v>
      </c>
      <c r="L194" s="44">
        <v>12</v>
      </c>
      <c r="M194" s="44">
        <v>24081067</v>
      </c>
      <c r="O194" s="44" t="s">
        <v>2004</v>
      </c>
      <c r="R194" s="44" t="s">
        <v>2003</v>
      </c>
      <c r="U194" s="44" t="s">
        <v>2128</v>
      </c>
      <c r="V194" s="44" t="s">
        <v>2127</v>
      </c>
      <c r="W194" s="44">
        <v>0</v>
      </c>
      <c r="X194" s="44">
        <v>7296101</v>
      </c>
      <c r="Y194" s="44" t="s">
        <v>2000</v>
      </c>
      <c r="Z194" s="44">
        <v>0</v>
      </c>
      <c r="AA194" s="44">
        <v>0.4</v>
      </c>
      <c r="AB194" s="45">
        <v>7.9999999999999998E-60</v>
      </c>
      <c r="AC194" s="44">
        <v>59.096910013007999</v>
      </c>
      <c r="AE194" s="44">
        <v>16.309999999999999</v>
      </c>
      <c r="AF194" s="44" t="s">
        <v>2101</v>
      </c>
      <c r="AG194" s="44" t="s">
        <v>2100</v>
      </c>
      <c r="AH194" s="44" t="s">
        <v>587</v>
      </c>
      <c r="AI194" s="44" t="s">
        <v>2170</v>
      </c>
      <c r="AJ194" s="44" t="s">
        <v>2169</v>
      </c>
      <c r="AK194" s="44" t="s">
        <v>2168</v>
      </c>
      <c r="AL194" s="44" t="s">
        <v>1994</v>
      </c>
    </row>
    <row r="195" spans="1:38" s="44" customFormat="1" x14ac:dyDescent="0.25">
      <c r="A195" s="78">
        <v>44627</v>
      </c>
      <c r="B195" s="44">
        <v>34910505</v>
      </c>
      <c r="C195" s="44" t="s">
        <v>2113</v>
      </c>
      <c r="D195" s="78">
        <v>44545</v>
      </c>
      <c r="E195" s="44" t="s">
        <v>2112</v>
      </c>
      <c r="F195" s="44" t="s">
        <v>2111</v>
      </c>
      <c r="G195" s="44" t="s">
        <v>2110</v>
      </c>
      <c r="H195" s="44" t="s">
        <v>2173</v>
      </c>
      <c r="I195" s="44" t="s">
        <v>2108</v>
      </c>
      <c r="J195" s="44" t="s">
        <v>2006</v>
      </c>
      <c r="K195" s="44" t="s">
        <v>2107</v>
      </c>
      <c r="L195" s="44">
        <v>8</v>
      </c>
      <c r="M195" s="44">
        <v>87752631</v>
      </c>
      <c r="O195" s="44" t="s">
        <v>2106</v>
      </c>
      <c r="P195" s="44" t="s">
        <v>2105</v>
      </c>
      <c r="Q195" s="44" t="s">
        <v>2104</v>
      </c>
      <c r="S195" s="44">
        <v>137412</v>
      </c>
      <c r="T195" s="44">
        <v>35931</v>
      </c>
      <c r="U195" s="44" t="s">
        <v>2150</v>
      </c>
      <c r="V195" s="44" t="s">
        <v>2149</v>
      </c>
      <c r="W195" s="44">
        <v>0</v>
      </c>
      <c r="X195" s="44">
        <v>16872301</v>
      </c>
      <c r="Y195" s="44" t="s">
        <v>2000</v>
      </c>
      <c r="Z195" s="44">
        <v>1</v>
      </c>
      <c r="AA195" s="44">
        <v>0.49</v>
      </c>
      <c r="AB195" s="45">
        <v>9.9999999999999996E-24</v>
      </c>
      <c r="AC195" s="44">
        <v>23</v>
      </c>
      <c r="AE195" s="44">
        <v>10.039999999999999</v>
      </c>
      <c r="AF195" s="44" t="s">
        <v>2101</v>
      </c>
      <c r="AG195" s="44" t="s">
        <v>2100</v>
      </c>
      <c r="AH195" s="44" t="s">
        <v>587</v>
      </c>
      <c r="AI195" s="44" t="s">
        <v>2170</v>
      </c>
      <c r="AJ195" s="44" t="s">
        <v>2169</v>
      </c>
      <c r="AK195" s="44" t="s">
        <v>2168</v>
      </c>
      <c r="AL195" s="44" t="s">
        <v>1994</v>
      </c>
    </row>
    <row r="196" spans="1:38" s="44" customFormat="1" x14ac:dyDescent="0.25">
      <c r="A196" s="78">
        <v>44544</v>
      </c>
      <c r="B196" s="44">
        <v>34594039</v>
      </c>
      <c r="C196" s="44" t="s">
        <v>2077</v>
      </c>
      <c r="D196" s="78">
        <v>44469</v>
      </c>
      <c r="E196" s="44" t="s">
        <v>2076</v>
      </c>
      <c r="F196" s="44" t="s">
        <v>2075</v>
      </c>
      <c r="G196" s="44" t="s">
        <v>2074</v>
      </c>
      <c r="H196" s="44" t="s">
        <v>2192</v>
      </c>
      <c r="I196" s="44" t="s">
        <v>2222</v>
      </c>
      <c r="J196" s="44" t="s">
        <v>2006</v>
      </c>
      <c r="K196" s="44" t="s">
        <v>2005</v>
      </c>
      <c r="L196" s="44">
        <v>12</v>
      </c>
      <c r="M196" s="44">
        <v>23905201</v>
      </c>
      <c r="O196" s="44" t="s">
        <v>2004</v>
      </c>
      <c r="R196" s="44" t="s">
        <v>2003</v>
      </c>
      <c r="U196" s="44" t="s">
        <v>2221</v>
      </c>
      <c r="V196" s="44" t="s">
        <v>2220</v>
      </c>
      <c r="W196" s="44">
        <v>0</v>
      </c>
      <c r="X196" s="44">
        <v>10771041</v>
      </c>
      <c r="Y196" s="44" t="s">
        <v>2000</v>
      </c>
      <c r="Z196" s="44">
        <v>0</v>
      </c>
      <c r="AA196" s="44" t="s">
        <v>1999</v>
      </c>
      <c r="AB196" s="45">
        <v>3E-11</v>
      </c>
      <c r="AC196" s="44">
        <v>10.5228787452803</v>
      </c>
      <c r="AE196" s="44">
        <v>1.6799999999999999E-2</v>
      </c>
      <c r="AF196" s="44" t="s">
        <v>2219</v>
      </c>
      <c r="AG196" s="44" t="s">
        <v>2218</v>
      </c>
      <c r="AH196" s="44" t="s">
        <v>587</v>
      </c>
      <c r="AI196" s="44" t="s">
        <v>2189</v>
      </c>
      <c r="AJ196" s="44" t="s">
        <v>2188</v>
      </c>
      <c r="AK196" s="44" t="s">
        <v>2217</v>
      </c>
      <c r="AL196" s="44" t="s">
        <v>1994</v>
      </c>
    </row>
    <row r="197" spans="1:38" s="44" customFormat="1" x14ac:dyDescent="0.25">
      <c r="A197" s="78">
        <v>43504</v>
      </c>
      <c r="B197" s="44">
        <v>30595370</v>
      </c>
      <c r="C197" s="44" t="s">
        <v>2012</v>
      </c>
      <c r="D197" s="78">
        <v>43461</v>
      </c>
      <c r="E197" s="44" t="s">
        <v>2011</v>
      </c>
      <c r="F197" s="44" t="s">
        <v>2010</v>
      </c>
      <c r="G197" s="44" t="s">
        <v>2009</v>
      </c>
      <c r="H197" s="44" t="s">
        <v>992</v>
      </c>
      <c r="I197" s="44" t="s">
        <v>2216</v>
      </c>
      <c r="J197" s="44" t="s">
        <v>2006</v>
      </c>
      <c r="K197" s="44" t="s">
        <v>2005</v>
      </c>
      <c r="L197" s="44">
        <v>12</v>
      </c>
      <c r="M197" s="44">
        <v>24045300</v>
      </c>
      <c r="O197" s="44" t="s">
        <v>2004</v>
      </c>
      <c r="R197" s="44" t="s">
        <v>2003</v>
      </c>
      <c r="U197" s="44" t="s">
        <v>2215</v>
      </c>
      <c r="V197" s="44" t="s">
        <v>2214</v>
      </c>
      <c r="W197" s="44">
        <v>0</v>
      </c>
      <c r="X197" s="44">
        <v>76504223</v>
      </c>
      <c r="Y197" s="44" t="s">
        <v>2000</v>
      </c>
      <c r="Z197" s="44">
        <v>0</v>
      </c>
      <c r="AA197" s="44" t="s">
        <v>1999</v>
      </c>
      <c r="AB197" s="45">
        <v>2E-12</v>
      </c>
      <c r="AC197" s="44">
        <v>11.698970004335999</v>
      </c>
      <c r="AG197" s="44" t="s">
        <v>1998</v>
      </c>
      <c r="AH197" s="44" t="s">
        <v>587</v>
      </c>
      <c r="AI197" s="44" t="s">
        <v>2213</v>
      </c>
      <c r="AJ197" s="44" t="s">
        <v>2212</v>
      </c>
      <c r="AK197" s="44" t="s">
        <v>2211</v>
      </c>
      <c r="AL197" s="44" t="s">
        <v>1994</v>
      </c>
    </row>
    <row r="198" spans="1:38" s="44" customFormat="1" x14ac:dyDescent="0.25">
      <c r="A198" s="78">
        <v>44544</v>
      </c>
      <c r="B198" s="44">
        <v>34594039</v>
      </c>
      <c r="C198" s="44" t="s">
        <v>2077</v>
      </c>
      <c r="D198" s="78">
        <v>44469</v>
      </c>
      <c r="E198" s="44" t="s">
        <v>2076</v>
      </c>
      <c r="F198" s="44" t="s">
        <v>2075</v>
      </c>
      <c r="G198" s="44" t="s">
        <v>2074</v>
      </c>
      <c r="H198" s="44" t="s">
        <v>2210</v>
      </c>
      <c r="I198" s="44" t="s">
        <v>2209</v>
      </c>
      <c r="J198" s="44" t="s">
        <v>2006</v>
      </c>
      <c r="K198" s="44" t="s">
        <v>2005</v>
      </c>
      <c r="L198" s="44">
        <v>12</v>
      </c>
      <c r="M198" s="44">
        <v>24045633</v>
      </c>
      <c r="O198" s="44" t="s">
        <v>2004</v>
      </c>
      <c r="R198" s="44" t="s">
        <v>2003</v>
      </c>
      <c r="U198" s="44" t="s">
        <v>2208</v>
      </c>
      <c r="V198" s="44" t="s">
        <v>2207</v>
      </c>
      <c r="W198" s="44">
        <v>0</v>
      </c>
      <c r="X198" s="44">
        <v>10083142</v>
      </c>
      <c r="Y198" s="44" t="s">
        <v>2000</v>
      </c>
      <c r="Z198" s="44">
        <v>0</v>
      </c>
      <c r="AA198" s="44" t="s">
        <v>1999</v>
      </c>
      <c r="AB198" s="45">
        <v>2.0000000000000002E-15</v>
      </c>
      <c r="AC198" s="44">
        <v>14.698970004335999</v>
      </c>
      <c r="AE198" s="44">
        <v>4.9200000000000001E-2</v>
      </c>
      <c r="AF198" s="44" t="s">
        <v>2206</v>
      </c>
      <c r="AG198" s="44" t="s">
        <v>2205</v>
      </c>
      <c r="AH198" s="44" t="s">
        <v>587</v>
      </c>
      <c r="AI198" s="44" t="s">
        <v>2204</v>
      </c>
      <c r="AJ198" s="44" t="s">
        <v>2203</v>
      </c>
      <c r="AK198" s="44" t="s">
        <v>2202</v>
      </c>
      <c r="AL198" s="44" t="s">
        <v>1994</v>
      </c>
    </row>
    <row r="199" spans="1:38" s="44" customFormat="1" x14ac:dyDescent="0.25">
      <c r="A199" s="78">
        <v>44544</v>
      </c>
      <c r="B199" s="44">
        <v>34594039</v>
      </c>
      <c r="C199" s="44" t="s">
        <v>2077</v>
      </c>
      <c r="D199" s="78">
        <v>44469</v>
      </c>
      <c r="E199" s="44" t="s">
        <v>2076</v>
      </c>
      <c r="F199" s="44" t="s">
        <v>2075</v>
      </c>
      <c r="G199" s="44" t="s">
        <v>2074</v>
      </c>
      <c r="H199" s="44" t="s">
        <v>2201</v>
      </c>
      <c r="I199" s="44" t="s">
        <v>2200</v>
      </c>
      <c r="J199" s="44" t="s">
        <v>2006</v>
      </c>
      <c r="K199" s="44" t="s">
        <v>2005</v>
      </c>
      <c r="L199" s="44">
        <v>12</v>
      </c>
      <c r="M199" s="44">
        <v>23726620</v>
      </c>
      <c r="O199" s="44" t="s">
        <v>2004</v>
      </c>
      <c r="R199" s="44" t="s">
        <v>2003</v>
      </c>
      <c r="U199" s="44" t="s">
        <v>2199</v>
      </c>
      <c r="V199" s="44" t="s">
        <v>2198</v>
      </c>
      <c r="W199" s="44">
        <v>0</v>
      </c>
      <c r="X199" s="44">
        <v>7295342</v>
      </c>
      <c r="Y199" s="44" t="s">
        <v>2000</v>
      </c>
      <c r="Z199" s="44">
        <v>0</v>
      </c>
      <c r="AA199" s="44" t="s">
        <v>1999</v>
      </c>
      <c r="AB199" s="45">
        <v>1E-10</v>
      </c>
      <c r="AC199" s="44">
        <v>10</v>
      </c>
      <c r="AE199" s="44">
        <v>1.38E-2</v>
      </c>
      <c r="AF199" s="44" t="s">
        <v>2197</v>
      </c>
      <c r="AG199" s="44" t="s">
        <v>2196</v>
      </c>
      <c r="AH199" s="44" t="s">
        <v>587</v>
      </c>
      <c r="AI199" s="44" t="s">
        <v>2195</v>
      </c>
      <c r="AJ199" s="44" t="s">
        <v>2194</v>
      </c>
      <c r="AK199" s="44" t="s">
        <v>2193</v>
      </c>
      <c r="AL199" s="44" t="s">
        <v>1994</v>
      </c>
    </row>
    <row r="200" spans="1:38" s="44" customFormat="1" x14ac:dyDescent="0.25">
      <c r="A200" s="78">
        <v>43502</v>
      </c>
      <c r="B200" s="44">
        <v>30595370</v>
      </c>
      <c r="C200" s="44" t="s">
        <v>2012</v>
      </c>
      <c r="D200" s="78">
        <v>43461</v>
      </c>
      <c r="E200" s="44" t="s">
        <v>2011</v>
      </c>
      <c r="F200" s="44" t="s">
        <v>2010</v>
      </c>
      <c r="G200" s="44" t="s">
        <v>2009</v>
      </c>
      <c r="H200" s="44" t="s">
        <v>2192</v>
      </c>
      <c r="I200" s="44" t="s">
        <v>2046</v>
      </c>
      <c r="J200" s="44" t="s">
        <v>2006</v>
      </c>
      <c r="K200" s="44" t="s">
        <v>2005</v>
      </c>
      <c r="L200" s="44">
        <v>12</v>
      </c>
      <c r="M200" s="44">
        <v>23907141</v>
      </c>
      <c r="O200" s="44" t="s">
        <v>2004</v>
      </c>
      <c r="R200" s="44" t="s">
        <v>2003</v>
      </c>
      <c r="U200" s="44" t="s">
        <v>2191</v>
      </c>
      <c r="V200" s="44" t="s">
        <v>2190</v>
      </c>
      <c r="W200" s="44">
        <v>0</v>
      </c>
      <c r="X200" s="44">
        <v>10842240</v>
      </c>
      <c r="Y200" s="44" t="s">
        <v>2000</v>
      </c>
      <c r="Z200" s="44">
        <v>0</v>
      </c>
      <c r="AA200" s="44" t="s">
        <v>1999</v>
      </c>
      <c r="AB200" s="45">
        <v>2.0000000000000001E-13</v>
      </c>
      <c r="AC200" s="44">
        <v>12.698970004335999</v>
      </c>
      <c r="AG200" s="44" t="s">
        <v>1998</v>
      </c>
      <c r="AH200" s="44" t="s">
        <v>587</v>
      </c>
      <c r="AI200" s="44" t="s">
        <v>2189</v>
      </c>
      <c r="AJ200" s="44" t="s">
        <v>2188</v>
      </c>
      <c r="AK200" s="44" t="s">
        <v>2187</v>
      </c>
      <c r="AL200" s="44" t="s">
        <v>1994</v>
      </c>
    </row>
    <row r="201" spans="1:38" s="44" customFormat="1" x14ac:dyDescent="0.25">
      <c r="A201" s="78">
        <v>44432</v>
      </c>
      <c r="B201" s="44">
        <v>34021172</v>
      </c>
      <c r="C201" s="44" t="s">
        <v>2064</v>
      </c>
      <c r="D201" s="78">
        <v>44337</v>
      </c>
      <c r="E201" s="44" t="s">
        <v>2063</v>
      </c>
      <c r="F201" s="44" t="s">
        <v>2062</v>
      </c>
      <c r="G201" s="44" t="s">
        <v>2061</v>
      </c>
      <c r="H201" s="44" t="s">
        <v>2060</v>
      </c>
      <c r="I201" s="44" t="s">
        <v>2186</v>
      </c>
      <c r="J201" s="44" t="s">
        <v>2006</v>
      </c>
      <c r="K201" s="44" t="s">
        <v>2005</v>
      </c>
      <c r="L201" s="44">
        <v>12</v>
      </c>
      <c r="M201" s="44">
        <v>24046273</v>
      </c>
      <c r="N201" s="44" t="s">
        <v>2004</v>
      </c>
      <c r="O201" s="44" t="s">
        <v>2004</v>
      </c>
      <c r="R201" s="44" t="s">
        <v>2003</v>
      </c>
      <c r="U201" s="44" t="s">
        <v>2185</v>
      </c>
      <c r="V201" s="44" t="s">
        <v>2184</v>
      </c>
      <c r="W201" s="44">
        <v>0</v>
      </c>
      <c r="X201" s="44">
        <v>780726911</v>
      </c>
      <c r="Y201" s="44" t="s">
        <v>2000</v>
      </c>
      <c r="Z201" s="44">
        <v>0</v>
      </c>
      <c r="AA201" s="44" t="s">
        <v>1999</v>
      </c>
      <c r="AB201" s="45">
        <v>1E-8</v>
      </c>
      <c r="AC201" s="44">
        <v>8</v>
      </c>
      <c r="AE201" s="44">
        <v>1.7608599999999999E-2</v>
      </c>
      <c r="AF201" s="44" t="s">
        <v>2183</v>
      </c>
      <c r="AG201" s="44" t="s">
        <v>2182</v>
      </c>
      <c r="AH201" s="44" t="s">
        <v>587</v>
      </c>
      <c r="AI201" s="44" t="s">
        <v>2054</v>
      </c>
      <c r="AJ201" s="44" t="s">
        <v>2053</v>
      </c>
      <c r="AK201" s="44" t="s">
        <v>2181</v>
      </c>
      <c r="AL201" s="44" t="s">
        <v>1994</v>
      </c>
    </row>
    <row r="202" spans="1:38" s="44" customFormat="1" x14ac:dyDescent="0.25">
      <c r="A202" s="78">
        <v>44544</v>
      </c>
      <c r="B202" s="44">
        <v>34594039</v>
      </c>
      <c r="C202" s="44" t="s">
        <v>2077</v>
      </c>
      <c r="D202" s="78">
        <v>44469</v>
      </c>
      <c r="E202" s="44" t="s">
        <v>2076</v>
      </c>
      <c r="F202" s="44" t="s">
        <v>2075</v>
      </c>
      <c r="G202" s="44" t="s">
        <v>2074</v>
      </c>
      <c r="H202" s="44" t="s">
        <v>926</v>
      </c>
      <c r="I202" s="44" t="s">
        <v>2180</v>
      </c>
      <c r="J202" s="44" t="s">
        <v>2006</v>
      </c>
      <c r="K202" s="44" t="s">
        <v>2005</v>
      </c>
      <c r="L202" s="44">
        <v>12</v>
      </c>
      <c r="M202" s="44">
        <v>23918814</v>
      </c>
      <c r="O202" s="44" t="s">
        <v>2004</v>
      </c>
      <c r="R202" s="44" t="s">
        <v>2003</v>
      </c>
      <c r="U202" s="44" t="s">
        <v>2179</v>
      </c>
      <c r="V202" s="44" t="s">
        <v>2178</v>
      </c>
      <c r="W202" s="44">
        <v>0</v>
      </c>
      <c r="X202" s="44">
        <v>7134283</v>
      </c>
      <c r="Y202" s="44" t="s">
        <v>2000</v>
      </c>
      <c r="Z202" s="44">
        <v>0</v>
      </c>
      <c r="AA202" s="44" t="s">
        <v>1999</v>
      </c>
      <c r="AB202" s="45">
        <v>9.9999999999999994E-12</v>
      </c>
      <c r="AC202" s="44">
        <v>11</v>
      </c>
      <c r="AE202" s="44">
        <v>1.43E-2</v>
      </c>
      <c r="AF202" s="44" t="s">
        <v>2163</v>
      </c>
      <c r="AG202" s="44" t="s">
        <v>2177</v>
      </c>
      <c r="AH202" s="44" t="s">
        <v>587</v>
      </c>
      <c r="AI202" s="44" t="s">
        <v>2176</v>
      </c>
      <c r="AJ202" s="44" t="s">
        <v>2175</v>
      </c>
      <c r="AK202" s="44" t="s">
        <v>2174</v>
      </c>
      <c r="AL202" s="44" t="s">
        <v>1994</v>
      </c>
    </row>
    <row r="203" spans="1:38" s="44" customFormat="1" x14ac:dyDescent="0.25">
      <c r="A203" s="78">
        <v>44627</v>
      </c>
      <c r="B203" s="44">
        <v>34910505</v>
      </c>
      <c r="C203" s="44" t="s">
        <v>2113</v>
      </c>
      <c r="D203" s="78">
        <v>44545</v>
      </c>
      <c r="E203" s="44" t="s">
        <v>2112</v>
      </c>
      <c r="F203" s="44" t="s">
        <v>2111</v>
      </c>
      <c r="G203" s="44" t="s">
        <v>2110</v>
      </c>
      <c r="H203" s="44" t="s">
        <v>2173</v>
      </c>
      <c r="I203" s="44" t="s">
        <v>2108</v>
      </c>
      <c r="J203" s="44" t="s">
        <v>2006</v>
      </c>
      <c r="K203" s="44" t="s">
        <v>2005</v>
      </c>
      <c r="L203" s="44">
        <v>12</v>
      </c>
      <c r="M203" s="44">
        <v>24548932</v>
      </c>
      <c r="O203" s="44" t="s">
        <v>2004</v>
      </c>
      <c r="R203" s="44" t="s">
        <v>2003</v>
      </c>
      <c r="U203" s="44" t="s">
        <v>2172</v>
      </c>
      <c r="V203" s="44" t="s">
        <v>2171</v>
      </c>
      <c r="W203" s="44">
        <v>0</v>
      </c>
      <c r="X203" s="44">
        <v>6487394</v>
      </c>
      <c r="Y203" s="44" t="s">
        <v>2000</v>
      </c>
      <c r="Z203" s="44">
        <v>0</v>
      </c>
      <c r="AA203" s="44">
        <v>0.43</v>
      </c>
      <c r="AB203" s="45">
        <v>1E-8</v>
      </c>
      <c r="AC203" s="44">
        <v>8</v>
      </c>
      <c r="AE203" s="44">
        <v>5.68</v>
      </c>
      <c r="AF203" s="44" t="s">
        <v>2101</v>
      </c>
      <c r="AG203" s="44" t="s">
        <v>2100</v>
      </c>
      <c r="AH203" s="44" t="s">
        <v>587</v>
      </c>
      <c r="AI203" s="44" t="s">
        <v>2170</v>
      </c>
      <c r="AJ203" s="44" t="s">
        <v>2169</v>
      </c>
      <c r="AK203" s="44" t="s">
        <v>2168</v>
      </c>
      <c r="AL203" s="44" t="s">
        <v>1994</v>
      </c>
    </row>
    <row r="204" spans="1:38" s="44" customFormat="1" x14ac:dyDescent="0.25">
      <c r="A204" s="78">
        <v>44544</v>
      </c>
      <c r="B204" s="44">
        <v>34594039</v>
      </c>
      <c r="C204" s="44" t="s">
        <v>2077</v>
      </c>
      <c r="D204" s="78">
        <v>44469</v>
      </c>
      <c r="E204" s="44" t="s">
        <v>2076</v>
      </c>
      <c r="F204" s="44" t="s">
        <v>2075</v>
      </c>
      <c r="G204" s="44" t="s">
        <v>2074</v>
      </c>
      <c r="H204" s="44" t="s">
        <v>2167</v>
      </c>
      <c r="I204" s="44" t="s">
        <v>2166</v>
      </c>
      <c r="J204" s="44" t="s">
        <v>2006</v>
      </c>
      <c r="K204" s="44" t="s">
        <v>2005</v>
      </c>
      <c r="L204" s="44">
        <v>12</v>
      </c>
      <c r="M204" s="44">
        <v>23727555</v>
      </c>
      <c r="O204" s="44" t="s">
        <v>2004</v>
      </c>
      <c r="R204" s="44" t="s">
        <v>2003</v>
      </c>
      <c r="U204" s="44" t="s">
        <v>2165</v>
      </c>
      <c r="V204" s="44" t="s">
        <v>2164</v>
      </c>
      <c r="W204" s="44">
        <v>0</v>
      </c>
      <c r="X204" s="44">
        <v>7980042</v>
      </c>
      <c r="Y204" s="44" t="s">
        <v>2000</v>
      </c>
      <c r="Z204" s="44">
        <v>0</v>
      </c>
      <c r="AA204" s="44" t="s">
        <v>1999</v>
      </c>
      <c r="AB204" s="45">
        <v>8.0000000000000002E-13</v>
      </c>
      <c r="AC204" s="44">
        <v>12.096910013007999</v>
      </c>
      <c r="AE204" s="44">
        <v>1.3899999999999999E-2</v>
      </c>
      <c r="AF204" s="44" t="s">
        <v>2163</v>
      </c>
      <c r="AG204" s="44" t="s">
        <v>2162</v>
      </c>
      <c r="AH204" s="44" t="s">
        <v>587</v>
      </c>
      <c r="AI204" s="44" t="s">
        <v>2161</v>
      </c>
      <c r="AJ204" s="44" t="s">
        <v>2160</v>
      </c>
      <c r="AK204" s="44" t="s">
        <v>2159</v>
      </c>
      <c r="AL204" s="44" t="s">
        <v>1994</v>
      </c>
    </row>
    <row r="205" spans="1:38" s="44" customFormat="1" x14ac:dyDescent="0.25">
      <c r="A205" s="78">
        <v>44544</v>
      </c>
      <c r="B205" s="44">
        <v>34594039</v>
      </c>
      <c r="C205" s="44" t="s">
        <v>2077</v>
      </c>
      <c r="D205" s="78">
        <v>44469</v>
      </c>
      <c r="E205" s="44" t="s">
        <v>2076</v>
      </c>
      <c r="F205" s="44" t="s">
        <v>2075</v>
      </c>
      <c r="G205" s="44" t="s">
        <v>2074</v>
      </c>
      <c r="H205" s="44" t="s">
        <v>105</v>
      </c>
      <c r="I205" s="44" t="s">
        <v>2158</v>
      </c>
      <c r="J205" s="44" t="s">
        <v>2006</v>
      </c>
      <c r="K205" s="44" t="s">
        <v>2005</v>
      </c>
      <c r="L205" s="44">
        <v>12</v>
      </c>
      <c r="M205" s="44">
        <v>24042864</v>
      </c>
      <c r="O205" s="44" t="s">
        <v>2004</v>
      </c>
      <c r="R205" s="44" t="s">
        <v>2003</v>
      </c>
      <c r="U205" s="44" t="s">
        <v>2157</v>
      </c>
      <c r="V205" s="44" t="s">
        <v>2156</v>
      </c>
      <c r="W205" s="44">
        <v>0</v>
      </c>
      <c r="X205" s="44">
        <v>12300845</v>
      </c>
      <c r="Y205" s="44" t="s">
        <v>2000</v>
      </c>
      <c r="Z205" s="44">
        <v>0</v>
      </c>
      <c r="AA205" s="44" t="s">
        <v>1999</v>
      </c>
      <c r="AB205" s="45">
        <v>8.0000000000000006E-18</v>
      </c>
      <c r="AC205" s="44">
        <v>17.096910013007999</v>
      </c>
      <c r="AE205" s="44">
        <v>5.8000000000000003E-2</v>
      </c>
      <c r="AF205" s="44" t="s">
        <v>2155</v>
      </c>
      <c r="AG205" s="44" t="s">
        <v>2154</v>
      </c>
      <c r="AH205" s="44" t="s">
        <v>587</v>
      </c>
      <c r="AI205" s="44" t="s">
        <v>2153</v>
      </c>
      <c r="AJ205" s="44" t="s">
        <v>2152</v>
      </c>
      <c r="AK205" s="44" t="s">
        <v>2151</v>
      </c>
      <c r="AL205" s="44" t="s">
        <v>1994</v>
      </c>
    </row>
    <row r="206" spans="1:38" s="44" customFormat="1" x14ac:dyDescent="0.25">
      <c r="A206" s="78">
        <v>44627</v>
      </c>
      <c r="B206" s="44">
        <v>34910505</v>
      </c>
      <c r="C206" s="44" t="s">
        <v>2113</v>
      </c>
      <c r="D206" s="78">
        <v>44545</v>
      </c>
      <c r="E206" s="44" t="s">
        <v>2112</v>
      </c>
      <c r="F206" s="44" t="s">
        <v>2111</v>
      </c>
      <c r="G206" s="44" t="s">
        <v>2110</v>
      </c>
      <c r="H206" s="44" t="s">
        <v>2129</v>
      </c>
      <c r="I206" s="44" t="s">
        <v>2108</v>
      </c>
      <c r="J206" s="44" t="s">
        <v>2006</v>
      </c>
      <c r="K206" s="44" t="s">
        <v>2005</v>
      </c>
      <c r="L206" s="44">
        <v>12</v>
      </c>
      <c r="M206" s="44">
        <v>24557490</v>
      </c>
      <c r="O206" s="44" t="s">
        <v>2004</v>
      </c>
      <c r="R206" s="44" t="s">
        <v>2003</v>
      </c>
      <c r="U206" s="44" t="s">
        <v>2115</v>
      </c>
      <c r="V206" s="44" t="s">
        <v>2114</v>
      </c>
      <c r="W206" s="44">
        <v>0</v>
      </c>
      <c r="X206" s="44">
        <v>11047498</v>
      </c>
      <c r="Y206" s="44" t="s">
        <v>2000</v>
      </c>
      <c r="Z206" s="44">
        <v>0</v>
      </c>
      <c r="AA206" s="44">
        <v>0.42</v>
      </c>
      <c r="AB206" s="45">
        <v>8.0000000000000002E-13</v>
      </c>
      <c r="AC206" s="44">
        <v>12.096910013007999</v>
      </c>
      <c r="AE206" s="44">
        <v>7.16</v>
      </c>
      <c r="AF206" s="44" t="s">
        <v>2101</v>
      </c>
      <c r="AG206" s="44" t="s">
        <v>2100</v>
      </c>
      <c r="AH206" s="44" t="s">
        <v>587</v>
      </c>
      <c r="AI206" s="44" t="s">
        <v>2126</v>
      </c>
      <c r="AJ206" s="44" t="s">
        <v>2125</v>
      </c>
      <c r="AK206" s="44" t="s">
        <v>2124</v>
      </c>
      <c r="AL206" s="44" t="s">
        <v>1994</v>
      </c>
    </row>
    <row r="207" spans="1:38" s="44" customFormat="1" x14ac:dyDescent="0.25">
      <c r="A207" s="78">
        <v>44627</v>
      </c>
      <c r="B207" s="44">
        <v>34910505</v>
      </c>
      <c r="C207" s="44" t="s">
        <v>2113</v>
      </c>
      <c r="D207" s="78">
        <v>44545</v>
      </c>
      <c r="E207" s="44" t="s">
        <v>2112</v>
      </c>
      <c r="F207" s="44" t="s">
        <v>2111</v>
      </c>
      <c r="G207" s="44" t="s">
        <v>2110</v>
      </c>
      <c r="H207" s="44" t="s">
        <v>2129</v>
      </c>
      <c r="I207" s="44" t="s">
        <v>2108</v>
      </c>
      <c r="J207" s="44" t="s">
        <v>2006</v>
      </c>
      <c r="K207" s="44" t="s">
        <v>2107</v>
      </c>
      <c r="L207" s="44">
        <v>8</v>
      </c>
      <c r="M207" s="44">
        <v>87752631</v>
      </c>
      <c r="O207" s="44" t="s">
        <v>2106</v>
      </c>
      <c r="P207" s="44" t="s">
        <v>2105</v>
      </c>
      <c r="Q207" s="44" t="s">
        <v>2104</v>
      </c>
      <c r="S207" s="44">
        <v>137412</v>
      </c>
      <c r="T207" s="44">
        <v>35931</v>
      </c>
      <c r="U207" s="44" t="s">
        <v>2150</v>
      </c>
      <c r="V207" s="44" t="s">
        <v>2149</v>
      </c>
      <c r="W207" s="44">
        <v>0</v>
      </c>
      <c r="X207" s="44">
        <v>16872301</v>
      </c>
      <c r="Y207" s="44" t="s">
        <v>2000</v>
      </c>
      <c r="Z207" s="44">
        <v>1</v>
      </c>
      <c r="AA207" s="44">
        <v>0.49</v>
      </c>
      <c r="AB207" s="45">
        <v>9.9999999999999998E-13</v>
      </c>
      <c r="AC207" s="44">
        <v>12</v>
      </c>
      <c r="AE207" s="44">
        <v>7.11</v>
      </c>
      <c r="AF207" s="44" t="s">
        <v>2101</v>
      </c>
      <c r="AG207" s="44" t="s">
        <v>2100</v>
      </c>
      <c r="AH207" s="44" t="s">
        <v>587</v>
      </c>
      <c r="AI207" s="44" t="s">
        <v>2126</v>
      </c>
      <c r="AJ207" s="44" t="s">
        <v>2125</v>
      </c>
      <c r="AK207" s="44" t="s">
        <v>2124</v>
      </c>
      <c r="AL207" s="44" t="s">
        <v>1994</v>
      </c>
    </row>
    <row r="208" spans="1:38" s="44" customFormat="1" x14ac:dyDescent="0.25">
      <c r="A208" s="78">
        <v>44544</v>
      </c>
      <c r="B208" s="44">
        <v>34594039</v>
      </c>
      <c r="C208" s="44" t="s">
        <v>2077</v>
      </c>
      <c r="D208" s="78">
        <v>44469</v>
      </c>
      <c r="E208" s="44" t="s">
        <v>2076</v>
      </c>
      <c r="F208" s="44" t="s">
        <v>2075</v>
      </c>
      <c r="G208" s="44" t="s">
        <v>2074</v>
      </c>
      <c r="H208" s="44" t="s">
        <v>2148</v>
      </c>
      <c r="I208" s="44" t="s">
        <v>2147</v>
      </c>
      <c r="J208" s="44" t="s">
        <v>2006</v>
      </c>
      <c r="K208" s="44" t="s">
        <v>2005</v>
      </c>
      <c r="L208" s="44">
        <v>12</v>
      </c>
      <c r="M208" s="44">
        <v>23907798</v>
      </c>
      <c r="O208" s="44" t="s">
        <v>2004</v>
      </c>
      <c r="R208" s="44" t="s">
        <v>2003</v>
      </c>
      <c r="U208" s="44" t="s">
        <v>2146</v>
      </c>
      <c r="V208" s="44" t="s">
        <v>2145</v>
      </c>
      <c r="W208" s="44">
        <v>0</v>
      </c>
      <c r="X208" s="44">
        <v>12581677</v>
      </c>
      <c r="Y208" s="44" t="s">
        <v>2000</v>
      </c>
      <c r="Z208" s="44">
        <v>0</v>
      </c>
      <c r="AA208" s="44" t="s">
        <v>1999</v>
      </c>
      <c r="AB208" s="45">
        <v>2.9999999999999997E-8</v>
      </c>
      <c r="AC208" s="44">
        <v>7.5228787452803303</v>
      </c>
      <c r="AE208" s="44">
        <v>2.01E-2</v>
      </c>
      <c r="AF208" s="44" t="s">
        <v>2144</v>
      </c>
      <c r="AG208" s="44" t="s">
        <v>2143</v>
      </c>
      <c r="AH208" s="44" t="s">
        <v>587</v>
      </c>
      <c r="AI208" s="44" t="s">
        <v>2142</v>
      </c>
      <c r="AJ208" s="44" t="s">
        <v>2141</v>
      </c>
      <c r="AK208" s="44" t="s">
        <v>2140</v>
      </c>
      <c r="AL208" s="44" t="s">
        <v>1994</v>
      </c>
    </row>
    <row r="209" spans="1:38" s="44" customFormat="1" x14ac:dyDescent="0.25">
      <c r="A209" s="78">
        <v>44627</v>
      </c>
      <c r="B209" s="44">
        <v>34910505</v>
      </c>
      <c r="C209" s="44" t="s">
        <v>2113</v>
      </c>
      <c r="D209" s="78">
        <v>44545</v>
      </c>
      <c r="E209" s="44" t="s">
        <v>2112</v>
      </c>
      <c r="F209" s="44" t="s">
        <v>2111</v>
      </c>
      <c r="G209" s="44" t="s">
        <v>2110</v>
      </c>
      <c r="H209" s="44" t="s">
        <v>2109</v>
      </c>
      <c r="I209" s="44" t="s">
        <v>2108</v>
      </c>
      <c r="J209" s="44" t="s">
        <v>2006</v>
      </c>
      <c r="K209" s="44" t="s">
        <v>2005</v>
      </c>
      <c r="L209" s="44">
        <v>12</v>
      </c>
      <c r="M209" s="44">
        <v>24082781</v>
      </c>
      <c r="O209" s="44" t="s">
        <v>2004</v>
      </c>
      <c r="R209" s="44" t="s">
        <v>2003</v>
      </c>
      <c r="U209" s="44" t="s">
        <v>2139</v>
      </c>
      <c r="V209" s="44" t="s">
        <v>2138</v>
      </c>
      <c r="W209" s="44">
        <v>0</v>
      </c>
      <c r="X209" s="44">
        <v>10842272</v>
      </c>
      <c r="Y209" s="44" t="s">
        <v>2000</v>
      </c>
      <c r="Z209" s="44">
        <v>0</v>
      </c>
      <c r="AA209" s="44">
        <v>0.41</v>
      </c>
      <c r="AB209" s="45">
        <v>4.0000000000000003E-18</v>
      </c>
      <c r="AC209" s="44">
        <v>17.397940008671998</v>
      </c>
      <c r="AE209" s="44">
        <v>8.67</v>
      </c>
      <c r="AF209" s="44" t="s">
        <v>2101</v>
      </c>
      <c r="AG209" s="44" t="s">
        <v>2100</v>
      </c>
      <c r="AH209" s="44" t="s">
        <v>587</v>
      </c>
      <c r="AI209" s="44" t="s">
        <v>2099</v>
      </c>
      <c r="AJ209" s="44" t="s">
        <v>2098</v>
      </c>
      <c r="AK209" s="44" t="s">
        <v>2097</v>
      </c>
      <c r="AL209" s="44" t="s">
        <v>1994</v>
      </c>
    </row>
    <row r="210" spans="1:38" s="44" customFormat="1" x14ac:dyDescent="0.25">
      <c r="A210" s="78">
        <v>44432</v>
      </c>
      <c r="B210" s="44">
        <v>34021172</v>
      </c>
      <c r="C210" s="44" t="s">
        <v>2064</v>
      </c>
      <c r="D210" s="78">
        <v>44337</v>
      </c>
      <c r="E210" s="44" t="s">
        <v>2063</v>
      </c>
      <c r="F210" s="44" t="s">
        <v>2062</v>
      </c>
      <c r="G210" s="44" t="s">
        <v>2061</v>
      </c>
      <c r="H210" s="44" t="s">
        <v>2137</v>
      </c>
      <c r="I210" s="44" t="s">
        <v>2059</v>
      </c>
      <c r="J210" s="44" t="s">
        <v>2006</v>
      </c>
      <c r="N210" s="44" t="s">
        <v>2004</v>
      </c>
      <c r="U210" s="44" t="s">
        <v>2136</v>
      </c>
      <c r="V210" s="44" t="s">
        <v>2135</v>
      </c>
      <c r="W210" s="44">
        <v>0</v>
      </c>
      <c r="Z210" s="44">
        <v>1</v>
      </c>
      <c r="AA210" s="44" t="s">
        <v>1999</v>
      </c>
      <c r="AB210" s="45">
        <v>1E-8</v>
      </c>
      <c r="AC210" s="44">
        <v>8</v>
      </c>
      <c r="AE210" s="44">
        <v>1.62804E-2</v>
      </c>
      <c r="AF210" s="44" t="s">
        <v>2134</v>
      </c>
      <c r="AG210" s="44" t="s">
        <v>2133</v>
      </c>
      <c r="AH210" s="44" t="s">
        <v>587</v>
      </c>
      <c r="AI210" s="44" t="s">
        <v>2132</v>
      </c>
      <c r="AJ210" s="44" t="s">
        <v>2131</v>
      </c>
      <c r="AK210" s="44" t="s">
        <v>2130</v>
      </c>
      <c r="AL210" s="44" t="s">
        <v>1994</v>
      </c>
    </row>
    <row r="211" spans="1:38" s="44" customFormat="1" x14ac:dyDescent="0.25">
      <c r="A211" s="78">
        <v>44627</v>
      </c>
      <c r="B211" s="44">
        <v>34910505</v>
      </c>
      <c r="C211" s="44" t="s">
        <v>2113</v>
      </c>
      <c r="D211" s="78">
        <v>44545</v>
      </c>
      <c r="E211" s="44" t="s">
        <v>2112</v>
      </c>
      <c r="F211" s="44" t="s">
        <v>2111</v>
      </c>
      <c r="G211" s="44" t="s">
        <v>2110</v>
      </c>
      <c r="H211" s="44" t="s">
        <v>2129</v>
      </c>
      <c r="I211" s="44" t="s">
        <v>2108</v>
      </c>
      <c r="J211" s="44" t="s">
        <v>2006</v>
      </c>
      <c r="K211" s="44" t="s">
        <v>2005</v>
      </c>
      <c r="L211" s="44">
        <v>12</v>
      </c>
      <c r="M211" s="44">
        <v>24081067</v>
      </c>
      <c r="O211" s="44" t="s">
        <v>2004</v>
      </c>
      <c r="R211" s="44" t="s">
        <v>2003</v>
      </c>
      <c r="U211" s="44" t="s">
        <v>2128</v>
      </c>
      <c r="V211" s="44" t="s">
        <v>2127</v>
      </c>
      <c r="W211" s="44">
        <v>0</v>
      </c>
      <c r="X211" s="44">
        <v>7296101</v>
      </c>
      <c r="Y211" s="44" t="s">
        <v>2000</v>
      </c>
      <c r="Z211" s="44">
        <v>0</v>
      </c>
      <c r="AA211" s="44">
        <v>0.4</v>
      </c>
      <c r="AB211" s="45">
        <v>1.9999999999999999E-29</v>
      </c>
      <c r="AC211" s="44">
        <v>28.698970004336001</v>
      </c>
      <c r="AE211" s="44">
        <v>11.26</v>
      </c>
      <c r="AF211" s="44" t="s">
        <v>2101</v>
      </c>
      <c r="AG211" s="44" t="s">
        <v>2100</v>
      </c>
      <c r="AH211" s="44" t="s">
        <v>587</v>
      </c>
      <c r="AI211" s="44" t="s">
        <v>2126</v>
      </c>
      <c r="AJ211" s="44" t="s">
        <v>2125</v>
      </c>
      <c r="AK211" s="44" t="s">
        <v>2124</v>
      </c>
      <c r="AL211" s="44" t="s">
        <v>1994</v>
      </c>
    </row>
    <row r="212" spans="1:38" s="44" customFormat="1" x14ac:dyDescent="0.25">
      <c r="A212" s="78">
        <v>44544</v>
      </c>
      <c r="B212" s="44">
        <v>34594039</v>
      </c>
      <c r="C212" s="44" t="s">
        <v>2077</v>
      </c>
      <c r="D212" s="78">
        <v>44469</v>
      </c>
      <c r="E212" s="44" t="s">
        <v>2076</v>
      </c>
      <c r="F212" s="44" t="s">
        <v>2075</v>
      </c>
      <c r="G212" s="44" t="s">
        <v>2074</v>
      </c>
      <c r="H212" s="44" t="s">
        <v>975</v>
      </c>
      <c r="I212" s="44" t="s">
        <v>2123</v>
      </c>
      <c r="J212" s="44" t="s">
        <v>2006</v>
      </c>
      <c r="K212" s="44" t="s">
        <v>2005</v>
      </c>
      <c r="L212" s="44">
        <v>12</v>
      </c>
      <c r="M212" s="44">
        <v>24065662</v>
      </c>
      <c r="O212" s="44" t="s">
        <v>2004</v>
      </c>
      <c r="R212" s="44" t="s">
        <v>2003</v>
      </c>
      <c r="U212" s="44" t="s">
        <v>2122</v>
      </c>
      <c r="V212" s="44" t="s">
        <v>2121</v>
      </c>
      <c r="W212" s="44">
        <v>0</v>
      </c>
      <c r="X212" s="44">
        <v>145718162</v>
      </c>
      <c r="Y212" s="44" t="s">
        <v>2000</v>
      </c>
      <c r="Z212" s="44">
        <v>0</v>
      </c>
      <c r="AA212" s="44" t="s">
        <v>1999</v>
      </c>
      <c r="AB212" s="45">
        <v>4.0000000000000002E-9</v>
      </c>
      <c r="AC212" s="44">
        <v>8.3979400086720304</v>
      </c>
      <c r="AE212" s="44">
        <v>1.35E-2</v>
      </c>
      <c r="AF212" s="44" t="s">
        <v>2120</v>
      </c>
      <c r="AG212" s="44" t="s">
        <v>2119</v>
      </c>
      <c r="AH212" s="44" t="s">
        <v>587</v>
      </c>
      <c r="AI212" s="44" t="s">
        <v>2118</v>
      </c>
      <c r="AJ212" s="44" t="s">
        <v>2117</v>
      </c>
      <c r="AK212" s="44" t="s">
        <v>2116</v>
      </c>
      <c r="AL212" s="44" t="s">
        <v>1994</v>
      </c>
    </row>
    <row r="213" spans="1:38" s="44" customFormat="1" x14ac:dyDescent="0.25">
      <c r="A213" s="78">
        <v>44627</v>
      </c>
      <c r="B213" s="44">
        <v>34910505</v>
      </c>
      <c r="C213" s="44" t="s">
        <v>2113</v>
      </c>
      <c r="D213" s="78">
        <v>44545</v>
      </c>
      <c r="E213" s="44" t="s">
        <v>2112</v>
      </c>
      <c r="F213" s="44" t="s">
        <v>2111</v>
      </c>
      <c r="G213" s="44" t="s">
        <v>2110</v>
      </c>
      <c r="H213" s="44" t="s">
        <v>2109</v>
      </c>
      <c r="I213" s="44" t="s">
        <v>2108</v>
      </c>
      <c r="J213" s="44" t="s">
        <v>2006</v>
      </c>
      <c r="K213" s="44" t="s">
        <v>2005</v>
      </c>
      <c r="L213" s="44">
        <v>12</v>
      </c>
      <c r="M213" s="44">
        <v>24557490</v>
      </c>
      <c r="O213" s="44" t="s">
        <v>2004</v>
      </c>
      <c r="R213" s="44" t="s">
        <v>2003</v>
      </c>
      <c r="U213" s="44" t="s">
        <v>2115</v>
      </c>
      <c r="V213" s="44" t="s">
        <v>2114</v>
      </c>
      <c r="W213" s="44">
        <v>0</v>
      </c>
      <c r="X213" s="44">
        <v>11047498</v>
      </c>
      <c r="Y213" s="44" t="s">
        <v>2000</v>
      </c>
      <c r="Z213" s="44">
        <v>0</v>
      </c>
      <c r="AA213" s="44">
        <v>0.42</v>
      </c>
      <c r="AB213" s="45">
        <v>4.0000000000000001E-8</v>
      </c>
      <c r="AC213" s="44">
        <v>7.3979400086720304</v>
      </c>
      <c r="AE213" s="44">
        <v>5.51</v>
      </c>
      <c r="AF213" s="44" t="s">
        <v>2101</v>
      </c>
      <c r="AG213" s="44" t="s">
        <v>2100</v>
      </c>
      <c r="AH213" s="44" t="s">
        <v>587</v>
      </c>
      <c r="AI213" s="44" t="s">
        <v>2099</v>
      </c>
      <c r="AJ213" s="44" t="s">
        <v>2098</v>
      </c>
      <c r="AK213" s="44" t="s">
        <v>2097</v>
      </c>
      <c r="AL213" s="44" t="s">
        <v>1994</v>
      </c>
    </row>
    <row r="214" spans="1:38" s="44" customFormat="1" x14ac:dyDescent="0.25">
      <c r="A214" s="78">
        <v>44627</v>
      </c>
      <c r="B214" s="44">
        <v>34910505</v>
      </c>
      <c r="C214" s="44" t="s">
        <v>2113</v>
      </c>
      <c r="D214" s="78">
        <v>44545</v>
      </c>
      <c r="E214" s="44" t="s">
        <v>2112</v>
      </c>
      <c r="F214" s="44" t="s">
        <v>2111</v>
      </c>
      <c r="G214" s="44" t="s">
        <v>2110</v>
      </c>
      <c r="H214" s="44" t="s">
        <v>2109</v>
      </c>
      <c r="I214" s="44" t="s">
        <v>2108</v>
      </c>
      <c r="J214" s="44" t="s">
        <v>2006</v>
      </c>
      <c r="K214" s="44" t="s">
        <v>2107</v>
      </c>
      <c r="L214" s="44">
        <v>8</v>
      </c>
      <c r="M214" s="44">
        <v>87751695</v>
      </c>
      <c r="O214" s="44" t="s">
        <v>2106</v>
      </c>
      <c r="P214" s="44" t="s">
        <v>2105</v>
      </c>
      <c r="Q214" s="44" t="s">
        <v>2104</v>
      </c>
      <c r="S214" s="44">
        <v>136476</v>
      </c>
      <c r="T214" s="44">
        <v>36867</v>
      </c>
      <c r="U214" s="44" t="s">
        <v>2103</v>
      </c>
      <c r="V214" s="44" t="s">
        <v>2102</v>
      </c>
      <c r="W214" s="44">
        <v>0</v>
      </c>
      <c r="X214" s="44">
        <v>7844015</v>
      </c>
      <c r="Y214" s="44" t="s">
        <v>2000</v>
      </c>
      <c r="Z214" s="44">
        <v>1</v>
      </c>
      <c r="AA214" s="44">
        <v>0.49</v>
      </c>
      <c r="AB214" s="45">
        <v>1E-10</v>
      </c>
      <c r="AC214" s="44">
        <v>10</v>
      </c>
      <c r="AE214" s="44">
        <v>6.45</v>
      </c>
      <c r="AF214" s="44" t="s">
        <v>2101</v>
      </c>
      <c r="AG214" s="44" t="s">
        <v>2100</v>
      </c>
      <c r="AH214" s="44" t="s">
        <v>587</v>
      </c>
      <c r="AI214" s="44" t="s">
        <v>2099</v>
      </c>
      <c r="AJ214" s="44" t="s">
        <v>2098</v>
      </c>
      <c r="AK214" s="44" t="s">
        <v>2097</v>
      </c>
      <c r="AL214" s="44" t="s">
        <v>1994</v>
      </c>
    </row>
    <row r="215" spans="1:38" s="44" customFormat="1" x14ac:dyDescent="0.25">
      <c r="A215" s="78">
        <v>44544</v>
      </c>
      <c r="B215" s="44">
        <v>34594039</v>
      </c>
      <c r="C215" s="44" t="s">
        <v>2077</v>
      </c>
      <c r="D215" s="78">
        <v>44469</v>
      </c>
      <c r="E215" s="44" t="s">
        <v>2076</v>
      </c>
      <c r="F215" s="44" t="s">
        <v>2075</v>
      </c>
      <c r="G215" s="44" t="s">
        <v>2074</v>
      </c>
      <c r="H215" s="44" t="s">
        <v>2047</v>
      </c>
      <c r="I215" s="44" t="s">
        <v>2096</v>
      </c>
      <c r="J215" s="44" t="s">
        <v>2006</v>
      </c>
      <c r="K215" s="44" t="s">
        <v>2005</v>
      </c>
      <c r="L215" s="44">
        <v>12</v>
      </c>
      <c r="M215" s="44">
        <v>23850474</v>
      </c>
      <c r="O215" s="44" t="s">
        <v>2004</v>
      </c>
      <c r="R215" s="44" t="s">
        <v>2003</v>
      </c>
      <c r="U215" s="44" t="s">
        <v>2095</v>
      </c>
      <c r="V215" s="44" t="s">
        <v>2094</v>
      </c>
      <c r="W215" s="44">
        <v>0</v>
      </c>
      <c r="X215" s="44">
        <v>143417316</v>
      </c>
      <c r="Y215" s="44" t="s">
        <v>2000</v>
      </c>
      <c r="Z215" s="44">
        <v>0</v>
      </c>
      <c r="AA215" s="44" t="s">
        <v>1999</v>
      </c>
      <c r="AB215" s="45">
        <v>1.9999999999999998E-21</v>
      </c>
      <c r="AC215" s="44">
        <v>20.698970004336001</v>
      </c>
      <c r="AE215" s="44">
        <v>1.61E-2</v>
      </c>
      <c r="AF215" s="44" t="s">
        <v>2093</v>
      </c>
      <c r="AG215" s="44" t="s">
        <v>2092</v>
      </c>
      <c r="AH215" s="44" t="s">
        <v>587</v>
      </c>
      <c r="AI215" s="44" t="s">
        <v>2043</v>
      </c>
      <c r="AJ215" s="44" t="s">
        <v>2042</v>
      </c>
      <c r="AK215" s="44" t="s">
        <v>2091</v>
      </c>
      <c r="AL215" s="44" t="s">
        <v>1994</v>
      </c>
    </row>
    <row r="216" spans="1:38" s="44" customFormat="1" x14ac:dyDescent="0.25">
      <c r="A216" s="78">
        <v>44544</v>
      </c>
      <c r="B216" s="44">
        <v>34594039</v>
      </c>
      <c r="C216" s="44" t="s">
        <v>2077</v>
      </c>
      <c r="D216" s="78">
        <v>44469</v>
      </c>
      <c r="E216" s="44" t="s">
        <v>2076</v>
      </c>
      <c r="F216" s="44" t="s">
        <v>2075</v>
      </c>
      <c r="G216" s="44" t="s">
        <v>2074</v>
      </c>
      <c r="H216" s="44" t="s">
        <v>2090</v>
      </c>
      <c r="I216" s="44" t="s">
        <v>2089</v>
      </c>
      <c r="J216" s="44" t="s">
        <v>2006</v>
      </c>
      <c r="K216" s="44" t="s">
        <v>2005</v>
      </c>
      <c r="L216" s="44">
        <v>12</v>
      </c>
      <c r="M216" s="44">
        <v>24057742</v>
      </c>
      <c r="O216" s="44" t="s">
        <v>2004</v>
      </c>
      <c r="R216" s="44" t="s">
        <v>2003</v>
      </c>
      <c r="U216" s="44" t="s">
        <v>2082</v>
      </c>
      <c r="V216" s="44" t="s">
        <v>2081</v>
      </c>
      <c r="W216" s="44">
        <v>0</v>
      </c>
      <c r="X216" s="44">
        <v>138229006</v>
      </c>
      <c r="Y216" s="44" t="s">
        <v>2000</v>
      </c>
      <c r="Z216" s="44">
        <v>0</v>
      </c>
      <c r="AA216" s="44" t="s">
        <v>1999</v>
      </c>
      <c r="AB216" s="45">
        <v>1E-10</v>
      </c>
      <c r="AC216" s="44">
        <v>10</v>
      </c>
      <c r="AE216" s="44">
        <v>4.8000000000000001E-2</v>
      </c>
      <c r="AF216" s="44" t="s">
        <v>2088</v>
      </c>
      <c r="AG216" s="44" t="s">
        <v>2087</v>
      </c>
      <c r="AH216" s="44" t="s">
        <v>587</v>
      </c>
      <c r="AI216" s="44" t="s">
        <v>2086</v>
      </c>
      <c r="AJ216" s="44" t="s">
        <v>2085</v>
      </c>
      <c r="AK216" s="44" t="s">
        <v>2084</v>
      </c>
      <c r="AL216" s="44" t="s">
        <v>1994</v>
      </c>
    </row>
    <row r="217" spans="1:38" s="44" customFormat="1" x14ac:dyDescent="0.25">
      <c r="A217" s="78">
        <v>44544</v>
      </c>
      <c r="B217" s="44">
        <v>34594039</v>
      </c>
      <c r="C217" s="44" t="s">
        <v>2077</v>
      </c>
      <c r="D217" s="78">
        <v>44469</v>
      </c>
      <c r="E217" s="44" t="s">
        <v>2076</v>
      </c>
      <c r="F217" s="44" t="s">
        <v>2075</v>
      </c>
      <c r="G217" s="44" t="s">
        <v>2074</v>
      </c>
      <c r="H217" s="44" t="s">
        <v>2040</v>
      </c>
      <c r="I217" s="44" t="s">
        <v>2083</v>
      </c>
      <c r="J217" s="44" t="s">
        <v>2006</v>
      </c>
      <c r="K217" s="44" t="s">
        <v>2005</v>
      </c>
      <c r="L217" s="44">
        <v>12</v>
      </c>
      <c r="M217" s="44">
        <v>24057742</v>
      </c>
      <c r="O217" s="44" t="s">
        <v>2004</v>
      </c>
      <c r="R217" s="44" t="s">
        <v>2003</v>
      </c>
      <c r="U217" s="44" t="s">
        <v>2082</v>
      </c>
      <c r="V217" s="44" t="s">
        <v>2081</v>
      </c>
      <c r="W217" s="44">
        <v>0</v>
      </c>
      <c r="X217" s="44">
        <v>138229006</v>
      </c>
      <c r="Y217" s="44" t="s">
        <v>2000</v>
      </c>
      <c r="Z217" s="44">
        <v>0</v>
      </c>
      <c r="AA217" s="44" t="s">
        <v>1999</v>
      </c>
      <c r="AB217" s="45">
        <v>3E-10</v>
      </c>
      <c r="AC217" s="44">
        <v>9.5228787452803303</v>
      </c>
      <c r="AE217" s="44">
        <v>4.6800000000000001E-2</v>
      </c>
      <c r="AF217" s="44" t="s">
        <v>2080</v>
      </c>
      <c r="AG217" s="44" t="s">
        <v>2079</v>
      </c>
      <c r="AH217" s="44" t="s">
        <v>587</v>
      </c>
      <c r="AI217" s="44" t="s">
        <v>2036</v>
      </c>
      <c r="AJ217" s="44" t="s">
        <v>2035</v>
      </c>
      <c r="AK217" s="44" t="s">
        <v>2078</v>
      </c>
      <c r="AL217" s="44" t="s">
        <v>1994</v>
      </c>
    </row>
    <row r="218" spans="1:38" s="44" customFormat="1" x14ac:dyDescent="0.25">
      <c r="A218" s="78">
        <v>44544</v>
      </c>
      <c r="B218" s="44">
        <v>34594039</v>
      </c>
      <c r="C218" s="44" t="s">
        <v>2077</v>
      </c>
      <c r="D218" s="78">
        <v>44469</v>
      </c>
      <c r="E218" s="44" t="s">
        <v>2076</v>
      </c>
      <c r="F218" s="44" t="s">
        <v>2075</v>
      </c>
      <c r="G218" s="44" t="s">
        <v>2074</v>
      </c>
      <c r="H218" s="44" t="s">
        <v>2073</v>
      </c>
      <c r="I218" s="44" t="s">
        <v>2072</v>
      </c>
      <c r="J218" s="44" t="s">
        <v>2006</v>
      </c>
      <c r="K218" s="44" t="s">
        <v>2005</v>
      </c>
      <c r="L218" s="44">
        <v>12</v>
      </c>
      <c r="M218" s="44">
        <v>24406436</v>
      </c>
      <c r="O218" s="44" t="s">
        <v>2004</v>
      </c>
      <c r="R218" s="44" t="s">
        <v>2003</v>
      </c>
      <c r="U218" s="44" t="s">
        <v>2071</v>
      </c>
      <c r="V218" s="44" t="s">
        <v>2070</v>
      </c>
      <c r="W218" s="44">
        <v>0</v>
      </c>
      <c r="X218" s="44">
        <v>10743498</v>
      </c>
      <c r="Y218" s="44" t="s">
        <v>2000</v>
      </c>
      <c r="Z218" s="44">
        <v>0</v>
      </c>
      <c r="AA218" s="44" t="s">
        <v>1999</v>
      </c>
      <c r="AB218" s="45">
        <v>4.0000000000000003E-15</v>
      </c>
      <c r="AC218" s="44">
        <v>14.397940008672</v>
      </c>
      <c r="AE218" s="44">
        <v>1.9099999999999999E-2</v>
      </c>
      <c r="AF218" s="44" t="s">
        <v>2069</v>
      </c>
      <c r="AG218" s="44" t="s">
        <v>2068</v>
      </c>
      <c r="AH218" s="44" t="s">
        <v>587</v>
      </c>
      <c r="AI218" s="44" t="s">
        <v>2067</v>
      </c>
      <c r="AJ218" s="44" t="s">
        <v>2066</v>
      </c>
      <c r="AK218" s="44" t="s">
        <v>2065</v>
      </c>
      <c r="AL218" s="44" t="s">
        <v>1994</v>
      </c>
    </row>
    <row r="219" spans="1:38" s="44" customFormat="1" x14ac:dyDescent="0.25">
      <c r="A219" s="78">
        <v>44432</v>
      </c>
      <c r="B219" s="44">
        <v>34021172</v>
      </c>
      <c r="C219" s="44" t="s">
        <v>2064</v>
      </c>
      <c r="D219" s="78">
        <v>44337</v>
      </c>
      <c r="E219" s="44" t="s">
        <v>2063</v>
      </c>
      <c r="F219" s="44" t="s">
        <v>2062</v>
      </c>
      <c r="G219" s="44" t="s">
        <v>2061</v>
      </c>
      <c r="H219" s="44" t="s">
        <v>2060</v>
      </c>
      <c r="I219" s="44" t="s">
        <v>2059</v>
      </c>
      <c r="J219" s="44" t="s">
        <v>2006</v>
      </c>
      <c r="K219" s="44" t="s">
        <v>2005</v>
      </c>
      <c r="L219" s="44">
        <v>12</v>
      </c>
      <c r="M219" s="44">
        <v>24042653</v>
      </c>
      <c r="N219" s="44" t="s">
        <v>2004</v>
      </c>
      <c r="O219" s="44" t="s">
        <v>2004</v>
      </c>
      <c r="R219" s="44" t="s">
        <v>2003</v>
      </c>
      <c r="U219" s="44" t="s">
        <v>2058</v>
      </c>
      <c r="V219" s="44" t="s">
        <v>2057</v>
      </c>
      <c r="W219" s="44">
        <v>0</v>
      </c>
      <c r="X219" s="44">
        <v>11047225</v>
      </c>
      <c r="Y219" s="44" t="s">
        <v>2000</v>
      </c>
      <c r="Z219" s="44">
        <v>0</v>
      </c>
      <c r="AA219" s="44" t="s">
        <v>1999</v>
      </c>
      <c r="AB219" s="45">
        <v>2E-8</v>
      </c>
      <c r="AC219" s="44">
        <v>7.6989700043360099</v>
      </c>
      <c r="AE219" s="44">
        <v>1.5944400000000001E-2</v>
      </c>
      <c r="AF219" s="44" t="s">
        <v>2056</v>
      </c>
      <c r="AG219" s="44" t="s">
        <v>2055</v>
      </c>
      <c r="AH219" s="44" t="s">
        <v>587</v>
      </c>
      <c r="AI219" s="44" t="s">
        <v>2054</v>
      </c>
      <c r="AJ219" s="44" t="s">
        <v>2053</v>
      </c>
      <c r="AK219" s="44" t="s">
        <v>2052</v>
      </c>
      <c r="AL219" s="44" t="s">
        <v>1994</v>
      </c>
    </row>
    <row r="220" spans="1:38" s="44" customFormat="1" x14ac:dyDescent="0.25">
      <c r="A220" s="78">
        <v>43606</v>
      </c>
      <c r="B220" s="44">
        <v>30595370</v>
      </c>
      <c r="C220" s="44" t="s">
        <v>2012</v>
      </c>
      <c r="D220" s="78">
        <v>43461</v>
      </c>
      <c r="E220" s="44" t="s">
        <v>2011</v>
      </c>
      <c r="F220" s="44" t="s">
        <v>2010</v>
      </c>
      <c r="G220" s="44" t="s">
        <v>2009</v>
      </c>
      <c r="H220" s="44" t="s">
        <v>2047</v>
      </c>
      <c r="I220" s="44" t="s">
        <v>2046</v>
      </c>
      <c r="J220" s="44" t="s">
        <v>2006</v>
      </c>
      <c r="K220" s="44" t="s">
        <v>2005</v>
      </c>
      <c r="L220" s="44">
        <v>12</v>
      </c>
      <c r="M220" s="44">
        <v>23591716</v>
      </c>
      <c r="O220" s="44" t="s">
        <v>2004</v>
      </c>
      <c r="R220" s="44" t="s">
        <v>2003</v>
      </c>
      <c r="U220" s="44" t="s">
        <v>2051</v>
      </c>
      <c r="V220" s="44" t="s">
        <v>2050</v>
      </c>
      <c r="W220" s="44">
        <v>0</v>
      </c>
      <c r="X220" s="44">
        <v>10771005</v>
      </c>
      <c r="Y220" s="44" t="s">
        <v>2000</v>
      </c>
      <c r="Z220" s="44">
        <v>0</v>
      </c>
      <c r="AA220" s="44" t="s">
        <v>1999</v>
      </c>
      <c r="AB220" s="45">
        <v>6E-9</v>
      </c>
      <c r="AC220" s="44">
        <v>8.2218487496163508</v>
      </c>
      <c r="AG220" s="44" t="s">
        <v>1998</v>
      </c>
      <c r="AH220" s="44" t="s">
        <v>587</v>
      </c>
      <c r="AI220" s="44" t="s">
        <v>2043</v>
      </c>
      <c r="AJ220" s="44" t="s">
        <v>2042</v>
      </c>
      <c r="AK220" s="44" t="s">
        <v>2041</v>
      </c>
      <c r="AL220" s="44" t="s">
        <v>1994</v>
      </c>
    </row>
    <row r="221" spans="1:38" s="44" customFormat="1" x14ac:dyDescent="0.25">
      <c r="A221" s="78">
        <v>43606</v>
      </c>
      <c r="B221" s="44">
        <v>30595370</v>
      </c>
      <c r="C221" s="44" t="s">
        <v>2012</v>
      </c>
      <c r="D221" s="78">
        <v>43461</v>
      </c>
      <c r="E221" s="44" t="s">
        <v>2011</v>
      </c>
      <c r="F221" s="44" t="s">
        <v>2010</v>
      </c>
      <c r="G221" s="44" t="s">
        <v>2009</v>
      </c>
      <c r="H221" s="44" t="s">
        <v>2047</v>
      </c>
      <c r="I221" s="44" t="s">
        <v>2046</v>
      </c>
      <c r="J221" s="44" t="s">
        <v>2006</v>
      </c>
      <c r="K221" s="44" t="s">
        <v>2005</v>
      </c>
      <c r="L221" s="44">
        <v>12</v>
      </c>
      <c r="M221" s="44">
        <v>23844297</v>
      </c>
      <c r="O221" s="44" t="s">
        <v>2004</v>
      </c>
      <c r="R221" s="44" t="s">
        <v>2003</v>
      </c>
      <c r="U221" s="44" t="s">
        <v>2049</v>
      </c>
      <c r="V221" s="44" t="s">
        <v>2048</v>
      </c>
      <c r="W221" s="44">
        <v>0</v>
      </c>
      <c r="X221" s="44">
        <v>12818673</v>
      </c>
      <c r="Y221" s="44" t="s">
        <v>2000</v>
      </c>
      <c r="Z221" s="44">
        <v>0</v>
      </c>
      <c r="AA221" s="44" t="s">
        <v>1999</v>
      </c>
      <c r="AB221" s="45">
        <v>1.9999999999999999E-40</v>
      </c>
      <c r="AC221" s="44">
        <v>39.698970004335997</v>
      </c>
      <c r="AG221" s="44" t="s">
        <v>1998</v>
      </c>
      <c r="AH221" s="44" t="s">
        <v>587</v>
      </c>
      <c r="AI221" s="44" t="s">
        <v>2043</v>
      </c>
      <c r="AJ221" s="44" t="s">
        <v>2042</v>
      </c>
      <c r="AK221" s="44" t="s">
        <v>2041</v>
      </c>
      <c r="AL221" s="44" t="s">
        <v>1994</v>
      </c>
    </row>
    <row r="222" spans="1:38" s="44" customFormat="1" x14ac:dyDescent="0.25">
      <c r="A222" s="78">
        <v>43606</v>
      </c>
      <c r="B222" s="44">
        <v>30595370</v>
      </c>
      <c r="C222" s="44" t="s">
        <v>2012</v>
      </c>
      <c r="D222" s="78">
        <v>43461</v>
      </c>
      <c r="E222" s="44" t="s">
        <v>2011</v>
      </c>
      <c r="F222" s="44" t="s">
        <v>2010</v>
      </c>
      <c r="G222" s="44" t="s">
        <v>2009</v>
      </c>
      <c r="H222" s="44" t="s">
        <v>2047</v>
      </c>
      <c r="I222" s="44" t="s">
        <v>2046</v>
      </c>
      <c r="J222" s="44" t="s">
        <v>2006</v>
      </c>
      <c r="K222" s="44" t="s">
        <v>2005</v>
      </c>
      <c r="L222" s="44">
        <v>12</v>
      </c>
      <c r="M222" s="44">
        <v>24013492</v>
      </c>
      <c r="O222" s="44" t="s">
        <v>2004</v>
      </c>
      <c r="R222" s="44" t="s">
        <v>2003</v>
      </c>
      <c r="U222" s="44" t="s">
        <v>2045</v>
      </c>
      <c r="V222" s="44" t="s">
        <v>2044</v>
      </c>
      <c r="W222" s="44">
        <v>0</v>
      </c>
      <c r="X222" s="44">
        <v>989657</v>
      </c>
      <c r="Y222" s="44" t="s">
        <v>2000</v>
      </c>
      <c r="Z222" s="44">
        <v>0</v>
      </c>
      <c r="AA222" s="44" t="s">
        <v>1999</v>
      </c>
      <c r="AB222" s="45">
        <v>4.0000000000000001E-8</v>
      </c>
      <c r="AC222" s="44">
        <v>7.3979400086720304</v>
      </c>
      <c r="AG222" s="44" t="s">
        <v>1998</v>
      </c>
      <c r="AH222" s="44" t="s">
        <v>587</v>
      </c>
      <c r="AI222" s="44" t="s">
        <v>2043</v>
      </c>
      <c r="AJ222" s="44" t="s">
        <v>2042</v>
      </c>
      <c r="AK222" s="44" t="s">
        <v>2041</v>
      </c>
      <c r="AL222" s="44" t="s">
        <v>1994</v>
      </c>
    </row>
    <row r="223" spans="1:38" s="44" customFormat="1" x14ac:dyDescent="0.25">
      <c r="A223" s="78">
        <v>43504</v>
      </c>
      <c r="B223" s="44">
        <v>30595370</v>
      </c>
      <c r="C223" s="44" t="s">
        <v>2012</v>
      </c>
      <c r="D223" s="78">
        <v>43461</v>
      </c>
      <c r="E223" s="44" t="s">
        <v>2011</v>
      </c>
      <c r="F223" s="44" t="s">
        <v>2010</v>
      </c>
      <c r="G223" s="44" t="s">
        <v>2009</v>
      </c>
      <c r="H223" s="44" t="s">
        <v>2040</v>
      </c>
      <c r="I223" s="44" t="s">
        <v>2039</v>
      </c>
      <c r="J223" s="44" t="s">
        <v>2006</v>
      </c>
      <c r="K223" s="44" t="s">
        <v>2005</v>
      </c>
      <c r="L223" s="44">
        <v>12</v>
      </c>
      <c r="M223" s="44">
        <v>24027652</v>
      </c>
      <c r="O223" s="44" t="s">
        <v>2004</v>
      </c>
      <c r="R223" s="44" t="s">
        <v>2003</v>
      </c>
      <c r="U223" s="44" t="s">
        <v>2038</v>
      </c>
      <c r="V223" s="44" t="s">
        <v>2037</v>
      </c>
      <c r="W223" s="44">
        <v>0</v>
      </c>
      <c r="X223" s="44">
        <v>1909350</v>
      </c>
      <c r="Y223" s="44" t="s">
        <v>2000</v>
      </c>
      <c r="Z223" s="44">
        <v>0</v>
      </c>
      <c r="AA223" s="44" t="s">
        <v>1999</v>
      </c>
      <c r="AB223" s="45">
        <v>1.9999999999999999E-11</v>
      </c>
      <c r="AC223" s="44">
        <v>10.698970004335999</v>
      </c>
      <c r="AG223" s="44" t="s">
        <v>1998</v>
      </c>
      <c r="AH223" s="44" t="s">
        <v>587</v>
      </c>
      <c r="AI223" s="44" t="s">
        <v>2036</v>
      </c>
      <c r="AJ223" s="44" t="s">
        <v>2035</v>
      </c>
      <c r="AK223" s="44" t="s">
        <v>2034</v>
      </c>
      <c r="AL223" s="44" t="s">
        <v>1994</v>
      </c>
    </row>
    <row r="224" spans="1:38" s="44" customFormat="1" x14ac:dyDescent="0.25">
      <c r="A224" s="78">
        <v>43504</v>
      </c>
      <c r="B224" s="44">
        <v>30595370</v>
      </c>
      <c r="C224" s="44" t="s">
        <v>2012</v>
      </c>
      <c r="D224" s="78">
        <v>43461</v>
      </c>
      <c r="E224" s="44" t="s">
        <v>2011</v>
      </c>
      <c r="F224" s="44" t="s">
        <v>2010</v>
      </c>
      <c r="G224" s="44" t="s">
        <v>2009</v>
      </c>
      <c r="H224" s="44" t="s">
        <v>2033</v>
      </c>
      <c r="I224" s="44" t="s">
        <v>2032</v>
      </c>
      <c r="J224" s="44" t="s">
        <v>2006</v>
      </c>
      <c r="K224" s="44" t="s">
        <v>2005</v>
      </c>
      <c r="L224" s="44">
        <v>12</v>
      </c>
      <c r="M224" s="44">
        <v>24448114</v>
      </c>
      <c r="O224" s="44" t="s">
        <v>2004</v>
      </c>
      <c r="R224" s="44" t="s">
        <v>2003</v>
      </c>
      <c r="U224" s="44" t="s">
        <v>2031</v>
      </c>
      <c r="V224" s="44" t="s">
        <v>2030</v>
      </c>
      <c r="W224" s="44">
        <v>0</v>
      </c>
      <c r="X224" s="44">
        <v>11047447</v>
      </c>
      <c r="Y224" s="44" t="s">
        <v>2000</v>
      </c>
      <c r="Z224" s="44">
        <v>0</v>
      </c>
      <c r="AA224" s="44" t="s">
        <v>1999</v>
      </c>
      <c r="AB224" s="45">
        <v>9.9999999999999994E-12</v>
      </c>
      <c r="AC224" s="44">
        <v>11</v>
      </c>
      <c r="AG224" s="44" t="s">
        <v>1998</v>
      </c>
      <c r="AH224" s="44" t="s">
        <v>587</v>
      </c>
      <c r="AI224" s="44" t="s">
        <v>2029</v>
      </c>
      <c r="AJ224" s="44" t="s">
        <v>2028</v>
      </c>
      <c r="AK224" s="44" t="s">
        <v>2027</v>
      </c>
      <c r="AL224" s="44" t="s">
        <v>1994</v>
      </c>
    </row>
    <row r="225" spans="1:38" s="44" customFormat="1" x14ac:dyDescent="0.25">
      <c r="A225" s="78">
        <v>43504</v>
      </c>
      <c r="B225" s="44">
        <v>30595370</v>
      </c>
      <c r="C225" s="44" t="s">
        <v>2012</v>
      </c>
      <c r="D225" s="78">
        <v>43461</v>
      </c>
      <c r="E225" s="44" t="s">
        <v>2011</v>
      </c>
      <c r="F225" s="44" t="s">
        <v>2010</v>
      </c>
      <c r="G225" s="44" t="s">
        <v>2009</v>
      </c>
      <c r="H225" s="44" t="s">
        <v>2026</v>
      </c>
      <c r="I225" s="44" t="s">
        <v>2025</v>
      </c>
      <c r="J225" s="44" t="s">
        <v>2006</v>
      </c>
      <c r="K225" s="44" t="s">
        <v>2005</v>
      </c>
      <c r="L225" s="44">
        <v>12</v>
      </c>
      <c r="M225" s="44">
        <v>24285657</v>
      </c>
      <c r="O225" s="44" t="s">
        <v>2004</v>
      </c>
      <c r="R225" s="44" t="s">
        <v>2003</v>
      </c>
      <c r="U225" s="44" t="s">
        <v>2024</v>
      </c>
      <c r="V225" s="44" t="s">
        <v>2023</v>
      </c>
      <c r="W225" s="44">
        <v>0</v>
      </c>
      <c r="X225" s="44">
        <v>563110</v>
      </c>
      <c r="Y225" s="44" t="s">
        <v>2000</v>
      </c>
      <c r="Z225" s="44">
        <v>0</v>
      </c>
      <c r="AA225" s="44" t="s">
        <v>1999</v>
      </c>
      <c r="AB225" s="45">
        <v>2.0000000000000001E-17</v>
      </c>
      <c r="AC225" s="44">
        <v>16.698970004336001</v>
      </c>
      <c r="AG225" s="44" t="s">
        <v>1998</v>
      </c>
      <c r="AH225" s="44" t="s">
        <v>587</v>
      </c>
      <c r="AI225" s="44" t="s">
        <v>2022</v>
      </c>
      <c r="AJ225" s="44" t="s">
        <v>2021</v>
      </c>
      <c r="AK225" s="44" t="s">
        <v>2020</v>
      </c>
      <c r="AL225" s="44" t="s">
        <v>1994</v>
      </c>
    </row>
    <row r="226" spans="1:38" s="44" customFormat="1" x14ac:dyDescent="0.25">
      <c r="A226" s="78">
        <v>43504</v>
      </c>
      <c r="B226" s="44">
        <v>30595370</v>
      </c>
      <c r="C226" s="44" t="s">
        <v>2012</v>
      </c>
      <c r="D226" s="78">
        <v>43461</v>
      </c>
      <c r="E226" s="44" t="s">
        <v>2011</v>
      </c>
      <c r="F226" s="44" t="s">
        <v>2010</v>
      </c>
      <c r="G226" s="44" t="s">
        <v>2009</v>
      </c>
      <c r="H226" s="44" t="s">
        <v>2019</v>
      </c>
      <c r="I226" s="44" t="s">
        <v>2018</v>
      </c>
      <c r="J226" s="44" t="s">
        <v>2006</v>
      </c>
      <c r="K226" s="44" t="s">
        <v>2005</v>
      </c>
      <c r="L226" s="44">
        <v>12</v>
      </c>
      <c r="M226" s="44">
        <v>23914003</v>
      </c>
      <c r="O226" s="44" t="s">
        <v>2004</v>
      </c>
      <c r="R226" s="44" t="s">
        <v>2003</v>
      </c>
      <c r="U226" s="44" t="s">
        <v>2017</v>
      </c>
      <c r="V226" s="44" t="s">
        <v>2016</v>
      </c>
      <c r="W226" s="44">
        <v>0</v>
      </c>
      <c r="X226" s="44">
        <v>12811046</v>
      </c>
      <c r="Y226" s="44" t="s">
        <v>2000</v>
      </c>
      <c r="Z226" s="44">
        <v>0</v>
      </c>
      <c r="AA226" s="44" t="s">
        <v>1999</v>
      </c>
      <c r="AB226" s="45">
        <v>4.9999999999999999E-13</v>
      </c>
      <c r="AC226" s="44">
        <v>12.3010299956639</v>
      </c>
      <c r="AG226" s="44" t="s">
        <v>1998</v>
      </c>
      <c r="AH226" s="44" t="s">
        <v>587</v>
      </c>
      <c r="AI226" s="44" t="s">
        <v>2015</v>
      </c>
      <c r="AJ226" s="44" t="s">
        <v>2014</v>
      </c>
      <c r="AK226" s="44" t="s">
        <v>2013</v>
      </c>
      <c r="AL226" s="44" t="s">
        <v>1994</v>
      </c>
    </row>
    <row r="227" spans="1:38" s="6" customFormat="1" x14ac:dyDescent="0.25">
      <c r="A227" s="79">
        <v>43504</v>
      </c>
      <c r="B227" s="6">
        <v>30595370</v>
      </c>
      <c r="C227" s="6" t="s">
        <v>2012</v>
      </c>
      <c r="D227" s="79">
        <v>43461</v>
      </c>
      <c r="E227" s="6" t="s">
        <v>2011</v>
      </c>
      <c r="F227" s="6" t="s">
        <v>2010</v>
      </c>
      <c r="G227" s="6" t="s">
        <v>2009</v>
      </c>
      <c r="H227" s="6" t="s">
        <v>2008</v>
      </c>
      <c r="I227" s="6" t="s">
        <v>2007</v>
      </c>
      <c r="J227" s="6" t="s">
        <v>2006</v>
      </c>
      <c r="K227" s="6" t="s">
        <v>2005</v>
      </c>
      <c r="L227" s="6">
        <v>12</v>
      </c>
      <c r="M227" s="6">
        <v>23826857</v>
      </c>
      <c r="O227" s="6" t="s">
        <v>2004</v>
      </c>
      <c r="R227" s="6" t="s">
        <v>2003</v>
      </c>
      <c r="U227" s="6" t="s">
        <v>2002</v>
      </c>
      <c r="V227" s="6" t="s">
        <v>2001</v>
      </c>
      <c r="W227" s="6">
        <v>0</v>
      </c>
      <c r="X227" s="6">
        <v>9971729</v>
      </c>
      <c r="Y227" s="6" t="s">
        <v>2000</v>
      </c>
      <c r="Z227" s="6">
        <v>0</v>
      </c>
      <c r="AA227" s="6" t="s">
        <v>1999</v>
      </c>
      <c r="AB227" s="9">
        <v>1.9999999999999999E-20</v>
      </c>
      <c r="AC227" s="6">
        <v>19.698970004336001</v>
      </c>
      <c r="AG227" s="6" t="s">
        <v>1998</v>
      </c>
      <c r="AH227" s="6" t="s">
        <v>587</v>
      </c>
      <c r="AI227" s="6" t="s">
        <v>1997</v>
      </c>
      <c r="AJ227" s="6" t="s">
        <v>1996</v>
      </c>
      <c r="AK227" s="6" t="s">
        <v>1995</v>
      </c>
      <c r="AL227" s="6" t="s">
        <v>1994</v>
      </c>
    </row>
    <row r="228" spans="1:38" x14ac:dyDescent="0.25">
      <c r="A228" s="1" t="s">
        <v>3282</v>
      </c>
    </row>
  </sheetData>
  <pageMargins left="0.7" right="0.7" top="0.75" bottom="0.75" header="0.3" footer="0.3"/>
  <pageSetup orientation="portrait" horizontalDpi="1200" verticalDpi="120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8720AB-295D-4959-BFC6-F091440FE1F4}">
  <dimension ref="A1:K145"/>
  <sheetViews>
    <sheetView workbookViewId="0"/>
  </sheetViews>
  <sheetFormatPr defaultColWidth="8.7265625" defaultRowHeight="11.5" x14ac:dyDescent="0.25"/>
  <cols>
    <col min="1" max="1" width="11" style="4" customWidth="1"/>
    <col min="2" max="2" width="30.1796875" style="4" customWidth="1"/>
    <col min="3" max="3" width="36.453125" style="4" customWidth="1"/>
    <col min="4" max="4" width="16.81640625" style="4" customWidth="1"/>
    <col min="5" max="16384" width="8.7265625" style="4"/>
  </cols>
  <sheetData>
    <row r="1" spans="1:11" x14ac:dyDescent="0.25">
      <c r="A1" s="4" t="s">
        <v>3281</v>
      </c>
    </row>
    <row r="2" spans="1:11" x14ac:dyDescent="0.25">
      <c r="A2" s="2" t="s">
        <v>808</v>
      </c>
      <c r="B2" s="2" t="s">
        <v>809</v>
      </c>
      <c r="C2" s="2" t="s">
        <v>810</v>
      </c>
      <c r="D2" s="2" t="s">
        <v>811</v>
      </c>
      <c r="E2" s="2" t="s">
        <v>770</v>
      </c>
      <c r="F2" s="2" t="s">
        <v>812</v>
      </c>
      <c r="G2" s="2" t="s">
        <v>813</v>
      </c>
      <c r="H2" s="2" t="s">
        <v>191</v>
      </c>
      <c r="I2" s="2" t="s">
        <v>814</v>
      </c>
      <c r="J2" s="2" t="s">
        <v>815</v>
      </c>
      <c r="K2" s="2" t="s">
        <v>816</v>
      </c>
    </row>
    <row r="3" spans="1:11" x14ac:dyDescent="0.25">
      <c r="A3" s="4" t="s">
        <v>12</v>
      </c>
      <c r="B3" s="4" t="s">
        <v>817</v>
      </c>
      <c r="C3" s="4" t="s">
        <v>818</v>
      </c>
      <c r="D3" s="4" t="s">
        <v>819</v>
      </c>
      <c r="E3" s="4">
        <v>2.8237100000000001E-4</v>
      </c>
      <c r="F3" s="4">
        <v>-0.22257099999999999</v>
      </c>
      <c r="H3" s="4" t="s">
        <v>820</v>
      </c>
      <c r="I3" s="4" t="s">
        <v>821</v>
      </c>
      <c r="K3" s="4">
        <v>1558</v>
      </c>
    </row>
    <row r="4" spans="1:11" x14ac:dyDescent="0.25">
      <c r="A4" s="4" t="s">
        <v>12</v>
      </c>
      <c r="B4" s="4" t="s">
        <v>822</v>
      </c>
      <c r="C4" s="4" t="s">
        <v>823</v>
      </c>
      <c r="D4" s="4" t="s">
        <v>824</v>
      </c>
      <c r="E4" s="4">
        <v>3.6860799999999998E-4</v>
      </c>
      <c r="F4" s="4">
        <v>0.51720900000000003</v>
      </c>
      <c r="I4" s="4" t="s">
        <v>825</v>
      </c>
      <c r="K4" s="4">
        <v>354792</v>
      </c>
    </row>
    <row r="5" spans="1:11" x14ac:dyDescent="0.25">
      <c r="A5" s="4" t="s">
        <v>12</v>
      </c>
      <c r="B5" s="4" t="s">
        <v>826</v>
      </c>
      <c r="C5" s="4" t="s">
        <v>827</v>
      </c>
      <c r="D5" s="4" t="s">
        <v>819</v>
      </c>
      <c r="E5" s="4">
        <v>6.4707999999999996E-4</v>
      </c>
      <c r="F5" s="4">
        <v>-6.1237E-2</v>
      </c>
      <c r="I5" s="4" t="s">
        <v>825</v>
      </c>
      <c r="K5" s="4">
        <v>359983</v>
      </c>
    </row>
    <row r="6" spans="1:11" x14ac:dyDescent="0.25">
      <c r="A6" s="4" t="s">
        <v>12</v>
      </c>
      <c r="B6" s="4" t="s">
        <v>828</v>
      </c>
      <c r="C6" s="4" t="s">
        <v>829</v>
      </c>
      <c r="D6" s="4" t="s">
        <v>830</v>
      </c>
      <c r="E6" s="4">
        <v>8.0027899999999999E-4</v>
      </c>
      <c r="F6" s="4">
        <v>-0.39170904853504901</v>
      </c>
      <c r="G6" s="4">
        <v>0.67590073966533704</v>
      </c>
      <c r="I6" s="4" t="s">
        <v>825</v>
      </c>
      <c r="J6" s="4">
        <v>381</v>
      </c>
      <c r="K6" s="4">
        <v>361141</v>
      </c>
    </row>
    <row r="7" spans="1:11" x14ac:dyDescent="0.25">
      <c r="A7" s="4" t="s">
        <v>12</v>
      </c>
      <c r="B7" s="4" t="s">
        <v>831</v>
      </c>
      <c r="C7" s="4" t="s">
        <v>827</v>
      </c>
      <c r="D7" s="4" t="s">
        <v>819</v>
      </c>
      <c r="E7" s="4">
        <v>8.0386499999999996E-4</v>
      </c>
      <c r="F7" s="4">
        <v>-6.03835E-2</v>
      </c>
      <c r="I7" s="4" t="s">
        <v>825</v>
      </c>
      <c r="K7" s="4">
        <v>354831</v>
      </c>
    </row>
    <row r="8" spans="1:11" x14ac:dyDescent="0.25">
      <c r="A8" s="4" t="s">
        <v>12</v>
      </c>
      <c r="B8" s="4" t="s">
        <v>832</v>
      </c>
      <c r="C8" s="4" t="s">
        <v>833</v>
      </c>
      <c r="D8" s="4" t="s">
        <v>824</v>
      </c>
      <c r="E8" s="4">
        <v>8.3219100000000003E-4</v>
      </c>
      <c r="F8" s="4">
        <v>0.84811800000000004</v>
      </c>
      <c r="I8" s="4" t="s">
        <v>825</v>
      </c>
      <c r="K8" s="4">
        <v>354795</v>
      </c>
    </row>
    <row r="9" spans="1:11" x14ac:dyDescent="0.25">
      <c r="A9" s="4" t="s">
        <v>12</v>
      </c>
      <c r="B9" s="4" t="s">
        <v>834</v>
      </c>
      <c r="C9" s="4" t="s">
        <v>835</v>
      </c>
      <c r="D9" s="4" t="s">
        <v>830</v>
      </c>
      <c r="E9" s="4">
        <v>9.3570000000000003E-4</v>
      </c>
      <c r="F9" s="4">
        <v>0.27510000000000001</v>
      </c>
      <c r="G9" s="4">
        <v>1.31666233451798</v>
      </c>
      <c r="I9" s="4" t="s">
        <v>836</v>
      </c>
      <c r="J9" s="4">
        <v>792</v>
      </c>
      <c r="K9" s="4">
        <v>162760</v>
      </c>
    </row>
    <row r="10" spans="1:11" x14ac:dyDescent="0.25">
      <c r="A10" s="4" t="s">
        <v>12</v>
      </c>
      <c r="B10" s="4" t="s">
        <v>837</v>
      </c>
      <c r="C10" s="4" t="s">
        <v>838</v>
      </c>
      <c r="D10" s="4" t="s">
        <v>824</v>
      </c>
      <c r="E10" s="4">
        <v>1.2600000000000001E-3</v>
      </c>
      <c r="F10" s="4">
        <v>0.77700000000000002</v>
      </c>
      <c r="G10" s="4">
        <v>2.1749376555176299</v>
      </c>
      <c r="I10" s="4" t="s">
        <v>839</v>
      </c>
      <c r="J10" s="4">
        <v>94</v>
      </c>
      <c r="K10" s="4">
        <v>403417</v>
      </c>
    </row>
    <row r="11" spans="1:11" x14ac:dyDescent="0.25">
      <c r="A11" s="4" t="s">
        <v>12</v>
      </c>
      <c r="B11" s="4" t="s">
        <v>840</v>
      </c>
      <c r="C11" s="4" t="s">
        <v>841</v>
      </c>
      <c r="D11" s="4" t="s">
        <v>824</v>
      </c>
      <c r="E11" s="4">
        <v>1.3091999999999999E-3</v>
      </c>
      <c r="F11" s="4">
        <v>3.7119207699906599E-2</v>
      </c>
      <c r="G11" s="4">
        <v>1.03781672920972</v>
      </c>
      <c r="I11" s="4" t="s">
        <v>825</v>
      </c>
      <c r="J11" s="4">
        <v>49459</v>
      </c>
      <c r="K11" s="4">
        <v>158108</v>
      </c>
    </row>
    <row r="12" spans="1:11" x14ac:dyDescent="0.25">
      <c r="A12" s="4" t="s">
        <v>12</v>
      </c>
      <c r="B12" s="4" t="s">
        <v>842</v>
      </c>
      <c r="C12" s="4" t="s">
        <v>843</v>
      </c>
      <c r="D12" s="4" t="s">
        <v>819</v>
      </c>
      <c r="E12" s="4">
        <v>1.3172399999999999E-3</v>
      </c>
      <c r="F12" s="4">
        <v>0.15602720181429899</v>
      </c>
      <c r="G12" s="4">
        <v>1.1688579977156199</v>
      </c>
      <c r="I12" s="4" t="s">
        <v>825</v>
      </c>
      <c r="J12" s="4">
        <v>2208</v>
      </c>
      <c r="K12" s="4">
        <v>361141</v>
      </c>
    </row>
    <row r="13" spans="1:11" x14ac:dyDescent="0.25">
      <c r="A13" s="4" t="s">
        <v>12</v>
      </c>
      <c r="B13" s="4" t="s">
        <v>844</v>
      </c>
      <c r="C13" s="4" t="s">
        <v>845</v>
      </c>
      <c r="D13" s="4" t="s">
        <v>846</v>
      </c>
      <c r="E13" s="4">
        <v>1.4199999999999901E-3</v>
      </c>
      <c r="F13" s="4">
        <v>0.66300000000000003</v>
      </c>
      <c r="G13" s="4">
        <v>1.94060542668384</v>
      </c>
      <c r="I13" s="4" t="s">
        <v>839</v>
      </c>
      <c r="J13" s="4">
        <v>125</v>
      </c>
      <c r="K13" s="4">
        <v>403448</v>
      </c>
    </row>
    <row r="14" spans="1:11" x14ac:dyDescent="0.25">
      <c r="A14" s="4" t="s">
        <v>12</v>
      </c>
      <c r="B14" s="4" t="s">
        <v>847</v>
      </c>
      <c r="C14" s="4" t="s">
        <v>848</v>
      </c>
      <c r="D14" s="4" t="s">
        <v>819</v>
      </c>
      <c r="E14" s="4">
        <v>1.4884799999999999E-3</v>
      </c>
      <c r="F14" s="4">
        <v>-4.99506E-3</v>
      </c>
      <c r="I14" s="4" t="s">
        <v>825</v>
      </c>
      <c r="K14" s="4">
        <v>354726</v>
      </c>
    </row>
    <row r="15" spans="1:11" x14ac:dyDescent="0.25">
      <c r="A15" s="4" t="s">
        <v>12</v>
      </c>
      <c r="B15" s="4" t="s">
        <v>849</v>
      </c>
      <c r="C15" s="4" t="s">
        <v>850</v>
      </c>
      <c r="D15" s="4" t="s">
        <v>851</v>
      </c>
      <c r="E15" s="4">
        <v>1.7205199999999999E-3</v>
      </c>
      <c r="F15" s="4">
        <v>-0.68387399999999998</v>
      </c>
      <c r="I15" s="4" t="s">
        <v>825</v>
      </c>
      <c r="K15" s="4">
        <v>5339</v>
      </c>
    </row>
    <row r="16" spans="1:11" x14ac:dyDescent="0.25">
      <c r="A16" s="4" t="s">
        <v>12</v>
      </c>
      <c r="B16" s="4" t="s">
        <v>852</v>
      </c>
      <c r="C16" s="4" t="s">
        <v>853</v>
      </c>
      <c r="D16" s="4" t="s">
        <v>819</v>
      </c>
      <c r="E16" s="4">
        <v>1.7277600000000001E-3</v>
      </c>
      <c r="F16" s="4">
        <v>2.1857999999999999E-2</v>
      </c>
      <c r="I16" s="4" t="s">
        <v>825</v>
      </c>
      <c r="K16" s="4">
        <v>350472</v>
      </c>
    </row>
    <row r="17" spans="1:11" x14ac:dyDescent="0.25">
      <c r="A17" s="4" t="s">
        <v>12</v>
      </c>
      <c r="B17" s="4" t="s">
        <v>854</v>
      </c>
      <c r="C17" s="4" t="s">
        <v>855</v>
      </c>
      <c r="D17" s="4" t="s">
        <v>819</v>
      </c>
      <c r="E17" s="4">
        <v>1.799679E-3</v>
      </c>
      <c r="F17" s="4">
        <v>-0.2064568</v>
      </c>
      <c r="H17" s="4" t="s">
        <v>856</v>
      </c>
      <c r="I17" s="4" t="s">
        <v>857</v>
      </c>
      <c r="K17" s="4">
        <v>1301</v>
      </c>
    </row>
    <row r="18" spans="1:11" x14ac:dyDescent="0.25">
      <c r="A18" s="4" t="s">
        <v>12</v>
      </c>
      <c r="B18" s="4" t="s">
        <v>858</v>
      </c>
      <c r="C18" s="4" t="s">
        <v>859</v>
      </c>
      <c r="D18" s="4" t="s">
        <v>860</v>
      </c>
      <c r="E18" s="4">
        <v>2.0430000000000001E-3</v>
      </c>
      <c r="F18" s="4">
        <v>0.56859999999999999</v>
      </c>
      <c r="G18" s="4">
        <v>1.7657932096550299</v>
      </c>
      <c r="I18" s="4" t="s">
        <v>836</v>
      </c>
      <c r="J18" s="4">
        <v>161</v>
      </c>
      <c r="K18" s="4">
        <v>215924</v>
      </c>
    </row>
    <row r="19" spans="1:11" x14ac:dyDescent="0.25">
      <c r="A19" s="4" t="s">
        <v>12</v>
      </c>
      <c r="B19" s="4" t="s">
        <v>861</v>
      </c>
      <c r="C19" s="4" t="s">
        <v>862</v>
      </c>
      <c r="D19" s="4" t="s">
        <v>819</v>
      </c>
      <c r="E19" s="4">
        <v>2.1350499999999999E-3</v>
      </c>
      <c r="F19" s="4">
        <v>-4.4349044978074598E-2</v>
      </c>
      <c r="G19" s="4">
        <v>0.95661999578715695</v>
      </c>
      <c r="I19" s="4" t="s">
        <v>825</v>
      </c>
      <c r="J19" s="4">
        <v>30225</v>
      </c>
      <c r="K19" s="4">
        <v>165649</v>
      </c>
    </row>
    <row r="20" spans="1:11" x14ac:dyDescent="0.25">
      <c r="A20" s="4" t="s">
        <v>12</v>
      </c>
      <c r="B20" s="4" t="s">
        <v>863</v>
      </c>
      <c r="C20" s="4" t="s">
        <v>864</v>
      </c>
      <c r="D20" s="4" t="s">
        <v>865</v>
      </c>
      <c r="E20" s="4">
        <v>2.189E-3</v>
      </c>
      <c r="F20" s="4">
        <v>0.19020000000000001</v>
      </c>
      <c r="G20" s="4">
        <v>1.20949147176338</v>
      </c>
      <c r="I20" s="4" t="s">
        <v>836</v>
      </c>
      <c r="J20" s="4">
        <v>1416</v>
      </c>
      <c r="K20" s="4">
        <v>215008</v>
      </c>
    </row>
    <row r="21" spans="1:11" x14ac:dyDescent="0.25">
      <c r="A21" s="4" t="s">
        <v>12</v>
      </c>
      <c r="B21" s="4" t="s">
        <v>866</v>
      </c>
      <c r="C21" s="4" t="s">
        <v>867</v>
      </c>
      <c r="D21" s="4" t="s">
        <v>824</v>
      </c>
      <c r="E21" s="4">
        <v>2.2328700000000001E-3</v>
      </c>
      <c r="F21" s="4">
        <v>0.30979647732438298</v>
      </c>
      <c r="G21" s="4">
        <v>1.3631476544405701</v>
      </c>
      <c r="I21" s="4" t="s">
        <v>825</v>
      </c>
      <c r="J21" s="4">
        <v>518</v>
      </c>
      <c r="K21" s="4">
        <v>6944</v>
      </c>
    </row>
    <row r="22" spans="1:11" x14ac:dyDescent="0.25">
      <c r="A22" s="4" t="s">
        <v>12</v>
      </c>
      <c r="B22" s="4" t="s">
        <v>868</v>
      </c>
      <c r="C22" s="4" t="s">
        <v>864</v>
      </c>
      <c r="D22" s="4" t="s">
        <v>865</v>
      </c>
      <c r="E22" s="4">
        <v>2.2490000000000001E-3</v>
      </c>
      <c r="F22" s="4">
        <v>0.18959999999999999</v>
      </c>
      <c r="G22" s="4">
        <v>1.20876599454525</v>
      </c>
      <c r="I22" s="4" t="s">
        <v>836</v>
      </c>
      <c r="J22" s="4">
        <v>1416</v>
      </c>
      <c r="K22" s="4">
        <v>218792</v>
      </c>
    </row>
    <row r="23" spans="1:11" x14ac:dyDescent="0.25">
      <c r="A23" s="4" t="s">
        <v>12</v>
      </c>
      <c r="B23" s="4" t="s">
        <v>869</v>
      </c>
      <c r="C23" s="4" t="s">
        <v>870</v>
      </c>
      <c r="D23" s="4" t="s">
        <v>819</v>
      </c>
      <c r="E23" s="4">
        <v>2.415E-3</v>
      </c>
      <c r="F23" s="4">
        <v>9.1389999999999996E-3</v>
      </c>
      <c r="H23" s="4" t="s">
        <v>871</v>
      </c>
      <c r="I23" s="4" t="s">
        <v>872</v>
      </c>
      <c r="K23" s="4">
        <v>563946</v>
      </c>
    </row>
    <row r="24" spans="1:11" x14ac:dyDescent="0.25">
      <c r="A24" s="4" t="s">
        <v>12</v>
      </c>
      <c r="B24" s="4" t="s">
        <v>873</v>
      </c>
      <c r="C24" s="4" t="s">
        <v>874</v>
      </c>
      <c r="D24" s="4" t="s">
        <v>824</v>
      </c>
      <c r="E24" s="4">
        <v>2.5600000000000002E-3</v>
      </c>
      <c r="F24" s="4">
        <v>-7.3400000000000104E-2</v>
      </c>
      <c r="G24" s="4">
        <v>0.92922906405193395</v>
      </c>
      <c r="I24" s="4" t="s">
        <v>839</v>
      </c>
      <c r="J24" s="4">
        <v>9128</v>
      </c>
      <c r="K24" s="4">
        <v>408961</v>
      </c>
    </row>
    <row r="25" spans="1:11" x14ac:dyDescent="0.25">
      <c r="A25" s="4" t="s">
        <v>12</v>
      </c>
      <c r="B25" s="4" t="s">
        <v>875</v>
      </c>
      <c r="C25" s="4" t="s">
        <v>876</v>
      </c>
      <c r="D25" s="4" t="s">
        <v>851</v>
      </c>
      <c r="E25" s="4">
        <v>2.575E-3</v>
      </c>
      <c r="F25" s="4">
        <v>0.13489999999999999</v>
      </c>
      <c r="G25" s="4">
        <v>1.1444223363953701</v>
      </c>
      <c r="I25" s="4" t="s">
        <v>836</v>
      </c>
      <c r="J25" s="4">
        <v>2794</v>
      </c>
      <c r="K25" s="4">
        <v>205862</v>
      </c>
    </row>
    <row r="26" spans="1:11" x14ac:dyDescent="0.25">
      <c r="A26" s="4" t="s">
        <v>12</v>
      </c>
      <c r="B26" s="4" t="s">
        <v>877</v>
      </c>
      <c r="C26" s="4" t="s">
        <v>878</v>
      </c>
      <c r="D26" s="4" t="s">
        <v>819</v>
      </c>
      <c r="E26" s="4">
        <v>2.62816E-3</v>
      </c>
      <c r="F26" s="4">
        <v>-5.0188100000000003E-3</v>
      </c>
      <c r="I26" s="4" t="s">
        <v>825</v>
      </c>
      <c r="K26" s="4">
        <v>354732</v>
      </c>
    </row>
    <row r="27" spans="1:11" x14ac:dyDescent="0.25">
      <c r="A27" s="4" t="s">
        <v>12</v>
      </c>
      <c r="B27" s="4" t="s">
        <v>879</v>
      </c>
      <c r="C27" s="4" t="s">
        <v>880</v>
      </c>
      <c r="D27" s="4" t="s">
        <v>819</v>
      </c>
      <c r="E27" s="4">
        <v>2.67951E-3</v>
      </c>
      <c r="F27" s="4">
        <v>-1.3834000000000001E-2</v>
      </c>
      <c r="I27" s="4" t="s">
        <v>825</v>
      </c>
      <c r="K27" s="4">
        <v>354771</v>
      </c>
    </row>
    <row r="28" spans="1:11" x14ac:dyDescent="0.25">
      <c r="A28" s="4" t="s">
        <v>12</v>
      </c>
      <c r="B28" s="4" t="s">
        <v>881</v>
      </c>
      <c r="C28" s="4" t="s">
        <v>882</v>
      </c>
      <c r="D28" s="4" t="s">
        <v>883</v>
      </c>
      <c r="E28" s="4">
        <v>2.7079999999999999E-3</v>
      </c>
      <c r="F28" s="4">
        <v>0.1188</v>
      </c>
      <c r="G28" s="4">
        <v>1.1261446668305899</v>
      </c>
      <c r="I28" s="4" t="s">
        <v>836</v>
      </c>
      <c r="J28" s="4">
        <v>3670</v>
      </c>
      <c r="K28" s="4">
        <v>102296</v>
      </c>
    </row>
    <row r="29" spans="1:11" x14ac:dyDescent="0.25">
      <c r="A29" s="4" t="s">
        <v>12</v>
      </c>
      <c r="B29" s="4" t="s">
        <v>884</v>
      </c>
      <c r="C29" s="4" t="s">
        <v>885</v>
      </c>
      <c r="D29" s="4" t="s">
        <v>819</v>
      </c>
      <c r="E29" s="4">
        <v>2.7670699999999999E-3</v>
      </c>
      <c r="F29" s="4">
        <v>-0.161215121172709</v>
      </c>
      <c r="G29" s="4">
        <v>0.85110895985475599</v>
      </c>
      <c r="I29" s="4" t="s">
        <v>825</v>
      </c>
      <c r="J29" s="4">
        <v>1798</v>
      </c>
      <c r="K29" s="4">
        <v>361141</v>
      </c>
    </row>
    <row r="30" spans="1:11" x14ac:dyDescent="0.25">
      <c r="A30" s="4" t="s">
        <v>12</v>
      </c>
      <c r="B30" s="4" t="s">
        <v>886</v>
      </c>
      <c r="C30" s="4" t="s">
        <v>887</v>
      </c>
      <c r="D30" s="4" t="s">
        <v>860</v>
      </c>
      <c r="E30" s="4">
        <v>2.8159999999999999E-3</v>
      </c>
      <c r="F30" s="4">
        <v>5.3999999999999999E-2</v>
      </c>
      <c r="G30" s="4">
        <v>1.0554846021550801</v>
      </c>
      <c r="I30" s="4" t="s">
        <v>836</v>
      </c>
      <c r="J30" s="4">
        <v>26537</v>
      </c>
      <c r="K30" s="4">
        <v>193121</v>
      </c>
    </row>
    <row r="31" spans="1:11" x14ac:dyDescent="0.25">
      <c r="A31" s="4" t="s">
        <v>12</v>
      </c>
      <c r="B31" s="4" t="s">
        <v>888</v>
      </c>
      <c r="C31" s="4" t="s">
        <v>889</v>
      </c>
      <c r="D31" s="4" t="s">
        <v>819</v>
      </c>
      <c r="E31" s="4">
        <v>2.8999999999999998E-3</v>
      </c>
      <c r="F31" s="4">
        <v>4.2331900000000004E-3</v>
      </c>
      <c r="H31" s="4" t="s">
        <v>890</v>
      </c>
      <c r="I31" s="4" t="s">
        <v>891</v>
      </c>
      <c r="K31" s="4">
        <v>370125</v>
      </c>
    </row>
    <row r="32" spans="1:11" x14ac:dyDescent="0.25">
      <c r="A32" s="4" t="s">
        <v>12</v>
      </c>
      <c r="B32" s="4" t="s">
        <v>892</v>
      </c>
      <c r="C32" s="4" t="s">
        <v>893</v>
      </c>
      <c r="D32" s="4" t="s">
        <v>894</v>
      </c>
      <c r="E32" s="4">
        <v>3.0500000000000002E-3</v>
      </c>
      <c r="F32" s="4">
        <v>0.80200000000000005</v>
      </c>
      <c r="G32" s="4">
        <v>2.22999646440018</v>
      </c>
      <c r="I32" s="4" t="s">
        <v>839</v>
      </c>
      <c r="J32" s="4">
        <v>73</v>
      </c>
      <c r="K32" s="4">
        <v>408961</v>
      </c>
    </row>
    <row r="33" spans="1:11" x14ac:dyDescent="0.25">
      <c r="A33" s="4" t="s">
        <v>12</v>
      </c>
      <c r="B33" s="4" t="s">
        <v>895</v>
      </c>
      <c r="C33" s="4" t="s">
        <v>896</v>
      </c>
      <c r="D33" s="4" t="s">
        <v>897</v>
      </c>
      <c r="E33" s="4">
        <v>3.1603500000000001E-3</v>
      </c>
      <c r="F33" s="4">
        <v>0.25367092366690702</v>
      </c>
      <c r="G33" s="4">
        <v>1.28874763813307</v>
      </c>
      <c r="I33" s="4" t="s">
        <v>825</v>
      </c>
      <c r="J33" s="4">
        <v>705</v>
      </c>
      <c r="K33" s="4">
        <v>361141</v>
      </c>
    </row>
    <row r="34" spans="1:11" x14ac:dyDescent="0.25">
      <c r="A34" s="4" t="s">
        <v>12</v>
      </c>
      <c r="B34" s="4" t="s">
        <v>898</v>
      </c>
      <c r="C34" s="4" t="s">
        <v>899</v>
      </c>
      <c r="D34" s="4" t="s">
        <v>819</v>
      </c>
      <c r="E34" s="4">
        <v>3.1760899999999999E-3</v>
      </c>
      <c r="F34" s="4">
        <v>-1.2746199999999999E-2</v>
      </c>
      <c r="I34" s="4" t="s">
        <v>825</v>
      </c>
      <c r="K34" s="4">
        <v>354766</v>
      </c>
    </row>
    <row r="35" spans="1:11" x14ac:dyDescent="0.25">
      <c r="A35" s="4" t="s">
        <v>12</v>
      </c>
      <c r="B35" s="4" t="s">
        <v>900</v>
      </c>
      <c r="C35" s="4" t="s">
        <v>901</v>
      </c>
      <c r="D35" s="4" t="s">
        <v>851</v>
      </c>
      <c r="E35" s="4">
        <v>3.3500000000000001E-3</v>
      </c>
      <c r="F35" s="4">
        <v>0.13059999999999999</v>
      </c>
      <c r="G35" s="4">
        <v>1.1395118853847199</v>
      </c>
      <c r="I35" s="4" t="s">
        <v>836</v>
      </c>
      <c r="J35" s="4">
        <v>2794</v>
      </c>
      <c r="K35" s="4">
        <v>218792</v>
      </c>
    </row>
    <row r="36" spans="1:11" x14ac:dyDescent="0.25">
      <c r="A36" s="4" t="s">
        <v>12</v>
      </c>
      <c r="B36" s="4" t="s">
        <v>902</v>
      </c>
      <c r="C36" s="4" t="s">
        <v>903</v>
      </c>
      <c r="D36" s="4" t="s">
        <v>904</v>
      </c>
      <c r="E36" s="4">
        <v>3.4379200000000001E-3</v>
      </c>
      <c r="F36" s="4">
        <v>0.258511961766619</v>
      </c>
      <c r="G36" s="4">
        <v>1.2950016402676101</v>
      </c>
      <c r="I36" s="4" t="s">
        <v>825</v>
      </c>
      <c r="J36" s="4">
        <v>667</v>
      </c>
      <c r="K36" s="4">
        <v>359241</v>
      </c>
    </row>
    <row r="37" spans="1:11" x14ac:dyDescent="0.25">
      <c r="A37" s="4" t="s">
        <v>12</v>
      </c>
      <c r="B37" s="4" t="s">
        <v>905</v>
      </c>
      <c r="C37" s="4" t="s">
        <v>906</v>
      </c>
      <c r="D37" s="4" t="s">
        <v>846</v>
      </c>
      <c r="E37" s="4">
        <v>3.4692899999999999E-3</v>
      </c>
      <c r="F37" s="4">
        <v>-0.60835757015216796</v>
      </c>
      <c r="G37" s="4">
        <v>0.54424401802618305</v>
      </c>
      <c r="I37" s="4" t="s">
        <v>825</v>
      </c>
      <c r="J37" s="4">
        <v>120</v>
      </c>
      <c r="K37" s="4">
        <v>361141</v>
      </c>
    </row>
    <row r="38" spans="1:11" x14ac:dyDescent="0.25">
      <c r="A38" s="4" t="s">
        <v>12</v>
      </c>
      <c r="B38" s="4" t="s">
        <v>907</v>
      </c>
      <c r="C38" s="4" t="s">
        <v>908</v>
      </c>
      <c r="D38" s="4" t="s">
        <v>819</v>
      </c>
      <c r="E38" s="4">
        <v>3.6155599999999999E-3</v>
      </c>
      <c r="F38" s="4">
        <v>-7.6200699999999996E-3</v>
      </c>
      <c r="I38" s="4" t="s">
        <v>825</v>
      </c>
      <c r="K38" s="4">
        <v>354673</v>
      </c>
    </row>
    <row r="39" spans="1:11" x14ac:dyDescent="0.25">
      <c r="A39" s="4" t="s">
        <v>12</v>
      </c>
      <c r="B39" s="4" t="s">
        <v>909</v>
      </c>
      <c r="C39" s="4" t="s">
        <v>910</v>
      </c>
      <c r="D39" s="4" t="s">
        <v>824</v>
      </c>
      <c r="E39" s="4">
        <v>3.7520000000000001E-3</v>
      </c>
      <c r="F39" s="4">
        <v>0.59360000000000002</v>
      </c>
      <c r="G39" s="4">
        <v>1.81049447757866</v>
      </c>
      <c r="I39" s="4" t="s">
        <v>836</v>
      </c>
      <c r="J39" s="4">
        <v>130</v>
      </c>
      <c r="K39" s="4">
        <v>218131</v>
      </c>
    </row>
    <row r="40" spans="1:11" x14ac:dyDescent="0.25">
      <c r="A40" s="4" t="s">
        <v>12</v>
      </c>
      <c r="B40" s="4" t="s">
        <v>911</v>
      </c>
      <c r="C40" s="4" t="s">
        <v>912</v>
      </c>
      <c r="D40" s="4" t="s">
        <v>904</v>
      </c>
      <c r="E40" s="4">
        <v>3.8600000000000001E-3</v>
      </c>
      <c r="F40" s="4">
        <v>0.25900000000000001</v>
      </c>
      <c r="G40" s="4">
        <v>1.29563380482804</v>
      </c>
      <c r="I40" s="4" t="s">
        <v>839</v>
      </c>
      <c r="J40" s="4">
        <v>651</v>
      </c>
      <c r="K40" s="4">
        <v>362268</v>
      </c>
    </row>
    <row r="41" spans="1:11" x14ac:dyDescent="0.25">
      <c r="A41" s="4" t="s">
        <v>12</v>
      </c>
      <c r="B41" s="4" t="s">
        <v>913</v>
      </c>
      <c r="C41" s="4" t="s">
        <v>914</v>
      </c>
      <c r="D41" s="4" t="s">
        <v>915</v>
      </c>
      <c r="E41" s="4">
        <v>3.8930000000000002E-3</v>
      </c>
      <c r="F41" s="4">
        <v>0.31950000000000001</v>
      </c>
      <c r="G41" s="4">
        <v>1.37643937256607</v>
      </c>
      <c r="I41" s="4" t="s">
        <v>836</v>
      </c>
      <c r="J41" s="4">
        <v>442</v>
      </c>
      <c r="K41" s="4">
        <v>218792</v>
      </c>
    </row>
    <row r="42" spans="1:11" x14ac:dyDescent="0.25">
      <c r="A42" s="4" t="s">
        <v>12</v>
      </c>
      <c r="B42" s="4" t="s">
        <v>916</v>
      </c>
      <c r="C42" s="4" t="s">
        <v>917</v>
      </c>
      <c r="D42" s="4" t="s">
        <v>897</v>
      </c>
      <c r="E42" s="4">
        <v>3.8972199999999999E-3</v>
      </c>
      <c r="F42" s="4">
        <v>-0.18870223827572</v>
      </c>
      <c r="G42" s="4">
        <v>0.82803302653256705</v>
      </c>
      <c r="I42" s="4" t="s">
        <v>825</v>
      </c>
      <c r="J42" s="4">
        <v>1220</v>
      </c>
      <c r="K42" s="4">
        <v>361141</v>
      </c>
    </row>
    <row r="43" spans="1:11" x14ac:dyDescent="0.25">
      <c r="A43" s="4" t="s">
        <v>12</v>
      </c>
      <c r="B43" s="4" t="s">
        <v>918</v>
      </c>
      <c r="C43" s="4" t="s">
        <v>919</v>
      </c>
      <c r="D43" s="4" t="s">
        <v>915</v>
      </c>
      <c r="E43" s="4">
        <v>3.9069999999999999E-3</v>
      </c>
      <c r="F43" s="4">
        <v>-0.27300000000000002</v>
      </c>
      <c r="G43" s="4">
        <v>0.76109278762893395</v>
      </c>
      <c r="I43" s="4" t="s">
        <v>836</v>
      </c>
      <c r="J43" s="4">
        <v>601</v>
      </c>
      <c r="K43" s="4">
        <v>195648</v>
      </c>
    </row>
    <row r="44" spans="1:11" x14ac:dyDescent="0.25">
      <c r="A44" s="4" t="s">
        <v>12</v>
      </c>
      <c r="B44" s="4" t="s">
        <v>920</v>
      </c>
      <c r="C44" s="4" t="s">
        <v>135</v>
      </c>
      <c r="D44" s="4" t="s">
        <v>860</v>
      </c>
      <c r="E44" s="4">
        <v>3.9249999999999997E-3</v>
      </c>
      <c r="F44" s="4">
        <v>5.11E-2</v>
      </c>
      <c r="G44" s="4">
        <v>1.05242813083432</v>
      </c>
      <c r="I44" s="4" t="s">
        <v>836</v>
      </c>
      <c r="J44" s="4">
        <v>23424</v>
      </c>
      <c r="K44" s="4">
        <v>215644</v>
      </c>
    </row>
    <row r="45" spans="1:11" x14ac:dyDescent="0.25">
      <c r="A45" s="4" t="s">
        <v>12</v>
      </c>
      <c r="B45" s="4" t="s">
        <v>921</v>
      </c>
      <c r="C45" s="4" t="s">
        <v>922</v>
      </c>
      <c r="D45" s="4" t="s">
        <v>830</v>
      </c>
      <c r="E45" s="4">
        <v>4.0010000000000002E-3</v>
      </c>
      <c r="F45" s="4">
        <v>0.1545</v>
      </c>
      <c r="G45" s="4">
        <v>1.1670742780574901</v>
      </c>
      <c r="I45" s="4" t="s">
        <v>836</v>
      </c>
      <c r="J45" s="4">
        <v>2000</v>
      </c>
      <c r="K45" s="4">
        <v>214179</v>
      </c>
    </row>
    <row r="46" spans="1:11" x14ac:dyDescent="0.25">
      <c r="A46" s="4" t="s">
        <v>12</v>
      </c>
      <c r="B46" s="4" t="s">
        <v>923</v>
      </c>
      <c r="C46" s="4" t="s">
        <v>924</v>
      </c>
      <c r="D46" s="4" t="s">
        <v>860</v>
      </c>
      <c r="E46" s="4">
        <v>4.0610000000000004E-3</v>
      </c>
      <c r="F46" s="4">
        <v>9.2799999999999994E-2</v>
      </c>
      <c r="G46" s="4">
        <v>1.0972422648687901</v>
      </c>
      <c r="I46" s="4" t="s">
        <v>836</v>
      </c>
      <c r="J46" s="4">
        <v>6254</v>
      </c>
      <c r="K46" s="4">
        <v>218792</v>
      </c>
    </row>
    <row r="47" spans="1:11" x14ac:dyDescent="0.25">
      <c r="A47" s="4" t="s">
        <v>12</v>
      </c>
      <c r="B47" s="4" t="s">
        <v>925</v>
      </c>
      <c r="C47" s="4" t="s">
        <v>926</v>
      </c>
      <c r="D47" s="4" t="s">
        <v>819</v>
      </c>
      <c r="E47" s="4">
        <v>4.27473E-3</v>
      </c>
      <c r="F47" s="4">
        <v>-0.153256</v>
      </c>
      <c r="I47" s="4" t="s">
        <v>825</v>
      </c>
      <c r="K47" s="4">
        <v>354838</v>
      </c>
    </row>
    <row r="48" spans="1:11" x14ac:dyDescent="0.25">
      <c r="A48" s="4" t="s">
        <v>12</v>
      </c>
      <c r="B48" s="4" t="s">
        <v>927</v>
      </c>
      <c r="C48" s="4" t="s">
        <v>928</v>
      </c>
      <c r="D48" s="4" t="s">
        <v>819</v>
      </c>
      <c r="E48" s="4">
        <v>4.3188699999999998E-3</v>
      </c>
      <c r="F48" s="4">
        <v>0.273686337708271</v>
      </c>
      <c r="G48" s="4">
        <v>1.3148023336410399</v>
      </c>
      <c r="I48" s="4" t="s">
        <v>825</v>
      </c>
      <c r="J48" s="4">
        <v>566</v>
      </c>
      <c r="K48" s="4">
        <v>361141</v>
      </c>
    </row>
    <row r="49" spans="1:11" x14ac:dyDescent="0.25">
      <c r="A49" s="4" t="s">
        <v>12</v>
      </c>
      <c r="B49" s="4" t="s">
        <v>929</v>
      </c>
      <c r="C49" s="4" t="s">
        <v>930</v>
      </c>
      <c r="D49" s="4" t="s">
        <v>830</v>
      </c>
      <c r="E49" s="4">
        <v>4.3220000000000003E-3</v>
      </c>
      <c r="F49" s="4">
        <v>0.31730000000000003</v>
      </c>
      <c r="G49" s="4">
        <v>1.37341453448833</v>
      </c>
      <c r="I49" s="4" t="s">
        <v>836</v>
      </c>
      <c r="J49" s="4">
        <v>433</v>
      </c>
      <c r="K49" s="4">
        <v>212897</v>
      </c>
    </row>
    <row r="50" spans="1:11" x14ac:dyDescent="0.25">
      <c r="A50" s="4" t="s">
        <v>12</v>
      </c>
      <c r="B50" s="4" t="s">
        <v>931</v>
      </c>
      <c r="C50" s="4" t="s">
        <v>932</v>
      </c>
      <c r="D50" s="4" t="s">
        <v>819</v>
      </c>
      <c r="E50" s="4">
        <v>4.3381799999999996E-3</v>
      </c>
      <c r="F50" s="4">
        <v>1.1820600000000001E-2</v>
      </c>
      <c r="I50" s="4" t="s">
        <v>825</v>
      </c>
      <c r="K50" s="4">
        <v>350470</v>
      </c>
    </row>
    <row r="51" spans="1:11" x14ac:dyDescent="0.25">
      <c r="A51" s="4" t="s">
        <v>12</v>
      </c>
      <c r="B51" s="4" t="s">
        <v>933</v>
      </c>
      <c r="C51" s="4" t="s">
        <v>926</v>
      </c>
      <c r="D51" s="4" t="s">
        <v>819</v>
      </c>
      <c r="E51" s="4">
        <v>4.4793799999999998E-3</v>
      </c>
      <c r="F51" s="4">
        <v>-0.151863</v>
      </c>
      <c r="I51" s="4" t="s">
        <v>825</v>
      </c>
      <c r="K51" s="4">
        <v>360116</v>
      </c>
    </row>
    <row r="52" spans="1:11" x14ac:dyDescent="0.25">
      <c r="A52" s="4" t="s">
        <v>12</v>
      </c>
      <c r="B52" s="4" t="s">
        <v>934</v>
      </c>
      <c r="C52" s="4" t="s">
        <v>935</v>
      </c>
      <c r="D52" s="4" t="s">
        <v>819</v>
      </c>
      <c r="E52" s="4">
        <v>4.4907799999999998E-3</v>
      </c>
      <c r="F52" s="4">
        <v>2.8874193774860901E-2</v>
      </c>
      <c r="G52" s="4">
        <v>1.0292950945989501</v>
      </c>
      <c r="I52" s="4" t="s">
        <v>825</v>
      </c>
      <c r="J52" s="4">
        <v>60513</v>
      </c>
      <c r="K52" s="4">
        <v>350159</v>
      </c>
    </row>
    <row r="53" spans="1:11" x14ac:dyDescent="0.25">
      <c r="A53" s="4" t="s">
        <v>12</v>
      </c>
      <c r="B53" s="4" t="s">
        <v>936</v>
      </c>
      <c r="C53" s="4" t="s">
        <v>937</v>
      </c>
      <c r="D53" s="4" t="s">
        <v>860</v>
      </c>
      <c r="E53" s="4">
        <v>4.5189999999999996E-3</v>
      </c>
      <c r="F53" s="4">
        <v>0.20799999999999999</v>
      </c>
      <c r="G53" s="4">
        <v>1.23121316954886</v>
      </c>
      <c r="I53" s="4" t="s">
        <v>836</v>
      </c>
      <c r="J53" s="4">
        <v>1059</v>
      </c>
      <c r="K53" s="4">
        <v>199169</v>
      </c>
    </row>
    <row r="54" spans="1:11" x14ac:dyDescent="0.25">
      <c r="A54" s="4" t="s">
        <v>12</v>
      </c>
      <c r="B54" s="4" t="s">
        <v>938</v>
      </c>
      <c r="C54" s="4" t="s">
        <v>939</v>
      </c>
      <c r="D54" s="4" t="s">
        <v>860</v>
      </c>
      <c r="E54" s="4">
        <v>4.6169999999999996E-3</v>
      </c>
      <c r="F54" s="4">
        <v>0.51280000000000003</v>
      </c>
      <c r="G54" s="4">
        <v>1.6699605443302299</v>
      </c>
      <c r="I54" s="4" t="s">
        <v>836</v>
      </c>
      <c r="J54" s="4">
        <v>172</v>
      </c>
      <c r="K54" s="4">
        <v>166756</v>
      </c>
    </row>
    <row r="55" spans="1:11" x14ac:dyDescent="0.25">
      <c r="A55" s="4" t="s">
        <v>12</v>
      </c>
      <c r="B55" s="4" t="s">
        <v>940</v>
      </c>
      <c r="C55" s="4" t="s">
        <v>941</v>
      </c>
      <c r="D55" s="4" t="s">
        <v>824</v>
      </c>
      <c r="E55" s="4">
        <v>4.6499999999999996E-3</v>
      </c>
      <c r="F55" s="4">
        <v>-0.13600000000000001</v>
      </c>
      <c r="G55" s="4">
        <v>0.87284263248871896</v>
      </c>
      <c r="I55" s="4" t="s">
        <v>839</v>
      </c>
      <c r="J55" s="4">
        <v>2270</v>
      </c>
      <c r="K55" s="4">
        <v>406736</v>
      </c>
    </row>
    <row r="56" spans="1:11" x14ac:dyDescent="0.25">
      <c r="A56" s="4" t="s">
        <v>12</v>
      </c>
      <c r="B56" s="4" t="s">
        <v>942</v>
      </c>
      <c r="C56" s="4" t="s">
        <v>943</v>
      </c>
      <c r="D56" s="4" t="s">
        <v>824</v>
      </c>
      <c r="E56" s="4">
        <v>4.6766300000000002E-3</v>
      </c>
      <c r="F56" s="4">
        <v>6.4617399999999997E-3</v>
      </c>
      <c r="I56" s="4" t="s">
        <v>825</v>
      </c>
      <c r="K56" s="4">
        <v>358974</v>
      </c>
    </row>
    <row r="57" spans="1:11" x14ac:dyDescent="0.25">
      <c r="A57" s="4" t="s">
        <v>12</v>
      </c>
      <c r="B57" s="4" t="s">
        <v>944</v>
      </c>
      <c r="C57" s="4" t="s">
        <v>945</v>
      </c>
      <c r="D57" s="4" t="s">
        <v>824</v>
      </c>
      <c r="E57" s="4">
        <v>4.6839300000000002E-3</v>
      </c>
      <c r="F57" s="4">
        <v>0.42144100000000001</v>
      </c>
      <c r="I57" s="4" t="s">
        <v>825</v>
      </c>
      <c r="K57" s="4">
        <v>354807</v>
      </c>
    </row>
    <row r="58" spans="1:11" x14ac:dyDescent="0.25">
      <c r="A58" s="4" t="s">
        <v>12</v>
      </c>
      <c r="B58" s="4" t="s">
        <v>946</v>
      </c>
      <c r="C58" s="4" t="s">
        <v>947</v>
      </c>
      <c r="D58" s="4" t="s">
        <v>846</v>
      </c>
      <c r="E58" s="4">
        <v>4.7200000000000002E-3</v>
      </c>
      <c r="F58" s="4">
        <v>0.60350000000000004</v>
      </c>
      <c r="G58" s="4">
        <v>1.8285073897014801</v>
      </c>
      <c r="I58" s="4" t="s">
        <v>836</v>
      </c>
      <c r="J58" s="4">
        <v>119</v>
      </c>
      <c r="K58" s="4">
        <v>174125</v>
      </c>
    </row>
    <row r="59" spans="1:11" x14ac:dyDescent="0.25">
      <c r="A59" s="4" t="s">
        <v>12</v>
      </c>
      <c r="B59" s="4" t="s">
        <v>948</v>
      </c>
      <c r="C59" s="4" t="s">
        <v>949</v>
      </c>
      <c r="D59" s="4" t="s">
        <v>846</v>
      </c>
      <c r="E59" s="4">
        <v>2.8839999999999998E-3</v>
      </c>
      <c r="F59" s="4">
        <v>0.37140000000000001</v>
      </c>
      <c r="G59" s="4">
        <v>1.4497628625661001</v>
      </c>
      <c r="I59" s="4" t="s">
        <v>836</v>
      </c>
      <c r="J59" s="4">
        <v>349</v>
      </c>
      <c r="K59" s="4">
        <v>180861</v>
      </c>
    </row>
    <row r="60" spans="1:11" x14ac:dyDescent="0.25">
      <c r="A60" s="4" t="s">
        <v>12</v>
      </c>
      <c r="B60" s="4" t="s">
        <v>950</v>
      </c>
      <c r="C60" s="4" t="s">
        <v>951</v>
      </c>
      <c r="D60" s="4" t="s">
        <v>846</v>
      </c>
      <c r="E60" s="4">
        <v>3.5820000000000001E-3</v>
      </c>
      <c r="F60" s="4">
        <v>0.36149999999999999</v>
      </c>
      <c r="G60" s="4">
        <v>1.4354810219843199</v>
      </c>
      <c r="I60" s="4" t="s">
        <v>836</v>
      </c>
      <c r="J60" s="4">
        <v>349</v>
      </c>
      <c r="K60" s="4">
        <v>218792</v>
      </c>
    </row>
    <row r="61" spans="1:11" x14ac:dyDescent="0.25">
      <c r="A61" s="4" t="s">
        <v>12</v>
      </c>
      <c r="B61" s="4" t="s">
        <v>952</v>
      </c>
      <c r="C61" s="4" t="s">
        <v>953</v>
      </c>
      <c r="D61" s="4" t="s">
        <v>846</v>
      </c>
      <c r="E61" s="4">
        <v>1.193E-3</v>
      </c>
      <c r="F61" s="4">
        <v>0.17269999999999999</v>
      </c>
      <c r="G61" s="4">
        <v>1.18850949874613</v>
      </c>
      <c r="I61" s="4" t="s">
        <v>836</v>
      </c>
      <c r="J61" s="4">
        <v>1931</v>
      </c>
      <c r="K61" s="4">
        <v>218792</v>
      </c>
    </row>
    <row r="62" spans="1:11" x14ac:dyDescent="0.25">
      <c r="A62" s="4" t="s">
        <v>12</v>
      </c>
      <c r="B62" s="4" t="s">
        <v>954</v>
      </c>
      <c r="C62" s="4" t="s">
        <v>955</v>
      </c>
      <c r="D62" s="4" t="s">
        <v>860</v>
      </c>
      <c r="E62" s="4">
        <v>3.9399999999999999E-3</v>
      </c>
      <c r="F62" s="4">
        <v>-0.443</v>
      </c>
      <c r="G62" s="4">
        <v>0.64210720708779501</v>
      </c>
      <c r="I62" s="4" t="s">
        <v>836</v>
      </c>
      <c r="J62" s="4">
        <v>232</v>
      </c>
      <c r="K62" s="4">
        <v>195279</v>
      </c>
    </row>
    <row r="63" spans="1:11" x14ac:dyDescent="0.25">
      <c r="A63" s="4" t="s">
        <v>16</v>
      </c>
      <c r="B63" s="4" t="s">
        <v>956</v>
      </c>
      <c r="C63" s="4" t="s">
        <v>957</v>
      </c>
      <c r="D63" s="4" t="s">
        <v>819</v>
      </c>
      <c r="E63" s="5">
        <v>2.0744199999999901E-7</v>
      </c>
      <c r="F63" s="4">
        <v>-1.21488999999999E-2</v>
      </c>
      <c r="I63" s="4" t="s">
        <v>825</v>
      </c>
      <c r="K63" s="4">
        <v>322488</v>
      </c>
    </row>
    <row r="64" spans="1:11" x14ac:dyDescent="0.25">
      <c r="A64" s="4" t="s">
        <v>16</v>
      </c>
      <c r="B64" s="4" t="s">
        <v>958</v>
      </c>
      <c r="C64" s="4" t="s">
        <v>959</v>
      </c>
      <c r="D64" s="4" t="s">
        <v>819</v>
      </c>
      <c r="E64" s="4">
        <v>1.1035702899640099E-6</v>
      </c>
      <c r="F64" s="4">
        <v>0.17841000000000001</v>
      </c>
      <c r="H64" s="4" t="s">
        <v>960</v>
      </c>
      <c r="I64" s="4" t="s">
        <v>961</v>
      </c>
      <c r="K64" s="4">
        <v>31434</v>
      </c>
    </row>
    <row r="65" spans="1:11" x14ac:dyDescent="0.25">
      <c r="A65" s="4" t="s">
        <v>16</v>
      </c>
      <c r="B65" s="4" t="s">
        <v>962</v>
      </c>
      <c r="C65" s="4" t="s">
        <v>963</v>
      </c>
      <c r="D65" s="4" t="s">
        <v>819</v>
      </c>
      <c r="E65" s="4">
        <v>1.0000000000000001E-5</v>
      </c>
      <c r="F65" s="4">
        <v>-1.06012E-2</v>
      </c>
      <c r="H65" s="4" t="s">
        <v>964</v>
      </c>
      <c r="I65" s="4" t="s">
        <v>965</v>
      </c>
      <c r="K65" s="4">
        <v>244730</v>
      </c>
    </row>
    <row r="66" spans="1:11" x14ac:dyDescent="0.25">
      <c r="A66" s="4" t="s">
        <v>16</v>
      </c>
      <c r="B66" s="4" t="s">
        <v>966</v>
      </c>
      <c r="C66" s="4" t="s">
        <v>967</v>
      </c>
      <c r="D66" s="4" t="s">
        <v>819</v>
      </c>
      <c r="E66" s="4">
        <v>2.4000000000000001E-5</v>
      </c>
      <c r="F66" s="4">
        <v>9.1211999999999994E-3</v>
      </c>
      <c r="H66" s="4" t="s">
        <v>968</v>
      </c>
      <c r="I66" s="4" t="s">
        <v>969</v>
      </c>
      <c r="K66" s="4">
        <v>408112</v>
      </c>
    </row>
    <row r="67" spans="1:11" x14ac:dyDescent="0.25">
      <c r="A67" s="4" t="s">
        <v>16</v>
      </c>
      <c r="B67" s="4" t="s">
        <v>970</v>
      </c>
      <c r="C67" s="4" t="s">
        <v>971</v>
      </c>
      <c r="D67" s="4" t="s">
        <v>819</v>
      </c>
      <c r="E67" s="4">
        <v>2.4210899999999999E-5</v>
      </c>
      <c r="F67" s="4">
        <v>-0.40143221755852398</v>
      </c>
      <c r="G67" s="4">
        <v>0.66936068906381596</v>
      </c>
      <c r="I67" s="4" t="s">
        <v>825</v>
      </c>
      <c r="J67" s="4">
        <v>227</v>
      </c>
      <c r="K67" s="4">
        <v>51427</v>
      </c>
    </row>
    <row r="68" spans="1:11" x14ac:dyDescent="0.25">
      <c r="A68" s="4" t="s">
        <v>16</v>
      </c>
      <c r="B68" s="4" t="s">
        <v>972</v>
      </c>
      <c r="C68" s="4" t="s">
        <v>973</v>
      </c>
      <c r="D68" s="4" t="s">
        <v>819</v>
      </c>
      <c r="E68" s="4">
        <v>2.69E-5</v>
      </c>
      <c r="F68" s="4">
        <v>7.9240000000000005E-3</v>
      </c>
      <c r="H68" s="4" t="s">
        <v>871</v>
      </c>
      <c r="I68" s="4" t="s">
        <v>872</v>
      </c>
      <c r="K68" s="4">
        <v>545203</v>
      </c>
    </row>
    <row r="69" spans="1:11" x14ac:dyDescent="0.25">
      <c r="A69" s="4" t="s">
        <v>16</v>
      </c>
      <c r="B69" s="4" t="s">
        <v>974</v>
      </c>
      <c r="C69" s="4" t="s">
        <v>975</v>
      </c>
      <c r="D69" s="4" t="s">
        <v>819</v>
      </c>
      <c r="E69" s="4">
        <v>4.5000000000000003E-5</v>
      </c>
      <c r="F69" s="4">
        <v>8.8065000000000001E-3</v>
      </c>
      <c r="H69" s="4" t="s">
        <v>968</v>
      </c>
      <c r="I69" s="4" t="s">
        <v>969</v>
      </c>
      <c r="K69" s="4">
        <v>408112</v>
      </c>
    </row>
    <row r="70" spans="1:11" x14ac:dyDescent="0.25">
      <c r="A70" s="4" t="s">
        <v>16</v>
      </c>
      <c r="B70" s="4" t="s">
        <v>976</v>
      </c>
      <c r="C70" s="4" t="s">
        <v>973</v>
      </c>
      <c r="D70" s="4" t="s">
        <v>819</v>
      </c>
      <c r="E70" s="4">
        <v>5.0000000000000002E-5</v>
      </c>
      <c r="F70" s="4">
        <v>8.60467E-3</v>
      </c>
      <c r="H70" s="4" t="s">
        <v>968</v>
      </c>
      <c r="I70" s="4" t="s">
        <v>969</v>
      </c>
      <c r="K70" s="4">
        <v>408112</v>
      </c>
    </row>
    <row r="71" spans="1:11" x14ac:dyDescent="0.25">
      <c r="A71" s="4" t="s">
        <v>16</v>
      </c>
      <c r="B71" s="4" t="s">
        <v>977</v>
      </c>
      <c r="C71" s="4" t="s">
        <v>978</v>
      </c>
      <c r="D71" s="4" t="s">
        <v>824</v>
      </c>
      <c r="E71" s="4">
        <v>5.0356599999999998E-5</v>
      </c>
      <c r="F71" s="4">
        <v>-5.2802099999999996E-3</v>
      </c>
      <c r="I71" s="4" t="s">
        <v>825</v>
      </c>
      <c r="K71" s="4">
        <v>360797</v>
      </c>
    </row>
    <row r="72" spans="1:11" x14ac:dyDescent="0.25">
      <c r="A72" s="4" t="s">
        <v>16</v>
      </c>
      <c r="B72" s="4" t="s">
        <v>979</v>
      </c>
      <c r="C72" s="4" t="s">
        <v>980</v>
      </c>
      <c r="D72" s="4" t="s">
        <v>981</v>
      </c>
      <c r="E72" s="4">
        <v>5.1019200000000001E-5</v>
      </c>
      <c r="F72" s="4">
        <v>-3.1691640410568302E-2</v>
      </c>
      <c r="G72" s="4">
        <v>0.96880527642147496</v>
      </c>
      <c r="I72" s="4" t="s">
        <v>825</v>
      </c>
      <c r="J72" s="4">
        <v>37088</v>
      </c>
      <c r="K72" s="4">
        <v>359706</v>
      </c>
    </row>
    <row r="73" spans="1:11" x14ac:dyDescent="0.25">
      <c r="A73" s="4" t="s">
        <v>16</v>
      </c>
      <c r="B73" s="4" t="s">
        <v>982</v>
      </c>
      <c r="C73" s="4" t="s">
        <v>967</v>
      </c>
      <c r="D73" s="4" t="s">
        <v>819</v>
      </c>
      <c r="E73" s="4">
        <v>7.8899999999999993E-5</v>
      </c>
      <c r="F73" s="4">
        <v>7.424E-3</v>
      </c>
      <c r="H73" s="4" t="s">
        <v>871</v>
      </c>
      <c r="I73" s="4" t="s">
        <v>872</v>
      </c>
      <c r="K73" s="4">
        <v>562259</v>
      </c>
    </row>
    <row r="74" spans="1:11" x14ac:dyDescent="0.25">
      <c r="A74" s="4" t="s">
        <v>16</v>
      </c>
      <c r="B74" s="4" t="s">
        <v>983</v>
      </c>
      <c r="C74" s="4" t="s">
        <v>984</v>
      </c>
      <c r="D74" s="4" t="s">
        <v>824</v>
      </c>
      <c r="E74" s="4">
        <v>1.29128E-4</v>
      </c>
      <c r="F74" s="4">
        <v>1.8163710951526101E-2</v>
      </c>
      <c r="G74" s="4">
        <v>1.0183296744642401</v>
      </c>
      <c r="I74" s="4" t="s">
        <v>825</v>
      </c>
      <c r="J74" s="4">
        <v>164638</v>
      </c>
      <c r="K74" s="4">
        <v>359706</v>
      </c>
    </row>
    <row r="75" spans="1:11" x14ac:dyDescent="0.25">
      <c r="A75" s="4" t="s">
        <v>16</v>
      </c>
      <c r="B75" s="4" t="s">
        <v>869</v>
      </c>
      <c r="C75" s="4" t="s">
        <v>870</v>
      </c>
      <c r="D75" s="4" t="s">
        <v>819</v>
      </c>
      <c r="E75" s="4">
        <v>1.9100000000000001E-4</v>
      </c>
      <c r="F75" s="4">
        <v>7.0219999999999996E-3</v>
      </c>
      <c r="H75" s="4" t="s">
        <v>871</v>
      </c>
      <c r="I75" s="4" t="s">
        <v>872</v>
      </c>
      <c r="K75" s="4">
        <v>563946</v>
      </c>
    </row>
    <row r="76" spans="1:11" x14ac:dyDescent="0.25">
      <c r="A76" s="4" t="s">
        <v>16</v>
      </c>
      <c r="B76" s="4" t="s">
        <v>985</v>
      </c>
      <c r="C76" s="4" t="s">
        <v>986</v>
      </c>
      <c r="D76" s="4" t="s">
        <v>819</v>
      </c>
      <c r="E76" s="4">
        <v>1.9444500000000001E-4</v>
      </c>
      <c r="F76" s="4">
        <v>0.21499099999999999</v>
      </c>
      <c r="I76" s="4" t="s">
        <v>825</v>
      </c>
      <c r="K76" s="4">
        <v>206576</v>
      </c>
    </row>
    <row r="77" spans="1:11" x14ac:dyDescent="0.25">
      <c r="A77" s="4" t="s">
        <v>16</v>
      </c>
      <c r="B77" s="4" t="s">
        <v>987</v>
      </c>
      <c r="C77" s="4" t="s">
        <v>988</v>
      </c>
      <c r="D77" s="4" t="s">
        <v>824</v>
      </c>
      <c r="E77" s="4">
        <v>2.0374599999999901E-4</v>
      </c>
      <c r="F77" s="4">
        <v>-1.89557859924619E-2</v>
      </c>
      <c r="G77" s="4">
        <v>0.98122274507358098</v>
      </c>
      <c r="I77" s="4" t="s">
        <v>825</v>
      </c>
      <c r="J77" s="4">
        <v>114798</v>
      </c>
      <c r="K77" s="4">
        <v>352798</v>
      </c>
    </row>
    <row r="78" spans="1:11" x14ac:dyDescent="0.25">
      <c r="A78" s="4" t="s">
        <v>16</v>
      </c>
      <c r="B78" s="4" t="s">
        <v>989</v>
      </c>
      <c r="C78" s="4" t="s">
        <v>990</v>
      </c>
      <c r="D78" s="4" t="s">
        <v>819</v>
      </c>
      <c r="E78" s="4">
        <v>2.5766E-4</v>
      </c>
      <c r="F78" s="4">
        <v>5.5387899999999997E-2</v>
      </c>
      <c r="I78" s="4" t="s">
        <v>825</v>
      </c>
      <c r="K78" s="4">
        <v>354628</v>
      </c>
    </row>
    <row r="79" spans="1:11" x14ac:dyDescent="0.25">
      <c r="A79" s="4" t="s">
        <v>16</v>
      </c>
      <c r="B79" s="4" t="s">
        <v>991</v>
      </c>
      <c r="C79" s="4" t="s">
        <v>992</v>
      </c>
      <c r="D79" s="4" t="s">
        <v>819</v>
      </c>
      <c r="E79" s="4">
        <v>2.7999999999999998E-4</v>
      </c>
      <c r="F79" s="4">
        <v>7.7469699999999997E-3</v>
      </c>
      <c r="H79" s="4" t="s">
        <v>993</v>
      </c>
      <c r="I79" s="4" t="s">
        <v>994</v>
      </c>
      <c r="K79" s="4">
        <v>426824</v>
      </c>
    </row>
    <row r="80" spans="1:11" x14ac:dyDescent="0.25">
      <c r="A80" s="4" t="s">
        <v>16</v>
      </c>
      <c r="B80" s="4" t="s">
        <v>995</v>
      </c>
      <c r="C80" s="4" t="s">
        <v>996</v>
      </c>
      <c r="D80" s="4" t="s">
        <v>819</v>
      </c>
      <c r="E80" s="4">
        <v>2.9968200000000001E-4</v>
      </c>
      <c r="F80" s="4">
        <v>6.26023E-2</v>
      </c>
      <c r="I80" s="4" t="s">
        <v>825</v>
      </c>
      <c r="K80" s="4">
        <v>354619</v>
      </c>
    </row>
    <row r="81" spans="1:11" x14ac:dyDescent="0.25">
      <c r="A81" s="4" t="s">
        <v>16</v>
      </c>
      <c r="B81" s="4" t="s">
        <v>997</v>
      </c>
      <c r="C81" s="4" t="s">
        <v>998</v>
      </c>
      <c r="D81" s="4" t="s">
        <v>830</v>
      </c>
      <c r="E81" s="4">
        <v>3.4499999999999998E-4</v>
      </c>
      <c r="F81" s="4">
        <v>-4.3499999999999803E-2</v>
      </c>
      <c r="G81" s="4">
        <v>0.95743255409096695</v>
      </c>
      <c r="I81" s="4" t="s">
        <v>839</v>
      </c>
      <c r="J81" s="4">
        <v>15995</v>
      </c>
      <c r="K81" s="4">
        <v>377612</v>
      </c>
    </row>
    <row r="82" spans="1:11" x14ac:dyDescent="0.25">
      <c r="A82" s="4" t="s">
        <v>16</v>
      </c>
      <c r="B82" s="4" t="s">
        <v>999</v>
      </c>
      <c r="C82" s="4" t="s">
        <v>1000</v>
      </c>
      <c r="D82" s="4" t="s">
        <v>897</v>
      </c>
      <c r="E82" s="4">
        <v>3.4600000000000001E-4</v>
      </c>
      <c r="F82" s="4">
        <v>-0.29899999999999999</v>
      </c>
      <c r="G82" s="4">
        <v>0.74155940943500998</v>
      </c>
      <c r="I82" s="4" t="s">
        <v>839</v>
      </c>
      <c r="J82" s="4">
        <v>296</v>
      </c>
      <c r="K82" s="4">
        <v>399821</v>
      </c>
    </row>
    <row r="83" spans="1:11" x14ac:dyDescent="0.25">
      <c r="A83" s="4" t="s">
        <v>16</v>
      </c>
      <c r="B83" s="4" t="s">
        <v>1001</v>
      </c>
      <c r="C83" s="4" t="s">
        <v>1002</v>
      </c>
      <c r="D83" s="4" t="s">
        <v>819</v>
      </c>
      <c r="E83" s="4">
        <v>4.07508E-4</v>
      </c>
      <c r="F83" s="4">
        <v>1.46889E-3</v>
      </c>
      <c r="I83" s="4" t="s">
        <v>825</v>
      </c>
      <c r="K83" s="4">
        <v>206496</v>
      </c>
    </row>
    <row r="84" spans="1:11" x14ac:dyDescent="0.25">
      <c r="A84" s="4" t="s">
        <v>16</v>
      </c>
      <c r="B84" s="4" t="s">
        <v>1003</v>
      </c>
      <c r="C84" s="4" t="s">
        <v>1004</v>
      </c>
      <c r="D84" s="4" t="s">
        <v>1005</v>
      </c>
      <c r="E84" s="4">
        <v>4.3799999999999899E-4</v>
      </c>
      <c r="F84" s="4">
        <v>-0.374999999999999</v>
      </c>
      <c r="G84" s="4">
        <v>0.68728927879097201</v>
      </c>
      <c r="I84" s="4" t="s">
        <v>839</v>
      </c>
      <c r="J84" s="4">
        <v>182</v>
      </c>
      <c r="K84" s="4">
        <v>405568</v>
      </c>
    </row>
    <row r="85" spans="1:11" x14ac:dyDescent="0.25">
      <c r="A85" s="4" t="s">
        <v>16</v>
      </c>
      <c r="B85" s="4" t="s">
        <v>1006</v>
      </c>
      <c r="C85" s="4" t="s">
        <v>1007</v>
      </c>
      <c r="D85" s="4" t="s">
        <v>819</v>
      </c>
      <c r="E85" s="4">
        <v>4.9107199999999995E-4</v>
      </c>
      <c r="F85" s="4">
        <v>1.29833E-2</v>
      </c>
      <c r="I85" s="4" t="s">
        <v>825</v>
      </c>
      <c r="K85" s="4">
        <v>206589</v>
      </c>
    </row>
    <row r="86" spans="1:11" x14ac:dyDescent="0.25">
      <c r="A86" s="4" t="s">
        <v>16</v>
      </c>
      <c r="B86" s="4" t="s">
        <v>1008</v>
      </c>
      <c r="C86" s="4" t="s">
        <v>1009</v>
      </c>
      <c r="D86" s="4" t="s">
        <v>819</v>
      </c>
      <c r="E86" s="4">
        <v>4.9179200000000001E-4</v>
      </c>
      <c r="F86" s="4">
        <v>0.22994800000000001</v>
      </c>
      <c r="I86" s="4" t="s">
        <v>825</v>
      </c>
      <c r="K86" s="4">
        <v>206589</v>
      </c>
    </row>
    <row r="87" spans="1:11" x14ac:dyDescent="0.25">
      <c r="A87" s="4" t="s">
        <v>16</v>
      </c>
      <c r="B87" s="4" t="s">
        <v>1010</v>
      </c>
      <c r="C87" s="4" t="s">
        <v>1011</v>
      </c>
      <c r="D87" s="4" t="s">
        <v>904</v>
      </c>
      <c r="E87" s="4">
        <v>5.3560000000000001E-4</v>
      </c>
      <c r="F87" s="4">
        <v>-5.2499999999999998E-2</v>
      </c>
      <c r="G87" s="4">
        <v>0.94885432105580103</v>
      </c>
      <c r="I87" s="4" t="s">
        <v>836</v>
      </c>
      <c r="J87" s="4">
        <v>12508</v>
      </c>
      <c r="K87" s="4">
        <v>180149</v>
      </c>
    </row>
    <row r="88" spans="1:11" x14ac:dyDescent="0.25">
      <c r="A88" s="4" t="s">
        <v>16</v>
      </c>
      <c r="B88" s="4" t="s">
        <v>1012</v>
      </c>
      <c r="C88" s="4" t="s">
        <v>1013</v>
      </c>
      <c r="D88" s="4" t="s">
        <v>819</v>
      </c>
      <c r="E88" s="4">
        <v>6.5774899999999903E-4</v>
      </c>
      <c r="F88" s="4">
        <v>4.2093800000000001E-2</v>
      </c>
      <c r="I88" s="4" t="s">
        <v>825</v>
      </c>
      <c r="K88" s="4">
        <v>354597</v>
      </c>
    </row>
    <row r="89" spans="1:11" x14ac:dyDescent="0.25">
      <c r="A89" s="4" t="s">
        <v>16</v>
      </c>
      <c r="B89" s="4" t="s">
        <v>1014</v>
      </c>
      <c r="C89" s="4" t="s">
        <v>1015</v>
      </c>
      <c r="D89" s="4" t="s">
        <v>1016</v>
      </c>
      <c r="E89" s="4">
        <v>8.4599999999999996E-4</v>
      </c>
      <c r="F89" s="4">
        <v>-0.216999999999999</v>
      </c>
      <c r="G89" s="4">
        <v>0.80492996930500105</v>
      </c>
      <c r="I89" s="4" t="s">
        <v>839</v>
      </c>
      <c r="J89" s="4">
        <v>489</v>
      </c>
      <c r="K89" s="4">
        <v>408961</v>
      </c>
    </row>
    <row r="90" spans="1:11" x14ac:dyDescent="0.25">
      <c r="A90" s="4" t="s">
        <v>16</v>
      </c>
      <c r="B90" s="4" t="s">
        <v>1017</v>
      </c>
      <c r="C90" s="4" t="s">
        <v>1018</v>
      </c>
      <c r="D90" s="4" t="s">
        <v>819</v>
      </c>
      <c r="E90" s="4">
        <v>9.1531399999999997E-4</v>
      </c>
      <c r="F90" s="4">
        <v>-3.2364415506347097E-2</v>
      </c>
      <c r="G90" s="4">
        <v>0.96815370756306596</v>
      </c>
      <c r="I90" s="4" t="s">
        <v>825</v>
      </c>
      <c r="J90" s="4">
        <v>22902</v>
      </c>
      <c r="K90" s="4">
        <v>360806</v>
      </c>
    </row>
    <row r="91" spans="1:11" x14ac:dyDescent="0.25">
      <c r="A91" s="4" t="s">
        <v>16</v>
      </c>
      <c r="B91" s="4" t="s">
        <v>1019</v>
      </c>
      <c r="C91" s="4" t="s">
        <v>1020</v>
      </c>
      <c r="D91" s="4" t="s">
        <v>824</v>
      </c>
      <c r="E91" s="4">
        <v>9.1582499999999999E-4</v>
      </c>
      <c r="F91" s="4">
        <v>-1.8375979663958701E-2</v>
      </c>
      <c r="G91" s="4">
        <v>0.98179182919419095</v>
      </c>
      <c r="I91" s="4" t="s">
        <v>825</v>
      </c>
      <c r="J91" s="4">
        <v>95182</v>
      </c>
      <c r="K91" s="4">
        <v>309942</v>
      </c>
    </row>
    <row r="92" spans="1:11" x14ac:dyDescent="0.25">
      <c r="A92" s="4" t="s">
        <v>16</v>
      </c>
      <c r="B92" s="4" t="s">
        <v>1021</v>
      </c>
      <c r="C92" s="4" t="s">
        <v>1022</v>
      </c>
      <c r="D92" s="4" t="s">
        <v>819</v>
      </c>
      <c r="E92" s="4">
        <v>9.3560300000000002E-4</v>
      </c>
      <c r="F92" s="4">
        <v>7.3340100000000005E-2</v>
      </c>
      <c r="I92" s="4" t="s">
        <v>825</v>
      </c>
      <c r="K92" s="4">
        <v>354244</v>
      </c>
    </row>
    <row r="93" spans="1:11" x14ac:dyDescent="0.25">
      <c r="A93" s="4" t="s">
        <v>16</v>
      </c>
      <c r="B93" s="4" t="s">
        <v>1023</v>
      </c>
      <c r="C93" s="4" t="s">
        <v>1024</v>
      </c>
      <c r="D93" s="4" t="s">
        <v>819</v>
      </c>
      <c r="E93" s="4">
        <v>9.9054000000000004E-4</v>
      </c>
      <c r="F93" s="4">
        <v>4.3424499999999998E-2</v>
      </c>
      <c r="I93" s="4" t="s">
        <v>825</v>
      </c>
      <c r="K93" s="4">
        <v>354811</v>
      </c>
    </row>
    <row r="94" spans="1:11" x14ac:dyDescent="0.25">
      <c r="A94" s="4" t="s">
        <v>16</v>
      </c>
      <c r="B94" s="4" t="s">
        <v>1025</v>
      </c>
      <c r="C94" s="4" t="s">
        <v>1026</v>
      </c>
      <c r="D94" s="4" t="s">
        <v>1027</v>
      </c>
      <c r="E94" s="4">
        <v>1.0460000000000001E-3</v>
      </c>
      <c r="F94" s="4">
        <v>-0.2303</v>
      </c>
      <c r="G94" s="4">
        <v>0.79429527817302004</v>
      </c>
      <c r="I94" s="4" t="s">
        <v>836</v>
      </c>
      <c r="J94" s="4">
        <v>480</v>
      </c>
      <c r="K94" s="4">
        <v>215099</v>
      </c>
    </row>
    <row r="95" spans="1:11" x14ac:dyDescent="0.25">
      <c r="A95" s="4" t="s">
        <v>16</v>
      </c>
      <c r="B95" s="4" t="s">
        <v>1028</v>
      </c>
      <c r="C95" s="4" t="s">
        <v>963</v>
      </c>
      <c r="D95" s="4" t="s">
        <v>819</v>
      </c>
      <c r="E95" s="4">
        <v>1.047E-3</v>
      </c>
      <c r="F95" s="4">
        <v>-6.3E-3</v>
      </c>
      <c r="H95" s="4" t="s">
        <v>964</v>
      </c>
      <c r="I95" s="4" t="s">
        <v>965</v>
      </c>
      <c r="K95" s="4">
        <v>450243</v>
      </c>
    </row>
    <row r="96" spans="1:11" x14ac:dyDescent="0.25">
      <c r="A96" s="4" t="s">
        <v>16</v>
      </c>
      <c r="B96" s="4" t="s">
        <v>1029</v>
      </c>
      <c r="C96" s="4" t="s">
        <v>1030</v>
      </c>
      <c r="D96" s="4" t="s">
        <v>830</v>
      </c>
      <c r="E96" s="4">
        <v>1.48E-3</v>
      </c>
      <c r="F96" s="4">
        <v>0.2379</v>
      </c>
      <c r="G96" s="4">
        <v>1.2685823282489599</v>
      </c>
      <c r="I96" s="4" t="s">
        <v>836</v>
      </c>
      <c r="J96" s="4">
        <v>419</v>
      </c>
      <c r="K96" s="4">
        <v>211879</v>
      </c>
    </row>
    <row r="97" spans="1:11" x14ac:dyDescent="0.25">
      <c r="A97" s="4" t="s">
        <v>16</v>
      </c>
      <c r="B97" s="4" t="s">
        <v>1031</v>
      </c>
      <c r="C97" s="4" t="s">
        <v>1032</v>
      </c>
      <c r="D97" s="4" t="s">
        <v>819</v>
      </c>
      <c r="E97" s="4">
        <v>1.5046300000000001E-3</v>
      </c>
      <c r="F97" s="4">
        <v>5.6794699999999997E-2</v>
      </c>
      <c r="I97" s="4" t="s">
        <v>825</v>
      </c>
      <c r="K97" s="4">
        <v>354760</v>
      </c>
    </row>
    <row r="98" spans="1:11" x14ac:dyDescent="0.25">
      <c r="A98" s="4" t="s">
        <v>16</v>
      </c>
      <c r="B98" s="4" t="s">
        <v>1033</v>
      </c>
      <c r="C98" s="4" t="s">
        <v>1034</v>
      </c>
      <c r="D98" s="4" t="s">
        <v>981</v>
      </c>
      <c r="E98" s="4">
        <v>1.53897E-3</v>
      </c>
      <c r="F98" s="4">
        <v>6.7290703553499601E-2</v>
      </c>
      <c r="G98" s="4">
        <v>1.06960637135653</v>
      </c>
      <c r="I98" s="4" t="s">
        <v>825</v>
      </c>
      <c r="J98" s="4">
        <v>4758</v>
      </c>
      <c r="K98" s="4">
        <v>116723</v>
      </c>
    </row>
    <row r="99" spans="1:11" x14ac:dyDescent="0.25">
      <c r="A99" s="4" t="s">
        <v>16</v>
      </c>
      <c r="B99" s="4" t="s">
        <v>1035</v>
      </c>
      <c r="C99" s="4" t="s">
        <v>1036</v>
      </c>
      <c r="D99" s="4" t="s">
        <v>865</v>
      </c>
      <c r="E99" s="4">
        <v>1.7250900000000001E-3</v>
      </c>
      <c r="F99" s="4">
        <v>-3.7201017916239802E-2</v>
      </c>
      <c r="G99" s="4">
        <v>0.96348243864930105</v>
      </c>
      <c r="I99" s="4" t="s">
        <v>825</v>
      </c>
      <c r="J99" s="4">
        <v>15210</v>
      </c>
      <c r="K99" s="4">
        <v>361141</v>
      </c>
    </row>
    <row r="100" spans="1:11" x14ac:dyDescent="0.25">
      <c r="A100" s="4" t="s">
        <v>16</v>
      </c>
      <c r="B100" s="4" t="s">
        <v>1037</v>
      </c>
      <c r="C100" s="4" t="s">
        <v>1038</v>
      </c>
      <c r="D100" s="4" t="s">
        <v>865</v>
      </c>
      <c r="E100" s="4">
        <v>1.8600000000000001E-3</v>
      </c>
      <c r="F100" s="4">
        <v>-3.6900000000000099E-2</v>
      </c>
      <c r="G100" s="4">
        <v>0.963772507781129</v>
      </c>
      <c r="I100" s="4" t="s">
        <v>839</v>
      </c>
      <c r="J100" s="4">
        <v>15747</v>
      </c>
      <c r="K100" s="4">
        <v>350530</v>
      </c>
    </row>
    <row r="101" spans="1:11" x14ac:dyDescent="0.25">
      <c r="A101" s="4" t="s">
        <v>16</v>
      </c>
      <c r="B101" s="4" t="s">
        <v>1039</v>
      </c>
      <c r="C101" s="4" t="s">
        <v>1040</v>
      </c>
      <c r="D101" s="4" t="s">
        <v>894</v>
      </c>
      <c r="E101" s="4">
        <v>1.8699999999999999E-3</v>
      </c>
      <c r="F101" s="4">
        <v>8.4299999999999903E-2</v>
      </c>
      <c r="G101" s="4">
        <v>1.0879552314251599</v>
      </c>
      <c r="I101" s="4" t="s">
        <v>839</v>
      </c>
      <c r="J101" s="4">
        <v>2806</v>
      </c>
      <c r="K101" s="4">
        <v>406122</v>
      </c>
    </row>
    <row r="102" spans="1:11" x14ac:dyDescent="0.25">
      <c r="A102" s="4" t="s">
        <v>16</v>
      </c>
      <c r="B102" s="4" t="s">
        <v>1041</v>
      </c>
      <c r="C102" s="4" t="s">
        <v>1042</v>
      </c>
      <c r="D102" s="4" t="s">
        <v>819</v>
      </c>
      <c r="E102" s="4">
        <v>1.9819999999999998E-3</v>
      </c>
      <c r="F102" s="4">
        <v>3.5299999999999998E-2</v>
      </c>
      <c r="H102" s="4" t="s">
        <v>1043</v>
      </c>
      <c r="I102" s="4" t="s">
        <v>1044</v>
      </c>
      <c r="K102" s="4">
        <v>21758</v>
      </c>
    </row>
    <row r="103" spans="1:11" x14ac:dyDescent="0.25">
      <c r="A103" s="4" t="s">
        <v>16</v>
      </c>
      <c r="B103" s="4" t="s">
        <v>1045</v>
      </c>
      <c r="C103" s="4" t="s">
        <v>1046</v>
      </c>
      <c r="D103" s="4" t="s">
        <v>824</v>
      </c>
      <c r="E103" s="4">
        <v>1.99E-3</v>
      </c>
      <c r="F103" s="4">
        <v>-0.28199999999999897</v>
      </c>
      <c r="G103" s="4">
        <v>0.75427368453308896</v>
      </c>
      <c r="I103" s="4" t="s">
        <v>839</v>
      </c>
      <c r="J103" s="4">
        <v>249</v>
      </c>
      <c r="K103" s="4">
        <v>408721</v>
      </c>
    </row>
    <row r="104" spans="1:11" x14ac:dyDescent="0.25">
      <c r="A104" s="4" t="s">
        <v>16</v>
      </c>
      <c r="B104" s="4" t="s">
        <v>934</v>
      </c>
      <c r="C104" s="4" t="s">
        <v>935</v>
      </c>
      <c r="D104" s="4" t="s">
        <v>819</v>
      </c>
      <c r="E104" s="4">
        <v>2.0132000000000001E-3</v>
      </c>
      <c r="F104" s="4">
        <v>-1.9760968301759801E-2</v>
      </c>
      <c r="G104" s="4">
        <v>0.98043299986486998</v>
      </c>
      <c r="I104" s="4" t="s">
        <v>825</v>
      </c>
      <c r="J104" s="4">
        <v>60513</v>
      </c>
      <c r="K104" s="4">
        <v>350159</v>
      </c>
    </row>
    <row r="105" spans="1:11" x14ac:dyDescent="0.25">
      <c r="A105" s="4" t="s">
        <v>16</v>
      </c>
      <c r="B105" s="4" t="s">
        <v>1047</v>
      </c>
      <c r="C105" s="4" t="s">
        <v>1048</v>
      </c>
      <c r="D105" s="4" t="s">
        <v>897</v>
      </c>
      <c r="E105" s="4">
        <v>2.0290099999999999E-3</v>
      </c>
      <c r="F105" s="4">
        <v>0.17687389225606701</v>
      </c>
      <c r="G105" s="4">
        <v>1.1934805764937499</v>
      </c>
      <c r="I105" s="4" t="s">
        <v>825</v>
      </c>
      <c r="J105" s="4">
        <v>628</v>
      </c>
      <c r="K105" s="4">
        <v>361141</v>
      </c>
    </row>
    <row r="106" spans="1:11" x14ac:dyDescent="0.25">
      <c r="A106" s="4" t="s">
        <v>16</v>
      </c>
      <c r="B106" s="4" t="s">
        <v>1049</v>
      </c>
      <c r="C106" s="4" t="s">
        <v>1050</v>
      </c>
      <c r="D106" s="4" t="s">
        <v>824</v>
      </c>
      <c r="E106" s="4">
        <v>2.0423400000000001E-3</v>
      </c>
      <c r="F106" s="4">
        <v>-0.11563740725714</v>
      </c>
      <c r="G106" s="4">
        <v>0.89079816169515702</v>
      </c>
      <c r="I106" s="4" t="s">
        <v>825</v>
      </c>
      <c r="J106" s="4">
        <v>1476</v>
      </c>
      <c r="K106" s="4">
        <v>193148</v>
      </c>
    </row>
    <row r="107" spans="1:11" x14ac:dyDescent="0.25">
      <c r="A107" s="4" t="s">
        <v>16</v>
      </c>
      <c r="B107" s="4" t="s">
        <v>1051</v>
      </c>
      <c r="C107" s="4" t="s">
        <v>1052</v>
      </c>
      <c r="D107" s="4" t="s">
        <v>819</v>
      </c>
      <c r="E107" s="4">
        <v>2.0807299999999998E-3</v>
      </c>
      <c r="F107" s="4">
        <v>3.8588400000000002E-2</v>
      </c>
      <c r="I107" s="4" t="s">
        <v>825</v>
      </c>
      <c r="K107" s="4">
        <v>354791</v>
      </c>
    </row>
    <row r="108" spans="1:11" x14ac:dyDescent="0.25">
      <c r="A108" s="4" t="s">
        <v>16</v>
      </c>
      <c r="B108" s="4" t="s">
        <v>1053</v>
      </c>
      <c r="C108" s="4" t="s">
        <v>1054</v>
      </c>
      <c r="D108" s="4" t="s">
        <v>981</v>
      </c>
      <c r="E108" s="4">
        <v>2.0999999999999999E-3</v>
      </c>
      <c r="F108" s="4">
        <v>1.22779E-2</v>
      </c>
      <c r="H108" s="4" t="s">
        <v>1055</v>
      </c>
      <c r="I108" s="4" t="s">
        <v>1056</v>
      </c>
      <c r="K108" s="4">
        <v>127898</v>
      </c>
    </row>
    <row r="109" spans="1:11" x14ac:dyDescent="0.25">
      <c r="A109" s="4" t="s">
        <v>16</v>
      </c>
      <c r="B109" s="4" t="s">
        <v>1057</v>
      </c>
      <c r="C109" s="4" t="s">
        <v>1058</v>
      </c>
      <c r="D109" s="4" t="s">
        <v>830</v>
      </c>
      <c r="E109" s="4">
        <v>2.3048600000000002E-3</v>
      </c>
      <c r="F109" s="4">
        <v>-9.9141709078943999E-2</v>
      </c>
      <c r="G109" s="4">
        <v>0.90561436515252403</v>
      </c>
      <c r="I109" s="4" t="s">
        <v>825</v>
      </c>
      <c r="J109" s="4">
        <v>2057</v>
      </c>
      <c r="K109" s="4">
        <v>35523</v>
      </c>
    </row>
    <row r="110" spans="1:11" x14ac:dyDescent="0.25">
      <c r="A110" s="4" t="s">
        <v>16</v>
      </c>
      <c r="B110" s="4" t="s">
        <v>1059</v>
      </c>
      <c r="C110" s="4" t="s">
        <v>1060</v>
      </c>
      <c r="D110" s="4" t="s">
        <v>824</v>
      </c>
      <c r="E110" s="4">
        <v>2.3098200000000002E-3</v>
      </c>
      <c r="F110" s="4">
        <v>2.4951804786177301E-2</v>
      </c>
      <c r="G110" s="4">
        <v>1.0252657064337301</v>
      </c>
      <c r="I110" s="4" t="s">
        <v>825</v>
      </c>
      <c r="J110" s="4">
        <v>33234</v>
      </c>
      <c r="K110" s="4">
        <v>360088</v>
      </c>
    </row>
    <row r="111" spans="1:11" x14ac:dyDescent="0.25">
      <c r="A111" s="4" t="s">
        <v>16</v>
      </c>
      <c r="B111" s="4" t="s">
        <v>1061</v>
      </c>
      <c r="C111" s="4" t="s">
        <v>1062</v>
      </c>
      <c r="D111" s="4" t="s">
        <v>824</v>
      </c>
      <c r="E111" s="4">
        <v>2.3250999999999901E-3</v>
      </c>
      <c r="F111" s="4">
        <v>-5.8132100000000001E-3</v>
      </c>
      <c r="I111" s="4" t="s">
        <v>825</v>
      </c>
      <c r="K111" s="4">
        <v>361141</v>
      </c>
    </row>
    <row r="112" spans="1:11" x14ac:dyDescent="0.25">
      <c r="A112" s="4" t="s">
        <v>16</v>
      </c>
      <c r="B112" s="4" t="s">
        <v>1063</v>
      </c>
      <c r="C112" s="4" t="s">
        <v>1064</v>
      </c>
      <c r="D112" s="4" t="s">
        <v>824</v>
      </c>
      <c r="E112" s="4">
        <v>2.4817200000000002E-3</v>
      </c>
      <c r="F112" s="4">
        <v>-0.365808041375145</v>
      </c>
      <c r="G112" s="4">
        <v>0.69363593783176103</v>
      </c>
      <c r="I112" s="4" t="s">
        <v>825</v>
      </c>
      <c r="J112" s="4">
        <v>141</v>
      </c>
      <c r="K112" s="4">
        <v>119729</v>
      </c>
    </row>
    <row r="113" spans="1:11" x14ac:dyDescent="0.25">
      <c r="A113" s="4" t="s">
        <v>16</v>
      </c>
      <c r="B113" s="4" t="s">
        <v>1065</v>
      </c>
      <c r="C113" s="4" t="s">
        <v>1066</v>
      </c>
      <c r="D113" s="4" t="s">
        <v>830</v>
      </c>
      <c r="E113" s="4">
        <v>2.6099999999999999E-3</v>
      </c>
      <c r="F113" s="4">
        <v>-0.218</v>
      </c>
      <c r="G113" s="4">
        <v>0.80412544166655897</v>
      </c>
      <c r="I113" s="4" t="s">
        <v>839</v>
      </c>
      <c r="J113" s="4">
        <v>395</v>
      </c>
      <c r="K113" s="4">
        <v>408585</v>
      </c>
    </row>
    <row r="114" spans="1:11" x14ac:dyDescent="0.25">
      <c r="A114" s="4" t="s">
        <v>16</v>
      </c>
      <c r="B114" s="4" t="s">
        <v>1067</v>
      </c>
      <c r="C114" s="4" t="s">
        <v>1068</v>
      </c>
      <c r="D114" s="4" t="s">
        <v>819</v>
      </c>
      <c r="E114" s="4">
        <v>2.728E-3</v>
      </c>
      <c r="F114" s="4">
        <v>-4.9099999999999998E-2</v>
      </c>
      <c r="H114" s="4" t="s">
        <v>1069</v>
      </c>
      <c r="I114" s="4" t="s">
        <v>1070</v>
      </c>
      <c r="K114" s="4">
        <v>5590</v>
      </c>
    </row>
    <row r="115" spans="1:11" x14ac:dyDescent="0.25">
      <c r="A115" s="4" t="s">
        <v>16</v>
      </c>
      <c r="B115" s="4" t="s">
        <v>1071</v>
      </c>
      <c r="C115" s="4" t="s">
        <v>1072</v>
      </c>
      <c r="D115" s="4" t="s">
        <v>819</v>
      </c>
      <c r="E115" s="4">
        <v>2.7866750729372502E-3</v>
      </c>
      <c r="F115" s="4">
        <v>-0.13710380007098499</v>
      </c>
      <c r="H115" s="4" t="s">
        <v>1073</v>
      </c>
      <c r="I115" s="4" t="s">
        <v>1074</v>
      </c>
      <c r="K115" s="4">
        <v>8956</v>
      </c>
    </row>
    <row r="116" spans="1:11" x14ac:dyDescent="0.25">
      <c r="A116" s="4" t="s">
        <v>16</v>
      </c>
      <c r="B116" s="4" t="s">
        <v>1075</v>
      </c>
      <c r="C116" s="4" t="s">
        <v>1076</v>
      </c>
      <c r="D116" s="4" t="s">
        <v>851</v>
      </c>
      <c r="E116" s="4">
        <v>2.8899999999999898E-3</v>
      </c>
      <c r="F116" s="4">
        <v>0.28699999999999998</v>
      </c>
      <c r="G116" s="4">
        <v>1.3324242134756701</v>
      </c>
      <c r="I116" s="4" t="s">
        <v>839</v>
      </c>
      <c r="J116" s="4">
        <v>224</v>
      </c>
      <c r="K116" s="4">
        <v>399241</v>
      </c>
    </row>
    <row r="117" spans="1:11" x14ac:dyDescent="0.25">
      <c r="A117" s="4" t="s">
        <v>16</v>
      </c>
      <c r="B117" s="4" t="s">
        <v>1077</v>
      </c>
      <c r="C117" s="4" t="s">
        <v>1078</v>
      </c>
      <c r="D117" s="4" t="s">
        <v>824</v>
      </c>
      <c r="E117" s="4">
        <v>2.9156299999999998E-3</v>
      </c>
      <c r="F117" s="4">
        <v>-2.4347899999999999E-2</v>
      </c>
      <c r="I117" s="4" t="s">
        <v>825</v>
      </c>
      <c r="K117" s="4">
        <v>114720</v>
      </c>
    </row>
    <row r="118" spans="1:11" x14ac:dyDescent="0.25">
      <c r="A118" s="4" t="s">
        <v>16</v>
      </c>
      <c r="B118" s="4" t="s">
        <v>1079</v>
      </c>
      <c r="C118" s="4" t="s">
        <v>1080</v>
      </c>
      <c r="D118" s="4" t="s">
        <v>897</v>
      </c>
      <c r="E118" s="4">
        <v>2.9476900000000002E-3</v>
      </c>
      <c r="F118" s="4">
        <v>0.11441952955688101</v>
      </c>
      <c r="G118" s="4">
        <v>1.12122241216929</v>
      </c>
      <c r="I118" s="4" t="s">
        <v>825</v>
      </c>
      <c r="J118" s="4">
        <v>1396</v>
      </c>
      <c r="K118" s="4">
        <v>361141</v>
      </c>
    </row>
    <row r="119" spans="1:11" x14ac:dyDescent="0.25">
      <c r="A119" s="4" t="s">
        <v>16</v>
      </c>
      <c r="B119" s="4" t="s">
        <v>1081</v>
      </c>
      <c r="C119" s="4" t="s">
        <v>1082</v>
      </c>
      <c r="D119" s="4" t="s">
        <v>1083</v>
      </c>
      <c r="E119" s="4">
        <v>3.026E-3</v>
      </c>
      <c r="F119" s="4">
        <v>6.0299999999999999E-2</v>
      </c>
      <c r="G119" s="4">
        <v>1.0621551452967399</v>
      </c>
      <c r="I119" s="4" t="s">
        <v>836</v>
      </c>
      <c r="J119" s="4">
        <v>6508</v>
      </c>
      <c r="K119" s="4">
        <v>209526</v>
      </c>
    </row>
    <row r="120" spans="1:11" x14ac:dyDescent="0.25">
      <c r="A120" s="4" t="s">
        <v>16</v>
      </c>
      <c r="B120" s="4" t="s">
        <v>1084</v>
      </c>
      <c r="C120" s="4" t="s">
        <v>1085</v>
      </c>
      <c r="D120" s="4" t="s">
        <v>824</v>
      </c>
      <c r="E120" s="4">
        <v>3.0555299999999999E-3</v>
      </c>
      <c r="F120" s="4">
        <v>0.23130291456563801</v>
      </c>
      <c r="G120" s="4">
        <v>1.2602409269699499</v>
      </c>
      <c r="I120" s="4" t="s">
        <v>825</v>
      </c>
      <c r="J120" s="4">
        <v>338</v>
      </c>
      <c r="K120" s="4">
        <v>361141</v>
      </c>
    </row>
    <row r="121" spans="1:11" x14ac:dyDescent="0.25">
      <c r="A121" s="4" t="s">
        <v>16</v>
      </c>
      <c r="B121" s="4" t="s">
        <v>1086</v>
      </c>
      <c r="C121" s="4" t="s">
        <v>1087</v>
      </c>
      <c r="D121" s="4" t="s">
        <v>904</v>
      </c>
      <c r="E121" s="4">
        <v>3.0569999999999998E-3</v>
      </c>
      <c r="F121" s="4">
        <v>-8.2400000000000001E-2</v>
      </c>
      <c r="G121" s="4">
        <v>0.92090352360479999</v>
      </c>
      <c r="I121" s="4" t="s">
        <v>836</v>
      </c>
      <c r="J121" s="4">
        <v>3203</v>
      </c>
      <c r="K121" s="4">
        <v>212778</v>
      </c>
    </row>
    <row r="122" spans="1:11" x14ac:dyDescent="0.25">
      <c r="A122" s="4" t="s">
        <v>16</v>
      </c>
      <c r="B122" s="4" t="s">
        <v>1088</v>
      </c>
      <c r="C122" s="4" t="s">
        <v>1089</v>
      </c>
      <c r="D122" s="4" t="s">
        <v>830</v>
      </c>
      <c r="E122" s="4">
        <v>3.1099999999999999E-3</v>
      </c>
      <c r="F122" s="4">
        <v>-0.26800000000000002</v>
      </c>
      <c r="G122" s="4">
        <v>0.76490778110286395</v>
      </c>
      <c r="I122" s="4" t="s">
        <v>839</v>
      </c>
      <c r="J122" s="4">
        <v>251</v>
      </c>
      <c r="K122" s="4">
        <v>398012</v>
      </c>
    </row>
    <row r="123" spans="1:11" x14ac:dyDescent="0.25">
      <c r="A123" s="4" t="s">
        <v>16</v>
      </c>
      <c r="B123" s="4" t="s">
        <v>1090</v>
      </c>
      <c r="C123" s="4" t="s">
        <v>1091</v>
      </c>
      <c r="D123" s="4" t="s">
        <v>824</v>
      </c>
      <c r="E123" s="4">
        <v>3.2950000000000002E-3</v>
      </c>
      <c r="F123" s="4">
        <v>-2.5399999999999999E-2</v>
      </c>
      <c r="G123" s="4">
        <v>0.97491986607791203</v>
      </c>
      <c r="I123" s="4" t="s">
        <v>836</v>
      </c>
      <c r="J123" s="4">
        <v>53193</v>
      </c>
      <c r="K123" s="4">
        <v>171270</v>
      </c>
    </row>
    <row r="124" spans="1:11" x14ac:dyDescent="0.25">
      <c r="A124" s="4" t="s">
        <v>16</v>
      </c>
      <c r="B124" s="4" t="s">
        <v>1092</v>
      </c>
      <c r="C124" s="4" t="s">
        <v>1093</v>
      </c>
      <c r="D124" s="4" t="s">
        <v>819</v>
      </c>
      <c r="E124" s="4">
        <v>3.44578534798193E-3</v>
      </c>
      <c r="F124" s="4">
        <v>-0.136116186817408</v>
      </c>
      <c r="H124" s="4" t="s">
        <v>1073</v>
      </c>
      <c r="I124" s="4" t="s">
        <v>1074</v>
      </c>
      <c r="K124" s="4">
        <v>8956</v>
      </c>
    </row>
    <row r="125" spans="1:11" x14ac:dyDescent="0.25">
      <c r="A125" s="4" t="s">
        <v>16</v>
      </c>
      <c r="B125" s="4" t="s">
        <v>1094</v>
      </c>
      <c r="C125" s="4" t="s">
        <v>1095</v>
      </c>
      <c r="D125" s="4" t="s">
        <v>819</v>
      </c>
      <c r="E125" s="4">
        <v>3.45751E-3</v>
      </c>
      <c r="F125" s="4">
        <v>0.10582816201241101</v>
      </c>
      <c r="G125" s="4">
        <v>1.1116308396868699</v>
      </c>
      <c r="I125" s="4" t="s">
        <v>825</v>
      </c>
      <c r="J125" s="4">
        <v>1578</v>
      </c>
      <c r="K125" s="4">
        <v>361141</v>
      </c>
    </row>
    <row r="126" spans="1:11" x14ac:dyDescent="0.25">
      <c r="A126" s="4" t="s">
        <v>16</v>
      </c>
      <c r="B126" s="4" t="s">
        <v>1096</v>
      </c>
      <c r="C126" s="4" t="s">
        <v>1097</v>
      </c>
      <c r="D126" s="4" t="s">
        <v>819</v>
      </c>
      <c r="E126" s="4">
        <v>3.4584099999999999E-3</v>
      </c>
      <c r="F126" s="4">
        <v>5.7186199999999998E-3</v>
      </c>
      <c r="I126" s="4" t="s">
        <v>825</v>
      </c>
      <c r="K126" s="4">
        <v>359784</v>
      </c>
    </row>
    <row r="127" spans="1:11" x14ac:dyDescent="0.25">
      <c r="A127" s="4" t="s">
        <v>16</v>
      </c>
      <c r="B127" s="4" t="s">
        <v>1098</v>
      </c>
      <c r="C127" s="4" t="s">
        <v>1099</v>
      </c>
      <c r="D127" s="4" t="s">
        <v>824</v>
      </c>
      <c r="E127" s="4">
        <v>3.5538499999999999E-3</v>
      </c>
      <c r="F127" s="4">
        <v>7.9805999999999992E-3</v>
      </c>
      <c r="I127" s="4" t="s">
        <v>825</v>
      </c>
      <c r="K127" s="4">
        <v>149196</v>
      </c>
    </row>
    <row r="128" spans="1:11" x14ac:dyDescent="0.25">
      <c r="A128" s="4" t="s">
        <v>16</v>
      </c>
      <c r="B128" s="4" t="s">
        <v>1100</v>
      </c>
      <c r="C128" s="4" t="s">
        <v>1101</v>
      </c>
      <c r="D128" s="4" t="s">
        <v>830</v>
      </c>
      <c r="E128" s="4">
        <v>3.6210000000000001E-3</v>
      </c>
      <c r="F128" s="4">
        <v>0.1142</v>
      </c>
      <c r="G128" s="4">
        <v>1.1209762977256601</v>
      </c>
      <c r="I128" s="4" t="s">
        <v>836</v>
      </c>
      <c r="J128" s="4">
        <v>1527</v>
      </c>
      <c r="K128" s="4">
        <v>217282</v>
      </c>
    </row>
    <row r="129" spans="1:11" x14ac:dyDescent="0.25">
      <c r="A129" s="4" t="s">
        <v>16</v>
      </c>
      <c r="B129" s="4" t="s">
        <v>1102</v>
      </c>
      <c r="C129" s="4" t="s">
        <v>1103</v>
      </c>
      <c r="D129" s="4" t="s">
        <v>846</v>
      </c>
      <c r="E129" s="4">
        <v>3.637E-3</v>
      </c>
      <c r="F129" s="4">
        <v>0.31640000000000001</v>
      </c>
      <c r="G129" s="4">
        <v>1.3721790174733399</v>
      </c>
      <c r="I129" s="4" t="s">
        <v>836</v>
      </c>
      <c r="J129" s="4">
        <v>198</v>
      </c>
      <c r="K129" s="4">
        <v>174204</v>
      </c>
    </row>
    <row r="130" spans="1:11" x14ac:dyDescent="0.25">
      <c r="A130" s="4" t="s">
        <v>16</v>
      </c>
      <c r="B130" s="4" t="s">
        <v>1104</v>
      </c>
      <c r="C130" s="4" t="s">
        <v>1105</v>
      </c>
      <c r="D130" s="4" t="s">
        <v>819</v>
      </c>
      <c r="E130" s="4">
        <v>3.6733899999999999E-3</v>
      </c>
      <c r="F130" s="4">
        <v>4.5558713007639001E-2</v>
      </c>
      <c r="G130" s="4">
        <v>1.0466124525749501</v>
      </c>
      <c r="I130" s="4" t="s">
        <v>825</v>
      </c>
      <c r="J130" s="4">
        <v>10349</v>
      </c>
      <c r="K130" s="4">
        <v>51427</v>
      </c>
    </row>
    <row r="131" spans="1:11" x14ac:dyDescent="0.25">
      <c r="A131" s="4" t="s">
        <v>16</v>
      </c>
      <c r="B131" s="4" t="s">
        <v>1106</v>
      </c>
      <c r="C131" s="4" t="s">
        <v>1107</v>
      </c>
      <c r="D131" s="4" t="s">
        <v>981</v>
      </c>
      <c r="E131" s="4">
        <v>3.6890600000000001E-3</v>
      </c>
      <c r="F131" s="4">
        <v>-3.97151633767567E-2</v>
      </c>
      <c r="G131" s="4">
        <v>0.96106314615085697</v>
      </c>
      <c r="I131" s="4" t="s">
        <v>825</v>
      </c>
      <c r="J131" s="4">
        <v>11243</v>
      </c>
      <c r="K131" s="4">
        <v>360726</v>
      </c>
    </row>
    <row r="132" spans="1:11" x14ac:dyDescent="0.25">
      <c r="A132" s="4" t="s">
        <v>16</v>
      </c>
      <c r="B132" s="4" t="s">
        <v>1108</v>
      </c>
      <c r="C132" s="4" t="s">
        <v>1109</v>
      </c>
      <c r="D132" s="4" t="s">
        <v>846</v>
      </c>
      <c r="E132" s="4">
        <v>3.7429999999999998E-3</v>
      </c>
      <c r="F132" s="4">
        <v>0.31380000000000002</v>
      </c>
      <c r="G132" s="4">
        <v>1.3686159859760301</v>
      </c>
      <c r="I132" s="4" t="s">
        <v>836</v>
      </c>
      <c r="J132" s="4">
        <v>198</v>
      </c>
      <c r="K132" s="4">
        <v>218792</v>
      </c>
    </row>
    <row r="133" spans="1:11" x14ac:dyDescent="0.25">
      <c r="A133" s="4" t="s">
        <v>16</v>
      </c>
      <c r="B133" s="4" t="s">
        <v>1110</v>
      </c>
      <c r="C133" s="4" t="s">
        <v>1111</v>
      </c>
      <c r="D133" s="4" t="s">
        <v>819</v>
      </c>
      <c r="E133" s="4">
        <v>3.76736E-3</v>
      </c>
      <c r="F133" s="4">
        <v>-0.29335406550893001</v>
      </c>
      <c r="G133" s="4">
        <v>0.74575804674434099</v>
      </c>
      <c r="I133" s="4" t="s">
        <v>825</v>
      </c>
      <c r="J133" s="4">
        <v>201</v>
      </c>
      <c r="K133" s="4">
        <v>361141</v>
      </c>
    </row>
    <row r="134" spans="1:11" x14ac:dyDescent="0.25">
      <c r="A134" s="4" t="s">
        <v>16</v>
      </c>
      <c r="B134" s="4" t="s">
        <v>1112</v>
      </c>
      <c r="C134" s="4" t="s">
        <v>1113</v>
      </c>
      <c r="D134" s="4" t="s">
        <v>819</v>
      </c>
      <c r="E134" s="4">
        <v>4.0484400000000004E-3</v>
      </c>
      <c r="F134" s="4">
        <v>-4.7021899999999998E-2</v>
      </c>
      <c r="H134" s="4" t="s">
        <v>820</v>
      </c>
      <c r="I134" s="4" t="s">
        <v>821</v>
      </c>
      <c r="K134" s="4">
        <v>7763</v>
      </c>
    </row>
    <row r="135" spans="1:11" x14ac:dyDescent="0.25">
      <c r="A135" s="4" t="s">
        <v>16</v>
      </c>
      <c r="B135" s="4" t="s">
        <v>933</v>
      </c>
      <c r="C135" s="4" t="s">
        <v>926</v>
      </c>
      <c r="D135" s="4" t="s">
        <v>819</v>
      </c>
      <c r="E135" s="4">
        <v>4.1068500000000004E-3</v>
      </c>
      <c r="F135" s="4">
        <v>9.6530699999999997E-2</v>
      </c>
      <c r="I135" s="4" t="s">
        <v>825</v>
      </c>
      <c r="K135" s="4">
        <v>360116</v>
      </c>
    </row>
    <row r="136" spans="1:11" x14ac:dyDescent="0.25">
      <c r="A136" s="4" t="s">
        <v>16</v>
      </c>
      <c r="B136" s="4" t="s">
        <v>1114</v>
      </c>
      <c r="C136" s="4" t="s">
        <v>1115</v>
      </c>
      <c r="D136" s="4" t="s">
        <v>1083</v>
      </c>
      <c r="E136" s="4">
        <v>4.1529999999999996E-3</v>
      </c>
      <c r="F136" s="4">
        <v>4.4600000000000001E-2</v>
      </c>
      <c r="G136" s="4">
        <v>1.0456095324358201</v>
      </c>
      <c r="I136" s="4" t="s">
        <v>836</v>
      </c>
      <c r="J136" s="4">
        <v>11096</v>
      </c>
      <c r="K136" s="4">
        <v>214114</v>
      </c>
    </row>
    <row r="137" spans="1:11" x14ac:dyDescent="0.25">
      <c r="A137" s="4" t="s">
        <v>16</v>
      </c>
      <c r="B137" s="4" t="s">
        <v>1116</v>
      </c>
      <c r="C137" s="4" t="s">
        <v>1117</v>
      </c>
      <c r="D137" s="4" t="s">
        <v>904</v>
      </c>
      <c r="E137" s="4">
        <v>4.1549999999999998E-3</v>
      </c>
      <c r="F137" s="4">
        <v>-3.6799999999999999E-2</v>
      </c>
      <c r="G137" s="4">
        <v>0.96386888985093</v>
      </c>
      <c r="I137" s="4" t="s">
        <v>836</v>
      </c>
      <c r="J137" s="4">
        <v>18197</v>
      </c>
      <c r="K137" s="4">
        <v>185838</v>
      </c>
    </row>
    <row r="138" spans="1:11" x14ac:dyDescent="0.25">
      <c r="A138" s="4" t="s">
        <v>16</v>
      </c>
      <c r="B138" s="4" t="s">
        <v>1118</v>
      </c>
      <c r="C138" s="4" t="s">
        <v>1119</v>
      </c>
      <c r="D138" s="4" t="s">
        <v>819</v>
      </c>
      <c r="E138" s="4">
        <v>4.2479900000000001E-3</v>
      </c>
      <c r="F138" s="4">
        <v>6.0557199999999999E-2</v>
      </c>
      <c r="I138" s="4" t="s">
        <v>825</v>
      </c>
      <c r="K138" s="4">
        <v>111593</v>
      </c>
    </row>
    <row r="139" spans="1:11" x14ac:dyDescent="0.25">
      <c r="A139" s="4" t="s">
        <v>16</v>
      </c>
      <c r="B139" s="4" t="s">
        <v>1120</v>
      </c>
      <c r="C139" s="4" t="s">
        <v>1121</v>
      </c>
      <c r="D139" s="4" t="s">
        <v>824</v>
      </c>
      <c r="E139" s="4">
        <v>4.4056099999999999E-3</v>
      </c>
      <c r="F139" s="4">
        <v>1.3680121036915099E-2</v>
      </c>
      <c r="G139" s="4">
        <v>1.01377412205202</v>
      </c>
      <c r="I139" s="4" t="s">
        <v>825</v>
      </c>
      <c r="J139" s="4">
        <v>159041</v>
      </c>
      <c r="K139" s="4">
        <v>357084</v>
      </c>
    </row>
    <row r="140" spans="1:11" x14ac:dyDescent="0.25">
      <c r="A140" s="4" t="s">
        <v>16</v>
      </c>
      <c r="B140" s="4" t="s">
        <v>1122</v>
      </c>
      <c r="C140" s="4" t="s">
        <v>1123</v>
      </c>
      <c r="D140" s="4" t="s">
        <v>824</v>
      </c>
      <c r="E140" s="4">
        <v>4.4537700000000001E-3</v>
      </c>
      <c r="F140" s="4">
        <v>-2.2831099999999899E-2</v>
      </c>
      <c r="I140" s="4" t="s">
        <v>825</v>
      </c>
      <c r="K140" s="4">
        <v>116790</v>
      </c>
    </row>
    <row r="141" spans="1:11" x14ac:dyDescent="0.25">
      <c r="A141" s="4" t="s">
        <v>16</v>
      </c>
      <c r="B141" s="4" t="s">
        <v>1124</v>
      </c>
      <c r="C141" s="4" t="s">
        <v>1125</v>
      </c>
      <c r="D141" s="4" t="s">
        <v>819</v>
      </c>
      <c r="E141" s="4">
        <v>4.5701262469870097E-3</v>
      </c>
      <c r="F141" s="4">
        <v>-0.119270258199177</v>
      </c>
      <c r="H141" s="4" t="s">
        <v>1073</v>
      </c>
      <c r="I141" s="4" t="s">
        <v>1074</v>
      </c>
      <c r="K141" s="4">
        <v>8956</v>
      </c>
    </row>
    <row r="142" spans="1:11" x14ac:dyDescent="0.25">
      <c r="A142" s="4" t="s">
        <v>16</v>
      </c>
      <c r="B142" s="4" t="s">
        <v>1126</v>
      </c>
      <c r="C142" s="4" t="s">
        <v>1127</v>
      </c>
      <c r="D142" s="4" t="s">
        <v>830</v>
      </c>
      <c r="E142" s="4">
        <v>4.6600000000000001E-3</v>
      </c>
      <c r="F142" s="4">
        <v>0.30499999999999899</v>
      </c>
      <c r="G142" s="4">
        <v>1.3566250030062199</v>
      </c>
      <c r="I142" s="4" t="s">
        <v>839</v>
      </c>
      <c r="J142" s="4">
        <v>178</v>
      </c>
      <c r="K142" s="4">
        <v>390204</v>
      </c>
    </row>
    <row r="143" spans="1:11" x14ac:dyDescent="0.25">
      <c r="A143" s="4" t="s">
        <v>16</v>
      </c>
      <c r="B143" s="4" t="s">
        <v>1128</v>
      </c>
      <c r="C143" s="4" t="s">
        <v>1129</v>
      </c>
      <c r="D143" s="4" t="s">
        <v>904</v>
      </c>
      <c r="E143" s="4">
        <v>4.77999999999999E-3</v>
      </c>
      <c r="F143" s="4">
        <v>-0.17599999999999899</v>
      </c>
      <c r="G143" s="4">
        <v>0.83861798333707405</v>
      </c>
      <c r="I143" s="4" t="s">
        <v>839</v>
      </c>
      <c r="J143" s="4">
        <v>532</v>
      </c>
      <c r="K143" s="4">
        <v>401811</v>
      </c>
    </row>
    <row r="144" spans="1:11" x14ac:dyDescent="0.25">
      <c r="A144" s="4" t="s">
        <v>16</v>
      </c>
      <c r="B144" s="4" t="s">
        <v>1130</v>
      </c>
      <c r="C144" s="4" t="s">
        <v>1131</v>
      </c>
      <c r="D144" s="4" t="s">
        <v>865</v>
      </c>
      <c r="E144" s="4">
        <v>4.9020000000000001E-3</v>
      </c>
      <c r="F144" s="4">
        <v>0.33539999999999998</v>
      </c>
      <c r="G144" s="4">
        <v>1.3984996732266901</v>
      </c>
      <c r="I144" s="4" t="s">
        <v>836</v>
      </c>
      <c r="J144" s="4">
        <v>164</v>
      </c>
      <c r="K144" s="4">
        <v>215919</v>
      </c>
    </row>
    <row r="145" spans="1:11" x14ac:dyDescent="0.25">
      <c r="A145" s="6" t="s">
        <v>16</v>
      </c>
      <c r="B145" s="6" t="s">
        <v>1132</v>
      </c>
      <c r="C145" s="6" t="s">
        <v>1133</v>
      </c>
      <c r="D145" s="6" t="s">
        <v>824</v>
      </c>
      <c r="E145" s="6">
        <v>4.9185699999999997E-3</v>
      </c>
      <c r="F145" s="6">
        <v>5.0534400000000002E-3</v>
      </c>
      <c r="G145" s="6"/>
      <c r="H145" s="6"/>
      <c r="I145" s="6" t="s">
        <v>825</v>
      </c>
      <c r="J145" s="6"/>
      <c r="K145" s="6">
        <v>360231</v>
      </c>
    </row>
  </sheetData>
  <sortState xmlns:xlrd2="http://schemas.microsoft.com/office/spreadsheetml/2017/richdata2" ref="B3:L62">
    <sortCondition ref="E3:E62"/>
  </sortState>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41123-6700-4F73-B773-69646BE42524}">
  <dimension ref="A1:C95"/>
  <sheetViews>
    <sheetView workbookViewId="0"/>
  </sheetViews>
  <sheetFormatPr defaultColWidth="10.1796875" defaultRowHeight="11.5" x14ac:dyDescent="0.25"/>
  <cols>
    <col min="1" max="1" width="10.1796875" style="4" customWidth="1"/>
    <col min="2" max="2" width="26" style="4" bestFit="1" customWidth="1"/>
    <col min="3" max="3" width="24" style="4" customWidth="1"/>
    <col min="4" max="16384" width="10.1796875" style="4"/>
  </cols>
  <sheetData>
    <row r="1" spans="1:3" x14ac:dyDescent="0.25">
      <c r="A1" s="34" t="s">
        <v>42</v>
      </c>
    </row>
    <row r="2" spans="1:3" x14ac:dyDescent="0.25">
      <c r="A2" s="2" t="s">
        <v>43</v>
      </c>
      <c r="B2" s="2" t="s">
        <v>44</v>
      </c>
      <c r="C2" s="2" t="s">
        <v>45</v>
      </c>
    </row>
    <row r="3" spans="1:3" x14ac:dyDescent="0.25">
      <c r="A3" s="4" t="s">
        <v>46</v>
      </c>
      <c r="B3" s="4" t="s">
        <v>47</v>
      </c>
      <c r="C3" s="4" t="s">
        <v>48</v>
      </c>
    </row>
    <row r="4" spans="1:3" x14ac:dyDescent="0.25">
      <c r="A4" s="4" t="s">
        <v>49</v>
      </c>
      <c r="B4" s="4" t="s">
        <v>50</v>
      </c>
      <c r="C4" s="4" t="s">
        <v>51</v>
      </c>
    </row>
    <row r="5" spans="1:3" x14ac:dyDescent="0.25">
      <c r="A5" s="4" t="s">
        <v>46</v>
      </c>
      <c r="B5" s="4" t="s">
        <v>52</v>
      </c>
      <c r="C5" s="4" t="s">
        <v>53</v>
      </c>
    </row>
    <row r="6" spans="1:3" x14ac:dyDescent="0.25">
      <c r="A6" s="4" t="s">
        <v>54</v>
      </c>
      <c r="B6" s="4" t="s">
        <v>55</v>
      </c>
      <c r="C6" s="4" t="s">
        <v>56</v>
      </c>
    </row>
    <row r="7" spans="1:3" x14ac:dyDescent="0.25">
      <c r="A7" s="4" t="s">
        <v>54</v>
      </c>
      <c r="B7" s="4" t="s">
        <v>57</v>
      </c>
      <c r="C7" s="4" t="s">
        <v>56</v>
      </c>
    </row>
    <row r="8" spans="1:3" x14ac:dyDescent="0.25">
      <c r="A8" s="4" t="s">
        <v>54</v>
      </c>
      <c r="B8" s="4" t="s">
        <v>58</v>
      </c>
      <c r="C8" s="4" t="s">
        <v>56</v>
      </c>
    </row>
    <row r="9" spans="1:3" x14ac:dyDescent="0.25">
      <c r="A9" s="4" t="s">
        <v>46</v>
      </c>
      <c r="B9" s="4" t="s">
        <v>59</v>
      </c>
      <c r="C9" s="4" t="s">
        <v>60</v>
      </c>
    </row>
    <row r="10" spans="1:3" x14ac:dyDescent="0.25">
      <c r="A10" s="4" t="s">
        <v>46</v>
      </c>
      <c r="B10" s="4" t="s">
        <v>61</v>
      </c>
      <c r="C10" s="4" t="s">
        <v>62</v>
      </c>
    </row>
    <row r="11" spans="1:3" x14ac:dyDescent="0.25">
      <c r="A11" s="4" t="s">
        <v>54</v>
      </c>
      <c r="B11" s="4" t="s">
        <v>63</v>
      </c>
      <c r="C11" s="4" t="s">
        <v>64</v>
      </c>
    </row>
    <row r="12" spans="1:3" x14ac:dyDescent="0.25">
      <c r="A12" s="4" t="s">
        <v>54</v>
      </c>
      <c r="B12" s="4" t="s">
        <v>65</v>
      </c>
      <c r="C12" s="4" t="s">
        <v>64</v>
      </c>
    </row>
    <row r="13" spans="1:3" x14ac:dyDescent="0.25">
      <c r="A13" s="4" t="s">
        <v>66</v>
      </c>
      <c r="B13" s="4" t="s">
        <v>67</v>
      </c>
      <c r="C13" s="4" t="s">
        <v>68</v>
      </c>
    </row>
    <row r="14" spans="1:3" x14ac:dyDescent="0.25">
      <c r="A14" s="4" t="s">
        <v>66</v>
      </c>
      <c r="B14" s="4" t="s">
        <v>69</v>
      </c>
      <c r="C14" s="4" t="s">
        <v>68</v>
      </c>
    </row>
    <row r="15" spans="1:3" x14ac:dyDescent="0.25">
      <c r="A15" s="4" t="s">
        <v>46</v>
      </c>
      <c r="B15" s="4" t="s">
        <v>70</v>
      </c>
      <c r="C15" s="4" t="s">
        <v>71</v>
      </c>
    </row>
    <row r="16" spans="1:3" x14ac:dyDescent="0.25">
      <c r="A16" s="4" t="s">
        <v>72</v>
      </c>
      <c r="B16" s="4" t="s">
        <v>73</v>
      </c>
      <c r="C16" s="4" t="s">
        <v>74</v>
      </c>
    </row>
    <row r="17" spans="1:3" x14ac:dyDescent="0.25">
      <c r="A17" s="4" t="s">
        <v>66</v>
      </c>
      <c r="B17" s="4" t="s">
        <v>75</v>
      </c>
      <c r="C17" s="4" t="s">
        <v>74</v>
      </c>
    </row>
    <row r="18" spans="1:3" x14ac:dyDescent="0.25">
      <c r="A18" s="4" t="s">
        <v>66</v>
      </c>
      <c r="B18" s="4" t="s">
        <v>76</v>
      </c>
      <c r="C18" s="4" t="s">
        <v>74</v>
      </c>
    </row>
    <row r="19" spans="1:3" x14ac:dyDescent="0.25">
      <c r="A19" s="4" t="s">
        <v>66</v>
      </c>
      <c r="B19" s="4" t="s">
        <v>77</v>
      </c>
      <c r="C19" s="4" t="s">
        <v>74</v>
      </c>
    </row>
    <row r="20" spans="1:3" x14ac:dyDescent="0.25">
      <c r="A20" s="4" t="s">
        <v>66</v>
      </c>
      <c r="B20" s="4" t="s">
        <v>78</v>
      </c>
      <c r="C20" s="4" t="s">
        <v>74</v>
      </c>
    </row>
    <row r="21" spans="1:3" x14ac:dyDescent="0.25">
      <c r="A21" s="4" t="s">
        <v>66</v>
      </c>
      <c r="B21" s="4" t="s">
        <v>79</v>
      </c>
      <c r="C21" s="4" t="s">
        <v>74</v>
      </c>
    </row>
    <row r="22" spans="1:3" x14ac:dyDescent="0.25">
      <c r="A22" s="4" t="s">
        <v>66</v>
      </c>
      <c r="B22" s="4" t="s">
        <v>80</v>
      </c>
      <c r="C22" s="4" t="s">
        <v>74</v>
      </c>
    </row>
    <row r="23" spans="1:3" x14ac:dyDescent="0.25">
      <c r="A23" s="4" t="s">
        <v>66</v>
      </c>
      <c r="B23" s="4" t="s">
        <v>81</v>
      </c>
      <c r="C23" s="4" t="s">
        <v>74</v>
      </c>
    </row>
    <row r="24" spans="1:3" x14ac:dyDescent="0.25">
      <c r="A24" s="4" t="s">
        <v>66</v>
      </c>
      <c r="B24" s="4" t="s">
        <v>82</v>
      </c>
      <c r="C24" s="4" t="s">
        <v>74</v>
      </c>
    </row>
    <row r="25" spans="1:3" x14ac:dyDescent="0.25">
      <c r="A25" s="4" t="s">
        <v>46</v>
      </c>
      <c r="B25" s="4" t="s">
        <v>83</v>
      </c>
      <c r="C25" s="4" t="s">
        <v>84</v>
      </c>
    </row>
    <row r="26" spans="1:3" x14ac:dyDescent="0.25">
      <c r="A26" s="4" t="s">
        <v>46</v>
      </c>
      <c r="B26" s="4" t="s">
        <v>85</v>
      </c>
      <c r="C26" s="4" t="s">
        <v>86</v>
      </c>
    </row>
    <row r="27" spans="1:3" x14ac:dyDescent="0.25">
      <c r="A27" s="4" t="s">
        <v>46</v>
      </c>
      <c r="B27" s="4" t="s">
        <v>87</v>
      </c>
      <c r="C27" s="4" t="s">
        <v>88</v>
      </c>
    </row>
    <row r="28" spans="1:3" x14ac:dyDescent="0.25">
      <c r="A28" s="4" t="s">
        <v>46</v>
      </c>
      <c r="B28" s="4" t="s">
        <v>89</v>
      </c>
      <c r="C28" s="4" t="s">
        <v>88</v>
      </c>
    </row>
    <row r="29" spans="1:3" x14ac:dyDescent="0.25">
      <c r="A29" s="4" t="s">
        <v>46</v>
      </c>
      <c r="B29" s="4" t="s">
        <v>90</v>
      </c>
      <c r="C29" s="4" t="s">
        <v>88</v>
      </c>
    </row>
    <row r="30" spans="1:3" x14ac:dyDescent="0.25">
      <c r="A30" s="4" t="s">
        <v>46</v>
      </c>
      <c r="B30" s="4" t="s">
        <v>91</v>
      </c>
      <c r="C30" s="4" t="s">
        <v>88</v>
      </c>
    </row>
    <row r="31" spans="1:3" x14ac:dyDescent="0.25">
      <c r="A31" s="4" t="s">
        <v>46</v>
      </c>
      <c r="B31" s="4" t="s">
        <v>92</v>
      </c>
      <c r="C31" s="4" t="s">
        <v>88</v>
      </c>
    </row>
    <row r="32" spans="1:3" x14ac:dyDescent="0.25">
      <c r="A32" s="4" t="s">
        <v>54</v>
      </c>
      <c r="B32" s="4" t="s">
        <v>93</v>
      </c>
      <c r="C32" s="4" t="s">
        <v>88</v>
      </c>
    </row>
    <row r="33" spans="1:3" x14ac:dyDescent="0.25">
      <c r="A33" s="4" t="s">
        <v>46</v>
      </c>
      <c r="B33" s="4" t="s">
        <v>94</v>
      </c>
      <c r="C33" s="4" t="s">
        <v>88</v>
      </c>
    </row>
    <row r="34" spans="1:3" x14ac:dyDescent="0.25">
      <c r="A34" s="4" t="s">
        <v>46</v>
      </c>
      <c r="B34" s="4" t="s">
        <v>95</v>
      </c>
      <c r="C34" s="4" t="s">
        <v>88</v>
      </c>
    </row>
    <row r="35" spans="1:3" x14ac:dyDescent="0.25">
      <c r="A35" s="4" t="s">
        <v>46</v>
      </c>
      <c r="B35" s="4" t="s">
        <v>96</v>
      </c>
      <c r="C35" s="4" t="s">
        <v>97</v>
      </c>
    </row>
    <row r="36" spans="1:3" x14ac:dyDescent="0.25">
      <c r="A36" s="4" t="s">
        <v>54</v>
      </c>
      <c r="B36" s="4" t="s">
        <v>98</v>
      </c>
      <c r="C36" s="4" t="s">
        <v>99</v>
      </c>
    </row>
    <row r="37" spans="1:3" x14ac:dyDescent="0.25">
      <c r="A37" s="4" t="s">
        <v>54</v>
      </c>
      <c r="B37" s="4" t="s">
        <v>55</v>
      </c>
      <c r="C37" s="4" t="s">
        <v>100</v>
      </c>
    </row>
    <row r="38" spans="1:3" x14ac:dyDescent="0.25">
      <c r="A38" s="4" t="s">
        <v>54</v>
      </c>
      <c r="B38" s="4" t="s">
        <v>58</v>
      </c>
      <c r="C38" s="4" t="s">
        <v>100</v>
      </c>
    </row>
    <row r="39" spans="1:3" x14ac:dyDescent="0.25">
      <c r="A39" s="4" t="s">
        <v>49</v>
      </c>
      <c r="B39" s="4" t="s">
        <v>101</v>
      </c>
      <c r="C39" s="4" t="s">
        <v>102</v>
      </c>
    </row>
    <row r="40" spans="1:3" x14ac:dyDescent="0.25">
      <c r="A40" s="4" t="s">
        <v>49</v>
      </c>
      <c r="B40" s="4" t="s">
        <v>103</v>
      </c>
      <c r="C40" s="4" t="s">
        <v>102</v>
      </c>
    </row>
    <row r="41" spans="1:3" x14ac:dyDescent="0.25">
      <c r="A41" s="4" t="s">
        <v>104</v>
      </c>
      <c r="B41" s="4" t="s">
        <v>105</v>
      </c>
      <c r="C41" s="4" t="s">
        <v>106</v>
      </c>
    </row>
    <row r="42" spans="1:3" x14ac:dyDescent="0.25">
      <c r="A42" s="4" t="s">
        <v>107</v>
      </c>
      <c r="B42" s="4" t="s">
        <v>108</v>
      </c>
      <c r="C42" s="4" t="s">
        <v>109</v>
      </c>
    </row>
    <row r="43" spans="1:3" x14ac:dyDescent="0.25">
      <c r="A43" s="4" t="s">
        <v>107</v>
      </c>
      <c r="B43" s="4" t="s">
        <v>110</v>
      </c>
      <c r="C43" s="4" t="s">
        <v>109</v>
      </c>
    </row>
    <row r="44" spans="1:3" x14ac:dyDescent="0.25">
      <c r="A44" s="4" t="s">
        <v>46</v>
      </c>
      <c r="B44" s="4" t="s">
        <v>111</v>
      </c>
      <c r="C44" s="4" t="s">
        <v>109</v>
      </c>
    </row>
    <row r="45" spans="1:3" x14ac:dyDescent="0.25">
      <c r="A45" s="4" t="s">
        <v>107</v>
      </c>
      <c r="B45" s="4" t="s">
        <v>112</v>
      </c>
      <c r="C45" s="4" t="s">
        <v>109</v>
      </c>
    </row>
    <row r="46" spans="1:3" x14ac:dyDescent="0.25">
      <c r="A46" s="4" t="s">
        <v>113</v>
      </c>
      <c r="B46" s="4" t="s">
        <v>114</v>
      </c>
      <c r="C46" s="4" t="s">
        <v>109</v>
      </c>
    </row>
    <row r="47" spans="1:3" x14ac:dyDescent="0.25">
      <c r="A47" s="4" t="s">
        <v>113</v>
      </c>
      <c r="B47" s="4" t="s">
        <v>115</v>
      </c>
      <c r="C47" s="4" t="s">
        <v>109</v>
      </c>
    </row>
    <row r="48" spans="1:3" x14ac:dyDescent="0.25">
      <c r="A48" s="4" t="s">
        <v>113</v>
      </c>
      <c r="B48" s="4" t="s">
        <v>116</v>
      </c>
      <c r="C48" s="4" t="s">
        <v>109</v>
      </c>
    </row>
    <row r="49" spans="1:3" x14ac:dyDescent="0.25">
      <c r="A49" s="4" t="s">
        <v>113</v>
      </c>
      <c r="B49" s="4" t="s">
        <v>117</v>
      </c>
      <c r="C49" s="4" t="s">
        <v>109</v>
      </c>
    </row>
    <row r="50" spans="1:3" x14ac:dyDescent="0.25">
      <c r="A50" s="4" t="s">
        <v>107</v>
      </c>
      <c r="B50" s="4" t="s">
        <v>118</v>
      </c>
      <c r="C50" s="4" t="s">
        <v>119</v>
      </c>
    </row>
    <row r="51" spans="1:3" x14ac:dyDescent="0.25">
      <c r="A51" s="4" t="s">
        <v>107</v>
      </c>
      <c r="B51" s="4" t="s">
        <v>120</v>
      </c>
      <c r="C51" s="4" t="s">
        <v>119</v>
      </c>
    </row>
    <row r="52" spans="1:3" x14ac:dyDescent="0.25">
      <c r="A52" s="4" t="s">
        <v>107</v>
      </c>
      <c r="B52" s="4" t="s">
        <v>121</v>
      </c>
      <c r="C52" s="4" t="s">
        <v>119</v>
      </c>
    </row>
    <row r="53" spans="1:3" x14ac:dyDescent="0.25">
      <c r="A53" s="4" t="s">
        <v>107</v>
      </c>
      <c r="B53" s="4" t="s">
        <v>122</v>
      </c>
      <c r="C53" s="4" t="s">
        <v>119</v>
      </c>
    </row>
    <row r="54" spans="1:3" x14ac:dyDescent="0.25">
      <c r="A54" s="4" t="s">
        <v>107</v>
      </c>
      <c r="B54" s="4" t="s">
        <v>123</v>
      </c>
      <c r="C54" s="4" t="s">
        <v>119</v>
      </c>
    </row>
    <row r="55" spans="1:3" x14ac:dyDescent="0.25">
      <c r="A55" s="4" t="s">
        <v>104</v>
      </c>
      <c r="B55" s="4" t="s">
        <v>124</v>
      </c>
      <c r="C55" s="4" t="s">
        <v>125</v>
      </c>
    </row>
    <row r="56" spans="1:3" x14ac:dyDescent="0.25">
      <c r="A56" s="4" t="s">
        <v>46</v>
      </c>
      <c r="B56" s="4" t="s">
        <v>126</v>
      </c>
      <c r="C56" s="4" t="s">
        <v>127</v>
      </c>
    </row>
    <row r="57" spans="1:3" x14ac:dyDescent="0.25">
      <c r="A57" s="4" t="s">
        <v>46</v>
      </c>
      <c r="B57" s="4" t="s">
        <v>128</v>
      </c>
      <c r="C57" s="4" t="s">
        <v>127</v>
      </c>
    </row>
    <row r="58" spans="1:3" x14ac:dyDescent="0.25">
      <c r="A58" s="4" t="s">
        <v>46</v>
      </c>
      <c r="B58" s="4" t="s">
        <v>129</v>
      </c>
      <c r="C58" s="4" t="s">
        <v>127</v>
      </c>
    </row>
    <row r="59" spans="1:3" x14ac:dyDescent="0.25">
      <c r="A59" s="4" t="s">
        <v>54</v>
      </c>
      <c r="B59" s="4" t="s">
        <v>130</v>
      </c>
      <c r="C59" s="4" t="s">
        <v>131</v>
      </c>
    </row>
    <row r="60" spans="1:3" x14ac:dyDescent="0.25">
      <c r="A60" s="4" t="s">
        <v>46</v>
      </c>
      <c r="B60" s="4" t="s">
        <v>132</v>
      </c>
      <c r="C60" s="4" t="s">
        <v>133</v>
      </c>
    </row>
    <row r="61" spans="1:3" x14ac:dyDescent="0.25">
      <c r="A61" s="4" t="s">
        <v>46</v>
      </c>
      <c r="B61" s="4" t="s">
        <v>134</v>
      </c>
      <c r="C61" s="4" t="s">
        <v>133</v>
      </c>
    </row>
    <row r="62" spans="1:3" x14ac:dyDescent="0.25">
      <c r="A62" s="4" t="s">
        <v>46</v>
      </c>
      <c r="B62" s="4" t="s">
        <v>135</v>
      </c>
      <c r="C62" s="4" t="s">
        <v>136</v>
      </c>
    </row>
    <row r="63" spans="1:3" x14ac:dyDescent="0.25">
      <c r="A63" s="4" t="s">
        <v>46</v>
      </c>
      <c r="B63" s="4" t="s">
        <v>137</v>
      </c>
      <c r="C63" s="4" t="s">
        <v>136</v>
      </c>
    </row>
    <row r="64" spans="1:3" x14ac:dyDescent="0.25">
      <c r="A64" s="4" t="s">
        <v>46</v>
      </c>
      <c r="B64" s="4" t="s">
        <v>138</v>
      </c>
      <c r="C64" s="4" t="s">
        <v>136</v>
      </c>
    </row>
    <row r="65" spans="1:3" x14ac:dyDescent="0.25">
      <c r="A65" s="4" t="s">
        <v>46</v>
      </c>
      <c r="B65" s="4" t="s">
        <v>139</v>
      </c>
      <c r="C65" s="4" t="s">
        <v>136</v>
      </c>
    </row>
    <row r="66" spans="1:3" x14ac:dyDescent="0.25">
      <c r="A66" s="4" t="s">
        <v>46</v>
      </c>
      <c r="B66" s="4" t="s">
        <v>140</v>
      </c>
      <c r="C66" s="4" t="s">
        <v>141</v>
      </c>
    </row>
    <row r="67" spans="1:3" x14ac:dyDescent="0.25">
      <c r="A67" s="4" t="s">
        <v>54</v>
      </c>
      <c r="B67" s="4" t="s">
        <v>142</v>
      </c>
      <c r="C67" s="4" t="s">
        <v>143</v>
      </c>
    </row>
    <row r="68" spans="1:3" x14ac:dyDescent="0.25">
      <c r="A68" s="4" t="s">
        <v>46</v>
      </c>
      <c r="B68" s="4" t="s">
        <v>144</v>
      </c>
      <c r="C68" s="4" t="s">
        <v>145</v>
      </c>
    </row>
    <row r="69" spans="1:3" x14ac:dyDescent="0.25">
      <c r="A69" s="4" t="s">
        <v>46</v>
      </c>
      <c r="B69" s="4" t="s">
        <v>129</v>
      </c>
      <c r="C69" s="4" t="s">
        <v>146</v>
      </c>
    </row>
    <row r="70" spans="1:3" x14ac:dyDescent="0.25">
      <c r="A70" s="4" t="s">
        <v>46</v>
      </c>
      <c r="B70" s="4" t="s">
        <v>147</v>
      </c>
      <c r="C70" s="4" t="s">
        <v>148</v>
      </c>
    </row>
    <row r="71" spans="1:3" x14ac:dyDescent="0.25">
      <c r="A71" s="4" t="s">
        <v>46</v>
      </c>
      <c r="B71" s="4" t="s">
        <v>149</v>
      </c>
      <c r="C71" s="4" t="s">
        <v>148</v>
      </c>
    </row>
    <row r="72" spans="1:3" x14ac:dyDescent="0.25">
      <c r="A72" s="4" t="s">
        <v>104</v>
      </c>
      <c r="B72" s="4" t="s">
        <v>150</v>
      </c>
      <c r="C72" s="4" t="s">
        <v>151</v>
      </c>
    </row>
    <row r="73" spans="1:3" x14ac:dyDescent="0.25">
      <c r="A73" s="4" t="s">
        <v>104</v>
      </c>
      <c r="B73" s="4" t="s">
        <v>152</v>
      </c>
      <c r="C73" s="4" t="s">
        <v>151</v>
      </c>
    </row>
    <row r="74" spans="1:3" x14ac:dyDescent="0.25">
      <c r="A74" s="4" t="s">
        <v>104</v>
      </c>
      <c r="B74" s="4" t="s">
        <v>153</v>
      </c>
      <c r="C74" s="4" t="s">
        <v>151</v>
      </c>
    </row>
    <row r="75" spans="1:3" x14ac:dyDescent="0.25">
      <c r="A75" s="4" t="s">
        <v>49</v>
      </c>
      <c r="B75" s="4" t="s">
        <v>154</v>
      </c>
      <c r="C75" s="4" t="s">
        <v>155</v>
      </c>
    </row>
    <row r="76" spans="1:3" x14ac:dyDescent="0.25">
      <c r="A76" s="4" t="s">
        <v>104</v>
      </c>
      <c r="B76" s="4" t="s">
        <v>156</v>
      </c>
      <c r="C76" s="4" t="s">
        <v>157</v>
      </c>
    </row>
    <row r="77" spans="1:3" x14ac:dyDescent="0.25">
      <c r="A77" s="4" t="s">
        <v>54</v>
      </c>
      <c r="B77" s="4" t="s">
        <v>158</v>
      </c>
      <c r="C77" s="4" t="s">
        <v>159</v>
      </c>
    </row>
    <row r="78" spans="1:3" x14ac:dyDescent="0.25">
      <c r="A78" s="4" t="s">
        <v>46</v>
      </c>
      <c r="B78" s="4" t="s">
        <v>160</v>
      </c>
      <c r="C78" s="4" t="s">
        <v>161</v>
      </c>
    </row>
    <row r="79" spans="1:3" x14ac:dyDescent="0.25">
      <c r="A79" s="4" t="s">
        <v>104</v>
      </c>
      <c r="B79" s="4" t="s">
        <v>162</v>
      </c>
      <c r="C79" s="4" t="s">
        <v>163</v>
      </c>
    </row>
    <row r="80" spans="1:3" x14ac:dyDescent="0.25">
      <c r="A80" s="4" t="s">
        <v>104</v>
      </c>
      <c r="B80" s="4" t="s">
        <v>164</v>
      </c>
      <c r="C80" s="4" t="s">
        <v>163</v>
      </c>
    </row>
    <row r="81" spans="1:3" x14ac:dyDescent="0.25">
      <c r="A81" s="4" t="s">
        <v>104</v>
      </c>
      <c r="B81" s="4" t="s">
        <v>165</v>
      </c>
      <c r="C81" s="4" t="s">
        <v>163</v>
      </c>
    </row>
    <row r="82" spans="1:3" x14ac:dyDescent="0.25">
      <c r="A82" s="4" t="s">
        <v>104</v>
      </c>
      <c r="B82" s="4" t="s">
        <v>166</v>
      </c>
      <c r="C82" s="4" t="s">
        <v>163</v>
      </c>
    </row>
    <row r="83" spans="1:3" x14ac:dyDescent="0.25">
      <c r="A83" s="4" t="s">
        <v>46</v>
      </c>
      <c r="B83" s="4" t="s">
        <v>167</v>
      </c>
      <c r="C83" s="4" t="s">
        <v>168</v>
      </c>
    </row>
    <row r="84" spans="1:3" x14ac:dyDescent="0.25">
      <c r="A84" s="4" t="s">
        <v>54</v>
      </c>
      <c r="B84" s="4" t="s">
        <v>169</v>
      </c>
      <c r="C84" s="4" t="s">
        <v>170</v>
      </c>
    </row>
    <row r="85" spans="1:3" x14ac:dyDescent="0.25">
      <c r="A85" s="4" t="s">
        <v>46</v>
      </c>
      <c r="B85" s="4" t="s">
        <v>171</v>
      </c>
      <c r="C85" s="4" t="s">
        <v>172</v>
      </c>
    </row>
    <row r="86" spans="1:3" x14ac:dyDescent="0.25">
      <c r="A86" s="4" t="s">
        <v>104</v>
      </c>
      <c r="B86" s="4" t="s">
        <v>173</v>
      </c>
      <c r="C86" s="4" t="s">
        <v>174</v>
      </c>
    </row>
    <row r="87" spans="1:3" x14ac:dyDescent="0.25">
      <c r="A87" s="4" t="s">
        <v>104</v>
      </c>
      <c r="B87" s="4" t="s">
        <v>175</v>
      </c>
      <c r="C87" s="4" t="s">
        <v>174</v>
      </c>
    </row>
    <row r="88" spans="1:3" x14ac:dyDescent="0.25">
      <c r="A88" s="4" t="s">
        <v>104</v>
      </c>
      <c r="B88" s="4" t="s">
        <v>176</v>
      </c>
      <c r="C88" s="4" t="s">
        <v>174</v>
      </c>
    </row>
    <row r="89" spans="1:3" x14ac:dyDescent="0.25">
      <c r="A89" s="4" t="s">
        <v>104</v>
      </c>
      <c r="B89" s="4" t="s">
        <v>177</v>
      </c>
      <c r="C89" s="4" t="s">
        <v>174</v>
      </c>
    </row>
    <row r="90" spans="1:3" x14ac:dyDescent="0.25">
      <c r="A90" s="4" t="s">
        <v>54</v>
      </c>
      <c r="B90" s="4" t="s">
        <v>178</v>
      </c>
      <c r="C90" s="4" t="s">
        <v>179</v>
      </c>
    </row>
    <row r="91" spans="1:3" x14ac:dyDescent="0.25">
      <c r="A91" s="4" t="s">
        <v>104</v>
      </c>
      <c r="B91" s="4" t="s">
        <v>180</v>
      </c>
      <c r="C91" s="4" t="s">
        <v>181</v>
      </c>
    </row>
    <row r="92" spans="1:3" x14ac:dyDescent="0.25">
      <c r="A92" s="4" t="s">
        <v>54</v>
      </c>
      <c r="B92" s="4" t="s">
        <v>182</v>
      </c>
      <c r="C92" s="4" t="s">
        <v>183</v>
      </c>
    </row>
    <row r="93" spans="1:3" x14ac:dyDescent="0.25">
      <c r="A93" s="4" t="s">
        <v>54</v>
      </c>
      <c r="B93" s="4" t="s">
        <v>184</v>
      </c>
      <c r="C93" s="4" t="s">
        <v>183</v>
      </c>
    </row>
    <row r="94" spans="1:3" x14ac:dyDescent="0.25">
      <c r="A94" s="6" t="s">
        <v>46</v>
      </c>
      <c r="B94" s="6" t="s">
        <v>185</v>
      </c>
      <c r="C94" s="6" t="s">
        <v>186</v>
      </c>
    </row>
    <row r="95" spans="1:3" ht="14" x14ac:dyDescent="0.25">
      <c r="C95" s="35"/>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A800D-4BDC-4CB3-B21E-574675538CB7}">
  <dimension ref="A1:H26"/>
  <sheetViews>
    <sheetView workbookViewId="0"/>
  </sheetViews>
  <sheetFormatPr defaultColWidth="8.7265625" defaultRowHeight="11.5" x14ac:dyDescent="0.25"/>
  <cols>
    <col min="1" max="1" width="18.453125" style="4" customWidth="1"/>
    <col min="2" max="3" width="8.81640625" style="14" bestFit="1" customWidth="1"/>
    <col min="4" max="4" width="10.453125" style="14" customWidth="1"/>
    <col min="5" max="5" width="28.54296875" style="4" customWidth="1"/>
    <col min="6" max="6" width="10.81640625" style="4" bestFit="1" customWidth="1"/>
    <col min="7" max="7" width="14.26953125" style="13" customWidth="1"/>
    <col min="8" max="8" width="18.54296875" style="12" customWidth="1"/>
    <col min="9" max="16384" width="8.7265625" style="4"/>
  </cols>
  <sheetData>
    <row r="1" spans="1:8" x14ac:dyDescent="0.25">
      <c r="A1" s="1" t="s">
        <v>187</v>
      </c>
      <c r="B1" s="1"/>
    </row>
    <row r="2" spans="1:8" ht="23" x14ac:dyDescent="0.25">
      <c r="A2" s="28" t="s">
        <v>44</v>
      </c>
      <c r="B2" s="29" t="s">
        <v>188</v>
      </c>
      <c r="C2" s="29" t="s">
        <v>189</v>
      </c>
      <c r="D2" s="29" t="s">
        <v>190</v>
      </c>
      <c r="E2" s="28" t="s">
        <v>45</v>
      </c>
      <c r="F2" s="28" t="s">
        <v>191</v>
      </c>
      <c r="G2" s="27" t="s">
        <v>192</v>
      </c>
      <c r="H2" s="26" t="s">
        <v>193</v>
      </c>
    </row>
    <row r="3" spans="1:8" x14ac:dyDescent="0.25">
      <c r="A3" s="4" t="s">
        <v>194</v>
      </c>
      <c r="B3" s="18">
        <v>3765</v>
      </c>
      <c r="C3" s="18">
        <v>6572</v>
      </c>
      <c r="D3" s="14">
        <f t="shared" ref="D3:D10" si="0">B3+C3</f>
        <v>10337</v>
      </c>
      <c r="E3" s="4" t="s">
        <v>195</v>
      </c>
      <c r="G3" s="25">
        <f>0.02/20</f>
        <v>1E-3</v>
      </c>
      <c r="H3" s="24">
        <f>B3/D3</f>
        <v>0.36422559736867566</v>
      </c>
    </row>
    <row r="4" spans="1:8" x14ac:dyDescent="0.25">
      <c r="A4" s="4" t="s">
        <v>196</v>
      </c>
      <c r="B4" s="18">
        <v>8315</v>
      </c>
      <c r="C4" s="18">
        <v>256478</v>
      </c>
      <c r="D4" s="14">
        <f t="shared" si="0"/>
        <v>264793</v>
      </c>
      <c r="E4" s="4" t="s">
        <v>195</v>
      </c>
      <c r="G4" s="25">
        <v>0.02</v>
      </c>
      <c r="H4" s="24">
        <f>B4/D4</f>
        <v>3.1401887512132118E-2</v>
      </c>
    </row>
    <row r="5" spans="1:8" x14ac:dyDescent="0.25">
      <c r="A5" s="4" t="s">
        <v>197</v>
      </c>
      <c r="B5" s="18">
        <v>23767</v>
      </c>
      <c r="C5" s="18">
        <v>483977</v>
      </c>
      <c r="D5" s="14">
        <f t="shared" si="0"/>
        <v>507744</v>
      </c>
      <c r="E5" s="4" t="s">
        <v>198</v>
      </c>
      <c r="F5" s="4">
        <v>34861974</v>
      </c>
      <c r="G5" s="25">
        <v>0.02</v>
      </c>
      <c r="H5" s="24">
        <f>B5/D5</f>
        <v>4.680902186928846E-2</v>
      </c>
    </row>
    <row r="6" spans="1:8" x14ac:dyDescent="0.25">
      <c r="A6" s="4" t="s">
        <v>199</v>
      </c>
      <c r="B6" s="18">
        <v>170756</v>
      </c>
      <c r="C6" s="18">
        <v>329443</v>
      </c>
      <c r="D6" s="14">
        <f t="shared" si="0"/>
        <v>500199</v>
      </c>
      <c r="E6" s="4" t="s">
        <v>200</v>
      </c>
      <c r="F6" s="4">
        <v>30718901</v>
      </c>
      <c r="G6" s="25">
        <v>0.14000000000000001</v>
      </c>
      <c r="H6" s="24">
        <v>0.34100000000000003</v>
      </c>
    </row>
    <row r="7" spans="1:8" x14ac:dyDescent="0.25">
      <c r="A7" s="4" t="s">
        <v>201</v>
      </c>
      <c r="B7" s="14">
        <v>41917</v>
      </c>
      <c r="C7" s="14">
        <v>371549</v>
      </c>
      <c r="D7" s="14">
        <f t="shared" si="0"/>
        <v>413466</v>
      </c>
      <c r="E7" s="4" t="s">
        <v>202</v>
      </c>
      <c r="F7" s="4">
        <v>34002096</v>
      </c>
      <c r="G7" s="25">
        <v>0.01</v>
      </c>
      <c r="H7" s="24">
        <f>B7/D7</f>
        <v>0.10137955720663852</v>
      </c>
    </row>
    <row r="8" spans="1:8" x14ac:dyDescent="0.25">
      <c r="A8" s="4" t="s">
        <v>203</v>
      </c>
      <c r="B8" s="14">
        <v>53386</v>
      </c>
      <c r="C8" s="14">
        <v>77258</v>
      </c>
      <c r="D8" s="14">
        <f t="shared" si="0"/>
        <v>130644</v>
      </c>
      <c r="E8" s="4" t="s">
        <v>204</v>
      </c>
      <c r="G8" s="25">
        <v>0.01</v>
      </c>
      <c r="H8" s="24">
        <f>B8/D8</f>
        <v>0.40863721257769203</v>
      </c>
    </row>
    <row r="9" spans="1:8" x14ac:dyDescent="0.25">
      <c r="A9" s="4" t="s">
        <v>205</v>
      </c>
      <c r="B9" s="18">
        <v>19099</v>
      </c>
      <c r="C9" s="18">
        <v>34194</v>
      </c>
      <c r="D9" s="14">
        <f t="shared" si="0"/>
        <v>53293</v>
      </c>
      <c r="E9" s="4" t="s">
        <v>206</v>
      </c>
      <c r="F9" s="4">
        <v>30478444</v>
      </c>
      <c r="G9" s="17">
        <v>0.05</v>
      </c>
      <c r="H9" s="24">
        <f>B9/D9</f>
        <v>0.35837727281256448</v>
      </c>
    </row>
    <row r="10" spans="1:8" x14ac:dyDescent="0.25">
      <c r="A10" s="4" t="s">
        <v>207</v>
      </c>
      <c r="B10" s="18">
        <v>18381</v>
      </c>
      <c r="C10" s="18">
        <v>27969</v>
      </c>
      <c r="D10" s="14">
        <f t="shared" si="0"/>
        <v>46350</v>
      </c>
      <c r="E10" s="4" t="s">
        <v>208</v>
      </c>
      <c r="F10" s="4">
        <v>30804558</v>
      </c>
      <c r="G10" s="17">
        <v>0.01</v>
      </c>
      <c r="H10" s="24">
        <f>B10/D10</f>
        <v>0.39656957928802589</v>
      </c>
    </row>
    <row r="11" spans="1:8" x14ac:dyDescent="0.25">
      <c r="A11" s="4" t="s">
        <v>209</v>
      </c>
      <c r="D11" s="14">
        <f>1131881-365536</f>
        <v>766345</v>
      </c>
      <c r="E11" s="4" t="s">
        <v>210</v>
      </c>
      <c r="F11" s="4">
        <v>30038396</v>
      </c>
      <c r="G11" s="23" t="s">
        <v>211</v>
      </c>
      <c r="H11" s="23" t="s">
        <v>211</v>
      </c>
    </row>
    <row r="12" spans="1:8" x14ac:dyDescent="0.25">
      <c r="A12" s="4" t="s">
        <v>87</v>
      </c>
      <c r="D12" s="14">
        <v>386533</v>
      </c>
      <c r="E12" s="4" t="s">
        <v>212</v>
      </c>
      <c r="F12" s="4">
        <v>30804565</v>
      </c>
      <c r="G12" s="23" t="s">
        <v>211</v>
      </c>
      <c r="H12" s="23" t="s">
        <v>211</v>
      </c>
    </row>
    <row r="13" spans="1:8" x14ac:dyDescent="0.25">
      <c r="A13" s="16" t="s">
        <v>138</v>
      </c>
      <c r="D13" s="18">
        <v>390278</v>
      </c>
      <c r="E13" s="4" t="s">
        <v>213</v>
      </c>
      <c r="F13" s="4">
        <v>29942085</v>
      </c>
      <c r="G13" s="13" t="s">
        <v>211</v>
      </c>
      <c r="H13" s="12" t="s">
        <v>211</v>
      </c>
    </row>
    <row r="14" spans="1:8" x14ac:dyDescent="0.25">
      <c r="A14" s="4" t="s">
        <v>214</v>
      </c>
      <c r="D14" s="22">
        <v>380000</v>
      </c>
      <c r="E14" s="4" t="s">
        <v>215</v>
      </c>
      <c r="F14" s="4">
        <v>31194737</v>
      </c>
      <c r="G14" s="13" t="s">
        <v>211</v>
      </c>
      <c r="H14" s="12" t="s">
        <v>211</v>
      </c>
    </row>
    <row r="15" spans="1:8" x14ac:dyDescent="0.25">
      <c r="A15" s="16" t="s">
        <v>140</v>
      </c>
      <c r="B15" s="14">
        <v>23212</v>
      </c>
      <c r="C15" s="18">
        <v>151447</v>
      </c>
      <c r="D15" s="14">
        <f>B15+C15</f>
        <v>174659</v>
      </c>
      <c r="E15" s="4" t="s">
        <v>216</v>
      </c>
      <c r="F15" s="4">
        <v>31594949</v>
      </c>
      <c r="G15" s="17">
        <v>8.6999999999999994E-2</v>
      </c>
      <c r="H15" s="12">
        <f>B15/D15</f>
        <v>0.13289896312242713</v>
      </c>
    </row>
    <row r="16" spans="1:8" x14ac:dyDescent="0.25">
      <c r="A16" s="4" t="s">
        <v>217</v>
      </c>
      <c r="D16" s="14">
        <v>17310</v>
      </c>
      <c r="E16" s="4" t="s">
        <v>218</v>
      </c>
      <c r="F16" s="4">
        <v>26857599</v>
      </c>
      <c r="G16" s="13" t="s">
        <v>211</v>
      </c>
      <c r="H16" s="12" t="s">
        <v>211</v>
      </c>
    </row>
    <row r="17" spans="1:8" x14ac:dyDescent="0.25">
      <c r="A17" s="4" t="s">
        <v>219</v>
      </c>
      <c r="D17" s="14">
        <v>414343</v>
      </c>
      <c r="E17" s="4" t="s">
        <v>220</v>
      </c>
      <c r="F17" s="4">
        <v>30643258</v>
      </c>
      <c r="G17" s="13" t="s">
        <v>211</v>
      </c>
      <c r="H17" s="12" t="s">
        <v>211</v>
      </c>
    </row>
    <row r="18" spans="1:8" x14ac:dyDescent="0.25">
      <c r="A18" s="4" t="s">
        <v>221</v>
      </c>
      <c r="D18" s="14">
        <v>518633</v>
      </c>
      <c r="E18" s="4" t="s">
        <v>220</v>
      </c>
      <c r="F18" s="4">
        <v>30643258</v>
      </c>
      <c r="G18" s="13" t="s">
        <v>211</v>
      </c>
      <c r="H18" s="12" t="s">
        <v>211</v>
      </c>
    </row>
    <row r="19" spans="1:8" x14ac:dyDescent="0.25">
      <c r="A19" s="4" t="s">
        <v>222</v>
      </c>
      <c r="D19" s="14">
        <v>315894</v>
      </c>
      <c r="E19" s="4" t="s">
        <v>220</v>
      </c>
      <c r="F19" s="4">
        <v>30643258</v>
      </c>
      <c r="G19" s="13" t="s">
        <v>211</v>
      </c>
      <c r="H19" s="12" t="s">
        <v>211</v>
      </c>
    </row>
    <row r="20" spans="1:8" x14ac:dyDescent="0.25">
      <c r="A20" s="4" t="s">
        <v>116</v>
      </c>
      <c r="D20" s="14">
        <v>466571</v>
      </c>
      <c r="E20" s="4" t="s">
        <v>220</v>
      </c>
      <c r="F20" s="4">
        <v>30643258</v>
      </c>
      <c r="G20" s="13" t="s">
        <v>211</v>
      </c>
      <c r="H20" s="12" t="s">
        <v>211</v>
      </c>
    </row>
    <row r="21" spans="1:8" x14ac:dyDescent="0.25">
      <c r="A21" s="4" t="s">
        <v>223</v>
      </c>
      <c r="B21" s="14">
        <v>2147</v>
      </c>
      <c r="C21" s="14">
        <v>7760</v>
      </c>
      <c r="D21" s="14">
        <f>B21+C21</f>
        <v>9907</v>
      </c>
      <c r="E21" s="4" t="s">
        <v>224</v>
      </c>
      <c r="F21" s="4">
        <v>31712720</v>
      </c>
      <c r="G21" s="13">
        <v>4.7E-2</v>
      </c>
      <c r="H21" s="12">
        <f>B21/D21</f>
        <v>0.21671545371959219</v>
      </c>
    </row>
    <row r="22" spans="1:8" x14ac:dyDescent="0.25">
      <c r="A22" s="6" t="s">
        <v>225</v>
      </c>
      <c r="B22" s="21"/>
      <c r="C22" s="21"/>
      <c r="D22" s="21">
        <v>688566</v>
      </c>
      <c r="E22" s="6" t="s">
        <v>226</v>
      </c>
      <c r="F22" s="6">
        <v>30124842</v>
      </c>
      <c r="G22" s="20" t="s">
        <v>211</v>
      </c>
      <c r="H22" s="19" t="s">
        <v>211</v>
      </c>
    </row>
    <row r="26" spans="1:8" x14ac:dyDescent="0.25">
      <c r="A26" s="15"/>
    </row>
  </sheetData>
  <hyperlinks>
    <hyperlink ref="F21" r:id="rId1" display="https://pubmed.ncbi.nlm.nih.gov/31712720" xr:uid="{E30960BF-E86E-4AAB-BC7E-437C43074138}"/>
  </hyperlinks>
  <pageMargins left="0.7" right="0.7" top="0.75" bottom="0.75" header="0.3" footer="0.3"/>
  <pageSetup orientation="portrait" horizontalDpi="1200" verticalDpi="1200"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C2E82-6644-44D6-BAEE-FD13C1E412F2}">
  <dimension ref="A1:S25"/>
  <sheetViews>
    <sheetView workbookViewId="0"/>
  </sheetViews>
  <sheetFormatPr defaultColWidth="8.7265625" defaultRowHeight="11.5" x14ac:dyDescent="0.25"/>
  <cols>
    <col min="1" max="1" width="8.81640625" style="4" bestFit="1" customWidth="1"/>
    <col min="2" max="2" width="15.453125" style="4" customWidth="1"/>
    <col min="3" max="3" width="10.54296875" style="4" bestFit="1" customWidth="1"/>
    <col min="4" max="5" width="8.7265625" style="4"/>
    <col min="6" max="12" width="8.81640625" style="4" bestFit="1" customWidth="1"/>
    <col min="13" max="13" width="8.7265625" style="4"/>
    <col min="14" max="19" width="8.81640625" style="4" bestFit="1" customWidth="1"/>
    <col min="20" max="16384" width="8.7265625" style="4"/>
  </cols>
  <sheetData>
    <row r="1" spans="1:19" ht="13.5" x14ac:dyDescent="0.25">
      <c r="A1" s="4" t="s">
        <v>1412</v>
      </c>
    </row>
    <row r="2" spans="1:19" x14ac:dyDescent="0.25">
      <c r="A2" s="2" t="s">
        <v>0</v>
      </c>
      <c r="B2" s="2" t="s">
        <v>1</v>
      </c>
      <c r="C2" s="2" t="s">
        <v>2</v>
      </c>
      <c r="D2" s="2" t="s">
        <v>3</v>
      </c>
      <c r="E2" s="2" t="s">
        <v>4</v>
      </c>
      <c r="F2" s="2" t="s">
        <v>227</v>
      </c>
      <c r="G2" s="2" t="s">
        <v>228</v>
      </c>
      <c r="H2" s="2" t="s">
        <v>7</v>
      </c>
      <c r="I2" s="2" t="s">
        <v>8</v>
      </c>
      <c r="J2" s="2" t="s">
        <v>9</v>
      </c>
      <c r="K2" s="2" t="s">
        <v>10</v>
      </c>
      <c r="L2" s="2" t="s">
        <v>229</v>
      </c>
      <c r="M2" s="2" t="s">
        <v>11</v>
      </c>
      <c r="N2" s="2" t="s">
        <v>230</v>
      </c>
      <c r="O2" s="2" t="s">
        <v>231</v>
      </c>
      <c r="P2" s="2" t="s">
        <v>232</v>
      </c>
      <c r="Q2" s="2" t="s">
        <v>233</v>
      </c>
      <c r="R2" s="2" t="s">
        <v>234</v>
      </c>
      <c r="S2" s="2" t="s">
        <v>235</v>
      </c>
    </row>
    <row r="3" spans="1:19" x14ac:dyDescent="0.25">
      <c r="A3" s="4">
        <v>1</v>
      </c>
      <c r="B3" s="4" t="s">
        <v>236</v>
      </c>
      <c r="C3" s="4">
        <v>221064762</v>
      </c>
      <c r="D3" s="4" t="s">
        <v>14</v>
      </c>
      <c r="E3" s="4" t="s">
        <v>13</v>
      </c>
      <c r="F3" s="4">
        <v>0.93100000000000005</v>
      </c>
      <c r="G3" s="4">
        <v>0.94299999999999995</v>
      </c>
      <c r="H3" s="4">
        <v>0.70899999999999996</v>
      </c>
      <c r="I3" s="4">
        <v>0.92440999999999995</v>
      </c>
      <c r="J3" s="4">
        <v>1.72E-2</v>
      </c>
      <c r="K3" s="5">
        <v>4.8359999999999999E-6</v>
      </c>
      <c r="L3" s="4">
        <v>0</v>
      </c>
      <c r="M3" s="4" t="s">
        <v>237</v>
      </c>
      <c r="N3" s="4">
        <v>0</v>
      </c>
      <c r="O3" s="4">
        <v>0</v>
      </c>
      <c r="P3" s="4">
        <v>1</v>
      </c>
      <c r="Q3" s="4">
        <v>2896</v>
      </c>
      <c r="R3" s="4">
        <v>5768</v>
      </c>
      <c r="S3" s="4">
        <v>3855.99</v>
      </c>
    </row>
    <row r="4" spans="1:19" x14ac:dyDescent="0.25">
      <c r="A4" s="4">
        <v>3</v>
      </c>
      <c r="B4" s="4" t="s">
        <v>238</v>
      </c>
      <c r="C4" s="4">
        <v>173605661</v>
      </c>
      <c r="D4" s="4" t="s">
        <v>239</v>
      </c>
      <c r="E4" s="4" t="s">
        <v>240</v>
      </c>
      <c r="F4" s="4">
        <v>0.90300000000000002</v>
      </c>
      <c r="G4" s="4">
        <v>0.88500000000000001</v>
      </c>
      <c r="H4" s="4">
        <v>0.66100000000000003</v>
      </c>
      <c r="I4" s="4">
        <v>1.06088</v>
      </c>
      <c r="J4" s="4">
        <v>1.26E-2</v>
      </c>
      <c r="K4" s="5">
        <v>2.5150000000000001E-6</v>
      </c>
      <c r="L4" s="4">
        <v>0</v>
      </c>
      <c r="M4" s="4" t="s">
        <v>15</v>
      </c>
      <c r="N4" s="4">
        <v>59.4</v>
      </c>
      <c r="O4" s="4">
        <v>1</v>
      </c>
      <c r="P4" s="4">
        <v>0.1166</v>
      </c>
      <c r="Q4" s="4">
        <v>3765</v>
      </c>
      <c r="R4" s="4">
        <v>6572</v>
      </c>
      <c r="S4" s="4">
        <v>4691.22</v>
      </c>
    </row>
    <row r="5" spans="1:19" x14ac:dyDescent="0.25">
      <c r="A5" s="4">
        <v>3</v>
      </c>
      <c r="B5" s="36" t="s">
        <v>12</v>
      </c>
      <c r="C5" s="4">
        <v>173612201</v>
      </c>
      <c r="D5" s="4" t="s">
        <v>13</v>
      </c>
      <c r="E5" s="4" t="s">
        <v>14</v>
      </c>
      <c r="F5" s="4">
        <v>0.88500000000000001</v>
      </c>
      <c r="G5" s="4">
        <v>0.86299999999999999</v>
      </c>
      <c r="H5" s="4">
        <v>0.60299999999999998</v>
      </c>
      <c r="I5" s="4">
        <v>1.0685500000000001</v>
      </c>
      <c r="J5" s="4">
        <v>1.2200000000000001E-2</v>
      </c>
      <c r="K5" s="5">
        <v>5.4790000000000003E-8</v>
      </c>
      <c r="L5" s="4">
        <v>1</v>
      </c>
      <c r="M5" s="4" t="s">
        <v>15</v>
      </c>
      <c r="N5" s="4">
        <v>86.5</v>
      </c>
      <c r="O5" s="4">
        <v>1</v>
      </c>
      <c r="P5" s="4">
        <v>6.5459999999999997E-3</v>
      </c>
      <c r="Q5" s="4">
        <v>3765</v>
      </c>
      <c r="R5" s="4">
        <v>6572</v>
      </c>
      <c r="S5" s="4">
        <v>4691.22</v>
      </c>
    </row>
    <row r="6" spans="1:19" x14ac:dyDescent="0.25">
      <c r="A6" s="4">
        <v>4</v>
      </c>
      <c r="B6" s="4" t="s">
        <v>241</v>
      </c>
      <c r="C6" s="4">
        <v>34609747</v>
      </c>
      <c r="D6" s="4" t="s">
        <v>240</v>
      </c>
      <c r="E6" s="4" t="s">
        <v>239</v>
      </c>
      <c r="F6" s="4">
        <v>0.64900000000000002</v>
      </c>
      <c r="G6" s="4">
        <v>0.66300000000000003</v>
      </c>
      <c r="H6" s="4">
        <v>0.60199999999999998</v>
      </c>
      <c r="I6" s="4">
        <v>0.96089000000000002</v>
      </c>
      <c r="J6" s="4">
        <v>8.6E-3</v>
      </c>
      <c r="K6" s="5">
        <v>3.5999999999999998E-6</v>
      </c>
      <c r="L6" s="4">
        <v>0</v>
      </c>
      <c r="M6" s="4" t="s">
        <v>15</v>
      </c>
      <c r="N6" s="4">
        <v>0</v>
      </c>
      <c r="O6" s="4">
        <v>1</v>
      </c>
      <c r="P6" s="4">
        <v>0.4657</v>
      </c>
      <c r="Q6" s="4">
        <v>3765</v>
      </c>
      <c r="R6" s="4">
        <v>6572</v>
      </c>
      <c r="S6" s="4">
        <v>4691.22</v>
      </c>
    </row>
    <row r="7" spans="1:19" x14ac:dyDescent="0.25">
      <c r="A7" s="4">
        <v>4</v>
      </c>
      <c r="B7" s="4" t="s">
        <v>242</v>
      </c>
      <c r="C7" s="4">
        <v>34631695</v>
      </c>
      <c r="D7" s="4" t="s">
        <v>19</v>
      </c>
      <c r="E7" s="4" t="s">
        <v>20</v>
      </c>
      <c r="F7" s="4">
        <v>0.63100000000000001</v>
      </c>
      <c r="G7" s="4">
        <v>0.64700000000000002</v>
      </c>
      <c r="H7" s="4">
        <v>0.59799999999999998</v>
      </c>
      <c r="I7" s="4">
        <v>0.96174999999999999</v>
      </c>
      <c r="J7" s="4">
        <v>8.5000000000000006E-3</v>
      </c>
      <c r="K7" s="5">
        <v>4.8609999999999997E-6</v>
      </c>
      <c r="L7" s="4">
        <v>0</v>
      </c>
      <c r="M7" s="4" t="s">
        <v>15</v>
      </c>
      <c r="N7" s="4">
        <v>0</v>
      </c>
      <c r="O7" s="4">
        <v>1</v>
      </c>
      <c r="P7" s="4">
        <v>0.61409999999999998</v>
      </c>
      <c r="Q7" s="4">
        <v>3765</v>
      </c>
      <c r="R7" s="4">
        <v>6572</v>
      </c>
      <c r="S7" s="4">
        <v>4691.22</v>
      </c>
    </row>
    <row r="8" spans="1:19" x14ac:dyDescent="0.25">
      <c r="A8" s="4">
        <v>4</v>
      </c>
      <c r="B8" s="4" t="s">
        <v>243</v>
      </c>
      <c r="C8" s="4">
        <v>34642836</v>
      </c>
      <c r="D8" s="4" t="s">
        <v>20</v>
      </c>
      <c r="E8" s="4" t="s">
        <v>13</v>
      </c>
      <c r="F8" s="4">
        <v>0.63</v>
      </c>
      <c r="G8" s="4">
        <v>0.64600000000000002</v>
      </c>
      <c r="H8" s="4">
        <v>0.58699999999999997</v>
      </c>
      <c r="I8" s="4">
        <v>0.96116999999999997</v>
      </c>
      <c r="J8" s="4">
        <v>8.6E-3</v>
      </c>
      <c r="K8" s="5">
        <v>3.8120000000000001E-6</v>
      </c>
      <c r="L8" s="4">
        <v>0</v>
      </c>
      <c r="M8" s="4" t="s">
        <v>15</v>
      </c>
      <c r="N8" s="4">
        <v>0</v>
      </c>
      <c r="O8" s="4">
        <v>1</v>
      </c>
      <c r="P8" s="4">
        <v>0.59530000000000005</v>
      </c>
      <c r="Q8" s="4">
        <v>3765</v>
      </c>
      <c r="R8" s="4">
        <v>6572</v>
      </c>
      <c r="S8" s="4">
        <v>4691.22</v>
      </c>
    </row>
    <row r="9" spans="1:19" x14ac:dyDescent="0.25">
      <c r="A9" s="4">
        <v>4</v>
      </c>
      <c r="B9" s="4" t="s">
        <v>244</v>
      </c>
      <c r="C9" s="4">
        <v>126891004</v>
      </c>
      <c r="D9" s="4" t="s">
        <v>20</v>
      </c>
      <c r="E9" s="4" t="s">
        <v>14</v>
      </c>
      <c r="F9" s="4">
        <v>0.51300000000000001</v>
      </c>
      <c r="G9" s="4">
        <v>0.52900000000000003</v>
      </c>
      <c r="H9" s="4">
        <v>0.93400000000000005</v>
      </c>
      <c r="I9" s="4">
        <v>0.97006000000000003</v>
      </c>
      <c r="J9" s="4">
        <v>6.6E-3</v>
      </c>
      <c r="K9" s="5">
        <v>4.1869999999999999E-6</v>
      </c>
      <c r="L9" s="4">
        <v>0</v>
      </c>
      <c r="M9" s="4" t="s">
        <v>245</v>
      </c>
      <c r="N9" s="4">
        <v>75.2</v>
      </c>
      <c r="O9" s="4">
        <v>1</v>
      </c>
      <c r="P9" s="4">
        <v>4.4569999999999999E-2</v>
      </c>
      <c r="Q9" s="4">
        <v>3765</v>
      </c>
      <c r="R9" s="4">
        <v>6572</v>
      </c>
      <c r="S9" s="4">
        <v>4691.22</v>
      </c>
    </row>
    <row r="10" spans="1:19" x14ac:dyDescent="0.25">
      <c r="A10" s="4">
        <v>5</v>
      </c>
      <c r="B10" s="4" t="s">
        <v>246</v>
      </c>
      <c r="C10" s="4">
        <v>21613937</v>
      </c>
      <c r="D10" s="4" t="s">
        <v>240</v>
      </c>
      <c r="E10" s="4" t="s">
        <v>239</v>
      </c>
      <c r="F10" s="4">
        <v>0.66600000000000004</v>
      </c>
      <c r="G10" s="4">
        <v>0.68100000000000005</v>
      </c>
      <c r="H10" s="4">
        <v>0.73299999999999998</v>
      </c>
      <c r="I10" s="4">
        <v>0.95867999999999998</v>
      </c>
      <c r="J10" s="4">
        <v>8.6999999999999994E-3</v>
      </c>
      <c r="K10" s="5">
        <v>1.08E-6</v>
      </c>
      <c r="L10" s="4">
        <v>0</v>
      </c>
      <c r="M10" s="4" t="s">
        <v>237</v>
      </c>
      <c r="N10" s="4">
        <v>0</v>
      </c>
      <c r="O10" s="4">
        <v>0</v>
      </c>
      <c r="P10" s="4">
        <v>1</v>
      </c>
      <c r="Q10" s="4">
        <v>2896</v>
      </c>
      <c r="R10" s="4">
        <v>5768</v>
      </c>
      <c r="S10" s="4">
        <v>3855.99</v>
      </c>
    </row>
    <row r="11" spans="1:19" x14ac:dyDescent="0.25">
      <c r="A11" s="4">
        <v>6</v>
      </c>
      <c r="B11" s="4" t="s">
        <v>247</v>
      </c>
      <c r="C11" s="4">
        <v>152168534</v>
      </c>
      <c r="D11" s="4" t="s">
        <v>19</v>
      </c>
      <c r="E11" s="4" t="s">
        <v>20</v>
      </c>
      <c r="F11" s="4">
        <v>0.97499999999999998</v>
      </c>
      <c r="G11" s="4">
        <v>0.98099999999999998</v>
      </c>
      <c r="H11" s="4">
        <v>0.51600000000000001</v>
      </c>
      <c r="I11" s="4">
        <v>0.85104000000000002</v>
      </c>
      <c r="J11" s="4">
        <v>3.3799999999999997E-2</v>
      </c>
      <c r="K11" s="5">
        <v>1.8870000000000001E-6</v>
      </c>
      <c r="L11" s="4">
        <v>0</v>
      </c>
      <c r="M11" s="4" t="s">
        <v>237</v>
      </c>
      <c r="N11" s="4">
        <v>0</v>
      </c>
      <c r="O11" s="4">
        <v>0</v>
      </c>
      <c r="P11" s="4">
        <v>1</v>
      </c>
      <c r="Q11" s="4">
        <v>2896</v>
      </c>
      <c r="R11" s="4">
        <v>5768</v>
      </c>
      <c r="S11" s="4">
        <v>3855.99</v>
      </c>
    </row>
    <row r="12" spans="1:19" x14ac:dyDescent="0.25">
      <c r="A12" s="4">
        <v>6</v>
      </c>
      <c r="B12" s="4" t="s">
        <v>248</v>
      </c>
      <c r="C12" s="4">
        <v>152169363</v>
      </c>
      <c r="D12" s="4" t="s">
        <v>13</v>
      </c>
      <c r="E12" s="4" t="s">
        <v>14</v>
      </c>
      <c r="F12" s="4">
        <v>0.97499999999999998</v>
      </c>
      <c r="G12" s="4">
        <v>0.98099999999999998</v>
      </c>
      <c r="H12" s="4">
        <v>0.50600000000000001</v>
      </c>
      <c r="I12" s="4">
        <v>0.85172000000000003</v>
      </c>
      <c r="J12" s="4">
        <v>3.39E-2</v>
      </c>
      <c r="K12" s="5">
        <v>2.153E-6</v>
      </c>
      <c r="L12" s="4">
        <v>0</v>
      </c>
      <c r="M12" s="4" t="s">
        <v>249</v>
      </c>
      <c r="N12" s="4">
        <v>0</v>
      </c>
      <c r="O12" s="4">
        <v>0</v>
      </c>
      <c r="P12" s="4">
        <v>1</v>
      </c>
      <c r="Q12" s="4">
        <v>2896</v>
      </c>
      <c r="R12" s="4">
        <v>5768</v>
      </c>
      <c r="S12" s="4">
        <v>3855.99</v>
      </c>
    </row>
    <row r="13" spans="1:19" x14ac:dyDescent="0.25">
      <c r="A13" s="4">
        <v>8</v>
      </c>
      <c r="B13" s="4" t="s">
        <v>250</v>
      </c>
      <c r="C13" s="4">
        <v>128870653</v>
      </c>
      <c r="D13" s="4" t="s">
        <v>239</v>
      </c>
      <c r="E13" s="4" t="s">
        <v>240</v>
      </c>
      <c r="F13" s="4">
        <v>0.53800000000000003</v>
      </c>
      <c r="G13" s="4">
        <v>0.55600000000000005</v>
      </c>
      <c r="H13" s="4">
        <v>0.64800000000000002</v>
      </c>
      <c r="I13" s="4">
        <v>0.95925000000000005</v>
      </c>
      <c r="J13" s="4">
        <v>8.6999999999999994E-3</v>
      </c>
      <c r="K13" s="5">
        <v>1.666E-6</v>
      </c>
      <c r="L13" s="4">
        <v>0</v>
      </c>
      <c r="M13" s="4" t="s">
        <v>249</v>
      </c>
      <c r="N13" s="4">
        <v>0</v>
      </c>
      <c r="O13" s="4">
        <v>0</v>
      </c>
      <c r="P13" s="4">
        <v>1</v>
      </c>
      <c r="Q13" s="4">
        <v>2896</v>
      </c>
      <c r="R13" s="4">
        <v>5768</v>
      </c>
      <c r="S13" s="4">
        <v>3855.99</v>
      </c>
    </row>
    <row r="14" spans="1:19" x14ac:dyDescent="0.25">
      <c r="A14" s="4">
        <v>8</v>
      </c>
      <c r="B14" s="4" t="s">
        <v>251</v>
      </c>
      <c r="C14" s="4">
        <v>137870517</v>
      </c>
      <c r="D14" s="4" t="s">
        <v>14</v>
      </c>
      <c r="E14" s="4" t="s">
        <v>13</v>
      </c>
      <c r="F14" s="4">
        <v>0.94599999999999995</v>
      </c>
      <c r="G14" s="4">
        <v>0.95299999999999996</v>
      </c>
      <c r="H14" s="4">
        <v>0.83199999999999996</v>
      </c>
      <c r="I14" s="4">
        <v>0.92764999999999997</v>
      </c>
      <c r="J14" s="4">
        <v>1.6199999999999999E-2</v>
      </c>
      <c r="K14" s="5">
        <v>3.5109999999999999E-6</v>
      </c>
      <c r="L14" s="4">
        <v>0</v>
      </c>
      <c r="M14" s="4" t="s">
        <v>15</v>
      </c>
      <c r="N14" s="4">
        <v>0</v>
      </c>
      <c r="O14" s="4">
        <v>1</v>
      </c>
      <c r="P14" s="4">
        <v>0.60919999999999996</v>
      </c>
      <c r="Q14" s="4">
        <v>3765</v>
      </c>
      <c r="R14" s="4">
        <v>6572</v>
      </c>
      <c r="S14" s="4">
        <v>4691.22</v>
      </c>
    </row>
    <row r="15" spans="1:19" x14ac:dyDescent="0.25">
      <c r="A15" s="4">
        <v>8</v>
      </c>
      <c r="B15" s="4" t="s">
        <v>252</v>
      </c>
      <c r="C15" s="4">
        <v>137920649</v>
      </c>
      <c r="D15" s="4" t="s">
        <v>14</v>
      </c>
      <c r="E15" s="4" t="s">
        <v>20</v>
      </c>
      <c r="F15" s="4">
        <v>0.94199999999999995</v>
      </c>
      <c r="G15" s="4">
        <v>0.94899999999999995</v>
      </c>
      <c r="H15" s="4">
        <v>0.81399999999999995</v>
      </c>
      <c r="I15" s="4">
        <v>0.92810999999999999</v>
      </c>
      <c r="J15" s="4">
        <v>1.5800000000000002E-2</v>
      </c>
      <c r="K15" s="5">
        <v>2.3180000000000001E-6</v>
      </c>
      <c r="L15" s="4">
        <v>0</v>
      </c>
      <c r="M15" s="4" t="s">
        <v>15</v>
      </c>
      <c r="N15" s="4">
        <v>0</v>
      </c>
      <c r="O15" s="4">
        <v>1</v>
      </c>
      <c r="P15" s="4">
        <v>0.65859999999999996</v>
      </c>
      <c r="Q15" s="4">
        <v>3765</v>
      </c>
      <c r="R15" s="4">
        <v>6572</v>
      </c>
      <c r="S15" s="4">
        <v>4691.22</v>
      </c>
    </row>
    <row r="16" spans="1:19" x14ac:dyDescent="0.25">
      <c r="A16" s="4">
        <v>11</v>
      </c>
      <c r="B16" s="4" t="s">
        <v>253</v>
      </c>
      <c r="C16" s="4">
        <v>10631247</v>
      </c>
      <c r="D16" s="4" t="s">
        <v>19</v>
      </c>
      <c r="E16" s="4" t="s">
        <v>20</v>
      </c>
      <c r="F16" s="4">
        <v>0.47599999999999998</v>
      </c>
      <c r="G16" s="4">
        <v>0.501</v>
      </c>
      <c r="H16" s="4">
        <v>0.94099999999999995</v>
      </c>
      <c r="I16" s="4">
        <v>0.96696000000000004</v>
      </c>
      <c r="J16" s="4">
        <v>7.1999999999999998E-3</v>
      </c>
      <c r="K16" s="5">
        <v>2.678E-6</v>
      </c>
      <c r="L16" s="4">
        <v>0</v>
      </c>
      <c r="M16" s="4" t="s">
        <v>237</v>
      </c>
      <c r="N16" s="4">
        <v>0</v>
      </c>
      <c r="O16" s="4">
        <v>0</v>
      </c>
      <c r="P16" s="4">
        <v>1</v>
      </c>
      <c r="Q16" s="4">
        <v>2896</v>
      </c>
      <c r="R16" s="4">
        <v>5768</v>
      </c>
      <c r="S16" s="4">
        <v>3855.99</v>
      </c>
    </row>
    <row r="17" spans="1:19" x14ac:dyDescent="0.25">
      <c r="A17" s="4">
        <v>11</v>
      </c>
      <c r="B17" s="4" t="s">
        <v>254</v>
      </c>
      <c r="C17" s="4">
        <v>10643196</v>
      </c>
      <c r="D17" s="4" t="s">
        <v>19</v>
      </c>
      <c r="E17" s="4" t="s">
        <v>20</v>
      </c>
      <c r="F17" s="4">
        <v>0.51</v>
      </c>
      <c r="G17" s="4">
        <v>0.53400000000000003</v>
      </c>
      <c r="H17" s="4">
        <v>0.94599999999999995</v>
      </c>
      <c r="I17" s="4">
        <v>0.96753999999999996</v>
      </c>
      <c r="J17" s="4">
        <v>7.1000000000000004E-3</v>
      </c>
      <c r="K17" s="5">
        <v>3.9079999999999997E-6</v>
      </c>
      <c r="L17" s="4">
        <v>0</v>
      </c>
      <c r="M17" s="4" t="s">
        <v>237</v>
      </c>
      <c r="N17" s="4">
        <v>0</v>
      </c>
      <c r="O17" s="4">
        <v>0</v>
      </c>
      <c r="P17" s="4">
        <v>1</v>
      </c>
      <c r="Q17" s="4">
        <v>2896</v>
      </c>
      <c r="R17" s="4">
        <v>5768</v>
      </c>
      <c r="S17" s="4">
        <v>3855.99</v>
      </c>
    </row>
    <row r="18" spans="1:19" x14ac:dyDescent="0.25">
      <c r="A18" s="4">
        <v>11</v>
      </c>
      <c r="B18" s="4" t="s">
        <v>255</v>
      </c>
      <c r="C18" s="4">
        <v>10643615</v>
      </c>
      <c r="D18" s="4" t="s">
        <v>14</v>
      </c>
      <c r="E18" s="4" t="s">
        <v>19</v>
      </c>
      <c r="F18" s="4">
        <v>0.504</v>
      </c>
      <c r="G18" s="4">
        <v>0.52900000000000003</v>
      </c>
      <c r="H18" s="4">
        <v>0.93400000000000005</v>
      </c>
      <c r="I18" s="4">
        <v>0.96735000000000004</v>
      </c>
      <c r="J18" s="4">
        <v>7.1999999999999998E-3</v>
      </c>
      <c r="K18" s="5">
        <v>3.9750000000000001E-6</v>
      </c>
      <c r="L18" s="4">
        <v>0</v>
      </c>
      <c r="M18" s="4" t="s">
        <v>237</v>
      </c>
      <c r="N18" s="4">
        <v>0</v>
      </c>
      <c r="O18" s="4">
        <v>0</v>
      </c>
      <c r="P18" s="4">
        <v>1</v>
      </c>
      <c r="Q18" s="4">
        <v>2896</v>
      </c>
      <c r="R18" s="4">
        <v>5768</v>
      </c>
      <c r="S18" s="4">
        <v>3855.99</v>
      </c>
    </row>
    <row r="19" spans="1:19" x14ac:dyDescent="0.25">
      <c r="A19" s="4">
        <v>14</v>
      </c>
      <c r="B19" s="4" t="s">
        <v>256</v>
      </c>
      <c r="C19" s="4">
        <v>48527862</v>
      </c>
      <c r="D19" s="4" t="s">
        <v>240</v>
      </c>
      <c r="E19" s="4" t="s">
        <v>239</v>
      </c>
      <c r="F19" s="4">
        <v>0.67200000000000004</v>
      </c>
      <c r="G19" s="4">
        <v>0.64700000000000002</v>
      </c>
      <c r="H19" s="4">
        <v>0.89400000000000002</v>
      </c>
      <c r="I19" s="4">
        <v>1.03386</v>
      </c>
      <c r="J19" s="4">
        <v>7.1000000000000004E-3</v>
      </c>
      <c r="K19" s="5">
        <v>2.8219999999999998E-6</v>
      </c>
      <c r="L19" s="4">
        <v>0</v>
      </c>
      <c r="M19" s="4" t="s">
        <v>257</v>
      </c>
      <c r="N19" s="4">
        <v>0</v>
      </c>
      <c r="O19" s="4">
        <v>1</v>
      </c>
      <c r="P19" s="4">
        <v>0.4677</v>
      </c>
      <c r="Q19" s="4">
        <v>3765</v>
      </c>
      <c r="R19" s="4">
        <v>6572</v>
      </c>
      <c r="S19" s="4">
        <v>4691.22</v>
      </c>
    </row>
    <row r="20" spans="1:19" x14ac:dyDescent="0.25">
      <c r="A20" s="4">
        <v>14</v>
      </c>
      <c r="B20" s="4" t="s">
        <v>258</v>
      </c>
      <c r="C20" s="4">
        <v>48531244</v>
      </c>
      <c r="D20" s="4" t="s">
        <v>20</v>
      </c>
      <c r="E20" s="4" t="s">
        <v>13</v>
      </c>
      <c r="F20" s="4">
        <v>0.33</v>
      </c>
      <c r="G20" s="4">
        <v>0.35399999999999998</v>
      </c>
      <c r="H20" s="4">
        <v>0.89400000000000002</v>
      </c>
      <c r="I20" s="4">
        <v>0.96801999999999999</v>
      </c>
      <c r="J20" s="4">
        <v>7.1000000000000004E-3</v>
      </c>
      <c r="K20" s="5">
        <v>4.775E-6</v>
      </c>
      <c r="L20" s="4">
        <v>0</v>
      </c>
      <c r="M20" s="4" t="s">
        <v>15</v>
      </c>
      <c r="N20" s="4">
        <v>0</v>
      </c>
      <c r="O20" s="4">
        <v>1</v>
      </c>
      <c r="P20" s="4">
        <v>0.52070000000000005</v>
      </c>
      <c r="Q20" s="4">
        <v>3765</v>
      </c>
      <c r="R20" s="4">
        <v>6572</v>
      </c>
      <c r="S20" s="4">
        <v>4691.22</v>
      </c>
    </row>
    <row r="21" spans="1:19" x14ac:dyDescent="0.25">
      <c r="A21" s="4">
        <v>14</v>
      </c>
      <c r="B21" s="4" t="s">
        <v>259</v>
      </c>
      <c r="C21" s="4">
        <v>48538317</v>
      </c>
      <c r="D21" s="4" t="s">
        <v>13</v>
      </c>
      <c r="E21" s="4" t="s">
        <v>14</v>
      </c>
      <c r="F21" s="4">
        <v>0.65300000000000002</v>
      </c>
      <c r="G21" s="4">
        <v>0.625</v>
      </c>
      <c r="H21" s="4">
        <v>0.90700000000000003</v>
      </c>
      <c r="I21" s="4">
        <v>1.0346900000000001</v>
      </c>
      <c r="J21" s="4">
        <v>7.0000000000000001E-3</v>
      </c>
      <c r="K21" s="5">
        <v>9.738000000000001E-7</v>
      </c>
      <c r="L21" s="4">
        <v>0</v>
      </c>
      <c r="M21" s="4" t="s">
        <v>15</v>
      </c>
      <c r="N21" s="4">
        <v>0</v>
      </c>
      <c r="O21" s="4">
        <v>1</v>
      </c>
      <c r="P21" s="4">
        <v>0.52980000000000005</v>
      </c>
      <c r="Q21" s="4">
        <v>3765</v>
      </c>
      <c r="R21" s="4">
        <v>6572</v>
      </c>
      <c r="S21" s="4">
        <v>4691.22</v>
      </c>
    </row>
    <row r="22" spans="1:19" x14ac:dyDescent="0.25">
      <c r="A22" s="4">
        <v>14</v>
      </c>
      <c r="B22" s="4" t="s">
        <v>260</v>
      </c>
      <c r="C22" s="4">
        <v>48540012</v>
      </c>
      <c r="D22" s="4" t="s">
        <v>240</v>
      </c>
      <c r="E22" s="4" t="s">
        <v>239</v>
      </c>
      <c r="F22" s="4">
        <v>0.66300000000000003</v>
      </c>
      <c r="G22" s="4">
        <v>0.63900000000000001</v>
      </c>
      <c r="H22" s="4">
        <v>0.92200000000000004</v>
      </c>
      <c r="I22" s="4">
        <v>1.03241</v>
      </c>
      <c r="J22" s="4">
        <v>7.0000000000000001E-3</v>
      </c>
      <c r="K22" s="5">
        <v>4.6319999999999999E-6</v>
      </c>
      <c r="L22" s="4">
        <v>0</v>
      </c>
      <c r="M22" s="4" t="s">
        <v>257</v>
      </c>
      <c r="N22" s="4">
        <v>0</v>
      </c>
      <c r="O22" s="4">
        <v>1</v>
      </c>
      <c r="P22" s="4">
        <v>0.40510000000000002</v>
      </c>
      <c r="Q22" s="4">
        <v>3765</v>
      </c>
      <c r="R22" s="4">
        <v>6572</v>
      </c>
      <c r="S22" s="4">
        <v>4691.22</v>
      </c>
    </row>
    <row r="23" spans="1:19" x14ac:dyDescent="0.25">
      <c r="A23" s="4">
        <v>15</v>
      </c>
      <c r="B23" s="4" t="s">
        <v>261</v>
      </c>
      <c r="C23" s="4">
        <v>25077510</v>
      </c>
      <c r="D23" s="4" t="s">
        <v>14</v>
      </c>
      <c r="E23" s="4" t="s">
        <v>13</v>
      </c>
      <c r="F23" s="4">
        <v>0.81799999999999995</v>
      </c>
      <c r="G23" s="4">
        <v>0.80700000000000005</v>
      </c>
      <c r="H23" s="4">
        <v>0.80500000000000005</v>
      </c>
      <c r="I23" s="4">
        <v>1.04802</v>
      </c>
      <c r="J23" s="4">
        <v>9.9000000000000008E-3</v>
      </c>
      <c r="K23" s="5">
        <v>2.1670000000000002E-6</v>
      </c>
      <c r="L23" s="4">
        <v>0</v>
      </c>
      <c r="M23" s="4" t="s">
        <v>249</v>
      </c>
      <c r="N23" s="4">
        <v>0</v>
      </c>
      <c r="O23" s="4">
        <v>0</v>
      </c>
      <c r="P23" s="4">
        <v>1</v>
      </c>
      <c r="Q23" s="4">
        <v>2896</v>
      </c>
      <c r="R23" s="4">
        <v>5768</v>
      </c>
      <c r="S23" s="4">
        <v>3855.99</v>
      </c>
    </row>
    <row r="24" spans="1:19" x14ac:dyDescent="0.25">
      <c r="A24" s="4">
        <v>15</v>
      </c>
      <c r="B24" s="4" t="s">
        <v>262</v>
      </c>
      <c r="C24" s="4">
        <v>90579192</v>
      </c>
      <c r="D24" s="4" t="s">
        <v>14</v>
      </c>
      <c r="E24" s="4" t="s">
        <v>13</v>
      </c>
      <c r="F24" s="4">
        <v>0.76100000000000001</v>
      </c>
      <c r="G24" s="4">
        <v>0.78</v>
      </c>
      <c r="H24" s="4">
        <v>0.502</v>
      </c>
      <c r="I24" s="4">
        <v>0.94781000000000004</v>
      </c>
      <c r="J24" s="4">
        <v>1.17E-2</v>
      </c>
      <c r="K24" s="5">
        <v>4.9150000000000004E-6</v>
      </c>
      <c r="L24" s="4">
        <v>0</v>
      </c>
      <c r="M24" s="4" t="s">
        <v>237</v>
      </c>
      <c r="N24" s="4">
        <v>0</v>
      </c>
      <c r="O24" s="4">
        <v>0</v>
      </c>
      <c r="P24" s="4">
        <v>1</v>
      </c>
      <c r="Q24" s="4">
        <v>2896</v>
      </c>
      <c r="R24" s="4">
        <v>5768</v>
      </c>
      <c r="S24" s="4">
        <v>3855.99</v>
      </c>
    </row>
    <row r="25" spans="1:19" x14ac:dyDescent="0.25">
      <c r="A25" s="6">
        <v>15</v>
      </c>
      <c r="B25" s="6" t="s">
        <v>263</v>
      </c>
      <c r="C25" s="6">
        <v>93058525</v>
      </c>
      <c r="D25" s="6" t="s">
        <v>14</v>
      </c>
      <c r="E25" s="6" t="s">
        <v>13</v>
      </c>
      <c r="F25" s="6">
        <v>0.65800000000000003</v>
      </c>
      <c r="G25" s="6">
        <v>0.67700000000000005</v>
      </c>
      <c r="H25" s="6">
        <v>0.83499999999999996</v>
      </c>
      <c r="I25" s="6">
        <v>0.96011999999999997</v>
      </c>
      <c r="J25" s="6">
        <v>8.0999999999999996E-3</v>
      </c>
      <c r="K25" s="9">
        <v>5.087E-7</v>
      </c>
      <c r="L25" s="6">
        <v>0</v>
      </c>
      <c r="M25" s="6" t="s">
        <v>237</v>
      </c>
      <c r="N25" s="6">
        <v>0</v>
      </c>
      <c r="O25" s="6">
        <v>0</v>
      </c>
      <c r="P25" s="6">
        <v>1</v>
      </c>
      <c r="Q25" s="6">
        <v>2896</v>
      </c>
      <c r="R25" s="6">
        <v>5768</v>
      </c>
      <c r="S25" s="6">
        <v>3855.99</v>
      </c>
    </row>
  </sheetData>
  <sortState xmlns:xlrd2="http://schemas.microsoft.com/office/spreadsheetml/2017/richdata2" ref="A3:S25">
    <sortCondition ref="A3:A25"/>
    <sortCondition ref="C3:C25"/>
  </sortState>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41214-8F4F-4265-B30E-84237D3E133D}">
  <dimension ref="A1:W41"/>
  <sheetViews>
    <sheetView workbookViewId="0">
      <selection activeCell="H51" sqref="H51"/>
    </sheetView>
  </sheetViews>
  <sheetFormatPr defaultColWidth="8.7265625" defaultRowHeight="11.5" x14ac:dyDescent="0.25"/>
  <cols>
    <col min="1" max="1" width="17.1796875" style="1" customWidth="1"/>
    <col min="2" max="2" width="8.7265625" style="1"/>
    <col min="3" max="3" width="8.81640625" style="1" bestFit="1" customWidth="1"/>
    <col min="4" max="5" width="9" style="1" bestFit="1" customWidth="1"/>
    <col min="6" max="6" width="8.81640625" style="1" bestFit="1" customWidth="1"/>
    <col min="7" max="7" width="12.453125" style="1" customWidth="1"/>
    <col min="8" max="8" width="8.81640625" style="1" bestFit="1" customWidth="1"/>
    <col min="9" max="9" width="8.7265625" style="1"/>
    <col min="10" max="16" width="8.81640625" style="1" bestFit="1" customWidth="1"/>
    <col min="17" max="20" width="8.7265625" style="1"/>
    <col min="21" max="21" width="8.81640625" style="1" bestFit="1" customWidth="1"/>
    <col min="22" max="22" width="15.453125" style="1" customWidth="1"/>
    <col min="23" max="23" width="8.81640625" style="1" bestFit="1" customWidth="1"/>
    <col min="24" max="16384" width="8.7265625" style="1"/>
  </cols>
  <sheetData>
    <row r="1" spans="1:23" ht="13.5" x14ac:dyDescent="0.25">
      <c r="A1" s="1" t="s">
        <v>264</v>
      </c>
    </row>
    <row r="2" spans="1:23" s="3" customFormat="1" x14ac:dyDescent="0.25">
      <c r="A2" s="2" t="s">
        <v>265</v>
      </c>
      <c r="B2" s="2" t="s">
        <v>266</v>
      </c>
      <c r="C2" s="2" t="s">
        <v>267</v>
      </c>
      <c r="D2" s="2" t="s">
        <v>268</v>
      </c>
      <c r="E2" s="2" t="s">
        <v>269</v>
      </c>
      <c r="F2" s="2" t="s">
        <v>270</v>
      </c>
      <c r="G2" s="2" t="s">
        <v>271</v>
      </c>
      <c r="H2" s="2" t="s">
        <v>272</v>
      </c>
      <c r="I2" s="2" t="s">
        <v>273</v>
      </c>
      <c r="J2" s="2" t="s">
        <v>274</v>
      </c>
      <c r="K2" s="2" t="s">
        <v>275</v>
      </c>
      <c r="L2" s="2" t="s">
        <v>276</v>
      </c>
      <c r="M2" s="2" t="s">
        <v>277</v>
      </c>
      <c r="N2" s="2" t="s">
        <v>278</v>
      </c>
      <c r="O2" s="2" t="s">
        <v>279</v>
      </c>
      <c r="P2" s="2" t="s">
        <v>280</v>
      </c>
      <c r="Q2" s="2" t="s">
        <v>281</v>
      </c>
      <c r="R2" s="2" t="s">
        <v>282</v>
      </c>
      <c r="S2" s="2" t="s">
        <v>283</v>
      </c>
      <c r="T2" s="2" t="s">
        <v>284</v>
      </c>
      <c r="U2" s="2" t="s">
        <v>285</v>
      </c>
      <c r="V2" s="2" t="s">
        <v>286</v>
      </c>
      <c r="W2" s="2" t="s">
        <v>287</v>
      </c>
    </row>
    <row r="3" spans="1:23" s="4" customFormat="1" x14ac:dyDescent="0.25">
      <c r="A3" s="4" t="s">
        <v>288</v>
      </c>
    </row>
    <row r="4" spans="1:23" s="4" customFormat="1" ht="12" x14ac:dyDescent="0.3">
      <c r="A4" s="4" t="s">
        <v>289</v>
      </c>
      <c r="B4" s="38" t="s">
        <v>290</v>
      </c>
      <c r="C4" s="4">
        <v>1</v>
      </c>
      <c r="D4" s="4">
        <v>221051699</v>
      </c>
      <c r="E4" s="4">
        <v>221058401</v>
      </c>
      <c r="F4" s="4">
        <v>1</v>
      </c>
      <c r="G4" s="4" t="s">
        <v>291</v>
      </c>
      <c r="H4" s="4">
        <v>3142</v>
      </c>
      <c r="I4" s="37" t="s">
        <v>290</v>
      </c>
      <c r="J4" s="4">
        <v>0.561219969045613</v>
      </c>
      <c r="K4" s="4">
        <v>0.87392550199999997</v>
      </c>
      <c r="L4" s="4">
        <v>1</v>
      </c>
      <c r="M4" s="4">
        <v>1.55</v>
      </c>
      <c r="N4" s="4">
        <v>0</v>
      </c>
      <c r="S4" s="4" t="s">
        <v>292</v>
      </c>
      <c r="U4" s="5">
        <v>4.8359999999999999E-6</v>
      </c>
      <c r="V4" s="4" t="s">
        <v>293</v>
      </c>
      <c r="W4" s="4">
        <v>1</v>
      </c>
    </row>
    <row r="5" spans="1:23" s="4" customFormat="1" ht="12" x14ac:dyDescent="0.3">
      <c r="A5" s="4" t="s">
        <v>294</v>
      </c>
      <c r="B5" s="37" t="s">
        <v>295</v>
      </c>
      <c r="C5" s="4">
        <v>1</v>
      </c>
      <c r="D5" s="4">
        <v>222731244</v>
      </c>
      <c r="E5" s="4">
        <v>222763275</v>
      </c>
      <c r="F5" s="4">
        <v>-1</v>
      </c>
      <c r="G5" s="4" t="s">
        <v>291</v>
      </c>
      <c r="H5" s="4">
        <v>9015</v>
      </c>
      <c r="I5" s="37" t="s">
        <v>295</v>
      </c>
      <c r="J5" s="5">
        <v>6.6008779402532302E-7</v>
      </c>
      <c r="K5" s="4">
        <v>-9.2650479999999993E-2</v>
      </c>
      <c r="L5" s="4">
        <v>0</v>
      </c>
      <c r="M5" s="4">
        <v>0</v>
      </c>
      <c r="N5" s="4">
        <v>0</v>
      </c>
      <c r="S5" s="4" t="s">
        <v>296</v>
      </c>
      <c r="T5" s="4" t="s">
        <v>297</v>
      </c>
      <c r="U5" s="5">
        <v>4.8359999999999999E-6</v>
      </c>
      <c r="V5" s="4" t="s">
        <v>293</v>
      </c>
      <c r="W5" s="4">
        <v>1</v>
      </c>
    </row>
    <row r="6" spans="1:23" s="4" customFormat="1" ht="12" x14ac:dyDescent="0.3">
      <c r="A6" s="4" t="s">
        <v>298</v>
      </c>
      <c r="B6" s="37" t="s">
        <v>299</v>
      </c>
      <c r="C6" s="4">
        <v>1</v>
      </c>
      <c r="D6" s="4">
        <v>222791428</v>
      </c>
      <c r="E6" s="4">
        <v>222841354</v>
      </c>
      <c r="F6" s="4">
        <v>1</v>
      </c>
      <c r="G6" s="4" t="s">
        <v>291</v>
      </c>
      <c r="H6" s="4">
        <v>375056</v>
      </c>
      <c r="I6" s="37" t="s">
        <v>299</v>
      </c>
      <c r="J6" s="4">
        <v>0.47138810555393001</v>
      </c>
      <c r="K6" s="4">
        <v>-0.61619715100000005</v>
      </c>
      <c r="L6" s="4">
        <v>0</v>
      </c>
      <c r="M6" s="4">
        <v>0</v>
      </c>
      <c r="N6" s="4">
        <v>0</v>
      </c>
      <c r="S6" s="4" t="s">
        <v>296</v>
      </c>
      <c r="T6" s="4" t="s">
        <v>297</v>
      </c>
      <c r="U6" s="5">
        <v>4.8359999999999999E-6</v>
      </c>
      <c r="V6" s="4" t="s">
        <v>293</v>
      </c>
      <c r="W6" s="4">
        <v>1</v>
      </c>
    </row>
    <row r="7" spans="1:23" s="4" customFormat="1" ht="12" x14ac:dyDescent="0.3">
      <c r="A7" s="4" t="s">
        <v>300</v>
      </c>
      <c r="B7" s="37" t="s">
        <v>301</v>
      </c>
      <c r="C7" s="4">
        <v>2</v>
      </c>
      <c r="D7" s="4">
        <v>158592958</v>
      </c>
      <c r="E7" s="4">
        <v>158732374</v>
      </c>
      <c r="F7" s="4">
        <v>-1</v>
      </c>
      <c r="G7" s="4" t="s">
        <v>291</v>
      </c>
      <c r="H7" s="4">
        <v>90</v>
      </c>
      <c r="I7" s="37" t="s">
        <v>301</v>
      </c>
      <c r="J7" s="4">
        <v>0.95644819340706</v>
      </c>
      <c r="K7" s="4">
        <v>0.234303133</v>
      </c>
      <c r="L7" s="4">
        <v>0</v>
      </c>
      <c r="M7" s="4">
        <v>0</v>
      </c>
      <c r="N7" s="4">
        <v>0</v>
      </c>
      <c r="S7" s="4" t="s">
        <v>296</v>
      </c>
      <c r="T7" s="4" t="s">
        <v>297</v>
      </c>
      <c r="U7" s="5">
        <v>4.2560000000000004E-6</v>
      </c>
      <c r="V7" s="4" t="s">
        <v>302</v>
      </c>
      <c r="W7" s="4">
        <v>3</v>
      </c>
    </row>
    <row r="8" spans="1:23" s="4" customFormat="1" ht="12" x14ac:dyDescent="0.3">
      <c r="A8" s="4" t="s">
        <v>303</v>
      </c>
      <c r="B8" s="37" t="s">
        <v>304</v>
      </c>
      <c r="C8" s="4">
        <v>2</v>
      </c>
      <c r="D8" s="4">
        <v>158733214</v>
      </c>
      <c r="E8" s="4">
        <v>158992666</v>
      </c>
      <c r="F8" s="4">
        <v>1</v>
      </c>
      <c r="G8" s="4" t="s">
        <v>291</v>
      </c>
      <c r="H8" s="4">
        <v>151531</v>
      </c>
      <c r="I8" s="37" t="s">
        <v>304</v>
      </c>
      <c r="J8" s="4">
        <v>2.0249232179924601E-3</v>
      </c>
      <c r="K8" s="4">
        <v>0.110783073</v>
      </c>
      <c r="L8" s="4">
        <v>18</v>
      </c>
      <c r="M8" s="4">
        <v>17.11</v>
      </c>
      <c r="N8" s="4">
        <v>4</v>
      </c>
      <c r="O8" s="5">
        <v>2.5352000000000001E-8</v>
      </c>
      <c r="P8" s="5">
        <v>4.43753998307609E-6</v>
      </c>
      <c r="Q8" s="4" t="s">
        <v>305</v>
      </c>
      <c r="R8" s="4" t="s">
        <v>306</v>
      </c>
      <c r="S8" s="4" t="s">
        <v>296</v>
      </c>
      <c r="T8" s="4" t="s">
        <v>297</v>
      </c>
      <c r="U8" s="5">
        <v>4.2560000000000004E-6</v>
      </c>
      <c r="V8" s="4" t="s">
        <v>302</v>
      </c>
      <c r="W8" s="4">
        <v>3</v>
      </c>
    </row>
    <row r="9" spans="1:23" s="4" customFormat="1" ht="12" x14ac:dyDescent="0.3">
      <c r="A9" s="4" t="s">
        <v>307</v>
      </c>
      <c r="B9" s="38" t="s">
        <v>308</v>
      </c>
      <c r="C9" s="4">
        <v>3</v>
      </c>
      <c r="D9" s="4">
        <v>173114074</v>
      </c>
      <c r="E9" s="4">
        <v>174004434</v>
      </c>
      <c r="F9" s="4">
        <v>1</v>
      </c>
      <c r="G9" s="4" t="s">
        <v>291</v>
      </c>
      <c r="H9" s="4">
        <v>22871</v>
      </c>
      <c r="I9" s="37" t="s">
        <v>308</v>
      </c>
      <c r="J9" s="4">
        <v>0.75579751197409095</v>
      </c>
      <c r="K9" s="4">
        <v>0.192552261</v>
      </c>
      <c r="L9" s="4">
        <v>1</v>
      </c>
      <c r="M9" s="4">
        <v>0.14699999999999999</v>
      </c>
      <c r="N9" s="4">
        <v>0</v>
      </c>
      <c r="S9" s="4" t="s">
        <v>292</v>
      </c>
      <c r="U9" s="5">
        <v>5.4790000000000003E-8</v>
      </c>
      <c r="V9" s="4" t="s">
        <v>309</v>
      </c>
      <c r="W9" s="4">
        <v>4</v>
      </c>
    </row>
    <row r="10" spans="1:23" s="4" customFormat="1" ht="12" x14ac:dyDescent="0.3">
      <c r="A10" s="4" t="s">
        <v>310</v>
      </c>
      <c r="B10" s="38" t="s">
        <v>311</v>
      </c>
      <c r="C10" s="4">
        <v>6</v>
      </c>
      <c r="D10" s="4">
        <v>151977826</v>
      </c>
      <c r="E10" s="4">
        <v>152450754</v>
      </c>
      <c r="F10" s="4">
        <v>1</v>
      </c>
      <c r="G10" s="4" t="s">
        <v>291</v>
      </c>
      <c r="H10" s="4">
        <v>2099</v>
      </c>
      <c r="I10" s="37" t="s">
        <v>311</v>
      </c>
      <c r="J10" s="4">
        <v>0.98716702132573597</v>
      </c>
      <c r="K10" s="4">
        <v>-1.0568749159999999</v>
      </c>
      <c r="L10" s="4">
        <v>27</v>
      </c>
      <c r="M10" s="4">
        <v>14.11</v>
      </c>
      <c r="N10" s="4">
        <v>0</v>
      </c>
      <c r="S10" s="4" t="s">
        <v>292</v>
      </c>
      <c r="U10" s="5">
        <v>1.8870000000000001E-6</v>
      </c>
      <c r="V10" s="4" t="s">
        <v>312</v>
      </c>
      <c r="W10" s="4">
        <v>7</v>
      </c>
    </row>
    <row r="11" spans="1:23" s="4" customFormat="1" ht="12" x14ac:dyDescent="0.3">
      <c r="A11" s="4" t="s">
        <v>313</v>
      </c>
      <c r="B11" s="37" t="s">
        <v>314</v>
      </c>
      <c r="C11" s="4">
        <v>11</v>
      </c>
      <c r="D11" s="4">
        <v>9302201</v>
      </c>
      <c r="E11" s="4">
        <v>9336327</v>
      </c>
      <c r="F11" s="4">
        <v>-1</v>
      </c>
      <c r="G11" s="4" t="s">
        <v>291</v>
      </c>
      <c r="H11" s="4">
        <v>440026</v>
      </c>
      <c r="I11" s="37" t="s">
        <v>314</v>
      </c>
      <c r="J11" s="4">
        <v>2.01899312153953E-2</v>
      </c>
      <c r="K11" s="4">
        <v>2.3958050580000001</v>
      </c>
      <c r="L11" s="4">
        <v>0</v>
      </c>
      <c r="M11" s="4">
        <v>0</v>
      </c>
      <c r="N11" s="4">
        <v>0</v>
      </c>
      <c r="S11" s="4" t="s">
        <v>296</v>
      </c>
      <c r="T11" s="4" t="s">
        <v>315</v>
      </c>
      <c r="U11" s="5">
        <v>3.7240000000000003E-5</v>
      </c>
      <c r="V11" s="4" t="s">
        <v>316</v>
      </c>
      <c r="W11" s="4">
        <v>9</v>
      </c>
    </row>
    <row r="12" spans="1:23" s="4" customFormat="1" ht="12" x14ac:dyDescent="0.3">
      <c r="A12" s="4" t="s">
        <v>317</v>
      </c>
      <c r="B12" s="37" t="s">
        <v>318</v>
      </c>
      <c r="C12" s="4">
        <v>11</v>
      </c>
      <c r="D12" s="4">
        <v>10326227</v>
      </c>
      <c r="E12" s="4">
        <v>10328944</v>
      </c>
      <c r="F12" s="4">
        <v>1</v>
      </c>
      <c r="G12" s="4" t="s">
        <v>291</v>
      </c>
      <c r="H12" s="4">
        <v>133</v>
      </c>
      <c r="I12" s="37" t="s">
        <v>318</v>
      </c>
      <c r="J12" s="4">
        <v>0.57663008586516495</v>
      </c>
      <c r="K12" s="4">
        <v>-1.2319735000000001</v>
      </c>
      <c r="L12" s="4">
        <v>0</v>
      </c>
      <c r="M12" s="4">
        <v>0</v>
      </c>
      <c r="N12" s="4">
        <v>0</v>
      </c>
      <c r="S12" s="4" t="s">
        <v>296</v>
      </c>
      <c r="T12" s="4" t="s">
        <v>315</v>
      </c>
      <c r="U12" s="5">
        <v>3.7240000000000003E-5</v>
      </c>
      <c r="V12" s="4" t="s">
        <v>316</v>
      </c>
      <c r="W12" s="4">
        <v>9</v>
      </c>
    </row>
    <row r="13" spans="1:23" s="4" customFormat="1" ht="12" x14ac:dyDescent="0.3">
      <c r="A13" s="4" t="s">
        <v>319</v>
      </c>
      <c r="B13" s="37" t="s">
        <v>320</v>
      </c>
      <c r="C13" s="4">
        <v>11</v>
      </c>
      <c r="D13" s="4">
        <v>10329860</v>
      </c>
      <c r="E13" s="4">
        <v>10529126</v>
      </c>
      <c r="F13" s="4">
        <v>1</v>
      </c>
      <c r="G13" s="4" t="s">
        <v>291</v>
      </c>
      <c r="H13" s="4">
        <v>272</v>
      </c>
      <c r="I13" s="37" t="s">
        <v>320</v>
      </c>
      <c r="J13" s="5">
        <v>1.3313454680315E-8</v>
      </c>
      <c r="K13" s="4">
        <v>0.34849088900000003</v>
      </c>
      <c r="L13" s="4">
        <v>0</v>
      </c>
      <c r="M13" s="4">
        <v>0</v>
      </c>
      <c r="N13" s="4">
        <v>0</v>
      </c>
      <c r="S13" s="4" t="s">
        <v>296</v>
      </c>
      <c r="T13" s="4" t="s">
        <v>315</v>
      </c>
      <c r="U13" s="5">
        <v>3.7240000000000003E-5</v>
      </c>
      <c r="V13" s="4" t="s">
        <v>316</v>
      </c>
      <c r="W13" s="4">
        <v>9</v>
      </c>
    </row>
    <row r="14" spans="1:23" s="4" customFormat="1" ht="12" x14ac:dyDescent="0.3">
      <c r="A14" s="4" t="s">
        <v>321</v>
      </c>
      <c r="B14" s="38" t="s">
        <v>322</v>
      </c>
      <c r="C14" s="4">
        <v>11</v>
      </c>
      <c r="D14" s="4">
        <v>10533225</v>
      </c>
      <c r="E14" s="4">
        <v>10562777</v>
      </c>
      <c r="F14" s="4">
        <v>-1</v>
      </c>
      <c r="G14" s="4" t="s">
        <v>291</v>
      </c>
      <c r="H14" s="4">
        <v>50862</v>
      </c>
      <c r="I14" s="37" t="s">
        <v>322</v>
      </c>
      <c r="J14" s="4">
        <v>7.0215316465316996E-4</v>
      </c>
      <c r="K14" s="4">
        <v>-0.118241395</v>
      </c>
      <c r="L14" s="4">
        <v>13</v>
      </c>
      <c r="M14" s="4">
        <v>12.44</v>
      </c>
      <c r="N14" s="4">
        <v>61</v>
      </c>
      <c r="O14" s="5">
        <v>4.1117600000000002E-49</v>
      </c>
      <c r="P14" s="5">
        <v>8.7580395582839801E-46</v>
      </c>
      <c r="Q14" s="4" t="s">
        <v>323</v>
      </c>
      <c r="R14" s="4" t="s">
        <v>306</v>
      </c>
      <c r="S14" s="4" t="s">
        <v>292</v>
      </c>
      <c r="U14" s="5">
        <v>2.678E-6</v>
      </c>
      <c r="V14" s="4" t="s">
        <v>316</v>
      </c>
      <c r="W14" s="4">
        <v>9</v>
      </c>
    </row>
    <row r="15" spans="1:23" s="4" customFormat="1" ht="12" x14ac:dyDescent="0.3">
      <c r="A15" s="4" t="s">
        <v>324</v>
      </c>
      <c r="B15" s="38" t="s">
        <v>325</v>
      </c>
      <c r="C15" s="4">
        <v>11</v>
      </c>
      <c r="D15" s="4">
        <v>10578513</v>
      </c>
      <c r="E15" s="4">
        <v>10633236</v>
      </c>
      <c r="F15" s="4">
        <v>-1</v>
      </c>
      <c r="G15" s="4" t="s">
        <v>291</v>
      </c>
      <c r="H15" s="4">
        <v>10894</v>
      </c>
      <c r="I15" s="37" t="s">
        <v>325</v>
      </c>
      <c r="J15" s="5">
        <v>4.2209594070312199E-7</v>
      </c>
      <c r="K15" s="4">
        <v>0.32001151500000002</v>
      </c>
      <c r="L15" s="4">
        <v>47</v>
      </c>
      <c r="M15" s="4">
        <v>17.03</v>
      </c>
      <c r="N15" s="4">
        <v>0</v>
      </c>
      <c r="S15" s="4" t="s">
        <v>292</v>
      </c>
      <c r="U15" s="5">
        <v>2.678E-6</v>
      </c>
      <c r="V15" s="4" t="s">
        <v>316</v>
      </c>
      <c r="W15" s="4">
        <v>9</v>
      </c>
    </row>
    <row r="16" spans="1:23" s="4" customFormat="1" ht="12" x14ac:dyDescent="0.3">
      <c r="A16" s="4" t="s">
        <v>326</v>
      </c>
      <c r="B16" s="38" t="s">
        <v>327</v>
      </c>
      <c r="C16" s="4">
        <v>11</v>
      </c>
      <c r="D16" s="4">
        <v>10594638</v>
      </c>
      <c r="E16" s="4">
        <v>10715535</v>
      </c>
      <c r="F16" s="4">
        <v>-1</v>
      </c>
      <c r="G16" s="4" t="s">
        <v>291</v>
      </c>
      <c r="H16" s="4">
        <v>10335</v>
      </c>
      <c r="I16" s="37" t="s">
        <v>327</v>
      </c>
      <c r="J16" s="4">
        <v>1.8412152471268201E-3</v>
      </c>
      <c r="K16" s="4">
        <v>-0.67003960299999998</v>
      </c>
      <c r="L16" s="4">
        <v>49</v>
      </c>
      <c r="M16" s="4">
        <v>17.03</v>
      </c>
      <c r="N16" s="4">
        <v>6</v>
      </c>
      <c r="O16" s="5">
        <v>2.43134E-5</v>
      </c>
      <c r="P16" s="4">
        <v>4.7251500000000002E-2</v>
      </c>
      <c r="Q16" s="4" t="s">
        <v>328</v>
      </c>
      <c r="R16" s="4" t="s">
        <v>329</v>
      </c>
      <c r="S16" s="4" t="s">
        <v>292</v>
      </c>
      <c r="U16" s="5">
        <v>2.678E-6</v>
      </c>
      <c r="V16" s="4" t="s">
        <v>316</v>
      </c>
      <c r="W16" s="4">
        <v>9</v>
      </c>
    </row>
    <row r="17" spans="1:23" s="4" customFormat="1" ht="12" x14ac:dyDescent="0.3">
      <c r="A17" s="4" t="s">
        <v>330</v>
      </c>
      <c r="B17" s="37" t="s">
        <v>331</v>
      </c>
      <c r="C17" s="4">
        <v>11</v>
      </c>
      <c r="D17" s="4">
        <v>10818597</v>
      </c>
      <c r="E17" s="4">
        <v>10830657</v>
      </c>
      <c r="F17" s="4">
        <v>-1</v>
      </c>
      <c r="G17" s="4" t="s">
        <v>291</v>
      </c>
      <c r="H17" s="4">
        <v>1982</v>
      </c>
      <c r="I17" s="37" t="s">
        <v>331</v>
      </c>
      <c r="K17" s="4">
        <v>-1.088470568</v>
      </c>
      <c r="L17" s="4">
        <v>0</v>
      </c>
      <c r="M17" s="4">
        <v>0</v>
      </c>
      <c r="N17" s="4">
        <v>0</v>
      </c>
      <c r="S17" s="4" t="s">
        <v>296</v>
      </c>
      <c r="T17" s="4" t="s">
        <v>297</v>
      </c>
      <c r="U17" s="5">
        <v>3.7240000000000003E-5</v>
      </c>
      <c r="V17" s="4" t="s">
        <v>316</v>
      </c>
      <c r="W17" s="4">
        <v>9</v>
      </c>
    </row>
    <row r="18" spans="1:23" s="4" customFormat="1" ht="12" x14ac:dyDescent="0.3">
      <c r="A18" s="4" t="s">
        <v>332</v>
      </c>
      <c r="B18" s="38" t="s">
        <v>333</v>
      </c>
      <c r="C18" s="4">
        <v>15</v>
      </c>
      <c r="D18" s="4">
        <v>25068794</v>
      </c>
      <c r="E18" s="4">
        <v>25223870</v>
      </c>
      <c r="F18" s="4">
        <v>1</v>
      </c>
      <c r="G18" s="4" t="s">
        <v>291</v>
      </c>
      <c r="H18" s="4">
        <v>6638</v>
      </c>
      <c r="I18" s="37" t="s">
        <v>333</v>
      </c>
      <c r="J18" s="4">
        <v>0.84825945084278598</v>
      </c>
      <c r="K18" s="4">
        <v>0.12218855000000001</v>
      </c>
      <c r="L18" s="4">
        <v>7</v>
      </c>
      <c r="M18" s="4">
        <v>9.0210000000000008</v>
      </c>
      <c r="N18" s="4">
        <v>0</v>
      </c>
      <c r="S18" s="4" t="s">
        <v>292</v>
      </c>
      <c r="U18" s="5">
        <v>2.1670000000000002E-6</v>
      </c>
      <c r="V18" s="4" t="s">
        <v>334</v>
      </c>
      <c r="W18" s="4">
        <v>11</v>
      </c>
    </row>
    <row r="19" spans="1:23" s="4" customFormat="1" ht="12" x14ac:dyDescent="0.3">
      <c r="A19" s="4" t="s">
        <v>335</v>
      </c>
      <c r="B19" s="37" t="s">
        <v>336</v>
      </c>
      <c r="C19" s="4">
        <v>15</v>
      </c>
      <c r="D19" s="4">
        <v>90328120</v>
      </c>
      <c r="E19" s="4">
        <v>90358633</v>
      </c>
      <c r="F19" s="4">
        <v>-1</v>
      </c>
      <c r="G19" s="4" t="s">
        <v>291</v>
      </c>
      <c r="H19" s="4">
        <v>290</v>
      </c>
      <c r="I19" s="37" t="s">
        <v>336</v>
      </c>
      <c r="J19" s="4">
        <v>2.4424182711579E-4</v>
      </c>
      <c r="L19" s="4">
        <v>0</v>
      </c>
      <c r="M19" s="4">
        <v>0</v>
      </c>
      <c r="N19" s="4">
        <v>0</v>
      </c>
      <c r="S19" s="4" t="s">
        <v>296</v>
      </c>
      <c r="T19" s="4" t="s">
        <v>337</v>
      </c>
      <c r="U19" s="5">
        <v>4.9150000000000004E-6</v>
      </c>
      <c r="V19" s="4" t="s">
        <v>338</v>
      </c>
      <c r="W19" s="4">
        <v>12</v>
      </c>
    </row>
    <row r="20" spans="1:23" s="4" customFormat="1" ht="12" x14ac:dyDescent="0.3">
      <c r="A20" s="4" t="s">
        <v>339</v>
      </c>
      <c r="B20" s="37" t="s">
        <v>340</v>
      </c>
      <c r="C20" s="4">
        <v>15</v>
      </c>
      <c r="D20" s="4">
        <v>90373831</v>
      </c>
      <c r="E20" s="4">
        <v>90437574</v>
      </c>
      <c r="F20" s="4">
        <v>-1</v>
      </c>
      <c r="G20" s="4" t="s">
        <v>291</v>
      </c>
      <c r="H20" s="4">
        <v>10239</v>
      </c>
      <c r="I20" s="37" t="s">
        <v>340</v>
      </c>
      <c r="J20" s="4">
        <v>2.3090998307511199E-4</v>
      </c>
      <c r="K20" s="4">
        <v>-0.57198558300000002</v>
      </c>
      <c r="L20" s="4">
        <v>0</v>
      </c>
      <c r="M20" s="4">
        <v>0</v>
      </c>
      <c r="N20" s="4">
        <v>0</v>
      </c>
      <c r="S20" s="4" t="s">
        <v>296</v>
      </c>
      <c r="T20" s="4" t="s">
        <v>341</v>
      </c>
      <c r="U20" s="5">
        <v>4.9150000000000004E-6</v>
      </c>
      <c r="V20" s="4" t="s">
        <v>338</v>
      </c>
      <c r="W20" s="4">
        <v>12</v>
      </c>
    </row>
    <row r="21" spans="1:23" s="4" customFormat="1" ht="12" x14ac:dyDescent="0.3">
      <c r="A21" s="4" t="s">
        <v>342</v>
      </c>
      <c r="B21" s="38" t="s">
        <v>343</v>
      </c>
      <c r="C21" s="4">
        <v>15</v>
      </c>
      <c r="D21" s="4">
        <v>90544624</v>
      </c>
      <c r="E21" s="4">
        <v>90625438</v>
      </c>
      <c r="F21" s="4">
        <v>1</v>
      </c>
      <c r="G21" s="4" t="s">
        <v>291</v>
      </c>
      <c r="H21" s="4">
        <v>374655</v>
      </c>
      <c r="I21" s="37" t="s">
        <v>343</v>
      </c>
      <c r="J21" s="4">
        <v>0.94312358469442203</v>
      </c>
      <c r="K21" s="4">
        <v>-0.48874534200000003</v>
      </c>
      <c r="L21" s="4">
        <v>20</v>
      </c>
      <c r="M21" s="4">
        <v>11.06</v>
      </c>
      <c r="N21" s="4">
        <v>0</v>
      </c>
      <c r="S21" s="4" t="s">
        <v>292</v>
      </c>
      <c r="U21" s="5">
        <v>4.9150000000000004E-6</v>
      </c>
      <c r="V21" s="4" t="s">
        <v>338</v>
      </c>
      <c r="W21" s="4">
        <v>12</v>
      </c>
    </row>
    <row r="22" spans="1:23" s="4" customFormat="1" ht="12" x14ac:dyDescent="0.3">
      <c r="A22" s="4" t="s">
        <v>344</v>
      </c>
      <c r="B22" s="37" t="s">
        <v>345</v>
      </c>
      <c r="C22" s="4">
        <v>15</v>
      </c>
      <c r="D22" s="4">
        <v>90626277</v>
      </c>
      <c r="E22" s="4">
        <v>90645736</v>
      </c>
      <c r="F22" s="4">
        <v>-1</v>
      </c>
      <c r="G22" s="4" t="s">
        <v>291</v>
      </c>
      <c r="H22" s="4">
        <v>3418</v>
      </c>
      <c r="I22" s="37" t="s">
        <v>345</v>
      </c>
      <c r="J22" s="4">
        <v>0.37655810536248402</v>
      </c>
      <c r="K22" s="4">
        <v>0.16308982799999999</v>
      </c>
      <c r="L22" s="4">
        <v>0</v>
      </c>
      <c r="M22" s="4">
        <v>0</v>
      </c>
      <c r="N22" s="4">
        <v>0</v>
      </c>
      <c r="S22" s="4" t="s">
        <v>296</v>
      </c>
      <c r="T22" s="4" t="s">
        <v>346</v>
      </c>
      <c r="U22" s="5">
        <v>4.9150000000000004E-6</v>
      </c>
      <c r="V22" s="4" t="s">
        <v>338</v>
      </c>
      <c r="W22" s="4">
        <v>12</v>
      </c>
    </row>
    <row r="23" spans="1:23" s="4" customFormat="1" ht="12" x14ac:dyDescent="0.3">
      <c r="A23" s="4" t="s">
        <v>347</v>
      </c>
      <c r="B23" s="37" t="s">
        <v>348</v>
      </c>
      <c r="C23" s="4">
        <v>15</v>
      </c>
      <c r="D23" s="4">
        <v>90931450</v>
      </c>
      <c r="E23" s="4">
        <v>91045475</v>
      </c>
      <c r="F23" s="4">
        <v>1</v>
      </c>
      <c r="G23" s="4" t="s">
        <v>291</v>
      </c>
      <c r="H23" s="4">
        <v>8826</v>
      </c>
      <c r="I23" s="37" t="s">
        <v>348</v>
      </c>
      <c r="J23" s="4">
        <v>0.99997658455056504</v>
      </c>
      <c r="K23" s="4">
        <v>-0.50096176000000003</v>
      </c>
      <c r="L23" s="4">
        <v>0</v>
      </c>
      <c r="M23" s="4">
        <v>0</v>
      </c>
      <c r="N23" s="4">
        <v>0</v>
      </c>
      <c r="S23" s="4" t="s">
        <v>296</v>
      </c>
      <c r="T23" s="4" t="s">
        <v>341</v>
      </c>
      <c r="U23" s="5">
        <v>4.9150000000000004E-6</v>
      </c>
      <c r="V23" s="4" t="s">
        <v>338</v>
      </c>
      <c r="W23" s="4">
        <v>12</v>
      </c>
    </row>
    <row r="24" spans="1:23" s="4" customFormat="1" ht="12" x14ac:dyDescent="0.3">
      <c r="A24" s="4" t="s">
        <v>349</v>
      </c>
      <c r="B24" s="37" t="s">
        <v>350</v>
      </c>
      <c r="C24" s="4">
        <v>15</v>
      </c>
      <c r="D24" s="4">
        <v>91473410</v>
      </c>
      <c r="E24" s="4">
        <v>91497323</v>
      </c>
      <c r="F24" s="4">
        <v>1</v>
      </c>
      <c r="G24" s="4" t="s">
        <v>291</v>
      </c>
      <c r="H24" s="4">
        <v>55898</v>
      </c>
      <c r="I24" s="37" t="s">
        <v>350</v>
      </c>
      <c r="J24" s="5">
        <v>9.4930724835022096E-8</v>
      </c>
      <c r="K24" s="4">
        <v>6.3099404999999997E-2</v>
      </c>
      <c r="L24" s="4">
        <v>0</v>
      </c>
      <c r="M24" s="4">
        <v>0</v>
      </c>
      <c r="N24" s="4">
        <v>0</v>
      </c>
      <c r="S24" s="4" t="s">
        <v>296</v>
      </c>
      <c r="T24" s="4" t="s">
        <v>315</v>
      </c>
      <c r="U24" s="5">
        <v>2.1189999999999999E-5</v>
      </c>
      <c r="V24" s="4" t="s">
        <v>338</v>
      </c>
      <c r="W24" s="4">
        <v>12</v>
      </c>
    </row>
    <row r="25" spans="1:23" s="4" customFormat="1" ht="12" x14ac:dyDescent="0.3">
      <c r="A25" s="4" t="s">
        <v>351</v>
      </c>
      <c r="B25" s="37" t="s">
        <v>352</v>
      </c>
      <c r="C25" s="4">
        <v>15</v>
      </c>
      <c r="D25" s="4">
        <v>91474148</v>
      </c>
      <c r="E25" s="4">
        <v>91475799</v>
      </c>
      <c r="F25" s="4">
        <v>-1</v>
      </c>
      <c r="G25" s="4" t="s">
        <v>291</v>
      </c>
      <c r="H25" s="4">
        <v>374659</v>
      </c>
      <c r="I25" s="37" t="s">
        <v>352</v>
      </c>
      <c r="J25" s="4">
        <v>7.1830627635279601E-2</v>
      </c>
      <c r="K25" s="4">
        <v>-0.13281015800000001</v>
      </c>
      <c r="L25" s="4">
        <v>0</v>
      </c>
      <c r="M25" s="4">
        <v>0</v>
      </c>
      <c r="N25" s="4">
        <v>0</v>
      </c>
      <c r="S25" s="4" t="s">
        <v>296</v>
      </c>
      <c r="T25" s="4" t="s">
        <v>315</v>
      </c>
      <c r="U25" s="5">
        <v>2.1189999999999999E-5</v>
      </c>
      <c r="V25" s="4" t="s">
        <v>338</v>
      </c>
      <c r="W25" s="4">
        <v>12</v>
      </c>
    </row>
    <row r="26" spans="1:23" s="4" customFormat="1" ht="12" x14ac:dyDescent="0.3">
      <c r="A26" s="4" t="s">
        <v>353</v>
      </c>
      <c r="B26" s="37"/>
      <c r="I26" s="37"/>
      <c r="U26" s="5"/>
    </row>
    <row r="27" spans="1:23" s="4" customFormat="1" ht="12" x14ac:dyDescent="0.3">
      <c r="A27" s="4" t="s">
        <v>289</v>
      </c>
      <c r="B27" s="38" t="s">
        <v>290</v>
      </c>
      <c r="C27" s="4">
        <v>1</v>
      </c>
      <c r="D27" s="4">
        <v>221051699</v>
      </c>
      <c r="E27" s="4">
        <v>221058401</v>
      </c>
      <c r="F27" s="4">
        <v>1</v>
      </c>
      <c r="G27" s="4" t="s">
        <v>291</v>
      </c>
      <c r="H27" s="4">
        <v>3142</v>
      </c>
      <c r="I27" s="37" t="s">
        <v>290</v>
      </c>
      <c r="J27" s="4">
        <v>0.561219969045613</v>
      </c>
      <c r="K27" s="4">
        <v>0.87392550199999997</v>
      </c>
      <c r="L27" s="4">
        <v>1</v>
      </c>
      <c r="M27" s="4">
        <v>1.55</v>
      </c>
      <c r="U27" s="4">
        <v>4.7027099999999997E-6</v>
      </c>
      <c r="V27" s="4" t="s">
        <v>236</v>
      </c>
      <c r="W27" s="4">
        <v>1</v>
      </c>
    </row>
    <row r="28" spans="1:23" s="4" customFormat="1" ht="12" x14ac:dyDescent="0.3">
      <c r="A28" s="4" t="s">
        <v>307</v>
      </c>
      <c r="B28" s="38" t="s">
        <v>308</v>
      </c>
      <c r="C28" s="4">
        <v>3</v>
      </c>
      <c r="D28" s="4">
        <v>173114074</v>
      </c>
      <c r="E28" s="4">
        <v>174004434</v>
      </c>
      <c r="F28" s="4">
        <v>1</v>
      </c>
      <c r="G28" s="4" t="s">
        <v>291</v>
      </c>
      <c r="H28" s="4">
        <v>22871</v>
      </c>
      <c r="I28" s="37" t="s">
        <v>308</v>
      </c>
      <c r="J28" s="4">
        <v>0.75579751197409095</v>
      </c>
      <c r="K28" s="4">
        <v>0.192552261</v>
      </c>
      <c r="L28" s="4">
        <v>2</v>
      </c>
      <c r="M28" s="4">
        <v>0.14699999999999999</v>
      </c>
      <c r="U28" s="4">
        <v>4.7081000000000003E-8</v>
      </c>
      <c r="V28" s="4" t="s">
        <v>12</v>
      </c>
      <c r="W28" s="4">
        <v>3</v>
      </c>
    </row>
    <row r="29" spans="1:23" s="4" customFormat="1" ht="12" x14ac:dyDescent="0.3">
      <c r="A29" s="4" t="s">
        <v>310</v>
      </c>
      <c r="B29" s="38" t="s">
        <v>311</v>
      </c>
      <c r="C29" s="4">
        <v>6</v>
      </c>
      <c r="D29" s="4">
        <v>151977826</v>
      </c>
      <c r="E29" s="4">
        <v>152450754</v>
      </c>
      <c r="F29" s="4">
        <v>1</v>
      </c>
      <c r="G29" s="4" t="s">
        <v>291</v>
      </c>
      <c r="H29" s="4">
        <v>2099</v>
      </c>
      <c r="I29" s="37" t="s">
        <v>311</v>
      </c>
      <c r="J29" s="4">
        <v>0.98716702132573597</v>
      </c>
      <c r="K29" s="4">
        <v>-1.0568749159999999</v>
      </c>
      <c r="L29" s="4">
        <v>29</v>
      </c>
      <c r="M29" s="4">
        <v>14.11</v>
      </c>
      <c r="U29" s="4">
        <v>1.59369E-6</v>
      </c>
      <c r="V29" s="4" t="s">
        <v>247</v>
      </c>
      <c r="W29" s="4">
        <v>6</v>
      </c>
    </row>
    <row r="30" spans="1:23" s="4" customFormat="1" ht="12" x14ac:dyDescent="0.3">
      <c r="A30" s="4" t="s">
        <v>321</v>
      </c>
      <c r="B30" s="38" t="s">
        <v>322</v>
      </c>
      <c r="C30" s="4">
        <v>11</v>
      </c>
      <c r="D30" s="4">
        <v>10533225</v>
      </c>
      <c r="E30" s="4">
        <v>10562777</v>
      </c>
      <c r="F30" s="4">
        <v>-1</v>
      </c>
      <c r="G30" s="4" t="s">
        <v>291</v>
      </c>
      <c r="H30" s="4">
        <v>50862</v>
      </c>
      <c r="I30" s="37" t="s">
        <v>322</v>
      </c>
      <c r="J30" s="4">
        <v>7.0215316465316996E-4</v>
      </c>
      <c r="K30" s="4">
        <v>-0.118241395</v>
      </c>
      <c r="L30" s="4">
        <v>14</v>
      </c>
      <c r="M30" s="4">
        <v>12.44</v>
      </c>
      <c r="U30" s="4">
        <v>1.88141E-5</v>
      </c>
      <c r="V30" s="4" t="s">
        <v>253</v>
      </c>
      <c r="W30" s="4">
        <v>8</v>
      </c>
    </row>
    <row r="31" spans="1:23" s="4" customFormat="1" ht="12" x14ac:dyDescent="0.3">
      <c r="A31" s="4" t="s">
        <v>324</v>
      </c>
      <c r="B31" s="38" t="s">
        <v>325</v>
      </c>
      <c r="C31" s="4">
        <v>11</v>
      </c>
      <c r="D31" s="4">
        <v>10578513</v>
      </c>
      <c r="E31" s="4">
        <v>10633236</v>
      </c>
      <c r="F31" s="4">
        <v>-1</v>
      </c>
      <c r="G31" s="4" t="s">
        <v>291</v>
      </c>
      <c r="H31" s="4">
        <v>10894</v>
      </c>
      <c r="I31" s="37" t="s">
        <v>325</v>
      </c>
      <c r="J31" s="4">
        <v>4.2209594070312199E-7</v>
      </c>
      <c r="K31" s="4">
        <v>0.32001151500000002</v>
      </c>
      <c r="L31" s="4">
        <v>55</v>
      </c>
      <c r="M31" s="4">
        <v>17.03</v>
      </c>
      <c r="U31" s="4">
        <v>4.2061100000000001E-6</v>
      </c>
      <c r="V31" s="4" t="s">
        <v>253</v>
      </c>
      <c r="W31" s="4">
        <v>8</v>
      </c>
    </row>
    <row r="32" spans="1:23" s="4" customFormat="1" ht="12" x14ac:dyDescent="0.3">
      <c r="A32" s="4" t="s">
        <v>326</v>
      </c>
      <c r="B32" s="38" t="s">
        <v>327</v>
      </c>
      <c r="C32" s="4">
        <v>11</v>
      </c>
      <c r="D32" s="4">
        <v>10594638</v>
      </c>
      <c r="E32" s="4">
        <v>10715535</v>
      </c>
      <c r="F32" s="4">
        <v>-1</v>
      </c>
      <c r="G32" s="4" t="s">
        <v>291</v>
      </c>
      <c r="H32" s="4">
        <v>10335</v>
      </c>
      <c r="I32" s="37" t="s">
        <v>327</v>
      </c>
      <c r="J32" s="4">
        <v>1.8412152471268201E-3</v>
      </c>
      <c r="K32" s="4">
        <v>-0.67003960299999998</v>
      </c>
      <c r="L32" s="4">
        <v>54</v>
      </c>
      <c r="M32" s="4">
        <v>17.03</v>
      </c>
      <c r="U32" s="4">
        <v>4.2061100000000001E-6</v>
      </c>
      <c r="V32" s="4" t="s">
        <v>253</v>
      </c>
      <c r="W32" s="4">
        <v>8</v>
      </c>
    </row>
    <row r="33" spans="1:23" s="4" customFormat="1" ht="12" x14ac:dyDescent="0.3">
      <c r="A33" s="4" t="s">
        <v>332</v>
      </c>
      <c r="B33" s="38" t="s">
        <v>333</v>
      </c>
      <c r="C33" s="4">
        <v>15</v>
      </c>
      <c r="D33" s="4">
        <v>25068794</v>
      </c>
      <c r="E33" s="4">
        <v>25223870</v>
      </c>
      <c r="F33" s="4">
        <v>1</v>
      </c>
      <c r="G33" s="4" t="s">
        <v>291</v>
      </c>
      <c r="H33" s="4">
        <v>6638</v>
      </c>
      <c r="I33" s="37" t="s">
        <v>333</v>
      </c>
      <c r="J33" s="4">
        <v>0.84825945084278598</v>
      </c>
      <c r="K33" s="4">
        <v>0.12218855000000001</v>
      </c>
      <c r="L33" s="4">
        <v>8</v>
      </c>
      <c r="M33" s="4">
        <v>9.0210000000000008</v>
      </c>
      <c r="U33" s="4">
        <v>2.2066199999999999E-6</v>
      </c>
      <c r="V33" s="4" t="s">
        <v>261</v>
      </c>
      <c r="W33" s="4">
        <v>10</v>
      </c>
    </row>
    <row r="34" spans="1:23" s="4" customFormat="1" ht="12" x14ac:dyDescent="0.3">
      <c r="A34" s="4" t="s">
        <v>342</v>
      </c>
      <c r="B34" s="38" t="s">
        <v>343</v>
      </c>
      <c r="C34" s="4">
        <v>15</v>
      </c>
      <c r="D34" s="4">
        <v>90544624</v>
      </c>
      <c r="E34" s="4">
        <v>90625438</v>
      </c>
      <c r="F34" s="4">
        <v>1</v>
      </c>
      <c r="G34" s="4" t="s">
        <v>291</v>
      </c>
      <c r="H34" s="4">
        <v>374655</v>
      </c>
      <c r="I34" s="37" t="s">
        <v>343</v>
      </c>
      <c r="J34" s="4">
        <v>0.94312358469442203</v>
      </c>
      <c r="K34" s="4">
        <v>-0.48874534200000003</v>
      </c>
      <c r="L34" s="4">
        <v>22</v>
      </c>
      <c r="M34" s="4">
        <v>11.06</v>
      </c>
      <c r="U34" s="4">
        <v>4.48502E-6</v>
      </c>
      <c r="V34" s="4" t="s">
        <v>262</v>
      </c>
      <c r="W34" s="4">
        <v>11</v>
      </c>
    </row>
    <row r="35" spans="1:23" s="4" customFormat="1" ht="12" x14ac:dyDescent="0.3">
      <c r="A35" s="4" t="s">
        <v>354</v>
      </c>
      <c r="B35" s="37"/>
      <c r="I35" s="37"/>
      <c r="U35" s="5"/>
    </row>
    <row r="36" spans="1:23" s="4" customFormat="1" ht="12" x14ac:dyDescent="0.3">
      <c r="A36" s="4" t="s">
        <v>307</v>
      </c>
      <c r="B36" s="38" t="s">
        <v>308</v>
      </c>
      <c r="C36" s="4">
        <v>3</v>
      </c>
      <c r="D36" s="4">
        <v>173114074</v>
      </c>
      <c r="E36" s="4">
        <v>174004434</v>
      </c>
      <c r="F36" s="4">
        <v>1</v>
      </c>
      <c r="G36" s="4" t="s">
        <v>291</v>
      </c>
      <c r="H36" s="4">
        <v>22871</v>
      </c>
      <c r="I36" s="37" t="s">
        <v>308</v>
      </c>
      <c r="J36" s="4">
        <v>0.75579751197409095</v>
      </c>
      <c r="K36" s="4">
        <v>0.192552261</v>
      </c>
      <c r="L36" s="4">
        <v>2</v>
      </c>
      <c r="M36" s="4">
        <v>0.14699999999999999</v>
      </c>
      <c r="U36" s="4">
        <v>6.2020200000000006E-8</v>
      </c>
      <c r="V36" s="4" t="s">
        <v>12</v>
      </c>
      <c r="W36" s="4">
        <v>1</v>
      </c>
    </row>
    <row r="37" spans="1:23" s="4" customFormat="1" ht="12" x14ac:dyDescent="0.3">
      <c r="A37" s="4" t="s">
        <v>355</v>
      </c>
      <c r="B37" s="37" t="s">
        <v>356</v>
      </c>
      <c r="C37" s="4">
        <v>8</v>
      </c>
      <c r="D37" s="4">
        <v>2792875</v>
      </c>
      <c r="E37" s="4">
        <v>4852494</v>
      </c>
      <c r="F37" s="4">
        <v>-1</v>
      </c>
      <c r="G37" s="4" t="s">
        <v>291</v>
      </c>
      <c r="H37" s="4">
        <v>64478</v>
      </c>
      <c r="I37" s="37" t="s">
        <v>356</v>
      </c>
      <c r="L37" s="4">
        <v>2</v>
      </c>
      <c r="M37" s="4">
        <v>0.20100000000000001</v>
      </c>
      <c r="U37" s="4">
        <v>4.1645200000000002E-6</v>
      </c>
      <c r="V37" s="4" t="s">
        <v>357</v>
      </c>
      <c r="W37" s="4">
        <v>3</v>
      </c>
    </row>
    <row r="38" spans="1:23" s="4" customFormat="1" ht="12" x14ac:dyDescent="0.3">
      <c r="A38" s="4" t="s">
        <v>321</v>
      </c>
      <c r="B38" s="38" t="s">
        <v>322</v>
      </c>
      <c r="C38" s="4">
        <v>11</v>
      </c>
      <c r="D38" s="4">
        <v>10533225</v>
      </c>
      <c r="E38" s="4">
        <v>10562777</v>
      </c>
      <c r="F38" s="4">
        <v>-1</v>
      </c>
      <c r="G38" s="4" t="s">
        <v>291</v>
      </c>
      <c r="H38" s="4">
        <v>50862</v>
      </c>
      <c r="I38" s="37" t="s">
        <v>322</v>
      </c>
      <c r="J38" s="4">
        <v>7.0215316465316996E-4</v>
      </c>
      <c r="K38" s="4">
        <v>-0.118241395</v>
      </c>
      <c r="L38" s="4">
        <v>14</v>
      </c>
      <c r="M38" s="4">
        <v>12.44</v>
      </c>
      <c r="U38" s="4">
        <v>1.7480900000000001E-5</v>
      </c>
      <c r="V38" s="4" t="s">
        <v>253</v>
      </c>
      <c r="W38" s="4">
        <v>4</v>
      </c>
    </row>
    <row r="39" spans="1:23" s="4" customFormat="1" ht="12" x14ac:dyDescent="0.3">
      <c r="A39" s="4" t="s">
        <v>324</v>
      </c>
      <c r="B39" s="38" t="s">
        <v>325</v>
      </c>
      <c r="C39" s="4">
        <v>11</v>
      </c>
      <c r="D39" s="4">
        <v>10578513</v>
      </c>
      <c r="E39" s="4">
        <v>10633236</v>
      </c>
      <c r="F39" s="4">
        <v>-1</v>
      </c>
      <c r="G39" s="4" t="s">
        <v>291</v>
      </c>
      <c r="H39" s="4">
        <v>10894</v>
      </c>
      <c r="I39" s="37" t="s">
        <v>325</v>
      </c>
      <c r="J39" s="4">
        <v>4.2209594070312199E-7</v>
      </c>
      <c r="K39" s="4">
        <v>0.32001151500000002</v>
      </c>
      <c r="L39" s="4">
        <v>55</v>
      </c>
      <c r="M39" s="4">
        <v>17.03</v>
      </c>
      <c r="U39" s="4">
        <v>3.6491700000000002E-6</v>
      </c>
      <c r="V39" s="4" t="s">
        <v>253</v>
      </c>
      <c r="W39" s="4">
        <v>4</v>
      </c>
    </row>
    <row r="40" spans="1:23" s="4" customFormat="1" ht="12" x14ac:dyDescent="0.3">
      <c r="A40" s="4" t="s">
        <v>326</v>
      </c>
      <c r="B40" s="38" t="s">
        <v>327</v>
      </c>
      <c r="C40" s="4">
        <v>11</v>
      </c>
      <c r="D40" s="4">
        <v>10594638</v>
      </c>
      <c r="E40" s="4">
        <v>10715535</v>
      </c>
      <c r="F40" s="4">
        <v>-1</v>
      </c>
      <c r="G40" s="4" t="s">
        <v>291</v>
      </c>
      <c r="H40" s="4">
        <v>10335</v>
      </c>
      <c r="I40" s="37" t="s">
        <v>327</v>
      </c>
      <c r="J40" s="4">
        <v>1.8412152471268201E-3</v>
      </c>
      <c r="K40" s="4">
        <v>-0.67003960299999998</v>
      </c>
      <c r="L40" s="4">
        <v>54</v>
      </c>
      <c r="M40" s="4">
        <v>17.03</v>
      </c>
      <c r="U40" s="4">
        <v>3.6491700000000002E-6</v>
      </c>
      <c r="V40" s="4" t="s">
        <v>253</v>
      </c>
      <c r="W40" s="4">
        <v>4</v>
      </c>
    </row>
    <row r="41" spans="1:23" s="4" customFormat="1" ht="12" x14ac:dyDescent="0.3">
      <c r="A41" s="6" t="s">
        <v>332</v>
      </c>
      <c r="B41" s="46" t="s">
        <v>333</v>
      </c>
      <c r="C41" s="6">
        <v>15</v>
      </c>
      <c r="D41" s="6">
        <v>25068794</v>
      </c>
      <c r="E41" s="6">
        <v>25223870</v>
      </c>
      <c r="F41" s="6">
        <v>1</v>
      </c>
      <c r="G41" s="6" t="s">
        <v>291</v>
      </c>
      <c r="H41" s="6">
        <v>6638</v>
      </c>
      <c r="I41" s="40" t="s">
        <v>333</v>
      </c>
      <c r="J41" s="6">
        <v>0.84825945084278598</v>
      </c>
      <c r="K41" s="6">
        <v>0.12218855000000001</v>
      </c>
      <c r="L41" s="6">
        <v>8</v>
      </c>
      <c r="M41" s="6">
        <v>9.0210000000000008</v>
      </c>
      <c r="N41" s="6"/>
      <c r="O41" s="6"/>
      <c r="P41" s="6"/>
      <c r="Q41" s="6"/>
      <c r="R41" s="6"/>
      <c r="S41" s="6"/>
      <c r="T41" s="6"/>
      <c r="U41" s="6">
        <v>1.4904899999999999E-6</v>
      </c>
      <c r="V41" s="6" t="s">
        <v>261</v>
      </c>
      <c r="W41" s="6">
        <v>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8E4B8-2C25-4F6D-8781-2CD3679557DD}">
  <dimension ref="A1:AA16"/>
  <sheetViews>
    <sheetView workbookViewId="0">
      <pane xSplit="6" ySplit="3" topLeftCell="K4" activePane="bottomRight" state="frozen"/>
      <selection pane="topRight" activeCell="G1" sqref="G1"/>
      <selection pane="bottomLeft" activeCell="A4" sqref="A4"/>
      <selection pane="bottomRight" activeCell="K3" sqref="K3"/>
    </sheetView>
  </sheetViews>
  <sheetFormatPr defaultColWidth="8.7265625" defaultRowHeight="11.5" x14ac:dyDescent="0.25"/>
  <cols>
    <col min="1" max="1" width="12.7265625" style="44" customWidth="1"/>
    <col min="2" max="2" width="12.54296875" style="44" customWidth="1"/>
    <col min="3" max="3" width="14.81640625" style="44" customWidth="1"/>
    <col min="4" max="4" width="11.453125" style="44" customWidth="1"/>
    <col min="5" max="6" width="8.81640625" style="44" bestFit="1" customWidth="1"/>
    <col min="7" max="7" width="13.453125" style="44" customWidth="1"/>
    <col min="8" max="8" width="12.453125" style="44" customWidth="1"/>
    <col min="9" max="9" width="8.7265625" style="44"/>
    <col min="10" max="10" width="8.81640625" style="44" bestFit="1" customWidth="1"/>
    <col min="11" max="11" width="12.1796875" style="44" customWidth="1"/>
    <col min="12" max="13" width="8.7265625" style="44"/>
    <col min="14" max="20" width="8.81640625" style="44" bestFit="1" customWidth="1"/>
    <col min="21" max="21" width="8.7265625" style="44"/>
    <col min="22" max="27" width="8.81640625" style="44" bestFit="1" customWidth="1"/>
    <col min="28" max="16384" width="8.7265625" style="44"/>
  </cols>
  <sheetData>
    <row r="1" spans="1:27" x14ac:dyDescent="0.25">
      <c r="A1" s="44" t="s">
        <v>1991</v>
      </c>
    </row>
    <row r="2" spans="1:27" ht="12" x14ac:dyDescent="0.3">
      <c r="A2" s="58" t="s">
        <v>1</v>
      </c>
      <c r="B2" s="58" t="s">
        <v>1134</v>
      </c>
      <c r="C2" s="58" t="s">
        <v>1135</v>
      </c>
      <c r="D2" s="58" t="s">
        <v>1136</v>
      </c>
      <c r="E2" s="62" t="s">
        <v>1137</v>
      </c>
      <c r="F2" s="62"/>
      <c r="G2" s="58" t="s">
        <v>1138</v>
      </c>
      <c r="H2" s="58" t="s">
        <v>1139</v>
      </c>
      <c r="I2" s="58" t="s">
        <v>1140</v>
      </c>
      <c r="J2" s="58" t="s">
        <v>1141</v>
      </c>
      <c r="K2" s="60" t="s">
        <v>1992</v>
      </c>
      <c r="L2" s="61"/>
      <c r="M2" s="61"/>
      <c r="N2" s="61"/>
      <c r="O2" s="61"/>
      <c r="P2" s="61"/>
      <c r="Q2" s="61"/>
      <c r="R2" s="61"/>
      <c r="S2" s="61"/>
      <c r="T2" s="61"/>
      <c r="U2" s="61"/>
      <c r="V2" s="61"/>
      <c r="W2" s="61"/>
      <c r="X2" s="61"/>
      <c r="Y2" s="61"/>
      <c r="Z2" s="61"/>
      <c r="AA2" s="61"/>
    </row>
    <row r="3" spans="1:27" x14ac:dyDescent="0.25">
      <c r="A3" s="59" t="s">
        <v>1</v>
      </c>
      <c r="B3" s="59" t="s">
        <v>1134</v>
      </c>
      <c r="C3" s="59"/>
      <c r="D3" s="59"/>
      <c r="E3" s="55" t="s">
        <v>1142</v>
      </c>
      <c r="F3" s="56" t="s">
        <v>770</v>
      </c>
      <c r="G3" s="59"/>
      <c r="H3" s="59"/>
      <c r="I3" s="59"/>
      <c r="J3" s="59"/>
      <c r="K3" s="6" t="s">
        <v>1143</v>
      </c>
      <c r="L3" s="6" t="s">
        <v>3</v>
      </c>
      <c r="M3" s="6" t="s">
        <v>4</v>
      </c>
      <c r="N3" s="6" t="s">
        <v>5</v>
      </c>
      <c r="O3" s="6" t="s">
        <v>6</v>
      </c>
      <c r="P3" s="6" t="s">
        <v>7</v>
      </c>
      <c r="Q3" s="6" t="s">
        <v>8</v>
      </c>
      <c r="R3" s="6" t="s">
        <v>9</v>
      </c>
      <c r="S3" s="6" t="s">
        <v>10</v>
      </c>
      <c r="T3" s="6" t="s">
        <v>229</v>
      </c>
      <c r="U3" s="6" t="s">
        <v>11</v>
      </c>
      <c r="V3" s="6" t="s">
        <v>230</v>
      </c>
      <c r="W3" s="6" t="s">
        <v>231</v>
      </c>
      <c r="X3" s="6" t="s">
        <v>232</v>
      </c>
      <c r="Y3" s="6" t="s">
        <v>233</v>
      </c>
      <c r="Z3" s="6" t="s">
        <v>234</v>
      </c>
      <c r="AA3" s="6" t="s">
        <v>235</v>
      </c>
    </row>
    <row r="4" spans="1:27" ht="12" x14ac:dyDescent="0.3">
      <c r="A4" s="44" t="s">
        <v>590</v>
      </c>
      <c r="B4" s="49"/>
      <c r="C4" s="49"/>
      <c r="D4" s="49"/>
      <c r="E4" s="49"/>
      <c r="F4" s="50"/>
      <c r="G4" s="51"/>
      <c r="H4" s="51"/>
      <c r="I4" s="51"/>
      <c r="J4" s="51"/>
      <c r="K4" s="52"/>
      <c r="L4" s="52"/>
      <c r="M4" s="52"/>
      <c r="N4" s="52"/>
    </row>
    <row r="5" spans="1:27" x14ac:dyDescent="0.25">
      <c r="A5" s="53" t="s">
        <v>1144</v>
      </c>
      <c r="B5" s="44">
        <v>9</v>
      </c>
      <c r="C5" s="44">
        <v>75639555</v>
      </c>
      <c r="D5" s="44" t="s">
        <v>1145</v>
      </c>
      <c r="E5" s="44">
        <v>3</v>
      </c>
      <c r="F5" s="45">
        <v>5.0000000000000004E-6</v>
      </c>
      <c r="G5" s="44" t="s">
        <v>1146</v>
      </c>
      <c r="H5" s="44" t="s">
        <v>1147</v>
      </c>
      <c r="I5" s="44" t="s">
        <v>1148</v>
      </c>
      <c r="J5" s="44">
        <v>30145303</v>
      </c>
      <c r="K5" s="44">
        <v>78254471</v>
      </c>
      <c r="L5" s="44" t="s">
        <v>14</v>
      </c>
      <c r="M5" s="44" t="s">
        <v>13</v>
      </c>
      <c r="N5" s="44">
        <v>0.85499999999999998</v>
      </c>
      <c r="O5" s="44">
        <v>0.85</v>
      </c>
      <c r="P5" s="44">
        <v>0.91800000000000004</v>
      </c>
      <c r="Q5" s="44">
        <v>1.02071</v>
      </c>
      <c r="R5" s="44">
        <v>9.4000000000000004E-3</v>
      </c>
      <c r="S5" s="44">
        <v>2.9069999999999999E-2</v>
      </c>
      <c r="T5" s="44">
        <v>0</v>
      </c>
      <c r="U5" s="44" t="s">
        <v>257</v>
      </c>
      <c r="V5" s="44">
        <v>4.5</v>
      </c>
      <c r="W5" s="44">
        <v>1</v>
      </c>
      <c r="X5" s="44">
        <v>0.30620000000000003</v>
      </c>
      <c r="Y5" s="44">
        <v>3765</v>
      </c>
      <c r="Z5" s="44">
        <v>6572</v>
      </c>
      <c r="AA5" s="44">
        <v>4691.22</v>
      </c>
    </row>
    <row r="6" spans="1:27" x14ac:dyDescent="0.25">
      <c r="A6" s="53" t="s">
        <v>1149</v>
      </c>
      <c r="B6" s="44">
        <v>6</v>
      </c>
      <c r="C6" s="44">
        <v>140121189</v>
      </c>
      <c r="D6" s="44" t="s">
        <v>1150</v>
      </c>
      <c r="E6" s="44">
        <v>0.19900000000000001</v>
      </c>
      <c r="F6" s="45">
        <v>2E-8</v>
      </c>
      <c r="G6" s="44" t="s">
        <v>1151</v>
      </c>
      <c r="H6" s="44" t="s">
        <v>1152</v>
      </c>
      <c r="I6" s="44" t="s">
        <v>1153</v>
      </c>
      <c r="J6" s="44">
        <v>30745170</v>
      </c>
      <c r="K6" s="44">
        <v>140442326</v>
      </c>
      <c r="L6" s="44" t="s">
        <v>14</v>
      </c>
      <c r="M6" s="44" t="s">
        <v>13</v>
      </c>
      <c r="N6" s="44">
        <v>0.97899999999999998</v>
      </c>
      <c r="O6" s="44">
        <v>0.97599999999999998</v>
      </c>
      <c r="P6" s="44">
        <v>0.60299999999999998</v>
      </c>
      <c r="Q6" s="44">
        <v>1.10473</v>
      </c>
      <c r="R6" s="44">
        <v>2.7699999999999999E-2</v>
      </c>
      <c r="S6" s="53">
        <v>3.144E-4</v>
      </c>
      <c r="T6" s="44">
        <v>0</v>
      </c>
      <c r="U6" s="44" t="s">
        <v>257</v>
      </c>
      <c r="V6" s="44">
        <v>0</v>
      </c>
      <c r="W6" s="44">
        <v>1</v>
      </c>
      <c r="X6" s="44">
        <v>0.91830000000000001</v>
      </c>
      <c r="Y6" s="44">
        <v>3765</v>
      </c>
      <c r="Z6" s="44">
        <v>6572</v>
      </c>
      <c r="AA6" s="44">
        <v>4691.22</v>
      </c>
    </row>
    <row r="7" spans="1:27" x14ac:dyDescent="0.25">
      <c r="A7" s="53" t="s">
        <v>1154</v>
      </c>
      <c r="B7" s="44">
        <v>14</v>
      </c>
      <c r="C7" s="44">
        <v>74625102</v>
      </c>
      <c r="D7" s="44" t="s">
        <v>1145</v>
      </c>
      <c r="E7" s="44">
        <v>4.13</v>
      </c>
      <c r="F7" s="45">
        <v>9.9999999999999995E-7</v>
      </c>
      <c r="G7" s="44" t="s">
        <v>1155</v>
      </c>
      <c r="H7" s="44" t="s">
        <v>1156</v>
      </c>
      <c r="I7" s="44" t="s">
        <v>1157</v>
      </c>
      <c r="J7" s="44">
        <v>30145303</v>
      </c>
      <c r="K7" s="44">
        <v>75091805</v>
      </c>
      <c r="L7" s="44" t="s">
        <v>19</v>
      </c>
      <c r="M7" s="44" t="s">
        <v>20</v>
      </c>
      <c r="N7" s="44">
        <v>0.97299999999999998</v>
      </c>
      <c r="O7" s="44">
        <v>0.97199999999999998</v>
      </c>
      <c r="P7" s="44">
        <v>0.40899999999999997</v>
      </c>
      <c r="Q7" s="44">
        <v>0.94064000000000003</v>
      </c>
      <c r="R7" s="44">
        <v>3.1E-2</v>
      </c>
      <c r="S7" s="44">
        <v>4.8149999999999998E-2</v>
      </c>
      <c r="T7" s="44">
        <v>0</v>
      </c>
      <c r="U7" s="44" t="s">
        <v>1158</v>
      </c>
      <c r="V7" s="44">
        <v>43.4</v>
      </c>
      <c r="W7" s="44">
        <v>1</v>
      </c>
      <c r="X7" s="44">
        <v>0.1837</v>
      </c>
      <c r="Y7" s="44">
        <v>3765</v>
      </c>
      <c r="Z7" s="44">
        <v>6572</v>
      </c>
      <c r="AA7" s="44">
        <v>4691.22</v>
      </c>
    </row>
    <row r="8" spans="1:27" x14ac:dyDescent="0.25">
      <c r="A8" s="44" t="s">
        <v>1159</v>
      </c>
      <c r="B8" s="44">
        <v>4</v>
      </c>
      <c r="C8" s="44">
        <v>15993502</v>
      </c>
      <c r="D8" s="44" t="s">
        <v>1160</v>
      </c>
      <c r="E8" s="44">
        <v>1.76</v>
      </c>
      <c r="F8" s="45">
        <v>7.9999999999999996E-7</v>
      </c>
      <c r="G8" s="44" t="s">
        <v>1161</v>
      </c>
      <c r="H8" s="44" t="s">
        <v>1162</v>
      </c>
      <c r="I8" s="44" t="s">
        <v>1163</v>
      </c>
      <c r="J8" s="44">
        <v>24964207</v>
      </c>
      <c r="K8" s="44">
        <v>15995125</v>
      </c>
      <c r="L8" s="44" t="s">
        <v>13</v>
      </c>
      <c r="M8" s="44" t="s">
        <v>14</v>
      </c>
      <c r="N8" s="44">
        <v>0.91800000000000004</v>
      </c>
      <c r="O8" s="44">
        <v>0.92100000000000004</v>
      </c>
      <c r="P8" s="44">
        <v>0.91300000000000003</v>
      </c>
      <c r="Q8" s="44">
        <v>0.97336</v>
      </c>
      <c r="R8" s="44">
        <v>1.24E-2</v>
      </c>
      <c r="S8" s="44">
        <v>2.8889999999999999E-2</v>
      </c>
      <c r="T8" s="44">
        <v>0</v>
      </c>
      <c r="U8" s="44" t="s">
        <v>257</v>
      </c>
      <c r="V8" s="44">
        <v>0</v>
      </c>
      <c r="W8" s="44">
        <v>1</v>
      </c>
      <c r="X8" s="44">
        <v>0.62770000000000004</v>
      </c>
      <c r="Y8" s="44">
        <v>3765</v>
      </c>
      <c r="Z8" s="44">
        <v>6572</v>
      </c>
      <c r="AA8" s="44">
        <v>4691.22</v>
      </c>
    </row>
    <row r="9" spans="1:27" x14ac:dyDescent="0.25">
      <c r="A9" s="44" t="s">
        <v>617</v>
      </c>
      <c r="F9" s="45"/>
    </row>
    <row r="10" spans="1:27" x14ac:dyDescent="0.25">
      <c r="A10" s="53" t="s">
        <v>1144</v>
      </c>
      <c r="B10" s="44">
        <v>9</v>
      </c>
      <c r="C10" s="44">
        <v>75639555</v>
      </c>
      <c r="D10" s="44" t="s">
        <v>1145</v>
      </c>
      <c r="E10" s="44">
        <v>3</v>
      </c>
      <c r="F10" s="45">
        <v>5.0000000000000004E-6</v>
      </c>
      <c r="G10" s="44" t="s">
        <v>1146</v>
      </c>
      <c r="H10" s="44" t="s">
        <v>1147</v>
      </c>
      <c r="I10" s="44" t="s">
        <v>1148</v>
      </c>
      <c r="J10" s="44">
        <v>30145303</v>
      </c>
      <c r="K10" s="44">
        <v>78254471</v>
      </c>
      <c r="L10" s="44" t="s">
        <v>14</v>
      </c>
      <c r="M10" s="44" t="s">
        <v>13</v>
      </c>
      <c r="N10" s="44">
        <v>0.88300000000000001</v>
      </c>
      <c r="O10" s="44">
        <v>0.90700000000000003</v>
      </c>
      <c r="P10" s="44">
        <v>0.99199999999999999</v>
      </c>
      <c r="Q10" s="44">
        <v>1.0214300000000001</v>
      </c>
      <c r="R10" s="44">
        <v>9.1000000000000004E-3</v>
      </c>
      <c r="S10" s="44">
        <v>2.0330000000000001E-2</v>
      </c>
      <c r="T10" s="44">
        <v>1</v>
      </c>
      <c r="U10" s="44" t="s">
        <v>647</v>
      </c>
      <c r="V10" s="44">
        <v>0</v>
      </c>
      <c r="W10" s="44">
        <v>4</v>
      </c>
      <c r="X10" s="44">
        <v>0.48249999999999998</v>
      </c>
      <c r="Y10" s="44">
        <v>8315</v>
      </c>
      <c r="Z10" s="44">
        <v>256478</v>
      </c>
      <c r="AA10" s="44">
        <v>13475.22</v>
      </c>
    </row>
    <row r="11" spans="1:27" x14ac:dyDescent="0.25">
      <c r="A11" s="53" t="s">
        <v>1149</v>
      </c>
      <c r="B11" s="44">
        <v>6</v>
      </c>
      <c r="C11" s="44">
        <v>140121189</v>
      </c>
      <c r="D11" s="44" t="s">
        <v>1150</v>
      </c>
      <c r="E11" s="44">
        <v>0.19900000000000001</v>
      </c>
      <c r="F11" s="45">
        <v>2E-8</v>
      </c>
      <c r="G11" s="44" t="s">
        <v>1151</v>
      </c>
      <c r="H11" s="44" t="s">
        <v>1152</v>
      </c>
      <c r="I11" s="44" t="s">
        <v>1153</v>
      </c>
      <c r="J11" s="44">
        <v>30745170</v>
      </c>
      <c r="K11" s="44">
        <v>140442326</v>
      </c>
      <c r="L11" s="44" t="s">
        <v>14</v>
      </c>
      <c r="M11" s="44" t="s">
        <v>13</v>
      </c>
      <c r="N11" s="44">
        <v>0.97699999999999998</v>
      </c>
      <c r="O11" s="44">
        <v>0.97199999999999998</v>
      </c>
      <c r="P11" s="44">
        <v>0.97</v>
      </c>
      <c r="Q11" s="44">
        <v>1.0992200000000001</v>
      </c>
      <c r="R11" s="44">
        <v>2.5700000000000001E-2</v>
      </c>
      <c r="S11" s="53">
        <v>2.276E-4</v>
      </c>
      <c r="T11" s="44">
        <v>1</v>
      </c>
      <c r="U11" s="44" t="s">
        <v>21</v>
      </c>
      <c r="V11" s="44">
        <v>0</v>
      </c>
      <c r="W11" s="44">
        <v>4</v>
      </c>
      <c r="X11" s="44">
        <v>0.93110000000000004</v>
      </c>
      <c r="Y11" s="44">
        <v>8315</v>
      </c>
      <c r="Z11" s="44">
        <v>256478</v>
      </c>
      <c r="AA11" s="44">
        <v>13475.22</v>
      </c>
    </row>
    <row r="12" spans="1:27" x14ac:dyDescent="0.25">
      <c r="A12" s="53" t="s">
        <v>1154</v>
      </c>
      <c r="B12" s="44">
        <v>14</v>
      </c>
      <c r="C12" s="44">
        <v>74625102</v>
      </c>
      <c r="D12" s="44" t="s">
        <v>1145</v>
      </c>
      <c r="E12" s="44">
        <v>4.13</v>
      </c>
      <c r="F12" s="45">
        <v>9.9999999999999995E-7</v>
      </c>
      <c r="G12" s="44" t="s">
        <v>1155</v>
      </c>
      <c r="H12" s="44" t="s">
        <v>1156</v>
      </c>
      <c r="I12" s="44" t="s">
        <v>1157</v>
      </c>
      <c r="J12" s="44">
        <v>30145303</v>
      </c>
      <c r="K12" s="44">
        <v>75091805</v>
      </c>
      <c r="L12" s="44" t="s">
        <v>19</v>
      </c>
      <c r="M12" s="44" t="s">
        <v>20</v>
      </c>
      <c r="N12" s="44">
        <v>0.97699999999999998</v>
      </c>
      <c r="O12" s="44">
        <v>0.98199999999999998</v>
      </c>
      <c r="P12" s="44">
        <v>0.97899999999999998</v>
      </c>
      <c r="Q12" s="44">
        <v>0.94054000000000004</v>
      </c>
      <c r="R12" s="44">
        <v>2.9000000000000001E-2</v>
      </c>
      <c r="S12" s="44">
        <v>3.44E-2</v>
      </c>
      <c r="T12" s="44">
        <v>1</v>
      </c>
      <c r="U12" s="44" t="s">
        <v>1164</v>
      </c>
      <c r="V12" s="44">
        <v>0</v>
      </c>
      <c r="W12" s="44">
        <v>4</v>
      </c>
      <c r="X12" s="44">
        <v>0.47460000000000002</v>
      </c>
      <c r="Y12" s="44">
        <v>8315</v>
      </c>
      <c r="Z12" s="44">
        <v>256478</v>
      </c>
      <c r="AA12" s="44">
        <v>13475.22</v>
      </c>
    </row>
    <row r="13" spans="1:27" x14ac:dyDescent="0.25">
      <c r="A13" s="44" t="s">
        <v>1165</v>
      </c>
      <c r="B13" s="44">
        <v>14</v>
      </c>
      <c r="C13" s="44">
        <v>74628830</v>
      </c>
      <c r="D13" s="44" t="s">
        <v>1145</v>
      </c>
      <c r="E13" s="44">
        <v>4.0199999999999996</v>
      </c>
      <c r="F13" s="45">
        <v>3.0000000000000001E-6</v>
      </c>
      <c r="G13" s="44" t="s">
        <v>1155</v>
      </c>
      <c r="H13" s="44" t="s">
        <v>1156</v>
      </c>
      <c r="I13" s="44" t="s">
        <v>1157</v>
      </c>
      <c r="J13" s="44">
        <v>30145303</v>
      </c>
      <c r="K13" s="44">
        <v>75095533</v>
      </c>
      <c r="L13" s="44" t="s">
        <v>19</v>
      </c>
      <c r="M13" s="44" t="s">
        <v>13</v>
      </c>
      <c r="N13" s="44">
        <v>0.97699999999999998</v>
      </c>
      <c r="O13" s="44">
        <v>0.98199999999999998</v>
      </c>
      <c r="P13" s="44">
        <v>0.98</v>
      </c>
      <c r="Q13" s="44">
        <v>0.94355999999999995</v>
      </c>
      <c r="R13" s="44">
        <v>2.9100000000000001E-2</v>
      </c>
      <c r="S13" s="44">
        <v>4.5560000000000003E-2</v>
      </c>
      <c r="T13" s="44">
        <v>1</v>
      </c>
      <c r="U13" s="44" t="s">
        <v>1164</v>
      </c>
      <c r="V13" s="44">
        <v>0</v>
      </c>
      <c r="W13" s="44">
        <v>4</v>
      </c>
      <c r="X13" s="44">
        <v>0.43859999999999999</v>
      </c>
      <c r="Y13" s="44">
        <v>8315</v>
      </c>
      <c r="Z13" s="44">
        <v>256478</v>
      </c>
      <c r="AA13" s="44">
        <v>13475.22</v>
      </c>
    </row>
    <row r="14" spans="1:27" x14ac:dyDescent="0.25">
      <c r="A14" s="44" t="s">
        <v>1166</v>
      </c>
      <c r="B14" s="44">
        <v>7</v>
      </c>
      <c r="C14" s="44">
        <v>115321919</v>
      </c>
      <c r="D14" s="44" t="s">
        <v>1150</v>
      </c>
      <c r="E14" s="44">
        <v>1.162E-2</v>
      </c>
      <c r="F14" s="45">
        <v>9.9999999999999995E-8</v>
      </c>
      <c r="G14" s="44" t="s">
        <v>1167</v>
      </c>
      <c r="H14" s="44" t="s">
        <v>1152</v>
      </c>
      <c r="I14" s="44" t="s">
        <v>1153</v>
      </c>
      <c r="J14" s="44">
        <v>30745170</v>
      </c>
      <c r="K14" s="44">
        <v>114961973</v>
      </c>
      <c r="L14" s="44" t="s">
        <v>19</v>
      </c>
      <c r="M14" s="44" t="s">
        <v>20</v>
      </c>
      <c r="N14" s="44">
        <v>8.6999999999999994E-2</v>
      </c>
      <c r="O14" s="44">
        <v>7.3800000000000004E-2</v>
      </c>
      <c r="P14" s="44">
        <v>0.99199999999999999</v>
      </c>
      <c r="Q14" s="44">
        <v>1.0246</v>
      </c>
      <c r="R14" s="44">
        <v>1.1599999999999999E-2</v>
      </c>
      <c r="S14" s="44">
        <v>3.6139999999999999E-2</v>
      </c>
      <c r="T14" s="44">
        <v>1</v>
      </c>
      <c r="U14" s="44" t="s">
        <v>21</v>
      </c>
      <c r="V14" s="44">
        <v>52.4</v>
      </c>
      <c r="W14" s="44">
        <v>4</v>
      </c>
      <c r="X14" s="44">
        <v>7.7950000000000005E-2</v>
      </c>
      <c r="Y14" s="44">
        <v>8315</v>
      </c>
      <c r="Z14" s="44">
        <v>256478</v>
      </c>
      <c r="AA14" s="44">
        <v>13475.22</v>
      </c>
    </row>
    <row r="15" spans="1:27" x14ac:dyDescent="0.25">
      <c r="A15" s="6" t="s">
        <v>1168</v>
      </c>
      <c r="B15" s="6">
        <v>20</v>
      </c>
      <c r="C15" s="6">
        <v>24446544</v>
      </c>
      <c r="D15" s="6" t="s">
        <v>1160</v>
      </c>
      <c r="E15" s="6">
        <v>1.78</v>
      </c>
      <c r="F15" s="9">
        <v>5.0000000000000004E-6</v>
      </c>
      <c r="G15" s="6" t="s">
        <v>1169</v>
      </c>
      <c r="H15" s="6" t="s">
        <v>1170</v>
      </c>
      <c r="I15" s="6" t="s">
        <v>1171</v>
      </c>
      <c r="J15" s="6">
        <v>31164008</v>
      </c>
      <c r="K15" s="6">
        <v>24427180</v>
      </c>
      <c r="L15" s="6" t="s">
        <v>14</v>
      </c>
      <c r="M15" s="6" t="s">
        <v>13</v>
      </c>
      <c r="N15" s="6">
        <v>0.97699999999999998</v>
      </c>
      <c r="O15" s="6">
        <v>0.98</v>
      </c>
      <c r="P15" s="6">
        <v>0.98699999999999999</v>
      </c>
      <c r="Q15" s="6">
        <v>1.0464500000000001</v>
      </c>
      <c r="R15" s="6">
        <v>2.1700000000000001E-2</v>
      </c>
      <c r="S15" s="6">
        <v>3.594E-2</v>
      </c>
      <c r="T15" s="6">
        <v>1</v>
      </c>
      <c r="U15" s="6" t="s">
        <v>21</v>
      </c>
      <c r="V15" s="6">
        <v>40.9</v>
      </c>
      <c r="W15" s="6">
        <v>4</v>
      </c>
      <c r="X15" s="6">
        <v>0.1487</v>
      </c>
      <c r="Y15" s="6">
        <v>8315</v>
      </c>
      <c r="Z15" s="6">
        <v>256478</v>
      </c>
      <c r="AA15" s="6">
        <v>13475.22</v>
      </c>
    </row>
    <row r="16" spans="1:27" x14ac:dyDescent="0.25">
      <c r="C16" s="54"/>
      <c r="K16" s="54"/>
    </row>
  </sheetData>
  <mergeCells count="10">
    <mergeCell ref="C2:C3"/>
    <mergeCell ref="A2:A3"/>
    <mergeCell ref="B2:B3"/>
    <mergeCell ref="D2:D3"/>
    <mergeCell ref="K2:AA2"/>
    <mergeCell ref="E2:F2"/>
    <mergeCell ref="G2:G3"/>
    <mergeCell ref="H2:H3"/>
    <mergeCell ref="I2:I3"/>
    <mergeCell ref="J2:J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ADE47C-0BA8-4229-8447-13A866B7F933}">
  <dimension ref="A1:P209"/>
  <sheetViews>
    <sheetView topLeftCell="B1" workbookViewId="0">
      <selection activeCell="B80" sqref="B80"/>
    </sheetView>
  </sheetViews>
  <sheetFormatPr defaultRowHeight="14.5" x14ac:dyDescent="0.35"/>
  <cols>
    <col min="1" max="1" width="16.453125" style="11" customWidth="1"/>
    <col min="2" max="2" width="12.6328125" style="11" customWidth="1"/>
    <col min="3" max="3" width="11.90625" style="11" customWidth="1"/>
    <col min="4" max="5" width="10.7265625" style="11" bestFit="1" customWidth="1"/>
    <col min="6" max="6" width="8.90625" style="11" bestFit="1" customWidth="1"/>
    <col min="7" max="8" width="10.6328125" style="11" bestFit="1" customWidth="1"/>
    <col min="9" max="9" width="8.81640625" style="11" bestFit="1" customWidth="1"/>
    <col min="10" max="10" width="13" style="11" bestFit="1" customWidth="1"/>
    <col min="11" max="11" width="8.90625" style="11" bestFit="1" customWidth="1"/>
    <col min="12" max="12" width="8.81640625" style="11" bestFit="1" customWidth="1"/>
    <col min="13" max="13" width="8.90625" style="11" bestFit="1" customWidth="1"/>
    <col min="14" max="14" width="9.81640625" style="11" customWidth="1"/>
    <col min="15" max="15" width="15.7265625" style="11" customWidth="1"/>
    <col min="16" max="16" width="8.81640625" style="11" bestFit="1" customWidth="1"/>
    <col min="17" max="16384" width="8.7265625" style="11"/>
  </cols>
  <sheetData>
    <row r="1" spans="1:14" x14ac:dyDescent="0.35">
      <c r="A1" s="4" t="s">
        <v>1413</v>
      </c>
    </row>
    <row r="2" spans="1:14" x14ac:dyDescent="0.35">
      <c r="A2" s="4" t="s">
        <v>1411</v>
      </c>
    </row>
    <row r="3" spans="1:14" s="2" customFormat="1" ht="11.5" x14ac:dyDescent="0.25">
      <c r="A3" s="2" t="s">
        <v>287</v>
      </c>
      <c r="B3" s="2" t="s">
        <v>1269</v>
      </c>
      <c r="C3" s="2" t="s">
        <v>1270</v>
      </c>
      <c r="D3" s="2" t="s">
        <v>267</v>
      </c>
      <c r="E3" s="2" t="s">
        <v>1271</v>
      </c>
      <c r="F3" s="2" t="s">
        <v>790</v>
      </c>
      <c r="G3" s="2" t="s">
        <v>268</v>
      </c>
      <c r="H3" s="2" t="s">
        <v>269</v>
      </c>
      <c r="I3" s="2" t="s">
        <v>1272</v>
      </c>
      <c r="J3" s="2" t="s">
        <v>1273</v>
      </c>
      <c r="K3" s="2" t="s">
        <v>1274</v>
      </c>
      <c r="L3" s="2" t="s">
        <v>286</v>
      </c>
      <c r="M3" s="2" t="s">
        <v>1275</v>
      </c>
      <c r="N3" s="2" t="s">
        <v>1276</v>
      </c>
    </row>
    <row r="4" spans="1:14" s="4" customFormat="1" ht="11.5" x14ac:dyDescent="0.25">
      <c r="A4" s="4">
        <v>1</v>
      </c>
      <c r="B4" s="4" t="s">
        <v>1277</v>
      </c>
      <c r="C4" s="4" t="s">
        <v>1278</v>
      </c>
      <c r="D4" s="4">
        <v>1</v>
      </c>
      <c r="E4" s="7">
        <v>21577356</v>
      </c>
      <c r="F4" s="5">
        <v>1.6959999999999999E-6</v>
      </c>
      <c r="G4" s="4">
        <v>21575564</v>
      </c>
      <c r="H4" s="4">
        <v>21581765</v>
      </c>
      <c r="I4" s="4">
        <v>6</v>
      </c>
      <c r="J4" s="4">
        <v>6</v>
      </c>
      <c r="K4" s="4">
        <v>1</v>
      </c>
      <c r="L4" s="4" t="s">
        <v>1278</v>
      </c>
      <c r="M4" s="4">
        <v>1</v>
      </c>
      <c r="N4" s="4" t="s">
        <v>1278</v>
      </c>
    </row>
    <row r="5" spans="1:14" s="4" customFormat="1" ht="11.5" x14ac:dyDescent="0.25">
      <c r="A5" s="4">
        <v>2</v>
      </c>
      <c r="B5" s="4" t="s">
        <v>1414</v>
      </c>
      <c r="C5" s="4" t="s">
        <v>1415</v>
      </c>
      <c r="D5" s="4">
        <v>1</v>
      </c>
      <c r="E5" s="7">
        <v>44480093</v>
      </c>
      <c r="F5" s="5">
        <v>2.318E-7</v>
      </c>
      <c r="G5" s="4">
        <v>44297573</v>
      </c>
      <c r="H5" s="4">
        <v>44480093</v>
      </c>
      <c r="I5" s="4">
        <v>60</v>
      </c>
      <c r="J5" s="4">
        <v>56</v>
      </c>
      <c r="K5" s="4">
        <v>1</v>
      </c>
      <c r="L5" s="4" t="s">
        <v>1415</v>
      </c>
      <c r="M5" s="4">
        <v>1</v>
      </c>
      <c r="N5" s="4" t="s">
        <v>1415</v>
      </c>
    </row>
    <row r="6" spans="1:14" s="4" customFormat="1" ht="11.5" x14ac:dyDescent="0.25">
      <c r="A6" s="4">
        <v>3</v>
      </c>
      <c r="B6" s="4" t="s">
        <v>1416</v>
      </c>
      <c r="C6" s="4" t="s">
        <v>1417</v>
      </c>
      <c r="D6" s="4">
        <v>1</v>
      </c>
      <c r="E6" s="7">
        <v>66461401</v>
      </c>
      <c r="F6" s="5">
        <v>4.9090000000000003E-7</v>
      </c>
      <c r="G6" s="4">
        <v>66346523</v>
      </c>
      <c r="H6" s="4">
        <v>66552709</v>
      </c>
      <c r="I6" s="4">
        <v>95</v>
      </c>
      <c r="J6" s="4">
        <v>83</v>
      </c>
      <c r="K6" s="4">
        <v>4</v>
      </c>
      <c r="L6" s="4" t="s">
        <v>1418</v>
      </c>
      <c r="M6" s="4">
        <v>1</v>
      </c>
      <c r="N6" s="4" t="s">
        <v>1417</v>
      </c>
    </row>
    <row r="7" spans="1:14" s="4" customFormat="1" ht="11.5" x14ac:dyDescent="0.25">
      <c r="A7" s="4">
        <v>4</v>
      </c>
      <c r="B7" s="4" t="s">
        <v>1419</v>
      </c>
      <c r="C7" s="4" t="s">
        <v>1420</v>
      </c>
      <c r="D7" s="4">
        <v>1</v>
      </c>
      <c r="E7" s="7">
        <v>154252860</v>
      </c>
      <c r="F7" s="5">
        <v>4.7740000000000004E-6</v>
      </c>
      <c r="G7" s="4">
        <v>154239927</v>
      </c>
      <c r="H7" s="4">
        <v>154258549</v>
      </c>
      <c r="I7" s="4">
        <v>7</v>
      </c>
      <c r="J7" s="4">
        <v>6</v>
      </c>
      <c r="K7" s="4">
        <v>1</v>
      </c>
      <c r="L7" s="4" t="s">
        <v>1420</v>
      </c>
      <c r="M7" s="4">
        <v>1</v>
      </c>
      <c r="N7" s="4" t="s">
        <v>1420</v>
      </c>
    </row>
    <row r="8" spans="1:14" s="4" customFormat="1" ht="11.5" x14ac:dyDescent="0.25">
      <c r="A8" s="4">
        <v>5</v>
      </c>
      <c r="B8" s="4" t="s">
        <v>1421</v>
      </c>
      <c r="C8" s="4" t="s">
        <v>1422</v>
      </c>
      <c r="D8" s="4">
        <v>1</v>
      </c>
      <c r="E8" s="7">
        <v>208783606</v>
      </c>
      <c r="F8" s="5">
        <v>4.7500000000000003E-6</v>
      </c>
      <c r="G8" s="4">
        <v>208725816</v>
      </c>
      <c r="H8" s="4">
        <v>208783606</v>
      </c>
      <c r="I8" s="4">
        <v>5</v>
      </c>
      <c r="J8" s="4">
        <v>3</v>
      </c>
      <c r="K8" s="4">
        <v>1</v>
      </c>
      <c r="L8" s="4" t="s">
        <v>1422</v>
      </c>
      <c r="M8" s="4">
        <v>1</v>
      </c>
      <c r="N8" s="4" t="s">
        <v>1422</v>
      </c>
    </row>
    <row r="9" spans="1:14" s="4" customFormat="1" ht="11.5" x14ac:dyDescent="0.25">
      <c r="A9" s="4">
        <v>6</v>
      </c>
      <c r="B9" s="4" t="s">
        <v>1281</v>
      </c>
      <c r="C9" s="4" t="s">
        <v>1282</v>
      </c>
      <c r="D9" s="4">
        <v>2</v>
      </c>
      <c r="E9" s="7">
        <v>60456410</v>
      </c>
      <c r="F9" s="5">
        <v>2.8849999999999999E-6</v>
      </c>
      <c r="G9" s="4">
        <v>60426705</v>
      </c>
      <c r="H9" s="4">
        <v>60529699</v>
      </c>
      <c r="I9" s="4">
        <v>97</v>
      </c>
      <c r="J9" s="4">
        <v>88</v>
      </c>
      <c r="K9" s="4">
        <v>2</v>
      </c>
      <c r="L9" s="4" t="s">
        <v>1283</v>
      </c>
      <c r="M9" s="4">
        <v>1</v>
      </c>
      <c r="N9" s="4" t="s">
        <v>1282</v>
      </c>
    </row>
    <row r="10" spans="1:14" s="4" customFormat="1" ht="11.5" x14ac:dyDescent="0.25">
      <c r="A10" s="4">
        <v>7</v>
      </c>
      <c r="B10" s="4" t="s">
        <v>1423</v>
      </c>
      <c r="C10" s="4" t="s">
        <v>1424</v>
      </c>
      <c r="D10" s="4">
        <v>2</v>
      </c>
      <c r="E10" s="7">
        <v>106719833</v>
      </c>
      <c r="F10" s="5">
        <v>7.7019999999999995E-7</v>
      </c>
      <c r="G10" s="4">
        <v>106719833</v>
      </c>
      <c r="H10" s="4">
        <v>106719833</v>
      </c>
      <c r="I10" s="4">
        <v>1</v>
      </c>
      <c r="J10" s="4">
        <v>1</v>
      </c>
      <c r="K10" s="4">
        <v>1</v>
      </c>
      <c r="L10" s="4" t="s">
        <v>1424</v>
      </c>
      <c r="M10" s="4">
        <v>1</v>
      </c>
      <c r="N10" s="4" t="s">
        <v>1424</v>
      </c>
    </row>
    <row r="11" spans="1:14" s="4" customFormat="1" ht="11.5" x14ac:dyDescent="0.25">
      <c r="A11" s="4">
        <v>8</v>
      </c>
      <c r="B11" s="4" t="s">
        <v>1284</v>
      </c>
      <c r="C11" s="4" t="s">
        <v>1285</v>
      </c>
      <c r="D11" s="4">
        <v>2</v>
      </c>
      <c r="E11" s="7">
        <v>201884260</v>
      </c>
      <c r="F11" s="5">
        <v>1.4339999999999999E-6</v>
      </c>
      <c r="G11" s="4">
        <v>201683853</v>
      </c>
      <c r="H11" s="4">
        <v>202236630</v>
      </c>
      <c r="I11" s="4">
        <v>22</v>
      </c>
      <c r="J11" s="4">
        <v>17</v>
      </c>
      <c r="K11" s="4">
        <v>2</v>
      </c>
      <c r="L11" s="4" t="s">
        <v>1286</v>
      </c>
      <c r="M11" s="4">
        <v>1</v>
      </c>
      <c r="N11" s="4" t="s">
        <v>1285</v>
      </c>
    </row>
    <row r="12" spans="1:14" s="4" customFormat="1" ht="11.5" x14ac:dyDescent="0.25">
      <c r="A12" s="4">
        <v>9</v>
      </c>
      <c r="B12" s="4" t="s">
        <v>1425</v>
      </c>
      <c r="C12" s="4" t="s">
        <v>1426</v>
      </c>
      <c r="D12" s="4">
        <v>2</v>
      </c>
      <c r="E12" s="7">
        <v>207884377</v>
      </c>
      <c r="F12" s="5">
        <v>1.6899999999999999E-6</v>
      </c>
      <c r="G12" s="4">
        <v>207859734</v>
      </c>
      <c r="H12" s="4">
        <v>207942862</v>
      </c>
      <c r="I12" s="4">
        <v>55</v>
      </c>
      <c r="J12" s="4">
        <v>26</v>
      </c>
      <c r="K12" s="4">
        <v>2</v>
      </c>
      <c r="L12" s="4" t="s">
        <v>1427</v>
      </c>
      <c r="M12" s="4">
        <v>1</v>
      </c>
      <c r="N12" s="4" t="s">
        <v>1426</v>
      </c>
    </row>
    <row r="13" spans="1:14" s="4" customFormat="1" ht="11.5" x14ac:dyDescent="0.25">
      <c r="A13" s="4">
        <v>10</v>
      </c>
      <c r="B13" s="4" t="s">
        <v>1428</v>
      </c>
      <c r="C13" s="4" t="s">
        <v>1429</v>
      </c>
      <c r="D13" s="4">
        <v>3</v>
      </c>
      <c r="E13" s="7">
        <v>23093574</v>
      </c>
      <c r="F13" s="5">
        <v>9.8619999999999998E-7</v>
      </c>
      <c r="G13" s="4">
        <v>23093574</v>
      </c>
      <c r="H13" s="4">
        <v>23093574</v>
      </c>
      <c r="I13" s="4">
        <v>1</v>
      </c>
      <c r="J13" s="4">
        <v>1</v>
      </c>
      <c r="K13" s="4">
        <v>1</v>
      </c>
      <c r="L13" s="4" t="s">
        <v>1429</v>
      </c>
      <c r="M13" s="4">
        <v>1</v>
      </c>
      <c r="N13" s="4" t="s">
        <v>1429</v>
      </c>
    </row>
    <row r="14" spans="1:14" s="4" customFormat="1" ht="11.5" x14ac:dyDescent="0.25">
      <c r="A14" s="4">
        <v>11</v>
      </c>
      <c r="B14" s="4" t="s">
        <v>1430</v>
      </c>
      <c r="C14" s="4" t="s">
        <v>1431</v>
      </c>
      <c r="D14" s="4">
        <v>3</v>
      </c>
      <c r="E14" s="7">
        <v>56029271</v>
      </c>
      <c r="F14" s="5">
        <v>3.6899999999999998E-7</v>
      </c>
      <c r="G14" s="4">
        <v>55940929</v>
      </c>
      <c r="H14" s="4">
        <v>56318675</v>
      </c>
      <c r="I14" s="4">
        <v>242</v>
      </c>
      <c r="J14" s="4">
        <v>193</v>
      </c>
      <c r="K14" s="4">
        <v>3</v>
      </c>
      <c r="L14" s="4" t="s">
        <v>1432</v>
      </c>
      <c r="M14" s="4">
        <v>1</v>
      </c>
      <c r="N14" s="4" t="s">
        <v>1431</v>
      </c>
    </row>
    <row r="15" spans="1:14" s="4" customFormat="1" ht="11.5" x14ac:dyDescent="0.25">
      <c r="A15" s="4">
        <v>12</v>
      </c>
      <c r="B15" s="4" t="s">
        <v>1433</v>
      </c>
      <c r="C15" s="4" t="s">
        <v>1434</v>
      </c>
      <c r="D15" s="4">
        <v>3</v>
      </c>
      <c r="E15" s="7">
        <v>71469845</v>
      </c>
      <c r="F15" s="5">
        <v>5.228E-7</v>
      </c>
      <c r="G15" s="4">
        <v>71433871</v>
      </c>
      <c r="H15" s="4">
        <v>71474216</v>
      </c>
      <c r="I15" s="4">
        <v>13</v>
      </c>
      <c r="J15" s="4">
        <v>10</v>
      </c>
      <c r="K15" s="4">
        <v>1</v>
      </c>
      <c r="L15" s="4" t="s">
        <v>1434</v>
      </c>
      <c r="M15" s="4">
        <v>1</v>
      </c>
      <c r="N15" s="4" t="s">
        <v>1434</v>
      </c>
    </row>
    <row r="16" spans="1:14" s="4" customFormat="1" ht="11.5" x14ac:dyDescent="0.25">
      <c r="A16" s="4">
        <v>13</v>
      </c>
      <c r="B16" s="4" t="s">
        <v>1435</v>
      </c>
      <c r="C16" s="4" t="s">
        <v>1436</v>
      </c>
      <c r="D16" s="4">
        <v>3</v>
      </c>
      <c r="E16" s="7">
        <v>125576909</v>
      </c>
      <c r="F16" s="5">
        <v>1.7430000000000001E-6</v>
      </c>
      <c r="G16" s="4">
        <v>125529405</v>
      </c>
      <c r="H16" s="4">
        <v>125691434</v>
      </c>
      <c r="I16" s="4">
        <v>103</v>
      </c>
      <c r="J16" s="4">
        <v>67</v>
      </c>
      <c r="K16" s="4">
        <v>1</v>
      </c>
      <c r="L16" s="4" t="s">
        <v>1436</v>
      </c>
      <c r="M16" s="4">
        <v>1</v>
      </c>
      <c r="N16" s="4" t="s">
        <v>1436</v>
      </c>
    </row>
    <row r="17" spans="1:14" s="4" customFormat="1" ht="11.5" x14ac:dyDescent="0.25">
      <c r="A17" s="4">
        <v>14</v>
      </c>
      <c r="B17" s="4" t="s">
        <v>1437</v>
      </c>
      <c r="C17" s="4" t="s">
        <v>1438</v>
      </c>
      <c r="D17" s="4">
        <v>3</v>
      </c>
      <c r="E17" s="7">
        <v>149899955</v>
      </c>
      <c r="F17" s="5">
        <v>1.9410000000000001E-6</v>
      </c>
      <c r="G17" s="4">
        <v>149893628</v>
      </c>
      <c r="H17" s="4">
        <v>149900955</v>
      </c>
      <c r="I17" s="4">
        <v>4</v>
      </c>
      <c r="J17" s="4">
        <v>3</v>
      </c>
      <c r="K17" s="4">
        <v>1</v>
      </c>
      <c r="L17" s="4" t="s">
        <v>1438</v>
      </c>
      <c r="M17" s="4">
        <v>1</v>
      </c>
      <c r="N17" s="4" t="s">
        <v>1438</v>
      </c>
    </row>
    <row r="18" spans="1:14" s="4" customFormat="1" ht="11.5" x14ac:dyDescent="0.25">
      <c r="A18" s="4">
        <v>15</v>
      </c>
      <c r="B18" s="4" t="s">
        <v>1439</v>
      </c>
      <c r="C18" s="4" t="s">
        <v>1183</v>
      </c>
      <c r="D18" s="4">
        <v>4</v>
      </c>
      <c r="E18" s="7">
        <v>15258995</v>
      </c>
      <c r="F18" s="5">
        <v>6.2669999999999997E-7</v>
      </c>
      <c r="G18" s="4">
        <v>15258995</v>
      </c>
      <c r="H18" s="4">
        <v>15316305</v>
      </c>
      <c r="I18" s="4">
        <v>3</v>
      </c>
      <c r="J18" s="4">
        <v>3</v>
      </c>
      <c r="K18" s="4">
        <v>1</v>
      </c>
      <c r="L18" s="4" t="s">
        <v>1183</v>
      </c>
      <c r="M18" s="4">
        <v>1</v>
      </c>
      <c r="N18" s="4" t="s">
        <v>1183</v>
      </c>
    </row>
    <row r="19" spans="1:14" s="4" customFormat="1" ht="11.5" x14ac:dyDescent="0.25">
      <c r="A19" s="4">
        <v>16</v>
      </c>
      <c r="B19" s="4" t="s">
        <v>1440</v>
      </c>
      <c r="C19" s="4" t="s">
        <v>1441</v>
      </c>
      <c r="D19" s="4">
        <v>5</v>
      </c>
      <c r="E19" s="7">
        <v>85587870</v>
      </c>
      <c r="F19" s="5">
        <v>2.2359999999999999E-7</v>
      </c>
      <c r="G19" s="4">
        <v>85403689</v>
      </c>
      <c r="H19" s="4">
        <v>85745164</v>
      </c>
      <c r="I19" s="4">
        <v>126</v>
      </c>
      <c r="J19" s="4">
        <v>83</v>
      </c>
      <c r="K19" s="4">
        <v>1</v>
      </c>
      <c r="L19" s="4" t="s">
        <v>1441</v>
      </c>
      <c r="M19" s="4">
        <v>1</v>
      </c>
      <c r="N19" s="4" t="s">
        <v>1441</v>
      </c>
    </row>
    <row r="20" spans="1:14" s="4" customFormat="1" ht="11.5" x14ac:dyDescent="0.25">
      <c r="A20" s="4">
        <v>17</v>
      </c>
      <c r="B20" s="4" t="s">
        <v>1442</v>
      </c>
      <c r="C20" s="4" t="s">
        <v>1443</v>
      </c>
      <c r="D20" s="4">
        <v>6</v>
      </c>
      <c r="E20" s="7">
        <v>19258898</v>
      </c>
      <c r="F20" s="5">
        <v>3.3469999999999999E-6</v>
      </c>
      <c r="G20" s="4">
        <v>19210719</v>
      </c>
      <c r="H20" s="4">
        <v>19313381</v>
      </c>
      <c r="I20" s="4">
        <v>41</v>
      </c>
      <c r="J20" s="4">
        <v>22</v>
      </c>
      <c r="K20" s="4">
        <v>1</v>
      </c>
      <c r="L20" s="4" t="s">
        <v>1443</v>
      </c>
      <c r="M20" s="4">
        <v>1</v>
      </c>
      <c r="N20" s="4" t="s">
        <v>1443</v>
      </c>
    </row>
    <row r="21" spans="1:14" s="4" customFormat="1" ht="11.5" x14ac:dyDescent="0.25">
      <c r="A21" s="4">
        <v>18</v>
      </c>
      <c r="B21" s="4" t="s">
        <v>1444</v>
      </c>
      <c r="C21" s="4" t="s">
        <v>1445</v>
      </c>
      <c r="D21" s="4">
        <v>6</v>
      </c>
      <c r="E21" s="7">
        <v>26903585</v>
      </c>
      <c r="F21" s="5">
        <v>1.9750000000000001E-8</v>
      </c>
      <c r="G21" s="4">
        <v>25918855</v>
      </c>
      <c r="H21" s="4">
        <v>29283672</v>
      </c>
      <c r="I21" s="4">
        <v>699</v>
      </c>
      <c r="J21" s="4">
        <v>336</v>
      </c>
      <c r="K21" s="4">
        <v>4</v>
      </c>
      <c r="L21" s="4" t="s">
        <v>1446</v>
      </c>
      <c r="M21" s="4">
        <v>2</v>
      </c>
      <c r="N21" s="4" t="s">
        <v>1447</v>
      </c>
    </row>
    <row r="22" spans="1:14" s="4" customFormat="1" ht="11.5" x14ac:dyDescent="0.25">
      <c r="A22" s="4">
        <v>19</v>
      </c>
      <c r="B22" s="4" t="s">
        <v>1448</v>
      </c>
      <c r="C22" s="4" t="s">
        <v>1449</v>
      </c>
      <c r="D22" s="4">
        <v>6</v>
      </c>
      <c r="E22" s="7">
        <v>129408564</v>
      </c>
      <c r="F22" s="5">
        <v>4.6319999999999999E-6</v>
      </c>
      <c r="G22" s="4">
        <v>129302571</v>
      </c>
      <c r="H22" s="4">
        <v>129410736</v>
      </c>
      <c r="I22" s="4">
        <v>34</v>
      </c>
      <c r="J22" s="4">
        <v>27</v>
      </c>
      <c r="K22" s="4">
        <v>1</v>
      </c>
      <c r="L22" s="4" t="s">
        <v>1449</v>
      </c>
      <c r="M22" s="4">
        <v>1</v>
      </c>
      <c r="N22" s="4" t="s">
        <v>1449</v>
      </c>
    </row>
    <row r="23" spans="1:14" s="4" customFormat="1" ht="11.5" x14ac:dyDescent="0.25">
      <c r="A23" s="4">
        <v>20</v>
      </c>
      <c r="B23" s="4" t="s">
        <v>1450</v>
      </c>
      <c r="C23" s="4" t="s">
        <v>1215</v>
      </c>
      <c r="D23" s="4">
        <v>7</v>
      </c>
      <c r="E23" s="7">
        <v>3515437</v>
      </c>
      <c r="F23" s="5">
        <v>3.5750000000000002E-7</v>
      </c>
      <c r="G23" s="4">
        <v>3335445</v>
      </c>
      <c r="H23" s="4">
        <v>3715667</v>
      </c>
      <c r="I23" s="4">
        <v>311</v>
      </c>
      <c r="J23" s="4">
        <v>256</v>
      </c>
      <c r="K23" s="4">
        <v>2</v>
      </c>
      <c r="L23" s="4" t="s">
        <v>1451</v>
      </c>
      <c r="M23" s="4">
        <v>1</v>
      </c>
      <c r="N23" s="4" t="s">
        <v>1215</v>
      </c>
    </row>
    <row r="24" spans="1:14" s="4" customFormat="1" ht="11.5" x14ac:dyDescent="0.25">
      <c r="A24" s="4">
        <v>21</v>
      </c>
      <c r="B24" s="4" t="s">
        <v>1452</v>
      </c>
      <c r="C24" s="4" t="s">
        <v>1453</v>
      </c>
      <c r="D24" s="4">
        <v>7</v>
      </c>
      <c r="E24" s="7">
        <v>115020725</v>
      </c>
      <c r="F24" s="5">
        <v>1.9100000000000001E-10</v>
      </c>
      <c r="G24" s="4">
        <v>114940147</v>
      </c>
      <c r="H24" s="4">
        <v>115113279</v>
      </c>
      <c r="I24" s="4">
        <v>110</v>
      </c>
      <c r="J24" s="4">
        <v>89</v>
      </c>
      <c r="K24" s="4">
        <v>3</v>
      </c>
      <c r="L24" s="4" t="s">
        <v>1454</v>
      </c>
      <c r="M24" s="4">
        <v>1</v>
      </c>
      <c r="N24" s="4" t="s">
        <v>1453</v>
      </c>
    </row>
    <row r="25" spans="1:14" s="4" customFormat="1" ht="11.5" x14ac:dyDescent="0.25">
      <c r="A25" s="4">
        <v>22</v>
      </c>
      <c r="B25" s="4" t="s">
        <v>1455</v>
      </c>
      <c r="C25" s="4" t="s">
        <v>1456</v>
      </c>
      <c r="D25" s="4">
        <v>7</v>
      </c>
      <c r="E25" s="7">
        <v>127088290</v>
      </c>
      <c r="F25" s="5">
        <v>4.0249999999999996E-6</v>
      </c>
      <c r="G25" s="4">
        <v>127084563</v>
      </c>
      <c r="H25" s="4">
        <v>127153538</v>
      </c>
      <c r="I25" s="4">
        <v>41</v>
      </c>
      <c r="J25" s="4">
        <v>26</v>
      </c>
      <c r="K25" s="4">
        <v>1</v>
      </c>
      <c r="L25" s="4" t="s">
        <v>1456</v>
      </c>
      <c r="M25" s="4">
        <v>1</v>
      </c>
      <c r="N25" s="4" t="s">
        <v>1456</v>
      </c>
    </row>
    <row r="26" spans="1:14" s="4" customFormat="1" ht="11.5" x14ac:dyDescent="0.25">
      <c r="A26" s="4">
        <v>23</v>
      </c>
      <c r="B26" s="4" t="s">
        <v>1457</v>
      </c>
      <c r="C26" s="4" t="s">
        <v>1458</v>
      </c>
      <c r="D26" s="4">
        <v>9</v>
      </c>
      <c r="E26" s="7">
        <v>13656950</v>
      </c>
      <c r="F26" s="5">
        <v>3.5999999999999998E-6</v>
      </c>
      <c r="G26" s="4">
        <v>13611143</v>
      </c>
      <c r="H26" s="4">
        <v>13730340</v>
      </c>
      <c r="I26" s="4">
        <v>102</v>
      </c>
      <c r="J26" s="4">
        <v>82</v>
      </c>
      <c r="K26" s="4">
        <v>2</v>
      </c>
      <c r="L26" s="4" t="s">
        <v>1459</v>
      </c>
      <c r="M26" s="4">
        <v>1</v>
      </c>
      <c r="N26" s="4" t="s">
        <v>1458</v>
      </c>
    </row>
    <row r="27" spans="1:14" s="4" customFormat="1" ht="11.5" x14ac:dyDescent="0.25">
      <c r="A27" s="4">
        <v>24</v>
      </c>
      <c r="B27" s="4" t="s">
        <v>1460</v>
      </c>
      <c r="C27" s="4" t="s">
        <v>1461</v>
      </c>
      <c r="D27" s="4">
        <v>9</v>
      </c>
      <c r="E27" s="7">
        <v>83693947</v>
      </c>
      <c r="F27" s="5">
        <v>2.5320000000000001E-6</v>
      </c>
      <c r="G27" s="4">
        <v>83693947</v>
      </c>
      <c r="H27" s="4">
        <v>83693947</v>
      </c>
      <c r="I27" s="4">
        <v>1</v>
      </c>
      <c r="J27" s="4">
        <v>1</v>
      </c>
      <c r="K27" s="4">
        <v>1</v>
      </c>
      <c r="L27" s="4" t="s">
        <v>1461</v>
      </c>
      <c r="M27" s="4">
        <v>1</v>
      </c>
      <c r="N27" s="4" t="s">
        <v>1461</v>
      </c>
    </row>
    <row r="28" spans="1:14" s="4" customFormat="1" ht="11.5" x14ac:dyDescent="0.25">
      <c r="A28" s="4">
        <v>25</v>
      </c>
      <c r="B28" s="4" t="s">
        <v>1462</v>
      </c>
      <c r="C28" s="4" t="s">
        <v>1463</v>
      </c>
      <c r="D28" s="4">
        <v>9</v>
      </c>
      <c r="E28" s="7">
        <v>137831265</v>
      </c>
      <c r="F28" s="5">
        <v>2.2050000000000001E-6</v>
      </c>
      <c r="G28" s="4">
        <v>137826458</v>
      </c>
      <c r="H28" s="4">
        <v>137836335</v>
      </c>
      <c r="I28" s="4">
        <v>4</v>
      </c>
      <c r="J28" s="4">
        <v>3</v>
      </c>
      <c r="K28" s="4">
        <v>1</v>
      </c>
      <c r="L28" s="4" t="s">
        <v>1463</v>
      </c>
      <c r="M28" s="4">
        <v>1</v>
      </c>
      <c r="N28" s="4" t="s">
        <v>1463</v>
      </c>
    </row>
    <row r="29" spans="1:14" s="4" customFormat="1" ht="11.5" x14ac:dyDescent="0.25">
      <c r="A29" s="4">
        <v>26</v>
      </c>
      <c r="B29" s="4" t="s">
        <v>1298</v>
      </c>
      <c r="C29" s="4" t="s">
        <v>1299</v>
      </c>
      <c r="D29" s="4">
        <v>10</v>
      </c>
      <c r="E29" s="7">
        <v>129201649</v>
      </c>
      <c r="F29" s="5">
        <v>3.9940000000000002E-6</v>
      </c>
      <c r="G29" s="4">
        <v>129200463</v>
      </c>
      <c r="H29" s="4">
        <v>129204666</v>
      </c>
      <c r="I29" s="4">
        <v>3</v>
      </c>
      <c r="J29" s="4">
        <v>3</v>
      </c>
      <c r="K29" s="4">
        <v>1</v>
      </c>
      <c r="L29" s="4" t="s">
        <v>1299</v>
      </c>
      <c r="M29" s="4">
        <v>1</v>
      </c>
      <c r="N29" s="4" t="s">
        <v>1299</v>
      </c>
    </row>
    <row r="30" spans="1:14" s="4" customFormat="1" ht="11.5" x14ac:dyDescent="0.25">
      <c r="A30" s="4">
        <v>27</v>
      </c>
      <c r="B30" s="4" t="s">
        <v>1302</v>
      </c>
      <c r="C30" s="4" t="s">
        <v>1303</v>
      </c>
      <c r="D30" s="4">
        <v>11</v>
      </c>
      <c r="E30" s="7">
        <v>46333263</v>
      </c>
      <c r="F30" s="5">
        <v>4.2989999999999998E-6</v>
      </c>
      <c r="G30" s="4">
        <v>46330604</v>
      </c>
      <c r="H30" s="4">
        <v>47198638</v>
      </c>
      <c r="I30" s="4">
        <v>129</v>
      </c>
      <c r="J30" s="4">
        <v>104</v>
      </c>
      <c r="K30" s="4">
        <v>1</v>
      </c>
      <c r="L30" s="4" t="s">
        <v>1303</v>
      </c>
      <c r="M30" s="4">
        <v>1</v>
      </c>
      <c r="N30" s="4" t="s">
        <v>1303</v>
      </c>
    </row>
    <row r="31" spans="1:14" s="4" customFormat="1" ht="11.5" x14ac:dyDescent="0.25">
      <c r="A31" s="4">
        <v>28</v>
      </c>
      <c r="B31" s="4" t="s">
        <v>1464</v>
      </c>
      <c r="C31" s="4" t="s">
        <v>1465</v>
      </c>
      <c r="D31" s="4">
        <v>11</v>
      </c>
      <c r="E31" s="7">
        <v>103084483</v>
      </c>
      <c r="F31" s="5">
        <v>4.1849999999999997E-6</v>
      </c>
      <c r="G31" s="4">
        <v>102929625</v>
      </c>
      <c r="H31" s="4">
        <v>103148355</v>
      </c>
      <c r="I31" s="4">
        <v>98</v>
      </c>
      <c r="J31" s="4">
        <v>74</v>
      </c>
      <c r="K31" s="4">
        <v>1</v>
      </c>
      <c r="L31" s="4" t="s">
        <v>1465</v>
      </c>
      <c r="M31" s="4">
        <v>1</v>
      </c>
      <c r="N31" s="4" t="s">
        <v>1465</v>
      </c>
    </row>
    <row r="32" spans="1:14" s="4" customFormat="1" ht="11.5" x14ac:dyDescent="0.25">
      <c r="A32" s="4">
        <v>29</v>
      </c>
      <c r="B32" s="4" t="s">
        <v>1305</v>
      </c>
      <c r="C32" s="4" t="s">
        <v>1306</v>
      </c>
      <c r="D32" s="4">
        <v>11</v>
      </c>
      <c r="E32" s="7">
        <v>133754831</v>
      </c>
      <c r="F32" s="5">
        <v>2.1019999999999999E-6</v>
      </c>
      <c r="G32" s="4">
        <v>133682550</v>
      </c>
      <c r="H32" s="4">
        <v>133792644</v>
      </c>
      <c r="I32" s="4">
        <v>14</v>
      </c>
      <c r="J32" s="4">
        <v>12</v>
      </c>
      <c r="K32" s="4">
        <v>1</v>
      </c>
      <c r="L32" s="4" t="s">
        <v>1306</v>
      </c>
      <c r="M32" s="4">
        <v>1</v>
      </c>
      <c r="N32" s="4" t="s">
        <v>1306</v>
      </c>
    </row>
    <row r="33" spans="1:14" s="4" customFormat="1" ht="11.5" x14ac:dyDescent="0.25">
      <c r="A33" s="4">
        <v>30</v>
      </c>
      <c r="B33" s="4" t="s">
        <v>1466</v>
      </c>
      <c r="C33" s="4" t="s">
        <v>1467</v>
      </c>
      <c r="D33" s="4">
        <v>12</v>
      </c>
      <c r="E33" s="7">
        <v>62458724</v>
      </c>
      <c r="F33" s="5">
        <v>4.561E-6</v>
      </c>
      <c r="G33" s="4">
        <v>62420959</v>
      </c>
      <c r="H33" s="4">
        <v>62528381</v>
      </c>
      <c r="I33" s="4">
        <v>53</v>
      </c>
      <c r="J33" s="4">
        <v>40</v>
      </c>
      <c r="K33" s="4">
        <v>1</v>
      </c>
      <c r="L33" s="4" t="s">
        <v>1467</v>
      </c>
      <c r="M33" s="4">
        <v>1</v>
      </c>
      <c r="N33" s="4" t="s">
        <v>1467</v>
      </c>
    </row>
    <row r="34" spans="1:14" s="4" customFormat="1" ht="11.5" x14ac:dyDescent="0.25">
      <c r="A34" s="4">
        <v>31</v>
      </c>
      <c r="B34" s="4" t="s">
        <v>1468</v>
      </c>
      <c r="C34" s="4" t="s">
        <v>1469</v>
      </c>
      <c r="D34" s="4">
        <v>13</v>
      </c>
      <c r="E34" s="7">
        <v>33882066</v>
      </c>
      <c r="F34" s="5">
        <v>2.1239999999999999E-6</v>
      </c>
      <c r="G34" s="4">
        <v>33876962</v>
      </c>
      <c r="H34" s="4">
        <v>33887226</v>
      </c>
      <c r="I34" s="4">
        <v>3</v>
      </c>
      <c r="J34" s="4">
        <v>3</v>
      </c>
      <c r="K34" s="4">
        <v>1</v>
      </c>
      <c r="L34" s="4" t="s">
        <v>1469</v>
      </c>
      <c r="M34" s="4">
        <v>1</v>
      </c>
      <c r="N34" s="4" t="s">
        <v>1469</v>
      </c>
    </row>
    <row r="35" spans="1:14" s="4" customFormat="1" ht="11.5" x14ac:dyDescent="0.25">
      <c r="A35" s="4">
        <v>32</v>
      </c>
      <c r="B35" s="4" t="s">
        <v>1470</v>
      </c>
      <c r="C35" s="4" t="s">
        <v>1471</v>
      </c>
      <c r="D35" s="4">
        <v>13</v>
      </c>
      <c r="E35" s="7">
        <v>96897256</v>
      </c>
      <c r="F35" s="5">
        <v>5.2330000000000003E-7</v>
      </c>
      <c r="G35" s="4">
        <v>96589737</v>
      </c>
      <c r="H35" s="4">
        <v>97027573</v>
      </c>
      <c r="I35" s="4">
        <v>206</v>
      </c>
      <c r="J35" s="4">
        <v>180</v>
      </c>
      <c r="K35" s="4">
        <v>1</v>
      </c>
      <c r="L35" s="4" t="s">
        <v>1471</v>
      </c>
      <c r="M35" s="4">
        <v>1</v>
      </c>
      <c r="N35" s="4" t="s">
        <v>1471</v>
      </c>
    </row>
    <row r="36" spans="1:14" s="4" customFormat="1" ht="11.5" x14ac:dyDescent="0.25">
      <c r="A36" s="4">
        <v>33</v>
      </c>
      <c r="B36" s="4" t="s">
        <v>1472</v>
      </c>
      <c r="C36" s="4" t="s">
        <v>1473</v>
      </c>
      <c r="D36" s="4">
        <v>13</v>
      </c>
      <c r="E36" s="7">
        <v>103343946</v>
      </c>
      <c r="F36" s="5">
        <v>4.8879999999999996E-6</v>
      </c>
      <c r="G36" s="4">
        <v>103343946</v>
      </c>
      <c r="H36" s="4">
        <v>103344878</v>
      </c>
      <c r="I36" s="4">
        <v>2</v>
      </c>
      <c r="J36" s="4">
        <v>2</v>
      </c>
      <c r="K36" s="4">
        <v>1</v>
      </c>
      <c r="L36" s="4" t="s">
        <v>1473</v>
      </c>
      <c r="M36" s="4">
        <v>1</v>
      </c>
      <c r="N36" s="4" t="s">
        <v>1473</v>
      </c>
    </row>
    <row r="37" spans="1:14" s="4" customFormat="1" ht="11.5" x14ac:dyDescent="0.25">
      <c r="A37" s="4">
        <v>34</v>
      </c>
      <c r="B37" s="4" t="s">
        <v>1474</v>
      </c>
      <c r="C37" s="4" t="s">
        <v>1475</v>
      </c>
      <c r="D37" s="4">
        <v>14</v>
      </c>
      <c r="E37" s="7">
        <v>22615465</v>
      </c>
      <c r="F37" s="5">
        <v>2.3929999999999998E-6</v>
      </c>
      <c r="G37" s="4">
        <v>22615465</v>
      </c>
      <c r="H37" s="4">
        <v>22615465</v>
      </c>
      <c r="I37" s="4">
        <v>1</v>
      </c>
      <c r="J37" s="4">
        <v>1</v>
      </c>
      <c r="K37" s="4">
        <v>1</v>
      </c>
      <c r="L37" s="4" t="s">
        <v>1475</v>
      </c>
      <c r="M37" s="4">
        <v>1</v>
      </c>
      <c r="N37" s="4" t="s">
        <v>1475</v>
      </c>
    </row>
    <row r="38" spans="1:14" s="4" customFormat="1" ht="11.5" x14ac:dyDescent="0.25">
      <c r="A38" s="4">
        <v>35</v>
      </c>
      <c r="B38" s="4" t="s">
        <v>1308</v>
      </c>
      <c r="C38" s="4" t="s">
        <v>1309</v>
      </c>
      <c r="D38" s="4">
        <v>15</v>
      </c>
      <c r="E38" s="7">
        <v>47644573</v>
      </c>
      <c r="F38" s="5">
        <v>1.186E-7</v>
      </c>
      <c r="G38" s="4">
        <v>47613403</v>
      </c>
      <c r="H38" s="4">
        <v>47685504</v>
      </c>
      <c r="I38" s="4">
        <v>158</v>
      </c>
      <c r="J38" s="4">
        <v>132</v>
      </c>
      <c r="K38" s="4">
        <v>2</v>
      </c>
      <c r="L38" s="4" t="s">
        <v>1476</v>
      </c>
      <c r="M38" s="4">
        <v>1</v>
      </c>
      <c r="N38" s="4" t="s">
        <v>1309</v>
      </c>
    </row>
    <row r="39" spans="1:14" s="4" customFormat="1" ht="11.5" x14ac:dyDescent="0.25">
      <c r="A39" s="4">
        <v>36</v>
      </c>
      <c r="B39" s="4" t="s">
        <v>1477</v>
      </c>
      <c r="C39" s="4" t="s">
        <v>1478</v>
      </c>
      <c r="D39" s="4">
        <v>15</v>
      </c>
      <c r="E39" s="7">
        <v>65019258</v>
      </c>
      <c r="F39" s="5">
        <v>4.0709999999999996E-6</v>
      </c>
      <c r="G39" s="4">
        <v>64684205</v>
      </c>
      <c r="H39" s="4">
        <v>65019258</v>
      </c>
      <c r="I39" s="4">
        <v>9</v>
      </c>
      <c r="J39" s="4">
        <v>6</v>
      </c>
      <c r="K39" s="4">
        <v>1</v>
      </c>
      <c r="L39" s="4" t="s">
        <v>1478</v>
      </c>
      <c r="M39" s="4">
        <v>1</v>
      </c>
      <c r="N39" s="4" t="s">
        <v>1478</v>
      </c>
    </row>
    <row r="40" spans="1:14" s="4" customFormat="1" ht="11.5" x14ac:dyDescent="0.25">
      <c r="A40" s="4">
        <v>37</v>
      </c>
      <c r="B40" s="4" t="s">
        <v>1479</v>
      </c>
      <c r="C40" s="4" t="s">
        <v>1480</v>
      </c>
      <c r="D40" s="4">
        <v>15</v>
      </c>
      <c r="E40" s="7">
        <v>66348983</v>
      </c>
      <c r="F40" s="5">
        <v>3.4599999999999999E-6</v>
      </c>
      <c r="G40" s="4">
        <v>66348983</v>
      </c>
      <c r="H40" s="4">
        <v>66348983</v>
      </c>
      <c r="I40" s="4">
        <v>1</v>
      </c>
      <c r="J40" s="4">
        <v>1</v>
      </c>
      <c r="K40" s="4">
        <v>1</v>
      </c>
      <c r="L40" s="4" t="s">
        <v>1480</v>
      </c>
      <c r="M40" s="4">
        <v>1</v>
      </c>
      <c r="N40" s="4" t="s">
        <v>1480</v>
      </c>
    </row>
    <row r="41" spans="1:14" s="4" customFormat="1" ht="11.5" x14ac:dyDescent="0.25">
      <c r="A41" s="4">
        <v>38</v>
      </c>
      <c r="B41" s="4" t="s">
        <v>1481</v>
      </c>
      <c r="C41" s="4" t="s">
        <v>1482</v>
      </c>
      <c r="D41" s="4">
        <v>15</v>
      </c>
      <c r="E41" s="7">
        <v>91428197</v>
      </c>
      <c r="F41" s="5">
        <v>2.8830000000000002E-6</v>
      </c>
      <c r="G41" s="4">
        <v>91412850</v>
      </c>
      <c r="H41" s="4">
        <v>91429042</v>
      </c>
      <c r="I41" s="4">
        <v>11</v>
      </c>
      <c r="J41" s="4">
        <v>9</v>
      </c>
      <c r="K41" s="4">
        <v>1</v>
      </c>
      <c r="L41" s="4" t="s">
        <v>1482</v>
      </c>
      <c r="M41" s="4">
        <v>1</v>
      </c>
      <c r="N41" s="4" t="s">
        <v>1482</v>
      </c>
    </row>
    <row r="42" spans="1:14" s="4" customFormat="1" ht="11.5" x14ac:dyDescent="0.25">
      <c r="A42" s="4">
        <v>39</v>
      </c>
      <c r="B42" s="4" t="s">
        <v>1310</v>
      </c>
      <c r="C42" s="4" t="s">
        <v>1311</v>
      </c>
      <c r="D42" s="4">
        <v>16</v>
      </c>
      <c r="E42" s="7">
        <v>15875922</v>
      </c>
      <c r="F42" s="5">
        <v>4.5299999999999999E-7</v>
      </c>
      <c r="G42" s="4">
        <v>15858791</v>
      </c>
      <c r="H42" s="4">
        <v>15882857</v>
      </c>
      <c r="I42" s="4">
        <v>16</v>
      </c>
      <c r="J42" s="4">
        <v>13</v>
      </c>
      <c r="K42" s="4">
        <v>1</v>
      </c>
      <c r="L42" s="4" t="s">
        <v>1311</v>
      </c>
      <c r="M42" s="4">
        <v>1</v>
      </c>
      <c r="N42" s="4" t="s">
        <v>1311</v>
      </c>
    </row>
    <row r="43" spans="1:14" s="4" customFormat="1" ht="11.5" x14ac:dyDescent="0.25">
      <c r="A43" s="4">
        <v>40</v>
      </c>
      <c r="B43" s="4" t="s">
        <v>1483</v>
      </c>
      <c r="C43" s="4" t="s">
        <v>1484</v>
      </c>
      <c r="D43" s="4">
        <v>16</v>
      </c>
      <c r="E43" s="7">
        <v>78922488</v>
      </c>
      <c r="F43" s="5">
        <v>1.1969999999999999E-6</v>
      </c>
      <c r="G43" s="4">
        <v>78911203</v>
      </c>
      <c r="H43" s="4">
        <v>78939543</v>
      </c>
      <c r="I43" s="4">
        <v>42</v>
      </c>
      <c r="J43" s="4">
        <v>31</v>
      </c>
      <c r="K43" s="4">
        <v>1</v>
      </c>
      <c r="L43" s="4" t="s">
        <v>1484</v>
      </c>
      <c r="M43" s="4">
        <v>1</v>
      </c>
      <c r="N43" s="4" t="s">
        <v>1484</v>
      </c>
    </row>
    <row r="44" spans="1:14" s="4" customFormat="1" ht="11.5" x14ac:dyDescent="0.25">
      <c r="A44" s="4">
        <v>41</v>
      </c>
      <c r="B44" s="4" t="s">
        <v>1485</v>
      </c>
      <c r="C44" s="4" t="s">
        <v>1218</v>
      </c>
      <c r="D44" s="4">
        <v>17</v>
      </c>
      <c r="E44" s="7">
        <v>27407775</v>
      </c>
      <c r="F44" s="5">
        <v>1.0950000000000001E-6</v>
      </c>
      <c r="G44" s="4">
        <v>27384998</v>
      </c>
      <c r="H44" s="4">
        <v>27539029</v>
      </c>
      <c r="I44" s="4">
        <v>44</v>
      </c>
      <c r="J44" s="4">
        <v>34</v>
      </c>
      <c r="K44" s="4">
        <v>1</v>
      </c>
      <c r="L44" s="4" t="s">
        <v>1218</v>
      </c>
      <c r="M44" s="4">
        <v>1</v>
      </c>
      <c r="N44" s="4" t="s">
        <v>1218</v>
      </c>
    </row>
    <row r="45" spans="1:14" s="4" customFormat="1" ht="11.5" x14ac:dyDescent="0.25">
      <c r="A45" s="4">
        <v>42</v>
      </c>
      <c r="B45" s="4" t="s">
        <v>1486</v>
      </c>
      <c r="C45" s="4" t="s">
        <v>1213</v>
      </c>
      <c r="D45" s="4">
        <v>17</v>
      </c>
      <c r="E45" s="7">
        <v>28653774</v>
      </c>
      <c r="F45" s="5">
        <v>2.4040000000000002E-6</v>
      </c>
      <c r="G45" s="4">
        <v>28569375</v>
      </c>
      <c r="H45" s="4">
        <v>28660487</v>
      </c>
      <c r="I45" s="4">
        <v>31</v>
      </c>
      <c r="J45" s="4">
        <v>21</v>
      </c>
      <c r="K45" s="4">
        <v>1</v>
      </c>
      <c r="L45" s="4" t="s">
        <v>1213</v>
      </c>
      <c r="M45" s="4">
        <v>1</v>
      </c>
      <c r="N45" s="4" t="s">
        <v>1213</v>
      </c>
    </row>
    <row r="46" spans="1:14" s="4" customFormat="1" ht="11.5" x14ac:dyDescent="0.25">
      <c r="A46" s="4">
        <v>43</v>
      </c>
      <c r="B46" s="4" t="s">
        <v>1313</v>
      </c>
      <c r="C46" s="4" t="s">
        <v>1314</v>
      </c>
      <c r="D46" s="4">
        <v>18</v>
      </c>
      <c r="E46" s="7">
        <v>36551186</v>
      </c>
      <c r="F46" s="5">
        <v>2.154E-6</v>
      </c>
      <c r="G46" s="4">
        <v>36516928</v>
      </c>
      <c r="H46" s="4">
        <v>36617845</v>
      </c>
      <c r="I46" s="4">
        <v>21</v>
      </c>
      <c r="J46" s="4">
        <v>18</v>
      </c>
      <c r="K46" s="4">
        <v>1</v>
      </c>
      <c r="L46" s="4" t="s">
        <v>1314</v>
      </c>
      <c r="M46" s="4">
        <v>1</v>
      </c>
      <c r="N46" s="4" t="s">
        <v>1314</v>
      </c>
    </row>
    <row r="47" spans="1:14" s="4" customFormat="1" ht="11.5" x14ac:dyDescent="0.25">
      <c r="A47" s="4">
        <v>44</v>
      </c>
      <c r="B47" s="4" t="s">
        <v>1487</v>
      </c>
      <c r="C47" s="4" t="s">
        <v>1488</v>
      </c>
      <c r="D47" s="4">
        <v>18</v>
      </c>
      <c r="E47" s="7">
        <v>50738489</v>
      </c>
      <c r="F47" s="5">
        <v>1.5769999999999999E-7</v>
      </c>
      <c r="G47" s="4">
        <v>50320283</v>
      </c>
      <c r="H47" s="4">
        <v>51059160</v>
      </c>
      <c r="I47" s="4">
        <v>247</v>
      </c>
      <c r="J47" s="4">
        <v>197</v>
      </c>
      <c r="K47" s="4">
        <v>7</v>
      </c>
      <c r="L47" s="4" t="s">
        <v>1489</v>
      </c>
      <c r="M47" s="4">
        <v>2</v>
      </c>
      <c r="N47" s="4" t="s">
        <v>1490</v>
      </c>
    </row>
    <row r="48" spans="1:14" s="4" customFormat="1" ht="11.5" x14ac:dyDescent="0.25">
      <c r="A48" s="4">
        <v>45</v>
      </c>
      <c r="B48" s="4" t="s">
        <v>1491</v>
      </c>
      <c r="C48" s="4" t="s">
        <v>1492</v>
      </c>
      <c r="D48" s="4">
        <v>18</v>
      </c>
      <c r="E48" s="7">
        <v>52752700</v>
      </c>
      <c r="F48" s="5">
        <v>1.4189999999999999E-7</v>
      </c>
      <c r="G48" s="4">
        <v>52747689</v>
      </c>
      <c r="H48" s="4">
        <v>52752700</v>
      </c>
      <c r="I48" s="4">
        <v>12</v>
      </c>
      <c r="J48" s="4">
        <v>8</v>
      </c>
      <c r="K48" s="4">
        <v>1</v>
      </c>
      <c r="L48" s="4" t="s">
        <v>1492</v>
      </c>
      <c r="M48" s="4">
        <v>1</v>
      </c>
      <c r="N48" s="4" t="s">
        <v>1492</v>
      </c>
    </row>
    <row r="49" spans="1:16" s="4" customFormat="1" ht="11.5" x14ac:dyDescent="0.25">
      <c r="A49" s="4">
        <v>46</v>
      </c>
      <c r="B49" s="4" t="s">
        <v>1493</v>
      </c>
      <c r="C49" s="4" t="s">
        <v>1494</v>
      </c>
      <c r="D49" s="4">
        <v>18</v>
      </c>
      <c r="E49" s="7">
        <v>53320738</v>
      </c>
      <c r="F49" s="5">
        <v>1.451E-6</v>
      </c>
      <c r="G49" s="4">
        <v>53210302</v>
      </c>
      <c r="H49" s="4">
        <v>53464917</v>
      </c>
      <c r="I49" s="4">
        <v>31</v>
      </c>
      <c r="J49" s="4">
        <v>26</v>
      </c>
      <c r="K49" s="4">
        <v>1</v>
      </c>
      <c r="L49" s="4" t="s">
        <v>1494</v>
      </c>
      <c r="M49" s="4">
        <v>1</v>
      </c>
      <c r="N49" s="4" t="s">
        <v>1494</v>
      </c>
    </row>
    <row r="50" spans="1:16" s="4" customFormat="1" ht="11.5" x14ac:dyDescent="0.25">
      <c r="A50" s="4">
        <v>47</v>
      </c>
      <c r="B50" s="4" t="s">
        <v>1316</v>
      </c>
      <c r="C50" s="4" t="s">
        <v>1317</v>
      </c>
      <c r="D50" s="4">
        <v>21</v>
      </c>
      <c r="E50" s="7">
        <v>35226786</v>
      </c>
      <c r="F50" s="5">
        <v>4.2360000000000001E-7</v>
      </c>
      <c r="G50" s="4">
        <v>35226786</v>
      </c>
      <c r="H50" s="4">
        <v>35247469</v>
      </c>
      <c r="I50" s="4">
        <v>14</v>
      </c>
      <c r="J50" s="4">
        <v>10</v>
      </c>
      <c r="K50" s="4">
        <v>1</v>
      </c>
      <c r="L50" s="4" t="s">
        <v>1317</v>
      </c>
      <c r="M50" s="4">
        <v>1</v>
      </c>
      <c r="N50" s="4" t="s">
        <v>1317</v>
      </c>
    </row>
    <row r="51" spans="1:16" s="4" customFormat="1" ht="11.5" x14ac:dyDescent="0.25">
      <c r="A51" s="4">
        <v>48</v>
      </c>
      <c r="B51" s="4" t="s">
        <v>1318</v>
      </c>
      <c r="C51" s="4" t="s">
        <v>1319</v>
      </c>
      <c r="D51" s="4">
        <v>21</v>
      </c>
      <c r="E51" s="7">
        <v>40823433</v>
      </c>
      <c r="F51" s="5">
        <v>3.9219999999999999E-6</v>
      </c>
      <c r="G51" s="4">
        <v>40761968</v>
      </c>
      <c r="H51" s="4">
        <v>40839184</v>
      </c>
      <c r="I51" s="4">
        <v>86</v>
      </c>
      <c r="J51" s="4">
        <v>73</v>
      </c>
      <c r="K51" s="4">
        <v>1</v>
      </c>
      <c r="L51" s="4" t="s">
        <v>1319</v>
      </c>
      <c r="M51" s="4">
        <v>1</v>
      </c>
      <c r="N51" s="4" t="s">
        <v>1319</v>
      </c>
    </row>
    <row r="52" spans="1:16" s="4" customFormat="1" ht="11.5" x14ac:dyDescent="0.25">
      <c r="A52" s="4">
        <v>49</v>
      </c>
      <c r="B52" s="4" t="s">
        <v>1495</v>
      </c>
      <c r="C52" s="4" t="s">
        <v>1496</v>
      </c>
      <c r="D52" s="4">
        <v>22</v>
      </c>
      <c r="E52" s="7">
        <v>27667235</v>
      </c>
      <c r="F52" s="5">
        <v>4.8160000000000001E-6</v>
      </c>
      <c r="G52" s="4">
        <v>27667235</v>
      </c>
      <c r="H52" s="4">
        <v>27667235</v>
      </c>
      <c r="I52" s="4">
        <v>1</v>
      </c>
      <c r="J52" s="4">
        <v>1</v>
      </c>
      <c r="K52" s="4">
        <v>1</v>
      </c>
      <c r="L52" s="4" t="s">
        <v>1496</v>
      </c>
      <c r="M52" s="4">
        <v>1</v>
      </c>
      <c r="N52" s="4" t="s">
        <v>1496</v>
      </c>
    </row>
    <row r="53" spans="1:16" s="4" customFormat="1" ht="11.5" x14ac:dyDescent="0.25">
      <c r="A53" s="4">
        <v>50</v>
      </c>
      <c r="B53" s="4" t="s">
        <v>1320</v>
      </c>
      <c r="C53" s="4" t="s">
        <v>1321</v>
      </c>
      <c r="D53" s="4">
        <v>22</v>
      </c>
      <c r="E53" s="7">
        <v>37053338</v>
      </c>
      <c r="F53" s="5">
        <v>2.8210000000000002E-6</v>
      </c>
      <c r="G53" s="4">
        <v>37006344</v>
      </c>
      <c r="H53" s="4">
        <v>37073748</v>
      </c>
      <c r="I53" s="4">
        <v>50</v>
      </c>
      <c r="J53" s="4">
        <v>44</v>
      </c>
      <c r="K53" s="4">
        <v>1</v>
      </c>
      <c r="L53" s="4" t="s">
        <v>1321</v>
      </c>
      <c r="M53" s="4">
        <v>1</v>
      </c>
      <c r="N53" s="4" t="s">
        <v>1321</v>
      </c>
    </row>
    <row r="54" spans="1:16" s="4" customFormat="1" ht="11.5" x14ac:dyDescent="0.25">
      <c r="A54" s="6">
        <v>51</v>
      </c>
      <c r="B54" s="6" t="s">
        <v>1497</v>
      </c>
      <c r="C54" s="6" t="s">
        <v>1185</v>
      </c>
      <c r="D54" s="6">
        <v>22</v>
      </c>
      <c r="E54" s="8">
        <v>49242858</v>
      </c>
      <c r="F54" s="9">
        <v>3.3909999999999998E-6</v>
      </c>
      <c r="G54" s="6">
        <v>49237004</v>
      </c>
      <c r="H54" s="6">
        <v>49253793</v>
      </c>
      <c r="I54" s="6">
        <v>10</v>
      </c>
      <c r="J54" s="6">
        <v>9</v>
      </c>
      <c r="K54" s="6">
        <v>1</v>
      </c>
      <c r="L54" s="6" t="s">
        <v>1185</v>
      </c>
      <c r="M54" s="6">
        <v>1</v>
      </c>
      <c r="N54" s="6" t="s">
        <v>1185</v>
      </c>
    </row>
    <row r="55" spans="1:16" s="4" customFormat="1" ht="11.5" x14ac:dyDescent="0.25">
      <c r="A55" s="4" t="s">
        <v>1326</v>
      </c>
    </row>
    <row r="56" spans="1:16" s="4" customFormat="1" ht="11.5" x14ac:dyDescent="0.25">
      <c r="A56" s="2" t="s">
        <v>265</v>
      </c>
      <c r="B56" s="2" t="s">
        <v>266</v>
      </c>
      <c r="C56" s="2" t="s">
        <v>267</v>
      </c>
      <c r="D56" s="2" t="s">
        <v>268</v>
      </c>
      <c r="E56" s="2" t="s">
        <v>269</v>
      </c>
      <c r="F56" s="2" t="s">
        <v>270</v>
      </c>
      <c r="G56" s="2" t="s">
        <v>271</v>
      </c>
      <c r="H56" s="2" t="s">
        <v>272</v>
      </c>
      <c r="I56" s="2" t="s">
        <v>273</v>
      </c>
      <c r="J56" s="2" t="s">
        <v>274</v>
      </c>
      <c r="K56" s="2" t="s">
        <v>275</v>
      </c>
      <c r="L56" s="2" t="s">
        <v>276</v>
      </c>
      <c r="M56" s="2" t="s">
        <v>277</v>
      </c>
      <c r="N56" s="2" t="s">
        <v>285</v>
      </c>
      <c r="O56" s="2" t="s">
        <v>286</v>
      </c>
      <c r="P56" s="2" t="s">
        <v>287</v>
      </c>
    </row>
    <row r="57" spans="1:16" s="4" customFormat="1" ht="12" x14ac:dyDescent="0.3">
      <c r="A57" s="4" t="s">
        <v>1327</v>
      </c>
      <c r="B57" s="37" t="s">
        <v>1328</v>
      </c>
      <c r="C57" s="4">
        <v>1</v>
      </c>
      <c r="D57" s="7">
        <v>21543740</v>
      </c>
      <c r="E57" s="7">
        <v>21671997</v>
      </c>
      <c r="F57" s="4">
        <v>-1</v>
      </c>
      <c r="G57" s="4" t="s">
        <v>291</v>
      </c>
      <c r="H57" s="4">
        <v>1889</v>
      </c>
      <c r="I57" s="37" t="s">
        <v>1328</v>
      </c>
      <c r="J57" s="4">
        <v>0.999768645958376</v>
      </c>
      <c r="L57" s="4">
        <v>6</v>
      </c>
      <c r="M57" s="4">
        <v>5.282</v>
      </c>
      <c r="N57" s="5">
        <v>1.6959999999999999E-6</v>
      </c>
      <c r="O57" s="4" t="s">
        <v>1278</v>
      </c>
      <c r="P57" s="4">
        <v>1</v>
      </c>
    </row>
    <row r="58" spans="1:16" s="4" customFormat="1" ht="12" x14ac:dyDescent="0.3">
      <c r="A58" s="4" t="s">
        <v>1498</v>
      </c>
      <c r="B58" s="37" t="s">
        <v>1499</v>
      </c>
      <c r="C58" s="4">
        <v>1</v>
      </c>
      <c r="D58" s="7">
        <v>44171495</v>
      </c>
      <c r="E58" s="7">
        <v>44396831</v>
      </c>
      <c r="F58" s="4">
        <v>1</v>
      </c>
      <c r="G58" s="4" t="s">
        <v>291</v>
      </c>
      <c r="H58" s="4">
        <v>6487</v>
      </c>
      <c r="I58" s="37" t="s">
        <v>1499</v>
      </c>
      <c r="J58" s="4">
        <v>0.57398945929921796</v>
      </c>
      <c r="K58" s="4">
        <v>0.35827042999999997</v>
      </c>
      <c r="L58" s="4">
        <v>39</v>
      </c>
      <c r="M58" s="4">
        <v>13.59</v>
      </c>
      <c r="N58" s="5">
        <v>5.5670000000000002E-6</v>
      </c>
      <c r="O58" s="4" t="s">
        <v>1415</v>
      </c>
      <c r="P58" s="4">
        <v>2</v>
      </c>
    </row>
    <row r="59" spans="1:16" s="4" customFormat="1" ht="12" x14ac:dyDescent="0.3">
      <c r="A59" s="4" t="s">
        <v>1500</v>
      </c>
      <c r="B59" s="37" t="s">
        <v>1501</v>
      </c>
      <c r="C59" s="4">
        <v>1</v>
      </c>
      <c r="D59" s="7">
        <v>44398992</v>
      </c>
      <c r="E59" s="7">
        <v>44402913</v>
      </c>
      <c r="F59" s="4">
        <v>1</v>
      </c>
      <c r="G59" s="4" t="s">
        <v>291</v>
      </c>
      <c r="H59" s="4">
        <v>9048</v>
      </c>
      <c r="I59" s="37" t="s">
        <v>1501</v>
      </c>
      <c r="J59" s="4">
        <v>0.29310034155242298</v>
      </c>
      <c r="K59" s="4">
        <v>-0.349064033</v>
      </c>
      <c r="L59" s="4">
        <v>6</v>
      </c>
      <c r="M59" s="4">
        <v>8.0559999999999992</v>
      </c>
      <c r="N59" s="5">
        <v>8.3129999999999999E-5</v>
      </c>
      <c r="O59" s="4" t="s">
        <v>1415</v>
      </c>
      <c r="P59" s="4">
        <v>2</v>
      </c>
    </row>
    <row r="60" spans="1:16" s="4" customFormat="1" ht="12" x14ac:dyDescent="0.3">
      <c r="A60" s="4" t="s">
        <v>1502</v>
      </c>
      <c r="B60" s="37" t="s">
        <v>1503</v>
      </c>
      <c r="C60" s="4">
        <v>1</v>
      </c>
      <c r="D60" s="7">
        <v>44412611</v>
      </c>
      <c r="E60" s="7">
        <v>44433694</v>
      </c>
      <c r="F60" s="4">
        <v>1</v>
      </c>
      <c r="G60" s="4" t="s">
        <v>291</v>
      </c>
      <c r="H60" s="4">
        <v>9670</v>
      </c>
      <c r="I60" s="37" t="s">
        <v>1503</v>
      </c>
      <c r="J60" s="4">
        <v>0.97244433818117104</v>
      </c>
      <c r="K60" s="4">
        <v>-1.0474627459999999</v>
      </c>
      <c r="L60" s="4">
        <v>14</v>
      </c>
      <c r="M60" s="4">
        <v>13.6</v>
      </c>
      <c r="N60" s="5">
        <v>8.3129999999999999E-5</v>
      </c>
      <c r="O60" s="4" t="s">
        <v>1415</v>
      </c>
      <c r="P60" s="4">
        <v>2</v>
      </c>
    </row>
    <row r="61" spans="1:16" s="4" customFormat="1" ht="12" x14ac:dyDescent="0.3">
      <c r="A61" s="4" t="s">
        <v>1504</v>
      </c>
      <c r="B61" s="37" t="s">
        <v>1505</v>
      </c>
      <c r="C61" s="4">
        <v>1</v>
      </c>
      <c r="D61" s="7">
        <v>44435672</v>
      </c>
      <c r="E61" s="7">
        <v>44439041</v>
      </c>
      <c r="F61" s="4">
        <v>1</v>
      </c>
      <c r="G61" s="4" t="s">
        <v>291</v>
      </c>
      <c r="H61" s="4">
        <v>1802</v>
      </c>
      <c r="I61" s="37" t="s">
        <v>1505</v>
      </c>
      <c r="J61" s="4">
        <v>6.84674768380938E-3</v>
      </c>
      <c r="K61" s="4">
        <v>0.10353011300000001</v>
      </c>
      <c r="L61" s="4">
        <v>7</v>
      </c>
      <c r="M61" s="4">
        <v>7.5659999999999998</v>
      </c>
      <c r="N61" s="5">
        <v>8.653E-5</v>
      </c>
      <c r="O61" s="4" t="s">
        <v>1415</v>
      </c>
      <c r="P61" s="4">
        <v>2</v>
      </c>
    </row>
    <row r="62" spans="1:16" s="4" customFormat="1" ht="12" x14ac:dyDescent="0.3">
      <c r="A62" s="4" t="s">
        <v>1506</v>
      </c>
      <c r="B62" s="37" t="s">
        <v>1507</v>
      </c>
      <c r="C62" s="4">
        <v>1</v>
      </c>
      <c r="D62" s="7">
        <v>44440159</v>
      </c>
      <c r="E62" s="7">
        <v>44443967</v>
      </c>
      <c r="F62" s="4">
        <v>1</v>
      </c>
      <c r="G62" s="4" t="s">
        <v>291</v>
      </c>
      <c r="H62" s="4">
        <v>533</v>
      </c>
      <c r="I62" s="37" t="s">
        <v>1507</v>
      </c>
      <c r="J62" s="4">
        <v>0.92763523142740201</v>
      </c>
      <c r="K62" s="4">
        <v>-0.40028446400000001</v>
      </c>
      <c r="L62" s="4">
        <v>4</v>
      </c>
      <c r="M62" s="4">
        <v>6.883</v>
      </c>
      <c r="N62" s="5">
        <v>8.653E-5</v>
      </c>
      <c r="O62" s="4" t="s">
        <v>1415</v>
      </c>
      <c r="P62" s="4">
        <v>2</v>
      </c>
    </row>
    <row r="63" spans="1:16" s="4" customFormat="1" ht="12" x14ac:dyDescent="0.3">
      <c r="A63" s="4" t="s">
        <v>1508</v>
      </c>
      <c r="B63" s="37" t="s">
        <v>1509</v>
      </c>
      <c r="C63" s="4">
        <v>1</v>
      </c>
      <c r="D63" s="7">
        <v>44444615</v>
      </c>
      <c r="E63" s="7">
        <v>44456840</v>
      </c>
      <c r="F63" s="4">
        <v>1</v>
      </c>
      <c r="G63" s="4" t="s">
        <v>291</v>
      </c>
      <c r="H63" s="4">
        <v>8704</v>
      </c>
      <c r="I63" s="37" t="s">
        <v>1509</v>
      </c>
      <c r="J63" s="4">
        <v>0.29541738086088598</v>
      </c>
      <c r="K63" s="4">
        <v>-4.9213329E-2</v>
      </c>
      <c r="L63" s="4">
        <v>7</v>
      </c>
      <c r="M63" s="4">
        <v>16</v>
      </c>
      <c r="N63" s="5">
        <v>4.2079999999999997E-5</v>
      </c>
      <c r="O63" s="4" t="s">
        <v>1415</v>
      </c>
      <c r="P63" s="4">
        <v>2</v>
      </c>
    </row>
    <row r="64" spans="1:16" s="4" customFormat="1" ht="12" x14ac:dyDescent="0.3">
      <c r="A64" s="4" t="s">
        <v>1510</v>
      </c>
      <c r="B64" s="37" t="s">
        <v>1511</v>
      </c>
      <c r="C64" s="4">
        <v>1</v>
      </c>
      <c r="D64" s="7">
        <v>44457031</v>
      </c>
      <c r="E64" s="7">
        <v>44462200</v>
      </c>
      <c r="F64" s="4">
        <v>1</v>
      </c>
      <c r="G64" s="4" t="s">
        <v>291</v>
      </c>
      <c r="H64" s="4">
        <v>149473</v>
      </c>
      <c r="I64" s="37" t="s">
        <v>1511</v>
      </c>
      <c r="J64" s="5">
        <v>2.01106420911485E-8</v>
      </c>
      <c r="K64" s="4">
        <v>-0.436774622</v>
      </c>
      <c r="L64" s="4">
        <v>6</v>
      </c>
      <c r="M64" s="4">
        <v>16</v>
      </c>
      <c r="N64" s="5">
        <v>4.2079999999999997E-5</v>
      </c>
      <c r="O64" s="4" t="s">
        <v>1415</v>
      </c>
      <c r="P64" s="4">
        <v>2</v>
      </c>
    </row>
    <row r="65" spans="1:16" s="4" customFormat="1" ht="12" x14ac:dyDescent="0.3">
      <c r="A65" s="4" t="s">
        <v>1512</v>
      </c>
      <c r="B65" s="37" t="s">
        <v>1513</v>
      </c>
      <c r="C65" s="4">
        <v>1</v>
      </c>
      <c r="D65" s="7">
        <v>44457172</v>
      </c>
      <c r="E65" s="7">
        <v>44497139</v>
      </c>
      <c r="F65" s="4">
        <v>-1</v>
      </c>
      <c r="G65" s="4" t="s">
        <v>291</v>
      </c>
      <c r="H65" s="4">
        <v>6536</v>
      </c>
      <c r="I65" s="37" t="s">
        <v>1513</v>
      </c>
      <c r="J65" s="4">
        <v>4.4253040588080501E-2</v>
      </c>
      <c r="K65" s="4">
        <v>-0.17797563799999999</v>
      </c>
      <c r="L65" s="4">
        <v>8</v>
      </c>
      <c r="M65" s="4">
        <v>16</v>
      </c>
      <c r="N65" s="5">
        <v>2.318E-7</v>
      </c>
      <c r="O65" s="4" t="s">
        <v>1415</v>
      </c>
      <c r="P65" s="4">
        <v>2</v>
      </c>
    </row>
    <row r="66" spans="1:16" s="4" customFormat="1" ht="12" x14ac:dyDescent="0.3">
      <c r="A66" s="4" t="s">
        <v>1514</v>
      </c>
      <c r="B66" s="37" t="s">
        <v>1515</v>
      </c>
      <c r="C66" s="4">
        <v>1</v>
      </c>
      <c r="D66" s="7">
        <v>66258197</v>
      </c>
      <c r="E66" s="7">
        <v>66840259</v>
      </c>
      <c r="F66" s="4">
        <v>1</v>
      </c>
      <c r="G66" s="4" t="s">
        <v>291</v>
      </c>
      <c r="H66" s="4">
        <v>5142</v>
      </c>
      <c r="I66" s="37" t="s">
        <v>1515</v>
      </c>
      <c r="J66" s="4">
        <v>0.70907861691053597</v>
      </c>
      <c r="K66" s="4">
        <v>-0.83051206399999999</v>
      </c>
      <c r="L66" s="4">
        <v>95</v>
      </c>
      <c r="M66" s="4">
        <v>12.54</v>
      </c>
      <c r="N66" s="5">
        <v>4.9090000000000003E-7</v>
      </c>
      <c r="O66" s="4" t="s">
        <v>1516</v>
      </c>
      <c r="P66" s="4">
        <v>3</v>
      </c>
    </row>
    <row r="67" spans="1:16" s="4" customFormat="1" ht="12" x14ac:dyDescent="0.3">
      <c r="A67" s="4" t="s">
        <v>1517</v>
      </c>
      <c r="B67" s="37" t="s">
        <v>1518</v>
      </c>
      <c r="C67" s="4">
        <v>1</v>
      </c>
      <c r="D67" s="7">
        <v>154192655</v>
      </c>
      <c r="E67" s="7">
        <v>154243986</v>
      </c>
      <c r="F67" s="4">
        <v>1</v>
      </c>
      <c r="G67" s="4" t="s">
        <v>291</v>
      </c>
      <c r="H67" s="4">
        <v>9898</v>
      </c>
      <c r="I67" s="37" t="s">
        <v>1518</v>
      </c>
      <c r="J67" s="4">
        <v>0.99999987312641803</v>
      </c>
      <c r="K67" s="4">
        <v>0.35646255999999998</v>
      </c>
      <c r="L67" s="4">
        <v>6</v>
      </c>
      <c r="M67" s="4">
        <v>11.58</v>
      </c>
      <c r="N67" s="5">
        <v>4.7740000000000004E-6</v>
      </c>
      <c r="O67" s="4" t="s">
        <v>1420</v>
      </c>
      <c r="P67" s="4">
        <v>4</v>
      </c>
    </row>
    <row r="68" spans="1:16" s="4" customFormat="1" ht="12" x14ac:dyDescent="0.3">
      <c r="A68" s="4" t="s">
        <v>1519</v>
      </c>
      <c r="B68" s="37" t="s">
        <v>1520</v>
      </c>
      <c r="C68" s="4">
        <v>1</v>
      </c>
      <c r="D68" s="7">
        <v>154244987</v>
      </c>
      <c r="E68" s="7">
        <v>154248351</v>
      </c>
      <c r="F68" s="4">
        <v>1</v>
      </c>
      <c r="G68" s="4" t="s">
        <v>291</v>
      </c>
      <c r="H68" s="4">
        <v>10456</v>
      </c>
      <c r="I68" s="37" t="s">
        <v>1520</v>
      </c>
      <c r="J68" s="5">
        <v>1.1058234027823601E-5</v>
      </c>
      <c r="K68" s="4">
        <v>-0.24121090000000001</v>
      </c>
      <c r="L68" s="4">
        <v>6</v>
      </c>
      <c r="M68" s="4">
        <v>11.58</v>
      </c>
      <c r="N68" s="5">
        <v>4.7740000000000004E-6</v>
      </c>
      <c r="O68" s="4" t="s">
        <v>1420</v>
      </c>
      <c r="P68" s="4">
        <v>4</v>
      </c>
    </row>
    <row r="69" spans="1:16" s="4" customFormat="1" ht="12" x14ac:dyDescent="0.3">
      <c r="A69" s="4" t="s">
        <v>1521</v>
      </c>
      <c r="B69" s="37" t="s">
        <v>1522</v>
      </c>
      <c r="C69" s="4">
        <v>2</v>
      </c>
      <c r="D69" s="7">
        <v>106709759</v>
      </c>
      <c r="E69" s="7">
        <v>106810795</v>
      </c>
      <c r="F69" s="4">
        <v>-1</v>
      </c>
      <c r="G69" s="4" t="s">
        <v>291</v>
      </c>
      <c r="H69" s="4">
        <v>80146</v>
      </c>
      <c r="I69" s="37" t="s">
        <v>1522</v>
      </c>
      <c r="J69" s="4">
        <v>6.6155339909976199E-2</v>
      </c>
      <c r="K69" s="4">
        <v>-0.102260567</v>
      </c>
      <c r="L69" s="4">
        <v>1</v>
      </c>
      <c r="M69" s="4">
        <v>2.698</v>
      </c>
      <c r="N69" s="5">
        <v>7.7019999999999995E-7</v>
      </c>
      <c r="O69" s="4" t="s">
        <v>1424</v>
      </c>
      <c r="P69" s="4">
        <v>7</v>
      </c>
    </row>
    <row r="70" spans="1:16" s="4" customFormat="1" ht="12" x14ac:dyDescent="0.3">
      <c r="A70" s="4" t="s">
        <v>1329</v>
      </c>
      <c r="B70" s="37" t="s">
        <v>1330</v>
      </c>
      <c r="C70" s="4">
        <v>2</v>
      </c>
      <c r="D70" s="7">
        <v>201675317</v>
      </c>
      <c r="E70" s="7">
        <v>201688569</v>
      </c>
      <c r="F70" s="4">
        <v>1</v>
      </c>
      <c r="G70" s="4" t="s">
        <v>291</v>
      </c>
      <c r="H70" s="4">
        <v>9689</v>
      </c>
      <c r="I70" s="37" t="s">
        <v>1330</v>
      </c>
      <c r="J70" s="4">
        <v>0.74480584677169803</v>
      </c>
      <c r="L70" s="4">
        <v>1</v>
      </c>
      <c r="M70" s="4">
        <v>3.1E-2</v>
      </c>
      <c r="N70" s="5">
        <v>3.7429999999999999E-5</v>
      </c>
      <c r="O70" s="4" t="s">
        <v>1331</v>
      </c>
      <c r="P70" s="4">
        <v>8</v>
      </c>
    </row>
    <row r="71" spans="1:16" s="4" customFormat="1" ht="12" x14ac:dyDescent="0.3">
      <c r="A71" s="4" t="s">
        <v>1332</v>
      </c>
      <c r="B71" s="37" t="s">
        <v>1333</v>
      </c>
      <c r="C71" s="4">
        <v>2</v>
      </c>
      <c r="D71" s="7">
        <v>201717732</v>
      </c>
      <c r="E71" s="7">
        <v>201729422</v>
      </c>
      <c r="F71" s="4">
        <v>-1</v>
      </c>
      <c r="G71" s="4" t="s">
        <v>291</v>
      </c>
      <c r="H71" s="4">
        <v>1195</v>
      </c>
      <c r="I71" s="37" t="s">
        <v>1333</v>
      </c>
      <c r="J71" s="4">
        <v>9.5347455427754801E-2</v>
      </c>
      <c r="K71" s="4">
        <v>-0.86311070000000001</v>
      </c>
      <c r="L71" s="4">
        <v>2</v>
      </c>
      <c r="M71" s="4">
        <v>6.6029999999999998</v>
      </c>
      <c r="N71" s="5">
        <v>3.006E-5</v>
      </c>
      <c r="O71" s="4" t="s">
        <v>1285</v>
      </c>
      <c r="P71" s="4">
        <v>8</v>
      </c>
    </row>
    <row r="72" spans="1:16" s="4" customFormat="1" ht="12" x14ac:dyDescent="0.3">
      <c r="A72" s="4" t="s">
        <v>1334</v>
      </c>
      <c r="B72" s="37" t="s">
        <v>1335</v>
      </c>
      <c r="C72" s="4">
        <v>2</v>
      </c>
      <c r="D72" s="7">
        <v>201735630</v>
      </c>
      <c r="E72" s="7">
        <v>201754026</v>
      </c>
      <c r="F72" s="4">
        <v>-1</v>
      </c>
      <c r="G72" s="4" t="s">
        <v>291</v>
      </c>
      <c r="H72" s="4">
        <v>53938</v>
      </c>
      <c r="I72" s="37" t="s">
        <v>1335</v>
      </c>
      <c r="J72" s="4">
        <v>0.54964660519573705</v>
      </c>
      <c r="K72" s="4">
        <v>-0.112616458</v>
      </c>
      <c r="L72" s="4">
        <v>1</v>
      </c>
      <c r="M72" s="4">
        <v>1.679</v>
      </c>
      <c r="O72" s="4" t="s">
        <v>1285</v>
      </c>
      <c r="P72" s="4">
        <v>8</v>
      </c>
    </row>
    <row r="73" spans="1:16" s="4" customFormat="1" ht="12" x14ac:dyDescent="0.3">
      <c r="A73" s="4" t="s">
        <v>1336</v>
      </c>
      <c r="B73" s="37" t="s">
        <v>1337</v>
      </c>
      <c r="C73" s="4">
        <v>2</v>
      </c>
      <c r="D73" s="7">
        <v>201754050</v>
      </c>
      <c r="E73" s="7">
        <v>201768655</v>
      </c>
      <c r="F73" s="4">
        <v>1</v>
      </c>
      <c r="G73" s="4" t="s">
        <v>291</v>
      </c>
      <c r="H73" s="4">
        <v>60491</v>
      </c>
      <c r="I73" s="37" t="s">
        <v>1337</v>
      </c>
      <c r="J73" s="4">
        <v>5.1770054805212401E-3</v>
      </c>
      <c r="K73" s="4">
        <v>0.171691752</v>
      </c>
      <c r="L73" s="4">
        <v>1</v>
      </c>
      <c r="M73" s="4">
        <v>1.679</v>
      </c>
      <c r="O73" s="4" t="s">
        <v>1285</v>
      </c>
      <c r="P73" s="4">
        <v>8</v>
      </c>
    </row>
    <row r="74" spans="1:16" s="4" customFormat="1" ht="12" x14ac:dyDescent="0.3">
      <c r="A74" s="4" t="s">
        <v>1338</v>
      </c>
      <c r="B74" s="37" t="s">
        <v>1339</v>
      </c>
      <c r="C74" s="4">
        <v>2</v>
      </c>
      <c r="D74" s="7">
        <v>201838441</v>
      </c>
      <c r="E74" s="7">
        <v>201936394</v>
      </c>
      <c r="F74" s="4">
        <v>-1</v>
      </c>
      <c r="G74" s="4" t="s">
        <v>291</v>
      </c>
      <c r="H74" s="4">
        <v>285172</v>
      </c>
      <c r="I74" s="37" t="s">
        <v>1339</v>
      </c>
      <c r="J74" s="4">
        <v>0.97981881644178503</v>
      </c>
      <c r="K74" s="4">
        <v>-1.5221972319999999</v>
      </c>
      <c r="L74" s="4">
        <v>4</v>
      </c>
      <c r="M74" s="4">
        <v>6.86</v>
      </c>
      <c r="N74" s="5">
        <v>1.4339999999999999E-6</v>
      </c>
      <c r="O74" s="4" t="s">
        <v>1286</v>
      </c>
      <c r="P74" s="4">
        <v>8</v>
      </c>
    </row>
    <row r="75" spans="1:16" s="4" customFormat="1" ht="12" x14ac:dyDescent="0.3">
      <c r="A75" s="4" t="s">
        <v>1340</v>
      </c>
      <c r="B75" s="37" t="s">
        <v>1341</v>
      </c>
      <c r="C75" s="4">
        <v>2</v>
      </c>
      <c r="D75" s="7">
        <v>201936156</v>
      </c>
      <c r="E75" s="7">
        <v>201950473</v>
      </c>
      <c r="F75" s="4">
        <v>1</v>
      </c>
      <c r="G75" s="4" t="s">
        <v>291</v>
      </c>
      <c r="H75" s="4">
        <v>4709</v>
      </c>
      <c r="I75" s="37" t="s">
        <v>1341</v>
      </c>
      <c r="J75" s="4">
        <v>4.2565284301472502E-2</v>
      </c>
      <c r="K75" s="4">
        <v>-0.69139851699999999</v>
      </c>
      <c r="L75" s="4">
        <v>2</v>
      </c>
      <c r="M75" s="4">
        <v>5.5030000000000001</v>
      </c>
      <c r="N75" s="5">
        <v>9.7289999999999995E-6</v>
      </c>
      <c r="O75" s="4" t="s">
        <v>1342</v>
      </c>
      <c r="P75" s="4">
        <v>8</v>
      </c>
    </row>
    <row r="76" spans="1:16" s="4" customFormat="1" ht="12" x14ac:dyDescent="0.3">
      <c r="A76" s="4" t="s">
        <v>1343</v>
      </c>
      <c r="B76" s="37" t="s">
        <v>1344</v>
      </c>
      <c r="C76" s="4">
        <v>2</v>
      </c>
      <c r="D76" s="7">
        <v>201980827</v>
      </c>
      <c r="E76" s="7">
        <v>202041410</v>
      </c>
      <c r="F76" s="4">
        <v>1</v>
      </c>
      <c r="G76" s="4" t="s">
        <v>291</v>
      </c>
      <c r="H76" s="4">
        <v>8837</v>
      </c>
      <c r="I76" s="37" t="s">
        <v>1344</v>
      </c>
      <c r="J76" s="4">
        <v>0.99971986969954496</v>
      </c>
      <c r="K76" s="4">
        <v>-0.33062809799999998</v>
      </c>
      <c r="L76" s="4">
        <v>1</v>
      </c>
      <c r="M76" s="4">
        <v>2.2490000000000001</v>
      </c>
      <c r="N76" s="5">
        <v>2.5380000000000001E-5</v>
      </c>
      <c r="O76" s="4" t="s">
        <v>1285</v>
      </c>
      <c r="P76" s="4">
        <v>8</v>
      </c>
    </row>
    <row r="77" spans="1:16" s="4" customFormat="1" ht="12" x14ac:dyDescent="0.3">
      <c r="A77" s="4" t="s">
        <v>1345</v>
      </c>
      <c r="B77" s="37" t="s">
        <v>1346</v>
      </c>
      <c r="C77" s="4">
        <v>2</v>
      </c>
      <c r="D77" s="7">
        <v>202047604</v>
      </c>
      <c r="E77" s="7">
        <v>202094129</v>
      </c>
      <c r="F77" s="4">
        <v>1</v>
      </c>
      <c r="G77" s="4" t="s">
        <v>291</v>
      </c>
      <c r="H77" s="4">
        <v>843</v>
      </c>
      <c r="I77" s="37" t="s">
        <v>1346</v>
      </c>
      <c r="J77" s="5">
        <v>8.5378959742553306E-12</v>
      </c>
      <c r="K77" s="4">
        <v>-0.91976922699999997</v>
      </c>
      <c r="L77" s="4">
        <v>3</v>
      </c>
      <c r="M77" s="4">
        <v>9.3849999999999998</v>
      </c>
      <c r="N77" s="5">
        <v>2.26E-6</v>
      </c>
      <c r="O77" s="4" t="s">
        <v>1286</v>
      </c>
      <c r="P77" s="4">
        <v>8</v>
      </c>
    </row>
    <row r="78" spans="1:16" s="4" customFormat="1" ht="12" x14ac:dyDescent="0.3">
      <c r="A78" s="4" t="s">
        <v>1347</v>
      </c>
      <c r="B78" s="37" t="s">
        <v>1348</v>
      </c>
      <c r="C78" s="4">
        <v>2</v>
      </c>
      <c r="D78" s="7">
        <v>202098166</v>
      </c>
      <c r="E78" s="7">
        <v>202152434</v>
      </c>
      <c r="F78" s="4">
        <v>1</v>
      </c>
      <c r="G78" s="4" t="s">
        <v>291</v>
      </c>
      <c r="H78" s="4">
        <v>841</v>
      </c>
      <c r="I78" s="37" t="s">
        <v>1348</v>
      </c>
      <c r="J78" s="4">
        <v>4.8450242175843402E-3</v>
      </c>
      <c r="K78" s="4">
        <v>0.88406034</v>
      </c>
      <c r="L78" s="4">
        <v>3</v>
      </c>
      <c r="M78" s="4">
        <v>9.7010000000000005</v>
      </c>
      <c r="N78" s="5">
        <v>2.1659999999999999E-5</v>
      </c>
      <c r="O78" s="4" t="s">
        <v>1286</v>
      </c>
      <c r="P78" s="4">
        <v>8</v>
      </c>
    </row>
    <row r="79" spans="1:16" s="4" customFormat="1" ht="12" x14ac:dyDescent="0.3">
      <c r="A79" s="4" t="s">
        <v>1349</v>
      </c>
      <c r="B79" s="37" t="s">
        <v>1350</v>
      </c>
      <c r="C79" s="4">
        <v>2</v>
      </c>
      <c r="D79" s="7">
        <v>202152994</v>
      </c>
      <c r="E79" s="7">
        <v>202222121</v>
      </c>
      <c r="F79" s="4">
        <v>-1</v>
      </c>
      <c r="G79" s="4" t="s">
        <v>291</v>
      </c>
      <c r="H79" s="4">
        <v>130540</v>
      </c>
      <c r="I79" s="37" t="s">
        <v>1350</v>
      </c>
      <c r="J79" s="5">
        <v>1.6628414713503901E-10</v>
      </c>
      <c r="K79" s="4">
        <v>0.13303595400000001</v>
      </c>
      <c r="L79" s="4">
        <v>2</v>
      </c>
      <c r="M79" s="4">
        <v>9.7010000000000005</v>
      </c>
      <c r="N79" s="5">
        <v>2.1659999999999999E-5</v>
      </c>
      <c r="O79" s="4" t="s">
        <v>1331</v>
      </c>
      <c r="P79" s="4">
        <v>8</v>
      </c>
    </row>
    <row r="80" spans="1:16" s="4" customFormat="1" ht="12" x14ac:dyDescent="0.3">
      <c r="A80" s="4" t="s">
        <v>1351</v>
      </c>
      <c r="B80" s="37" t="s">
        <v>1352</v>
      </c>
      <c r="C80" s="4">
        <v>2</v>
      </c>
      <c r="D80" s="7">
        <v>202241930</v>
      </c>
      <c r="E80" s="7">
        <v>202316302</v>
      </c>
      <c r="F80" s="4">
        <v>-1</v>
      </c>
      <c r="G80" s="4" t="s">
        <v>291</v>
      </c>
      <c r="H80" s="4">
        <v>66008</v>
      </c>
      <c r="I80" s="37" t="s">
        <v>1352</v>
      </c>
      <c r="J80" s="5">
        <v>6.9227449711119798E-10</v>
      </c>
      <c r="K80" s="4">
        <v>-1.188062559</v>
      </c>
      <c r="L80" s="4">
        <v>2</v>
      </c>
      <c r="M80" s="4">
        <v>8.8960000000000008</v>
      </c>
      <c r="N80" s="5">
        <v>8.2740000000000007E-6</v>
      </c>
      <c r="O80" s="4" t="s">
        <v>1331</v>
      </c>
      <c r="P80" s="4">
        <v>8</v>
      </c>
    </row>
    <row r="81" spans="1:16" s="4" customFormat="1" ht="12" x14ac:dyDescent="0.3">
      <c r="A81" s="4" t="s">
        <v>1353</v>
      </c>
      <c r="B81" s="37" t="s">
        <v>1354</v>
      </c>
      <c r="C81" s="4">
        <v>2</v>
      </c>
      <c r="D81" s="7">
        <v>207938861</v>
      </c>
      <c r="E81" s="7">
        <v>208031991</v>
      </c>
      <c r="F81" s="4">
        <v>-1</v>
      </c>
      <c r="G81" s="4" t="s">
        <v>291</v>
      </c>
      <c r="H81" s="4">
        <v>8609</v>
      </c>
      <c r="I81" s="37" t="s">
        <v>1354</v>
      </c>
      <c r="J81" s="4">
        <v>0.92993070889514995</v>
      </c>
      <c r="K81" s="4">
        <v>-2.115394599</v>
      </c>
      <c r="L81" s="4">
        <v>1</v>
      </c>
      <c r="M81" s="4">
        <v>0.54600000000000004</v>
      </c>
      <c r="N81" s="4">
        <v>1.1349999999999999E-4</v>
      </c>
      <c r="O81" s="4" t="s">
        <v>1287</v>
      </c>
      <c r="P81" s="4">
        <v>9</v>
      </c>
    </row>
    <row r="82" spans="1:16" s="4" customFormat="1" ht="12" x14ac:dyDescent="0.3">
      <c r="A82" s="4" t="s">
        <v>1355</v>
      </c>
      <c r="B82" s="37" t="s">
        <v>1356</v>
      </c>
      <c r="C82" s="4">
        <v>3</v>
      </c>
      <c r="D82" s="7">
        <v>55542336</v>
      </c>
      <c r="E82" s="7">
        <v>56502391</v>
      </c>
      <c r="F82" s="4">
        <v>-1</v>
      </c>
      <c r="G82" s="4" t="s">
        <v>291</v>
      </c>
      <c r="H82" s="4">
        <v>26059</v>
      </c>
      <c r="I82" s="37" t="s">
        <v>1356</v>
      </c>
      <c r="J82" s="4">
        <v>0.99685646246579995</v>
      </c>
      <c r="K82" s="4">
        <v>-1.915465352</v>
      </c>
      <c r="L82" s="4">
        <v>242</v>
      </c>
      <c r="M82" s="4">
        <v>18.170000000000002</v>
      </c>
      <c r="N82" s="5">
        <v>3.6899999999999998E-7</v>
      </c>
      <c r="O82" s="4" t="s">
        <v>1432</v>
      </c>
      <c r="P82" s="4">
        <v>11</v>
      </c>
    </row>
    <row r="83" spans="1:16" s="4" customFormat="1" ht="12" x14ac:dyDescent="0.3">
      <c r="A83" s="4" t="s">
        <v>1523</v>
      </c>
      <c r="B83" s="37" t="s">
        <v>1524</v>
      </c>
      <c r="C83" s="4">
        <v>3</v>
      </c>
      <c r="D83" s="7">
        <v>71003844</v>
      </c>
      <c r="E83" s="7">
        <v>71633140</v>
      </c>
      <c r="F83" s="4">
        <v>-1</v>
      </c>
      <c r="G83" s="4" t="s">
        <v>291</v>
      </c>
      <c r="H83" s="4">
        <v>27086</v>
      </c>
      <c r="I83" s="37" t="s">
        <v>1524</v>
      </c>
      <c r="J83" s="4">
        <v>0.99975073505512502</v>
      </c>
      <c r="K83" s="4">
        <v>-8.0650462000000006E-2</v>
      </c>
      <c r="L83" s="4">
        <v>13</v>
      </c>
      <c r="M83" s="4">
        <v>13.33</v>
      </c>
      <c r="N83" s="5">
        <v>5.228E-7</v>
      </c>
      <c r="O83" s="4" t="s">
        <v>1434</v>
      </c>
      <c r="P83" s="4">
        <v>12</v>
      </c>
    </row>
    <row r="84" spans="1:16" s="4" customFormat="1" ht="12" x14ac:dyDescent="0.3">
      <c r="A84" s="4" t="s">
        <v>1357</v>
      </c>
      <c r="B84" s="37" t="s">
        <v>1358</v>
      </c>
      <c r="C84" s="4">
        <v>3</v>
      </c>
      <c r="D84" s="7">
        <v>125648118</v>
      </c>
      <c r="E84" s="7">
        <v>125655882</v>
      </c>
      <c r="F84" s="4">
        <v>-1</v>
      </c>
      <c r="G84" s="4" t="s">
        <v>291</v>
      </c>
      <c r="H84" s="4">
        <v>200810</v>
      </c>
      <c r="I84" s="37" t="s">
        <v>1358</v>
      </c>
      <c r="J84" s="5">
        <v>3.2630319037433602E-9</v>
      </c>
      <c r="K84" s="4">
        <v>0.46015350700000002</v>
      </c>
      <c r="L84" s="4">
        <v>13</v>
      </c>
      <c r="M84" s="4">
        <v>12.2</v>
      </c>
      <c r="N84" s="5">
        <v>4.904E-6</v>
      </c>
      <c r="O84" s="4" t="s">
        <v>1436</v>
      </c>
      <c r="P84" s="4">
        <v>13</v>
      </c>
    </row>
    <row r="85" spans="1:16" s="4" customFormat="1" ht="12" x14ac:dyDescent="0.3">
      <c r="A85" s="4" t="s">
        <v>1359</v>
      </c>
      <c r="B85" s="37" t="s">
        <v>1360</v>
      </c>
      <c r="C85" s="4">
        <v>3</v>
      </c>
      <c r="D85" s="7">
        <v>125687987</v>
      </c>
      <c r="E85" s="7">
        <v>125702297</v>
      </c>
      <c r="F85" s="4">
        <v>1</v>
      </c>
      <c r="G85" s="4" t="s">
        <v>291</v>
      </c>
      <c r="H85" s="4">
        <v>152015</v>
      </c>
      <c r="I85" s="37" t="s">
        <v>1360</v>
      </c>
      <c r="J85" s="5">
        <v>5.67126033394535E-5</v>
      </c>
      <c r="K85" s="4">
        <v>-0.60135461599999995</v>
      </c>
      <c r="L85" s="4">
        <v>5</v>
      </c>
      <c r="M85" s="4">
        <v>7.5060000000000002</v>
      </c>
      <c r="N85" s="5">
        <v>2.175E-5</v>
      </c>
      <c r="O85" s="4" t="s">
        <v>1436</v>
      </c>
      <c r="P85" s="4">
        <v>13</v>
      </c>
    </row>
    <row r="86" spans="1:16" s="4" customFormat="1" ht="12" x14ac:dyDescent="0.3">
      <c r="A86" s="4" t="s">
        <v>1525</v>
      </c>
      <c r="B86" s="37" t="s">
        <v>1526</v>
      </c>
      <c r="C86" s="4">
        <v>6</v>
      </c>
      <c r="D86" s="7">
        <v>25912982</v>
      </c>
      <c r="E86" s="7">
        <v>25930946</v>
      </c>
      <c r="F86" s="4">
        <v>-1</v>
      </c>
      <c r="G86" s="4" t="s">
        <v>291</v>
      </c>
      <c r="H86" s="4">
        <v>10246</v>
      </c>
      <c r="I86" s="37" t="s">
        <v>1526</v>
      </c>
      <c r="J86" s="4">
        <v>4.6698544674219199E-3</v>
      </c>
      <c r="K86" s="4">
        <v>-0.12920100200000001</v>
      </c>
      <c r="L86" s="4">
        <v>4</v>
      </c>
      <c r="M86" s="4">
        <v>3.0129999999999999</v>
      </c>
      <c r="N86" s="4">
        <v>2.117E-4</v>
      </c>
      <c r="O86" s="4" t="s">
        <v>1445</v>
      </c>
      <c r="P86" s="4">
        <v>18</v>
      </c>
    </row>
    <row r="87" spans="1:16" s="4" customFormat="1" ht="12" x14ac:dyDescent="0.3">
      <c r="A87" s="4" t="s">
        <v>1527</v>
      </c>
      <c r="B87" s="37" t="s">
        <v>1528</v>
      </c>
      <c r="C87" s="4">
        <v>6</v>
      </c>
      <c r="D87" s="7">
        <v>25963030</v>
      </c>
      <c r="E87" s="7">
        <v>25987384</v>
      </c>
      <c r="F87" s="4">
        <v>1</v>
      </c>
      <c r="G87" s="4" t="s">
        <v>291</v>
      </c>
      <c r="H87" s="4">
        <v>10475</v>
      </c>
      <c r="I87" s="37" t="s">
        <v>1528</v>
      </c>
      <c r="J87" s="5">
        <v>4.7513020509651197E-6</v>
      </c>
      <c r="K87" s="4">
        <v>-0.220583262</v>
      </c>
      <c r="L87" s="4">
        <v>4</v>
      </c>
      <c r="M87" s="4">
        <v>8.4550000000000001</v>
      </c>
      <c r="N87" s="4">
        <v>1.3679999999999999E-4</v>
      </c>
      <c r="O87" s="4" t="s">
        <v>1445</v>
      </c>
      <c r="P87" s="4">
        <v>18</v>
      </c>
    </row>
    <row r="88" spans="1:16" s="4" customFormat="1" ht="12" x14ac:dyDescent="0.3">
      <c r="A88" s="4" t="s">
        <v>1529</v>
      </c>
      <c r="B88" s="37" t="s">
        <v>1530</v>
      </c>
      <c r="C88" s="4">
        <v>6</v>
      </c>
      <c r="D88" s="7">
        <v>26017260</v>
      </c>
      <c r="E88" s="7">
        <v>26018040</v>
      </c>
      <c r="F88" s="4">
        <v>-1</v>
      </c>
      <c r="G88" s="4" t="s">
        <v>291</v>
      </c>
      <c r="H88" s="4">
        <v>3024</v>
      </c>
      <c r="I88" s="37" t="s">
        <v>1530</v>
      </c>
      <c r="J88" s="4">
        <v>3.5307992654366898E-3</v>
      </c>
      <c r="K88" s="4">
        <v>-0.37220678800000001</v>
      </c>
      <c r="L88" s="4">
        <v>2</v>
      </c>
      <c r="M88" s="4">
        <v>9.5020000000000007</v>
      </c>
      <c r="N88" s="4">
        <v>1.5660000000000001E-4</v>
      </c>
      <c r="O88" s="4" t="s">
        <v>1445</v>
      </c>
      <c r="P88" s="4">
        <v>18</v>
      </c>
    </row>
    <row r="89" spans="1:16" s="4" customFormat="1" ht="12" x14ac:dyDescent="0.3">
      <c r="A89" s="4" t="s">
        <v>1531</v>
      </c>
      <c r="B89" s="37" t="s">
        <v>1532</v>
      </c>
      <c r="C89" s="4">
        <v>6</v>
      </c>
      <c r="D89" s="7">
        <v>26020718</v>
      </c>
      <c r="E89" s="7">
        <v>26021186</v>
      </c>
      <c r="F89" s="4">
        <v>1</v>
      </c>
      <c r="G89" s="4" t="s">
        <v>291</v>
      </c>
      <c r="H89" s="4">
        <v>8350</v>
      </c>
      <c r="I89" s="37" t="s">
        <v>1532</v>
      </c>
      <c r="J89" s="5">
        <v>3.9800817876713903E-5</v>
      </c>
      <c r="K89" s="4">
        <v>-0.22570684199999999</v>
      </c>
      <c r="L89" s="4">
        <v>2</v>
      </c>
      <c r="M89" s="4">
        <v>9.5020000000000007</v>
      </c>
      <c r="N89" s="4">
        <v>1.5660000000000001E-4</v>
      </c>
      <c r="O89" s="4" t="s">
        <v>1445</v>
      </c>
      <c r="P89" s="4">
        <v>18</v>
      </c>
    </row>
    <row r="90" spans="1:16" s="4" customFormat="1" ht="12" x14ac:dyDescent="0.3">
      <c r="A90" s="4" t="s">
        <v>1533</v>
      </c>
      <c r="B90" s="37" t="s">
        <v>1534</v>
      </c>
      <c r="C90" s="4">
        <v>6</v>
      </c>
      <c r="D90" s="7">
        <v>26021907</v>
      </c>
      <c r="E90" s="7">
        <v>26022278</v>
      </c>
      <c r="F90" s="4">
        <v>1</v>
      </c>
      <c r="G90" s="4" t="s">
        <v>291</v>
      </c>
      <c r="H90" s="4">
        <v>8359</v>
      </c>
      <c r="I90" s="37" t="s">
        <v>1534</v>
      </c>
      <c r="J90" s="4">
        <v>2.2854029575620602E-3</v>
      </c>
      <c r="K90" s="4">
        <v>0.43417011700000002</v>
      </c>
      <c r="L90" s="4">
        <v>2</v>
      </c>
      <c r="M90" s="4">
        <v>9.5020000000000007</v>
      </c>
      <c r="N90" s="4">
        <v>1.5660000000000001E-4</v>
      </c>
      <c r="O90" s="4" t="s">
        <v>1445</v>
      </c>
      <c r="P90" s="4">
        <v>18</v>
      </c>
    </row>
    <row r="91" spans="1:16" s="4" customFormat="1" ht="12" x14ac:dyDescent="0.3">
      <c r="A91" s="4" t="s">
        <v>1535</v>
      </c>
      <c r="B91" s="37" t="s">
        <v>1536</v>
      </c>
      <c r="C91" s="4">
        <v>6</v>
      </c>
      <c r="D91" s="7">
        <v>26027124</v>
      </c>
      <c r="E91" s="7">
        <v>26027480</v>
      </c>
      <c r="F91" s="4">
        <v>-1</v>
      </c>
      <c r="G91" s="4" t="s">
        <v>291</v>
      </c>
      <c r="H91" s="4">
        <v>8366</v>
      </c>
      <c r="I91" s="37" t="s">
        <v>1536</v>
      </c>
      <c r="J91" s="4">
        <v>8.54182671998013E-3</v>
      </c>
      <c r="K91" s="4">
        <v>0.16611927600000001</v>
      </c>
      <c r="L91" s="4">
        <v>1</v>
      </c>
      <c r="M91" s="4">
        <v>9.5020000000000007</v>
      </c>
      <c r="N91" s="4">
        <v>2.8830000000000001E-4</v>
      </c>
      <c r="O91" s="4" t="s">
        <v>1445</v>
      </c>
      <c r="P91" s="4">
        <v>18</v>
      </c>
    </row>
    <row r="92" spans="1:16" s="4" customFormat="1" ht="12" x14ac:dyDescent="0.3">
      <c r="A92" s="4" t="s">
        <v>1537</v>
      </c>
      <c r="B92" s="37" t="s">
        <v>1538</v>
      </c>
      <c r="C92" s="4">
        <v>6</v>
      </c>
      <c r="D92" s="7">
        <v>26031817</v>
      </c>
      <c r="E92" s="7">
        <v>26032288</v>
      </c>
      <c r="F92" s="4">
        <v>-1</v>
      </c>
      <c r="G92" s="4" t="s">
        <v>291</v>
      </c>
      <c r="H92" s="4">
        <v>8358</v>
      </c>
      <c r="I92" s="37" t="s">
        <v>1538</v>
      </c>
      <c r="J92" s="4">
        <v>0.30728299314864799</v>
      </c>
      <c r="K92" s="4">
        <v>0.25169624299999999</v>
      </c>
      <c r="L92" s="4">
        <v>2</v>
      </c>
      <c r="M92" s="4">
        <v>9.5020000000000007</v>
      </c>
      <c r="N92" s="4">
        <v>2.8830000000000001E-4</v>
      </c>
      <c r="O92" s="4" t="s">
        <v>1445</v>
      </c>
      <c r="P92" s="4">
        <v>18</v>
      </c>
    </row>
    <row r="93" spans="1:16" s="4" customFormat="1" ht="12" x14ac:dyDescent="0.3">
      <c r="A93" s="4" t="s">
        <v>1539</v>
      </c>
      <c r="B93" s="37" t="s">
        <v>1540</v>
      </c>
      <c r="C93" s="4">
        <v>6</v>
      </c>
      <c r="D93" s="7">
        <v>26033320</v>
      </c>
      <c r="E93" s="7">
        <v>26033796</v>
      </c>
      <c r="F93" s="4">
        <v>-1</v>
      </c>
      <c r="G93" s="4" t="s">
        <v>291</v>
      </c>
      <c r="H93" s="4">
        <v>8335</v>
      </c>
      <c r="I93" s="37" t="s">
        <v>1540</v>
      </c>
      <c r="J93" s="4">
        <v>5.3194433144578704E-3</v>
      </c>
      <c r="K93" s="4">
        <v>0.22813473200000001</v>
      </c>
      <c r="L93" s="4">
        <v>1</v>
      </c>
      <c r="M93" s="4">
        <v>0.6</v>
      </c>
      <c r="N93" s="4">
        <v>3.4269999999999998E-4</v>
      </c>
      <c r="O93" s="4" t="s">
        <v>1445</v>
      </c>
      <c r="P93" s="4">
        <v>18</v>
      </c>
    </row>
    <row r="94" spans="1:16" s="4" customFormat="1" ht="12" x14ac:dyDescent="0.3">
      <c r="A94" s="4" t="s">
        <v>1541</v>
      </c>
      <c r="B94" s="37" t="s">
        <v>1542</v>
      </c>
      <c r="C94" s="4">
        <v>6</v>
      </c>
      <c r="D94" s="7">
        <v>26043455</v>
      </c>
      <c r="E94" s="7">
        <v>26043885</v>
      </c>
      <c r="F94" s="4">
        <v>-1</v>
      </c>
      <c r="G94" s="4" t="s">
        <v>291</v>
      </c>
      <c r="H94" s="4">
        <v>3018</v>
      </c>
      <c r="I94" s="37" t="s">
        <v>1542</v>
      </c>
      <c r="J94" s="4">
        <v>0.13032787121617401</v>
      </c>
      <c r="K94" s="4">
        <v>0.28811669299999998</v>
      </c>
      <c r="L94" s="4">
        <v>2</v>
      </c>
      <c r="M94" s="4">
        <v>0.6</v>
      </c>
      <c r="N94" s="4">
        <v>1.9870000000000001E-4</v>
      </c>
      <c r="O94" s="4" t="s">
        <v>1445</v>
      </c>
      <c r="P94" s="4">
        <v>18</v>
      </c>
    </row>
    <row r="95" spans="1:16" s="4" customFormat="1" ht="12" x14ac:dyDescent="0.3">
      <c r="A95" s="4" t="s">
        <v>1543</v>
      </c>
      <c r="B95" s="37" t="s">
        <v>1544</v>
      </c>
      <c r="C95" s="4">
        <v>6</v>
      </c>
      <c r="D95" s="7">
        <v>26045639</v>
      </c>
      <c r="E95" s="7">
        <v>26046097</v>
      </c>
      <c r="F95" s="4">
        <v>1</v>
      </c>
      <c r="G95" s="4" t="s">
        <v>291</v>
      </c>
      <c r="H95" s="4">
        <v>8352</v>
      </c>
      <c r="I95" s="37" t="s">
        <v>1544</v>
      </c>
      <c r="J95" s="4">
        <v>0.21554051905833399</v>
      </c>
      <c r="K95" s="4">
        <v>-0.193878787</v>
      </c>
      <c r="L95" s="4">
        <v>2</v>
      </c>
      <c r="M95" s="4">
        <v>0.6</v>
      </c>
      <c r="N95" s="4">
        <v>1.9870000000000001E-4</v>
      </c>
      <c r="O95" s="4" t="s">
        <v>1445</v>
      </c>
      <c r="P95" s="4">
        <v>18</v>
      </c>
    </row>
    <row r="96" spans="1:16" s="4" customFormat="1" ht="12" x14ac:dyDescent="0.3">
      <c r="A96" s="4" t="s">
        <v>1545</v>
      </c>
      <c r="B96" s="37" t="s">
        <v>1546</v>
      </c>
      <c r="C96" s="4">
        <v>6</v>
      </c>
      <c r="D96" s="7">
        <v>26087509</v>
      </c>
      <c r="E96" s="7">
        <v>26098571</v>
      </c>
      <c r="F96" s="4">
        <v>1</v>
      </c>
      <c r="G96" s="4" t="s">
        <v>291</v>
      </c>
      <c r="H96" s="4">
        <v>3077</v>
      </c>
      <c r="I96" s="37" t="s">
        <v>1546</v>
      </c>
      <c r="J96" s="5">
        <v>8.4969700310780996E-7</v>
      </c>
      <c r="K96" s="4">
        <v>0.21017165600000001</v>
      </c>
      <c r="L96" s="4">
        <v>3</v>
      </c>
      <c r="M96" s="4">
        <v>7.7670000000000003</v>
      </c>
      <c r="N96" s="4">
        <v>3.3940000000000001E-4</v>
      </c>
      <c r="O96" s="4" t="s">
        <v>1445</v>
      </c>
      <c r="P96" s="4">
        <v>18</v>
      </c>
    </row>
    <row r="97" spans="1:16" s="4" customFormat="1" ht="12" x14ac:dyDescent="0.3">
      <c r="A97" s="4" t="s">
        <v>1547</v>
      </c>
      <c r="B97" s="37" t="s">
        <v>1548</v>
      </c>
      <c r="C97" s="4">
        <v>6</v>
      </c>
      <c r="D97" s="7">
        <v>26115101</v>
      </c>
      <c r="E97" s="7">
        <v>26124154</v>
      </c>
      <c r="F97" s="4">
        <v>-1</v>
      </c>
      <c r="G97" s="4" t="s">
        <v>291</v>
      </c>
      <c r="H97" s="4">
        <v>8347</v>
      </c>
      <c r="I97" s="37" t="s">
        <v>1548</v>
      </c>
      <c r="J97" s="4">
        <v>2.8780115574955499E-3</v>
      </c>
      <c r="K97" s="4">
        <v>0.33573624200000002</v>
      </c>
      <c r="L97" s="4">
        <v>1</v>
      </c>
      <c r="M97" s="4">
        <v>1.9</v>
      </c>
      <c r="N97" s="5">
        <v>8.1080000000000003E-5</v>
      </c>
      <c r="O97" s="4" t="s">
        <v>1445</v>
      </c>
      <c r="P97" s="4">
        <v>18</v>
      </c>
    </row>
    <row r="98" spans="1:16" s="4" customFormat="1" ht="12" x14ac:dyDescent="0.3">
      <c r="A98" s="4" t="s">
        <v>1549</v>
      </c>
      <c r="B98" s="37" t="s">
        <v>1550</v>
      </c>
      <c r="C98" s="4">
        <v>6</v>
      </c>
      <c r="D98" s="7">
        <v>26124373</v>
      </c>
      <c r="E98" s="7">
        <v>26139344</v>
      </c>
      <c r="F98" s="4">
        <v>1</v>
      </c>
      <c r="G98" s="4" t="s">
        <v>291</v>
      </c>
      <c r="H98" s="4">
        <v>8334</v>
      </c>
      <c r="I98" s="37" t="s">
        <v>1550</v>
      </c>
      <c r="J98" s="4">
        <v>0.599175549394101</v>
      </c>
      <c r="K98" s="4">
        <v>0.73967923999999996</v>
      </c>
      <c r="L98" s="4">
        <v>1</v>
      </c>
      <c r="M98" s="4">
        <v>1.9</v>
      </c>
      <c r="N98" s="5">
        <v>8.1080000000000003E-5</v>
      </c>
      <c r="O98" s="4" t="s">
        <v>1445</v>
      </c>
      <c r="P98" s="4">
        <v>18</v>
      </c>
    </row>
    <row r="99" spans="1:16" s="4" customFormat="1" ht="12" x14ac:dyDescent="0.3">
      <c r="A99" s="4" t="s">
        <v>1551</v>
      </c>
      <c r="B99" s="37" t="s">
        <v>1552</v>
      </c>
      <c r="C99" s="4">
        <v>6</v>
      </c>
      <c r="D99" s="7">
        <v>26158349</v>
      </c>
      <c r="E99" s="7">
        <v>26171577</v>
      </c>
      <c r="F99" s="4">
        <v>1</v>
      </c>
      <c r="G99" s="4" t="s">
        <v>291</v>
      </c>
      <c r="H99" s="4">
        <v>3017</v>
      </c>
      <c r="I99" s="37" t="s">
        <v>1552</v>
      </c>
      <c r="J99" s="4">
        <v>2.7797944100911901E-4</v>
      </c>
      <c r="K99" s="4">
        <v>-1.5297656999999999E-2</v>
      </c>
      <c r="L99" s="4">
        <v>1</v>
      </c>
      <c r="M99" s="4">
        <v>2.7360000000000002</v>
      </c>
      <c r="N99" s="5">
        <v>2.892E-6</v>
      </c>
      <c r="O99" s="4" t="s">
        <v>1445</v>
      </c>
      <c r="P99" s="4">
        <v>18</v>
      </c>
    </row>
    <row r="100" spans="1:16" s="4" customFormat="1" ht="12" x14ac:dyDescent="0.3">
      <c r="A100" s="4" t="s">
        <v>1553</v>
      </c>
      <c r="B100" s="37" t="s">
        <v>1554</v>
      </c>
      <c r="C100" s="4">
        <v>6</v>
      </c>
      <c r="D100" s="7">
        <v>26183958</v>
      </c>
      <c r="E100" s="7">
        <v>26184454</v>
      </c>
      <c r="F100" s="4">
        <v>1</v>
      </c>
      <c r="G100" s="4" t="s">
        <v>291</v>
      </c>
      <c r="H100" s="4">
        <v>8344</v>
      </c>
      <c r="I100" s="37" t="s">
        <v>1554</v>
      </c>
      <c r="J100" s="4">
        <v>3.0787182808719201E-4</v>
      </c>
      <c r="K100" s="4">
        <v>0.44573837599999999</v>
      </c>
      <c r="L100" s="4">
        <v>2</v>
      </c>
      <c r="M100" s="4">
        <v>2.7360000000000002</v>
      </c>
      <c r="N100" s="5">
        <v>2.892E-6</v>
      </c>
      <c r="O100" s="4" t="s">
        <v>1445</v>
      </c>
      <c r="P100" s="4">
        <v>18</v>
      </c>
    </row>
    <row r="101" spans="1:16" s="4" customFormat="1" ht="12" x14ac:dyDescent="0.3">
      <c r="A101" s="4" t="s">
        <v>1555</v>
      </c>
      <c r="B101" s="37" t="s">
        <v>1556</v>
      </c>
      <c r="C101" s="4">
        <v>6</v>
      </c>
      <c r="D101" s="7">
        <v>26188938</v>
      </c>
      <c r="E101" s="7">
        <v>26189304</v>
      </c>
      <c r="F101" s="4">
        <v>-1</v>
      </c>
      <c r="G101" s="4" t="s">
        <v>291</v>
      </c>
      <c r="H101" s="4">
        <v>8360</v>
      </c>
      <c r="I101" s="37" t="s">
        <v>1556</v>
      </c>
      <c r="J101" s="4">
        <v>2.2643002060853301E-3</v>
      </c>
      <c r="K101" s="4">
        <v>0.87014530300000004</v>
      </c>
      <c r="L101" s="4">
        <v>1</v>
      </c>
      <c r="M101" s="4">
        <v>1.9970000000000001</v>
      </c>
      <c r="N101" s="5">
        <v>9.5400000000000001E-6</v>
      </c>
      <c r="O101" s="4" t="s">
        <v>1445</v>
      </c>
      <c r="P101" s="4">
        <v>18</v>
      </c>
    </row>
    <row r="102" spans="1:16" s="4" customFormat="1" ht="12" x14ac:dyDescent="0.3">
      <c r="A102" s="4" t="s">
        <v>1557</v>
      </c>
      <c r="B102" s="37" t="s">
        <v>1558</v>
      </c>
      <c r="C102" s="4">
        <v>6</v>
      </c>
      <c r="D102" s="7">
        <v>26197068</v>
      </c>
      <c r="E102" s="7">
        <v>26199521</v>
      </c>
      <c r="F102" s="4">
        <v>-1</v>
      </c>
      <c r="G102" s="4" t="s">
        <v>291</v>
      </c>
      <c r="H102" s="4">
        <v>8351</v>
      </c>
      <c r="I102" s="37" t="s">
        <v>1558</v>
      </c>
      <c r="J102" s="4">
        <v>1.1195071454156999E-2</v>
      </c>
      <c r="L102" s="4">
        <v>2</v>
      </c>
      <c r="M102" s="4">
        <v>4.3390000000000004</v>
      </c>
      <c r="N102" s="5">
        <v>4.605E-6</v>
      </c>
      <c r="O102" s="4" t="s">
        <v>1445</v>
      </c>
      <c r="P102" s="4">
        <v>18</v>
      </c>
    </row>
    <row r="103" spans="1:16" s="4" customFormat="1" ht="12" x14ac:dyDescent="0.3">
      <c r="A103" s="4" t="s">
        <v>1559</v>
      </c>
      <c r="B103" s="37" t="s">
        <v>1560</v>
      </c>
      <c r="C103" s="4">
        <v>6</v>
      </c>
      <c r="D103" s="7">
        <v>26199079</v>
      </c>
      <c r="E103" s="7">
        <v>26199471</v>
      </c>
      <c r="F103" s="4">
        <v>-1</v>
      </c>
      <c r="G103" s="4" t="s">
        <v>291</v>
      </c>
      <c r="H103" s="4">
        <v>3013</v>
      </c>
      <c r="I103" s="37" t="s">
        <v>1560</v>
      </c>
      <c r="J103" s="5">
        <v>3.9967726881907501E-5</v>
      </c>
      <c r="K103" s="4">
        <v>0.28775858999999998</v>
      </c>
      <c r="L103" s="4">
        <v>2</v>
      </c>
      <c r="M103" s="4">
        <v>4.3390000000000004</v>
      </c>
      <c r="N103" s="5">
        <v>4.605E-6</v>
      </c>
      <c r="O103" s="4" t="s">
        <v>1445</v>
      </c>
      <c r="P103" s="4">
        <v>18</v>
      </c>
    </row>
    <row r="104" spans="1:16" s="4" customFormat="1" ht="12" x14ac:dyDescent="0.3">
      <c r="A104" s="4" t="s">
        <v>1561</v>
      </c>
      <c r="B104" s="37" t="s">
        <v>1562</v>
      </c>
      <c r="C104" s="4">
        <v>6</v>
      </c>
      <c r="D104" s="7">
        <v>26199748</v>
      </c>
      <c r="E104" s="7">
        <v>26200942</v>
      </c>
      <c r="F104" s="4">
        <v>1</v>
      </c>
      <c r="G104" s="4" t="s">
        <v>291</v>
      </c>
      <c r="H104" s="4">
        <v>8343</v>
      </c>
      <c r="I104" s="37" t="s">
        <v>1562</v>
      </c>
      <c r="J104" s="4">
        <v>3.0002047292289802E-4</v>
      </c>
      <c r="K104" s="4">
        <v>0.85106290200000001</v>
      </c>
      <c r="L104" s="4">
        <v>1</v>
      </c>
      <c r="M104" s="4">
        <v>4.3390000000000004</v>
      </c>
      <c r="N104" s="5">
        <v>4.605E-6</v>
      </c>
      <c r="O104" s="4" t="s">
        <v>1445</v>
      </c>
      <c r="P104" s="4">
        <v>18</v>
      </c>
    </row>
    <row r="105" spans="1:16" s="4" customFormat="1" ht="12" x14ac:dyDescent="0.3">
      <c r="A105" s="4" t="s">
        <v>1563</v>
      </c>
      <c r="B105" s="37" t="s">
        <v>1564</v>
      </c>
      <c r="C105" s="4">
        <v>6</v>
      </c>
      <c r="D105" s="7">
        <v>26204858</v>
      </c>
      <c r="E105" s="7">
        <v>26206266</v>
      </c>
      <c r="F105" s="4">
        <v>1</v>
      </c>
      <c r="G105" s="4" t="s">
        <v>291</v>
      </c>
      <c r="H105" s="4">
        <v>8367</v>
      </c>
      <c r="I105" s="37" t="s">
        <v>1564</v>
      </c>
      <c r="J105" s="4">
        <v>6.4225054909064602E-4</v>
      </c>
      <c r="K105" s="4">
        <v>1.8357819360000001</v>
      </c>
      <c r="L105" s="4">
        <v>1</v>
      </c>
      <c r="M105" s="4">
        <v>4.3390000000000004</v>
      </c>
      <c r="N105" s="5">
        <v>4.605E-6</v>
      </c>
      <c r="O105" s="4" t="s">
        <v>1445</v>
      </c>
      <c r="P105" s="4">
        <v>18</v>
      </c>
    </row>
    <row r="106" spans="1:16" s="4" customFormat="1" ht="12" x14ac:dyDescent="0.3">
      <c r="A106" s="4" t="s">
        <v>1565</v>
      </c>
      <c r="B106" s="37" t="s">
        <v>1566</v>
      </c>
      <c r="C106" s="4">
        <v>6</v>
      </c>
      <c r="D106" s="7">
        <v>26271146</v>
      </c>
      <c r="E106" s="7">
        <v>26271612</v>
      </c>
      <c r="F106" s="4">
        <v>-1</v>
      </c>
      <c r="G106" s="4" t="s">
        <v>291</v>
      </c>
      <c r="H106" s="4">
        <v>8355</v>
      </c>
      <c r="I106" s="37" t="s">
        <v>1566</v>
      </c>
      <c r="J106" s="5">
        <v>1.7100563280618799E-5</v>
      </c>
      <c r="K106" s="4">
        <v>0.23442017200000001</v>
      </c>
      <c r="L106" s="4">
        <v>1</v>
      </c>
      <c r="M106" s="4">
        <v>2.3410000000000002</v>
      </c>
      <c r="N106" s="5">
        <v>2.7920000000000001E-6</v>
      </c>
      <c r="O106" s="4" t="s">
        <v>1445</v>
      </c>
      <c r="P106" s="4">
        <v>18</v>
      </c>
    </row>
    <row r="107" spans="1:16" s="4" customFormat="1" ht="12" x14ac:dyDescent="0.3">
      <c r="A107" s="4" t="s">
        <v>1567</v>
      </c>
      <c r="B107" s="37" t="s">
        <v>1568</v>
      </c>
      <c r="C107" s="4">
        <v>6</v>
      </c>
      <c r="D107" s="7">
        <v>26273144</v>
      </c>
      <c r="E107" s="7">
        <v>26273622</v>
      </c>
      <c r="F107" s="4">
        <v>1</v>
      </c>
      <c r="G107" s="4" t="s">
        <v>291</v>
      </c>
      <c r="H107" s="4">
        <v>8346</v>
      </c>
      <c r="I107" s="37" t="s">
        <v>1568</v>
      </c>
      <c r="J107" s="4">
        <v>0.138012141980387</v>
      </c>
      <c r="K107" s="4">
        <v>-0.24974753599999999</v>
      </c>
      <c r="L107" s="4">
        <v>1</v>
      </c>
      <c r="M107" s="4">
        <v>2.3410000000000002</v>
      </c>
      <c r="N107" s="5">
        <v>2.7920000000000001E-6</v>
      </c>
      <c r="O107" s="4" t="s">
        <v>1445</v>
      </c>
      <c r="P107" s="4">
        <v>18</v>
      </c>
    </row>
    <row r="108" spans="1:16" s="4" customFormat="1" ht="12" x14ac:dyDescent="0.3">
      <c r="A108" s="4" t="s">
        <v>1569</v>
      </c>
      <c r="B108" s="37" t="s">
        <v>1570</v>
      </c>
      <c r="C108" s="4">
        <v>6</v>
      </c>
      <c r="D108" s="7">
        <v>26365387</v>
      </c>
      <c r="E108" s="7">
        <v>26378546</v>
      </c>
      <c r="F108" s="4">
        <v>1</v>
      </c>
      <c r="G108" s="4" t="s">
        <v>291</v>
      </c>
      <c r="H108" s="4">
        <v>11118</v>
      </c>
      <c r="I108" s="37" t="s">
        <v>1570</v>
      </c>
      <c r="J108" s="4">
        <v>1.2451881428972501E-4</v>
      </c>
      <c r="K108" s="4">
        <v>2.2079140129999999</v>
      </c>
      <c r="L108" s="4">
        <v>1</v>
      </c>
      <c r="M108" s="4">
        <v>3.36</v>
      </c>
      <c r="N108" s="5">
        <v>8.0709999999999997E-7</v>
      </c>
      <c r="O108" s="4" t="s">
        <v>1203</v>
      </c>
      <c r="P108" s="4">
        <v>18</v>
      </c>
    </row>
    <row r="109" spans="1:16" s="4" customFormat="1" ht="12" x14ac:dyDescent="0.3">
      <c r="A109" s="4" t="s">
        <v>1571</v>
      </c>
      <c r="B109" s="37" t="s">
        <v>1572</v>
      </c>
      <c r="C109" s="4">
        <v>6</v>
      </c>
      <c r="D109" s="7">
        <v>26383324</v>
      </c>
      <c r="E109" s="7">
        <v>26395102</v>
      </c>
      <c r="F109" s="4">
        <v>1</v>
      </c>
      <c r="G109" s="4" t="s">
        <v>291</v>
      </c>
      <c r="H109" s="4">
        <v>10385</v>
      </c>
      <c r="I109" s="37" t="s">
        <v>1572</v>
      </c>
      <c r="J109" s="4">
        <v>1.5028842048304399E-4</v>
      </c>
      <c r="K109" s="4">
        <v>1.015715449</v>
      </c>
      <c r="L109" s="4">
        <v>1</v>
      </c>
      <c r="M109" s="4">
        <v>3.36</v>
      </c>
      <c r="N109" s="5">
        <v>8.0709999999999997E-7</v>
      </c>
      <c r="O109" s="4" t="s">
        <v>1203</v>
      </c>
      <c r="P109" s="4">
        <v>18</v>
      </c>
    </row>
    <row r="110" spans="1:16" s="4" customFormat="1" ht="12" x14ac:dyDescent="0.3">
      <c r="A110" s="4" t="s">
        <v>1573</v>
      </c>
      <c r="B110" s="37" t="s">
        <v>1574</v>
      </c>
      <c r="C110" s="4">
        <v>6</v>
      </c>
      <c r="D110" s="7">
        <v>26402465</v>
      </c>
      <c r="E110" s="7">
        <v>26415444</v>
      </c>
      <c r="F110" s="4">
        <v>1</v>
      </c>
      <c r="G110" s="4" t="s">
        <v>291</v>
      </c>
      <c r="H110" s="4">
        <v>11119</v>
      </c>
      <c r="I110" s="37" t="s">
        <v>1574</v>
      </c>
      <c r="J110" s="5">
        <v>8.65113669435817E-7</v>
      </c>
      <c r="K110" s="4">
        <v>1.6279129189999999</v>
      </c>
      <c r="L110" s="4">
        <v>3</v>
      </c>
      <c r="M110" s="4">
        <v>4.335</v>
      </c>
      <c r="N110" s="5">
        <v>5.8110000000000004E-7</v>
      </c>
      <c r="O110" s="4" t="s">
        <v>1445</v>
      </c>
      <c r="P110" s="4">
        <v>18</v>
      </c>
    </row>
    <row r="111" spans="1:16" s="4" customFormat="1" ht="12" x14ac:dyDescent="0.3">
      <c r="A111" s="4" t="s">
        <v>1575</v>
      </c>
      <c r="B111" s="37" t="s">
        <v>1576</v>
      </c>
      <c r="C111" s="4">
        <v>6</v>
      </c>
      <c r="D111" s="7">
        <v>26440700</v>
      </c>
      <c r="E111" s="7">
        <v>26453643</v>
      </c>
      <c r="F111" s="4">
        <v>1</v>
      </c>
      <c r="G111" s="4" t="s">
        <v>291</v>
      </c>
      <c r="H111" s="4">
        <v>10384</v>
      </c>
      <c r="I111" s="37" t="s">
        <v>1576</v>
      </c>
      <c r="J111" s="5">
        <v>7.1902487919051701E-10</v>
      </c>
      <c r="K111" s="4">
        <v>1.0901101230000001</v>
      </c>
      <c r="L111" s="4">
        <v>9</v>
      </c>
      <c r="M111" s="4">
        <v>23.7</v>
      </c>
      <c r="N111" s="5">
        <v>5.7449999999999996E-7</v>
      </c>
      <c r="O111" s="4" t="s">
        <v>1445</v>
      </c>
      <c r="P111" s="4">
        <v>18</v>
      </c>
    </row>
    <row r="112" spans="1:16" s="4" customFormat="1" ht="12" x14ac:dyDescent="0.3">
      <c r="A112" s="4" t="s">
        <v>1577</v>
      </c>
      <c r="B112" s="37" t="s">
        <v>1578</v>
      </c>
      <c r="C112" s="4">
        <v>6</v>
      </c>
      <c r="D112" s="7">
        <v>26458150</v>
      </c>
      <c r="E112" s="7">
        <v>26476849</v>
      </c>
      <c r="F112" s="4">
        <v>1</v>
      </c>
      <c r="G112" s="4" t="s">
        <v>291</v>
      </c>
      <c r="H112" s="4">
        <v>11120</v>
      </c>
      <c r="I112" s="37" t="s">
        <v>1578</v>
      </c>
      <c r="J112" s="5">
        <v>1.0746758855394101E-18</v>
      </c>
      <c r="K112" s="4">
        <v>0.26057068300000003</v>
      </c>
      <c r="L112" s="4">
        <v>14</v>
      </c>
      <c r="M112" s="4">
        <v>23.7</v>
      </c>
      <c r="N112" s="5">
        <v>5.7449999999999996E-7</v>
      </c>
      <c r="O112" s="4" t="s">
        <v>1579</v>
      </c>
      <c r="P112" s="4">
        <v>18</v>
      </c>
    </row>
    <row r="113" spans="1:16" s="4" customFormat="1" ht="12" x14ac:dyDescent="0.3">
      <c r="A113" s="4" t="s">
        <v>1580</v>
      </c>
      <c r="B113" s="37" t="s">
        <v>1581</v>
      </c>
      <c r="C113" s="4">
        <v>6</v>
      </c>
      <c r="D113" s="7">
        <v>26501449</v>
      </c>
      <c r="E113" s="7">
        <v>26510650</v>
      </c>
      <c r="F113" s="4">
        <v>1</v>
      </c>
      <c r="G113" s="4" t="s">
        <v>291</v>
      </c>
      <c r="H113" s="4">
        <v>696</v>
      </c>
      <c r="I113" s="37" t="s">
        <v>1581</v>
      </c>
      <c r="J113" s="5">
        <v>1.1408836910907601E-9</v>
      </c>
      <c r="K113" s="4">
        <v>-0.32970455999999998</v>
      </c>
      <c r="L113" s="4">
        <v>4</v>
      </c>
      <c r="M113" s="4">
        <v>7.0750000000000002</v>
      </c>
      <c r="N113" s="5">
        <v>1.049E-6</v>
      </c>
      <c r="O113" s="4" t="s">
        <v>1445</v>
      </c>
      <c r="P113" s="4">
        <v>18</v>
      </c>
    </row>
    <row r="114" spans="1:16" s="4" customFormat="1" ht="12" x14ac:dyDescent="0.3">
      <c r="A114" s="4" t="s">
        <v>1582</v>
      </c>
      <c r="B114" s="37" t="s">
        <v>1583</v>
      </c>
      <c r="C114" s="4">
        <v>6</v>
      </c>
      <c r="D114" s="7">
        <v>26538633</v>
      </c>
      <c r="E114" s="7">
        <v>26546482</v>
      </c>
      <c r="F114" s="4">
        <v>1</v>
      </c>
      <c r="G114" s="4" t="s">
        <v>291</v>
      </c>
      <c r="H114" s="4">
        <v>10473</v>
      </c>
      <c r="I114" s="37" t="s">
        <v>1583</v>
      </c>
      <c r="J114" s="4">
        <v>0.55708234151009905</v>
      </c>
      <c r="K114" s="4">
        <v>-0.35100258699999998</v>
      </c>
      <c r="L114" s="4">
        <v>4</v>
      </c>
      <c r="M114" s="4">
        <v>7.5259999999999998</v>
      </c>
      <c r="N114" s="5">
        <v>3.427E-6</v>
      </c>
      <c r="O114" s="4" t="s">
        <v>1445</v>
      </c>
      <c r="P114" s="4">
        <v>18</v>
      </c>
    </row>
    <row r="115" spans="1:16" s="4" customFormat="1" ht="12" x14ac:dyDescent="0.3">
      <c r="A115" s="4" t="s">
        <v>1584</v>
      </c>
      <c r="B115" s="37" t="s">
        <v>1585</v>
      </c>
      <c r="C115" s="4">
        <v>6</v>
      </c>
      <c r="D115" s="7">
        <v>26597180</v>
      </c>
      <c r="E115" s="7">
        <v>26600278</v>
      </c>
      <c r="F115" s="4">
        <v>1</v>
      </c>
      <c r="G115" s="4" t="s">
        <v>291</v>
      </c>
      <c r="H115" s="4">
        <v>29777</v>
      </c>
      <c r="I115" s="37" t="s">
        <v>1585</v>
      </c>
      <c r="J115" s="4">
        <v>2.7105567379920498E-2</v>
      </c>
      <c r="K115" s="4">
        <v>0.104221009</v>
      </c>
      <c r="L115" s="4">
        <v>9</v>
      </c>
      <c r="M115" s="4">
        <v>10.19</v>
      </c>
      <c r="N115" s="5">
        <v>5.2749999999999999E-8</v>
      </c>
      <c r="O115" s="4" t="s">
        <v>1445</v>
      </c>
      <c r="P115" s="4">
        <v>18</v>
      </c>
    </row>
    <row r="116" spans="1:16" s="4" customFormat="1" ht="12" x14ac:dyDescent="0.3">
      <c r="A116" s="4" t="s">
        <v>1586</v>
      </c>
      <c r="B116" s="37" t="s">
        <v>1587</v>
      </c>
      <c r="C116" s="4">
        <v>6</v>
      </c>
      <c r="D116" s="7">
        <v>26636518</v>
      </c>
      <c r="E116" s="7">
        <v>26659980</v>
      </c>
      <c r="F116" s="4">
        <v>-1</v>
      </c>
      <c r="G116" s="4" t="s">
        <v>291</v>
      </c>
      <c r="H116" s="4">
        <v>79692</v>
      </c>
      <c r="I116" s="37" t="s">
        <v>1587</v>
      </c>
      <c r="K116" s="4">
        <v>-1.1404679310000001</v>
      </c>
      <c r="L116" s="4">
        <v>5</v>
      </c>
      <c r="M116" s="4">
        <v>19.82</v>
      </c>
      <c r="N116" s="5">
        <v>8.2129999999999995E-8</v>
      </c>
      <c r="O116" s="4" t="s">
        <v>1445</v>
      </c>
      <c r="P116" s="4">
        <v>18</v>
      </c>
    </row>
    <row r="117" spans="1:16" s="4" customFormat="1" ht="12" x14ac:dyDescent="0.3">
      <c r="A117" s="4" t="s">
        <v>1588</v>
      </c>
      <c r="B117" s="37" t="s">
        <v>1589</v>
      </c>
      <c r="C117" s="4">
        <v>6</v>
      </c>
      <c r="D117" s="7">
        <v>27093676</v>
      </c>
      <c r="E117" s="7">
        <v>27100541</v>
      </c>
      <c r="F117" s="4">
        <v>-1</v>
      </c>
      <c r="G117" s="4" t="s">
        <v>291</v>
      </c>
      <c r="H117" s="4">
        <v>8970</v>
      </c>
      <c r="I117" s="37" t="s">
        <v>1589</v>
      </c>
      <c r="J117" s="4">
        <v>0.47884211441258001</v>
      </c>
      <c r="K117" s="4">
        <v>0.308582046</v>
      </c>
      <c r="L117" s="4">
        <v>1</v>
      </c>
      <c r="M117" s="4">
        <v>4</v>
      </c>
      <c r="N117" s="5">
        <v>1.9299999999999999E-7</v>
      </c>
      <c r="O117" s="4" t="s">
        <v>1445</v>
      </c>
      <c r="P117" s="4">
        <v>18</v>
      </c>
    </row>
    <row r="118" spans="1:16" s="4" customFormat="1" ht="12" x14ac:dyDescent="0.3">
      <c r="A118" s="4" t="s">
        <v>1590</v>
      </c>
      <c r="B118" s="37" t="s">
        <v>1591</v>
      </c>
      <c r="C118" s="4">
        <v>6</v>
      </c>
      <c r="D118" s="7">
        <v>27100832</v>
      </c>
      <c r="E118" s="7">
        <v>27103070</v>
      </c>
      <c r="F118" s="4">
        <v>1</v>
      </c>
      <c r="G118" s="4" t="s">
        <v>291</v>
      </c>
      <c r="H118" s="4">
        <v>8969</v>
      </c>
      <c r="I118" s="37" t="s">
        <v>1591</v>
      </c>
      <c r="J118" s="4">
        <v>6.1046410370484204E-4</v>
      </c>
      <c r="K118" s="4">
        <v>-0.74163722499999996</v>
      </c>
      <c r="L118" s="4">
        <v>1</v>
      </c>
      <c r="M118" s="4">
        <v>4</v>
      </c>
      <c r="N118" s="5">
        <v>1.9299999999999999E-7</v>
      </c>
      <c r="O118" s="4" t="s">
        <v>1445</v>
      </c>
      <c r="P118" s="4">
        <v>18</v>
      </c>
    </row>
    <row r="119" spans="1:16" s="4" customFormat="1" ht="12" x14ac:dyDescent="0.3">
      <c r="A119" s="4" t="s">
        <v>1592</v>
      </c>
      <c r="B119" s="37" t="s">
        <v>1593</v>
      </c>
      <c r="C119" s="4">
        <v>6</v>
      </c>
      <c r="D119" s="7">
        <v>27215480</v>
      </c>
      <c r="E119" s="7">
        <v>27224403</v>
      </c>
      <c r="F119" s="4">
        <v>1</v>
      </c>
      <c r="G119" s="4" t="s">
        <v>291</v>
      </c>
      <c r="H119" s="4">
        <v>10279</v>
      </c>
      <c r="I119" s="37" t="s">
        <v>1593</v>
      </c>
      <c r="J119" s="5">
        <v>2.2379183400252901E-6</v>
      </c>
      <c r="K119" s="4">
        <v>8.8481229999999994E-3</v>
      </c>
      <c r="L119" s="4">
        <v>1</v>
      </c>
      <c r="M119" s="4">
        <v>2.8919999999999999</v>
      </c>
      <c r="N119" s="5">
        <v>1.621E-6</v>
      </c>
      <c r="O119" s="4" t="s">
        <v>1445</v>
      </c>
      <c r="P119" s="4">
        <v>18</v>
      </c>
    </row>
    <row r="120" spans="1:16" s="4" customFormat="1" ht="12" x14ac:dyDescent="0.3">
      <c r="A120" s="4" t="s">
        <v>1594</v>
      </c>
      <c r="B120" s="37" t="s">
        <v>1595</v>
      </c>
      <c r="C120" s="4">
        <v>6</v>
      </c>
      <c r="D120" s="7">
        <v>27253682</v>
      </c>
      <c r="E120" s="7">
        <v>27279949</v>
      </c>
      <c r="F120" s="4">
        <v>-1</v>
      </c>
      <c r="G120" s="4" t="s">
        <v>291</v>
      </c>
      <c r="H120" s="4">
        <v>94026</v>
      </c>
      <c r="I120" s="37" t="s">
        <v>1595</v>
      </c>
      <c r="K120" s="4">
        <v>0.31340825900000002</v>
      </c>
      <c r="L120" s="4">
        <v>11</v>
      </c>
      <c r="M120" s="4">
        <v>19.899999999999999</v>
      </c>
      <c r="N120" s="5">
        <v>1.8169999999999999E-7</v>
      </c>
      <c r="O120" s="4" t="s">
        <v>1596</v>
      </c>
      <c r="P120" s="4">
        <v>18</v>
      </c>
    </row>
    <row r="121" spans="1:16" s="4" customFormat="1" ht="12" x14ac:dyDescent="0.3">
      <c r="A121" s="4" t="s">
        <v>1597</v>
      </c>
      <c r="B121" s="37" t="s">
        <v>1598</v>
      </c>
      <c r="C121" s="4">
        <v>6</v>
      </c>
      <c r="D121" s="7">
        <v>27342394</v>
      </c>
      <c r="E121" s="7">
        <v>27371683</v>
      </c>
      <c r="F121" s="4">
        <v>1</v>
      </c>
      <c r="G121" s="4" t="s">
        <v>291</v>
      </c>
      <c r="H121" s="4">
        <v>346157</v>
      </c>
      <c r="I121" s="37" t="s">
        <v>1598</v>
      </c>
      <c r="J121" s="5">
        <v>9.2586940318240703E-7</v>
      </c>
      <c r="K121" s="4">
        <v>1.2317165329999999</v>
      </c>
      <c r="L121" s="4">
        <v>10</v>
      </c>
      <c r="M121" s="4">
        <v>8.5</v>
      </c>
      <c r="N121" s="5">
        <v>1.5820000000000001E-6</v>
      </c>
      <c r="O121" s="4" t="s">
        <v>1447</v>
      </c>
      <c r="P121" s="4">
        <v>18</v>
      </c>
    </row>
    <row r="122" spans="1:16" s="4" customFormat="1" ht="12" x14ac:dyDescent="0.3">
      <c r="A122" s="4" t="s">
        <v>1599</v>
      </c>
      <c r="B122" s="37" t="s">
        <v>1600</v>
      </c>
      <c r="C122" s="4">
        <v>6</v>
      </c>
      <c r="D122" s="7">
        <v>27418522</v>
      </c>
      <c r="E122" s="7">
        <v>27440897</v>
      </c>
      <c r="F122" s="4">
        <v>-1</v>
      </c>
      <c r="G122" s="4" t="s">
        <v>291</v>
      </c>
      <c r="H122" s="4">
        <v>7738</v>
      </c>
      <c r="I122" s="37" t="s">
        <v>1600</v>
      </c>
      <c r="J122" s="4">
        <v>0.133748635714874</v>
      </c>
      <c r="K122" s="4">
        <v>-0.54566235699999999</v>
      </c>
      <c r="L122" s="4">
        <v>9</v>
      </c>
      <c r="M122" s="4">
        <v>10.07</v>
      </c>
      <c r="N122" s="5">
        <v>1.6649999999999999E-6</v>
      </c>
      <c r="O122" s="4" t="s">
        <v>1447</v>
      </c>
      <c r="P122" s="4">
        <v>18</v>
      </c>
    </row>
    <row r="123" spans="1:16" s="4" customFormat="1" ht="12" x14ac:dyDescent="0.3">
      <c r="A123" s="4" t="s">
        <v>1601</v>
      </c>
      <c r="B123" s="37" t="s">
        <v>1602</v>
      </c>
      <c r="C123" s="4">
        <v>6</v>
      </c>
      <c r="D123" s="7">
        <v>27775257</v>
      </c>
      <c r="E123" s="7">
        <v>27775709</v>
      </c>
      <c r="F123" s="4">
        <v>-1</v>
      </c>
      <c r="G123" s="4" t="s">
        <v>291</v>
      </c>
      <c r="H123" s="4">
        <v>8340</v>
      </c>
      <c r="I123" s="37" t="s">
        <v>1602</v>
      </c>
      <c r="J123" s="4">
        <v>2.8675540485094101E-3</v>
      </c>
      <c r="K123" s="4">
        <v>-3.0110990000000001E-2</v>
      </c>
      <c r="L123" s="4">
        <v>16</v>
      </c>
      <c r="M123" s="4">
        <v>16.23</v>
      </c>
      <c r="N123" s="5">
        <v>9.4819999999999998E-7</v>
      </c>
      <c r="O123" s="4" t="s">
        <v>1447</v>
      </c>
      <c r="P123" s="4">
        <v>18</v>
      </c>
    </row>
    <row r="124" spans="1:16" s="4" customFormat="1" ht="12" x14ac:dyDescent="0.3">
      <c r="A124" s="4" t="s">
        <v>1603</v>
      </c>
      <c r="B124" s="37" t="s">
        <v>1604</v>
      </c>
      <c r="C124" s="4">
        <v>6</v>
      </c>
      <c r="D124" s="7">
        <v>27775899</v>
      </c>
      <c r="E124" s="7">
        <v>27776429</v>
      </c>
      <c r="F124" s="4">
        <v>1</v>
      </c>
      <c r="G124" s="4" t="s">
        <v>291</v>
      </c>
      <c r="H124" s="4">
        <v>8329</v>
      </c>
      <c r="I124" s="37" t="s">
        <v>1604</v>
      </c>
      <c r="J124" s="4">
        <v>0.58158711417373898</v>
      </c>
      <c r="K124" s="4">
        <v>-5.8326504000000001E-2</v>
      </c>
      <c r="L124" s="4">
        <v>16</v>
      </c>
      <c r="M124" s="4">
        <v>16.23</v>
      </c>
      <c r="N124" s="5">
        <v>9.4819999999999998E-7</v>
      </c>
      <c r="O124" s="4" t="s">
        <v>1447</v>
      </c>
      <c r="P124" s="4">
        <v>18</v>
      </c>
    </row>
    <row r="125" spans="1:16" s="4" customFormat="1" ht="12" x14ac:dyDescent="0.3">
      <c r="A125" s="4" t="s">
        <v>1605</v>
      </c>
      <c r="B125" s="37" t="s">
        <v>1606</v>
      </c>
      <c r="C125" s="4">
        <v>6</v>
      </c>
      <c r="D125" s="7">
        <v>27777842</v>
      </c>
      <c r="E125" s="7">
        <v>27778314</v>
      </c>
      <c r="F125" s="4">
        <v>1</v>
      </c>
      <c r="G125" s="4" t="s">
        <v>291</v>
      </c>
      <c r="H125" s="4">
        <v>8357</v>
      </c>
      <c r="I125" s="37" t="s">
        <v>1606</v>
      </c>
      <c r="J125" s="4">
        <v>2.4939155639810001E-2</v>
      </c>
      <c r="K125" s="4">
        <v>-0.17781741600000001</v>
      </c>
      <c r="L125" s="4">
        <v>15</v>
      </c>
      <c r="M125" s="4">
        <v>16.23</v>
      </c>
      <c r="N125" s="5">
        <v>9.4819999999999998E-7</v>
      </c>
      <c r="O125" s="4" t="s">
        <v>1447</v>
      </c>
      <c r="P125" s="4">
        <v>18</v>
      </c>
    </row>
    <row r="126" spans="1:16" s="4" customFormat="1" ht="12" x14ac:dyDescent="0.3">
      <c r="A126" s="4" t="s">
        <v>1607</v>
      </c>
      <c r="B126" s="37" t="s">
        <v>1608</v>
      </c>
      <c r="C126" s="4">
        <v>6</v>
      </c>
      <c r="D126" s="7">
        <v>27782112</v>
      </c>
      <c r="E126" s="7">
        <v>27782607</v>
      </c>
      <c r="F126" s="4">
        <v>-1</v>
      </c>
      <c r="G126" s="4" t="s">
        <v>291</v>
      </c>
      <c r="H126" s="4">
        <v>8331</v>
      </c>
      <c r="I126" s="37" t="s">
        <v>1608</v>
      </c>
      <c r="J126" s="4">
        <v>0.19119768143704999</v>
      </c>
      <c r="K126" s="4">
        <v>0.61505363199999996</v>
      </c>
      <c r="L126" s="4">
        <v>16</v>
      </c>
      <c r="M126" s="4">
        <v>16.23</v>
      </c>
      <c r="N126" s="5">
        <v>9.4819999999999998E-7</v>
      </c>
      <c r="O126" s="4" t="s">
        <v>1447</v>
      </c>
      <c r="P126" s="4">
        <v>18</v>
      </c>
    </row>
    <row r="127" spans="1:16" s="4" customFormat="1" ht="12" x14ac:dyDescent="0.3">
      <c r="A127" s="4" t="s">
        <v>1609</v>
      </c>
      <c r="B127" s="37" t="s">
        <v>1610</v>
      </c>
      <c r="C127" s="4">
        <v>6</v>
      </c>
      <c r="D127" s="7">
        <v>27782822</v>
      </c>
      <c r="E127" s="7">
        <v>27783267</v>
      </c>
      <c r="F127" s="4">
        <v>1</v>
      </c>
      <c r="G127" s="4" t="s">
        <v>291</v>
      </c>
      <c r="H127" s="4">
        <v>8342</v>
      </c>
      <c r="I127" s="37" t="s">
        <v>1610</v>
      </c>
      <c r="J127" s="4">
        <v>2.7534643507786398E-3</v>
      </c>
      <c r="K127" s="4">
        <v>-0.27561999999999998</v>
      </c>
      <c r="L127" s="4">
        <v>17</v>
      </c>
      <c r="M127" s="4">
        <v>16.23</v>
      </c>
      <c r="N127" s="5">
        <v>9.4819999999999998E-7</v>
      </c>
      <c r="O127" s="4" t="s">
        <v>1447</v>
      </c>
      <c r="P127" s="4">
        <v>18</v>
      </c>
    </row>
    <row r="128" spans="1:16" s="4" customFormat="1" ht="12" x14ac:dyDescent="0.3">
      <c r="A128" s="4" t="s">
        <v>1611</v>
      </c>
      <c r="B128" s="37" t="s">
        <v>1612</v>
      </c>
      <c r="C128" s="4">
        <v>6</v>
      </c>
      <c r="D128" s="7">
        <v>27791884</v>
      </c>
      <c r="E128" s="7">
        <v>27792257</v>
      </c>
      <c r="F128" s="4">
        <v>1</v>
      </c>
      <c r="G128" s="4" t="s">
        <v>291</v>
      </c>
      <c r="H128" s="4">
        <v>8363</v>
      </c>
      <c r="I128" s="37" t="s">
        <v>1612</v>
      </c>
      <c r="J128" s="4">
        <v>0.42375383020741098</v>
      </c>
      <c r="K128" s="4">
        <v>0.59844997300000002</v>
      </c>
      <c r="L128" s="4">
        <v>19</v>
      </c>
      <c r="M128" s="4">
        <v>9.5709999999999997</v>
      </c>
      <c r="N128" s="5">
        <v>9.4819999999999998E-7</v>
      </c>
      <c r="O128" s="4" t="s">
        <v>1447</v>
      </c>
      <c r="P128" s="4">
        <v>18</v>
      </c>
    </row>
    <row r="129" spans="1:16" s="4" customFormat="1" ht="12" x14ac:dyDescent="0.3">
      <c r="A129" s="4" t="s">
        <v>1613</v>
      </c>
      <c r="B129" s="37" t="s">
        <v>1614</v>
      </c>
      <c r="C129" s="4">
        <v>6</v>
      </c>
      <c r="D129" s="7">
        <v>27798952</v>
      </c>
      <c r="E129" s="7">
        <v>27799305</v>
      </c>
      <c r="F129" s="4">
        <v>-1</v>
      </c>
      <c r="G129" s="4" t="s">
        <v>291</v>
      </c>
      <c r="H129" s="4">
        <v>8362</v>
      </c>
      <c r="I129" s="37" t="s">
        <v>1614</v>
      </c>
      <c r="J129" s="4">
        <v>0.42911893520009697</v>
      </c>
      <c r="K129" s="4">
        <v>0.38741631500000001</v>
      </c>
      <c r="L129" s="4">
        <v>15</v>
      </c>
      <c r="M129" s="4">
        <v>12.22</v>
      </c>
      <c r="N129" s="5">
        <v>1.0950000000000001E-6</v>
      </c>
      <c r="O129" s="4" t="s">
        <v>1447</v>
      </c>
      <c r="P129" s="4">
        <v>18</v>
      </c>
    </row>
    <row r="130" spans="1:16" s="4" customFormat="1" ht="12" x14ac:dyDescent="0.3">
      <c r="A130" s="4" t="s">
        <v>1615</v>
      </c>
      <c r="B130" s="37" t="s">
        <v>1616</v>
      </c>
      <c r="C130" s="4">
        <v>6</v>
      </c>
      <c r="D130" s="7">
        <v>27805658</v>
      </c>
      <c r="E130" s="7">
        <v>27806117</v>
      </c>
      <c r="F130" s="4">
        <v>-1</v>
      </c>
      <c r="G130" s="4" t="s">
        <v>291</v>
      </c>
      <c r="H130" s="4">
        <v>8330</v>
      </c>
      <c r="I130" s="37" t="s">
        <v>1616</v>
      </c>
      <c r="J130" s="4">
        <v>6.8428501578142398E-2</v>
      </c>
      <c r="K130" s="4">
        <v>-4.124411E-2</v>
      </c>
      <c r="L130" s="4">
        <v>17</v>
      </c>
      <c r="M130" s="4">
        <v>12.22</v>
      </c>
      <c r="N130" s="5">
        <v>1.0950000000000001E-6</v>
      </c>
      <c r="O130" s="4" t="s">
        <v>1447</v>
      </c>
      <c r="P130" s="4">
        <v>18</v>
      </c>
    </row>
    <row r="131" spans="1:16" s="4" customFormat="1" ht="12" x14ac:dyDescent="0.3">
      <c r="A131" s="4" t="s">
        <v>1617</v>
      </c>
      <c r="B131" s="37" t="s">
        <v>1618</v>
      </c>
      <c r="C131" s="4">
        <v>6</v>
      </c>
      <c r="D131" s="7">
        <v>27806323</v>
      </c>
      <c r="E131" s="7">
        <v>27823487</v>
      </c>
      <c r="F131" s="4">
        <v>1</v>
      </c>
      <c r="G131" s="4" t="s">
        <v>291</v>
      </c>
      <c r="H131" s="4">
        <v>8341</v>
      </c>
      <c r="I131" s="37" t="s">
        <v>1618</v>
      </c>
      <c r="J131" s="4">
        <v>0.13977461525490201</v>
      </c>
      <c r="K131" s="4">
        <v>0.14550840800000001</v>
      </c>
      <c r="L131" s="4">
        <v>23</v>
      </c>
      <c r="M131" s="4">
        <v>15.9</v>
      </c>
      <c r="N131" s="5">
        <v>1.0950000000000001E-6</v>
      </c>
      <c r="O131" s="4" t="s">
        <v>1447</v>
      </c>
      <c r="P131" s="4">
        <v>18</v>
      </c>
    </row>
    <row r="132" spans="1:16" s="4" customFormat="1" ht="12" x14ac:dyDescent="0.3">
      <c r="A132" s="4" t="s">
        <v>1619</v>
      </c>
      <c r="B132" s="37" t="s">
        <v>1620</v>
      </c>
      <c r="C132" s="4">
        <v>6</v>
      </c>
      <c r="D132" s="7">
        <v>27833034</v>
      </c>
      <c r="E132" s="7">
        <v>27833606</v>
      </c>
      <c r="F132" s="4">
        <v>1</v>
      </c>
      <c r="G132" s="4" t="s">
        <v>291</v>
      </c>
      <c r="H132" s="4">
        <v>8332</v>
      </c>
      <c r="I132" s="37" t="s">
        <v>1620</v>
      </c>
      <c r="J132" s="4">
        <v>6.2486915821073803E-2</v>
      </c>
      <c r="K132" s="4">
        <v>-0.36034118100000001</v>
      </c>
      <c r="L132" s="4">
        <v>15</v>
      </c>
      <c r="M132" s="4">
        <v>15.9</v>
      </c>
      <c r="N132" s="5">
        <v>2.041E-6</v>
      </c>
      <c r="O132" s="4" t="s">
        <v>1447</v>
      </c>
      <c r="P132" s="4">
        <v>18</v>
      </c>
    </row>
    <row r="133" spans="1:16" s="4" customFormat="1" ht="12" x14ac:dyDescent="0.3">
      <c r="A133" s="4" t="s">
        <v>1621</v>
      </c>
      <c r="B133" s="37" t="s">
        <v>1622</v>
      </c>
      <c r="C133" s="4">
        <v>6</v>
      </c>
      <c r="D133" s="7">
        <v>27834570</v>
      </c>
      <c r="E133" s="7">
        <v>27835359</v>
      </c>
      <c r="F133" s="4">
        <v>-1</v>
      </c>
      <c r="G133" s="4" t="s">
        <v>291</v>
      </c>
      <c r="H133" s="4">
        <v>3009</v>
      </c>
      <c r="I133" s="37" t="s">
        <v>1622</v>
      </c>
      <c r="J133" s="4">
        <v>0.50913875602272296</v>
      </c>
      <c r="K133" s="4">
        <v>-8.9895059999999999E-2</v>
      </c>
      <c r="L133" s="4">
        <v>16</v>
      </c>
      <c r="M133" s="4">
        <v>15.9</v>
      </c>
      <c r="N133" s="5">
        <v>2.041E-6</v>
      </c>
      <c r="O133" s="4" t="s">
        <v>1447</v>
      </c>
      <c r="P133" s="4">
        <v>18</v>
      </c>
    </row>
    <row r="134" spans="1:16" s="4" customFormat="1" ht="12" x14ac:dyDescent="0.3">
      <c r="A134" s="4" t="s">
        <v>1623</v>
      </c>
      <c r="B134" s="37" t="s">
        <v>1624</v>
      </c>
      <c r="C134" s="4">
        <v>6</v>
      </c>
      <c r="D134" s="7">
        <v>27839623</v>
      </c>
      <c r="E134" s="7">
        <v>27840099</v>
      </c>
      <c r="F134" s="4">
        <v>-1</v>
      </c>
      <c r="G134" s="4" t="s">
        <v>291</v>
      </c>
      <c r="H134" s="4">
        <v>8354</v>
      </c>
      <c r="I134" s="37" t="s">
        <v>1624</v>
      </c>
      <c r="J134" s="4">
        <v>0.36087994505460103</v>
      </c>
      <c r="K134" s="4">
        <v>-0.232438013</v>
      </c>
      <c r="L134" s="4">
        <v>16</v>
      </c>
      <c r="M134" s="4">
        <v>15.9</v>
      </c>
      <c r="N134" s="5">
        <v>2.041E-6</v>
      </c>
      <c r="O134" s="4" t="s">
        <v>1447</v>
      </c>
      <c r="P134" s="4">
        <v>18</v>
      </c>
    </row>
    <row r="135" spans="1:16" s="4" customFormat="1" ht="12" x14ac:dyDescent="0.3">
      <c r="A135" s="4" t="s">
        <v>1625</v>
      </c>
      <c r="B135" s="37" t="s">
        <v>1626</v>
      </c>
      <c r="C135" s="4">
        <v>6</v>
      </c>
      <c r="D135" s="7">
        <v>27840926</v>
      </c>
      <c r="E135" s="7">
        <v>27841289</v>
      </c>
      <c r="F135" s="4">
        <v>-1</v>
      </c>
      <c r="G135" s="4" t="s">
        <v>291</v>
      </c>
      <c r="H135" s="4">
        <v>8368</v>
      </c>
      <c r="I135" s="37" t="s">
        <v>1626</v>
      </c>
      <c r="J135" s="4">
        <v>0.19123462413327799</v>
      </c>
      <c r="K135" s="4">
        <v>0.42689010799999999</v>
      </c>
      <c r="L135" s="4">
        <v>16</v>
      </c>
      <c r="M135" s="4">
        <v>15.9</v>
      </c>
      <c r="N135" s="5">
        <v>2.041E-6</v>
      </c>
      <c r="O135" s="4" t="s">
        <v>1447</v>
      </c>
      <c r="P135" s="4">
        <v>18</v>
      </c>
    </row>
    <row r="136" spans="1:16" s="4" customFormat="1" ht="12" x14ac:dyDescent="0.3">
      <c r="A136" s="4" t="s">
        <v>1627</v>
      </c>
      <c r="B136" s="37" t="s">
        <v>1628</v>
      </c>
      <c r="C136" s="4">
        <v>6</v>
      </c>
      <c r="D136" s="7">
        <v>27858093</v>
      </c>
      <c r="E136" s="7">
        <v>27860884</v>
      </c>
      <c r="F136" s="4">
        <v>-1</v>
      </c>
      <c r="G136" s="4" t="s">
        <v>291</v>
      </c>
      <c r="H136" s="4">
        <v>8356</v>
      </c>
      <c r="I136" s="37" t="s">
        <v>1628</v>
      </c>
      <c r="J136" s="4">
        <v>0.69588393682056904</v>
      </c>
      <c r="K136" s="4">
        <v>-0.18970805600000001</v>
      </c>
      <c r="L136" s="4">
        <v>4</v>
      </c>
      <c r="M136" s="4">
        <v>10.73</v>
      </c>
      <c r="N136" s="5">
        <v>4.2019999999999997E-6</v>
      </c>
      <c r="O136" s="4" t="s">
        <v>1447</v>
      </c>
      <c r="P136" s="4">
        <v>18</v>
      </c>
    </row>
    <row r="137" spans="1:16" s="4" customFormat="1" ht="12" x14ac:dyDescent="0.3">
      <c r="A137" s="4" t="s">
        <v>1629</v>
      </c>
      <c r="B137" s="37" t="s">
        <v>1630</v>
      </c>
      <c r="C137" s="4">
        <v>6</v>
      </c>
      <c r="D137" s="7">
        <v>27860477</v>
      </c>
      <c r="E137" s="7">
        <v>27860963</v>
      </c>
      <c r="F137" s="4">
        <v>-1</v>
      </c>
      <c r="G137" s="4" t="s">
        <v>291</v>
      </c>
      <c r="H137" s="4">
        <v>8336</v>
      </c>
      <c r="I137" s="37" t="s">
        <v>1630</v>
      </c>
      <c r="J137" s="4">
        <v>8.5648202903730196E-4</v>
      </c>
      <c r="K137" s="4">
        <v>-0.22513514600000001</v>
      </c>
      <c r="L137" s="4">
        <v>4</v>
      </c>
      <c r="M137" s="4">
        <v>10.73</v>
      </c>
      <c r="N137" s="5">
        <v>4.2019999999999997E-6</v>
      </c>
      <c r="O137" s="4" t="s">
        <v>1447</v>
      </c>
      <c r="P137" s="4">
        <v>18</v>
      </c>
    </row>
    <row r="138" spans="1:16" s="4" customFormat="1" ht="12" x14ac:dyDescent="0.3">
      <c r="A138" s="4" t="s">
        <v>1631</v>
      </c>
      <c r="B138" s="37" t="s">
        <v>1632</v>
      </c>
      <c r="C138" s="4">
        <v>6</v>
      </c>
      <c r="D138" s="7">
        <v>27861203</v>
      </c>
      <c r="E138" s="7">
        <v>27861669</v>
      </c>
      <c r="F138" s="4">
        <v>1</v>
      </c>
      <c r="G138" s="4" t="s">
        <v>291</v>
      </c>
      <c r="H138" s="4">
        <v>8348</v>
      </c>
      <c r="I138" s="37" t="s">
        <v>1632</v>
      </c>
      <c r="J138" s="5">
        <v>3.07277582735277E-5</v>
      </c>
      <c r="K138" s="4">
        <v>-0.22306253400000001</v>
      </c>
      <c r="L138" s="4">
        <v>3</v>
      </c>
      <c r="M138" s="4">
        <v>5.694</v>
      </c>
      <c r="N138" s="5">
        <v>4.2019999999999997E-6</v>
      </c>
      <c r="O138" s="4" t="s">
        <v>1447</v>
      </c>
      <c r="P138" s="4">
        <v>18</v>
      </c>
    </row>
    <row r="139" spans="1:16" s="4" customFormat="1" ht="12" x14ac:dyDescent="0.3">
      <c r="A139" s="4" t="s">
        <v>1633</v>
      </c>
      <c r="B139" s="37" t="s">
        <v>1634</v>
      </c>
      <c r="C139" s="4">
        <v>6</v>
      </c>
      <c r="D139" s="7">
        <v>27878963</v>
      </c>
      <c r="E139" s="7">
        <v>27880174</v>
      </c>
      <c r="F139" s="4">
        <v>-1</v>
      </c>
      <c r="G139" s="4" t="s">
        <v>291</v>
      </c>
      <c r="H139" s="4">
        <v>81697</v>
      </c>
      <c r="I139" s="37" t="s">
        <v>1634</v>
      </c>
      <c r="J139" s="5">
        <v>6.8672033431610503E-5</v>
      </c>
      <c r="K139" s="4">
        <v>-0.21207621199999999</v>
      </c>
      <c r="L139" s="4">
        <v>6</v>
      </c>
      <c r="M139" s="4">
        <v>23.2</v>
      </c>
      <c r="N139" s="5">
        <v>1.323E-5</v>
      </c>
      <c r="O139" s="4" t="s">
        <v>1447</v>
      </c>
      <c r="P139" s="4">
        <v>18</v>
      </c>
    </row>
    <row r="140" spans="1:16" s="4" customFormat="1" ht="12" x14ac:dyDescent="0.3">
      <c r="A140" s="4" t="s">
        <v>1635</v>
      </c>
      <c r="B140" s="37" t="s">
        <v>1636</v>
      </c>
      <c r="C140" s="4">
        <v>6</v>
      </c>
      <c r="D140" s="7">
        <v>27925019</v>
      </c>
      <c r="E140" s="7">
        <v>27925960</v>
      </c>
      <c r="F140" s="4">
        <v>1</v>
      </c>
      <c r="G140" s="4" t="s">
        <v>291</v>
      </c>
      <c r="H140" s="4">
        <v>26212</v>
      </c>
      <c r="I140" s="37" t="s">
        <v>1636</v>
      </c>
      <c r="J140" s="4">
        <v>4.07309275321611E-2</v>
      </c>
      <c r="K140" s="4">
        <v>-9.8173144000000004E-2</v>
      </c>
      <c r="L140" s="4">
        <v>1</v>
      </c>
      <c r="M140" s="4">
        <v>2E-3</v>
      </c>
      <c r="N140" s="5">
        <v>1.094E-5</v>
      </c>
      <c r="O140" s="4" t="s">
        <v>1637</v>
      </c>
      <c r="P140" s="4">
        <v>18</v>
      </c>
    </row>
    <row r="141" spans="1:16" s="4" customFormat="1" ht="12" x14ac:dyDescent="0.3">
      <c r="A141" s="4" t="s">
        <v>1638</v>
      </c>
      <c r="B141" s="37" t="s">
        <v>1639</v>
      </c>
      <c r="C141" s="4">
        <v>6</v>
      </c>
      <c r="D141" s="7">
        <v>28048753</v>
      </c>
      <c r="E141" s="7">
        <v>28057341</v>
      </c>
      <c r="F141" s="4">
        <v>1</v>
      </c>
      <c r="G141" s="4" t="s">
        <v>291</v>
      </c>
      <c r="H141" s="4">
        <v>7718</v>
      </c>
      <c r="I141" s="37" t="s">
        <v>1639</v>
      </c>
      <c r="J141" s="4">
        <v>5.6329202988609096E-4</v>
      </c>
      <c r="K141" s="4">
        <v>0.22798146799999999</v>
      </c>
      <c r="L141" s="4">
        <v>8</v>
      </c>
      <c r="M141" s="4">
        <v>10.67</v>
      </c>
      <c r="N141" s="5">
        <v>8.8429999999999999E-6</v>
      </c>
      <c r="O141" s="4" t="s">
        <v>1637</v>
      </c>
      <c r="P141" s="4">
        <v>18</v>
      </c>
    </row>
    <row r="142" spans="1:16" s="4" customFormat="1" ht="12" x14ac:dyDescent="0.3">
      <c r="A142" s="4" t="s">
        <v>1640</v>
      </c>
      <c r="B142" s="37" t="s">
        <v>1641</v>
      </c>
      <c r="C142" s="4">
        <v>6</v>
      </c>
      <c r="D142" s="7">
        <v>28092338</v>
      </c>
      <c r="E142" s="7">
        <v>28097860</v>
      </c>
      <c r="F142" s="4">
        <v>1</v>
      </c>
      <c r="G142" s="4" t="s">
        <v>291</v>
      </c>
      <c r="H142" s="4">
        <v>80345</v>
      </c>
      <c r="I142" s="37" t="s">
        <v>1641</v>
      </c>
      <c r="J142" s="5">
        <v>2.6730349848991398E-6</v>
      </c>
      <c r="K142" s="4">
        <v>0.184187397</v>
      </c>
      <c r="L142" s="4">
        <v>8</v>
      </c>
      <c r="M142" s="4">
        <v>5.9960000000000004</v>
      </c>
      <c r="N142" s="5">
        <v>1.6439999999999998E-5</v>
      </c>
      <c r="O142" s="4" t="s">
        <v>1637</v>
      </c>
      <c r="P142" s="4">
        <v>18</v>
      </c>
    </row>
    <row r="143" spans="1:16" s="4" customFormat="1" ht="12" x14ac:dyDescent="0.3">
      <c r="A143" s="4" t="s">
        <v>1642</v>
      </c>
      <c r="B143" s="37" t="s">
        <v>1643</v>
      </c>
      <c r="C143" s="4">
        <v>6</v>
      </c>
      <c r="D143" s="7">
        <v>28109688</v>
      </c>
      <c r="E143" s="7">
        <v>28127250</v>
      </c>
      <c r="F143" s="4">
        <v>1</v>
      </c>
      <c r="G143" s="4" t="s">
        <v>291</v>
      </c>
      <c r="H143" s="4">
        <v>7745</v>
      </c>
      <c r="I143" s="37" t="s">
        <v>1643</v>
      </c>
      <c r="J143" s="4">
        <v>2.31594506551783E-4</v>
      </c>
      <c r="K143" s="4">
        <v>-0.14252822400000001</v>
      </c>
      <c r="L143" s="4">
        <v>14</v>
      </c>
      <c r="M143" s="4">
        <v>13.42</v>
      </c>
      <c r="N143" s="5">
        <v>1.1440000000000001E-5</v>
      </c>
      <c r="O143" s="4" t="s">
        <v>1637</v>
      </c>
      <c r="P143" s="4">
        <v>18</v>
      </c>
    </row>
    <row r="144" spans="1:16" s="4" customFormat="1" ht="12" x14ac:dyDescent="0.3">
      <c r="A144" s="4" t="s">
        <v>1644</v>
      </c>
      <c r="B144" s="37" t="s">
        <v>1645</v>
      </c>
      <c r="C144" s="4">
        <v>6</v>
      </c>
      <c r="D144" s="7">
        <v>28192664</v>
      </c>
      <c r="E144" s="7">
        <v>28201260</v>
      </c>
      <c r="F144" s="4">
        <v>1</v>
      </c>
      <c r="G144" s="4" t="s">
        <v>291</v>
      </c>
      <c r="H144" s="4">
        <v>7746</v>
      </c>
      <c r="I144" s="37" t="s">
        <v>1645</v>
      </c>
      <c r="J144" s="5">
        <v>4.1024886050610101E-8</v>
      </c>
      <c r="K144" s="4">
        <v>0.46116617799999998</v>
      </c>
      <c r="L144" s="4">
        <v>9</v>
      </c>
      <c r="M144" s="4">
        <v>7.2510000000000003</v>
      </c>
      <c r="N144" s="5">
        <v>1.155E-5</v>
      </c>
      <c r="O144" s="4" t="s">
        <v>1637</v>
      </c>
      <c r="P144" s="4">
        <v>18</v>
      </c>
    </row>
    <row r="145" spans="1:16" s="4" customFormat="1" ht="12" x14ac:dyDescent="0.3">
      <c r="A145" s="4" t="s">
        <v>1646</v>
      </c>
      <c r="B145" s="37" t="s">
        <v>1647</v>
      </c>
      <c r="C145" s="4">
        <v>6</v>
      </c>
      <c r="D145" s="7">
        <v>28212401</v>
      </c>
      <c r="E145" s="7">
        <v>28227011</v>
      </c>
      <c r="F145" s="4">
        <v>-1</v>
      </c>
      <c r="G145" s="4" t="s">
        <v>291</v>
      </c>
      <c r="H145" s="4">
        <v>387032</v>
      </c>
      <c r="I145" s="37" t="s">
        <v>1647</v>
      </c>
      <c r="J145" s="5">
        <v>6.7428845480084495E-5</v>
      </c>
      <c r="K145" s="4">
        <v>0.66163134400000001</v>
      </c>
      <c r="L145" s="4">
        <v>5</v>
      </c>
      <c r="M145" s="4">
        <v>10.52</v>
      </c>
      <c r="N145" s="5">
        <v>1.8649999999999999E-5</v>
      </c>
      <c r="O145" s="4" t="s">
        <v>1637</v>
      </c>
      <c r="P145" s="4">
        <v>18</v>
      </c>
    </row>
    <row r="146" spans="1:16" s="4" customFormat="1" ht="12" x14ac:dyDescent="0.3">
      <c r="A146" s="4" t="s">
        <v>1648</v>
      </c>
      <c r="B146" s="37" t="s">
        <v>1649</v>
      </c>
      <c r="C146" s="4">
        <v>6</v>
      </c>
      <c r="D146" s="7">
        <v>28227098</v>
      </c>
      <c r="E146" s="7">
        <v>28228736</v>
      </c>
      <c r="F146" s="4">
        <v>1</v>
      </c>
      <c r="G146" s="4" t="s">
        <v>291</v>
      </c>
      <c r="H146" s="4">
        <v>222698</v>
      </c>
      <c r="I146" s="37" t="s">
        <v>1649</v>
      </c>
      <c r="J146" s="4">
        <v>1.6562130101473399E-4</v>
      </c>
      <c r="K146" s="4">
        <v>5.1342603000000001E-2</v>
      </c>
      <c r="L146" s="4">
        <v>2</v>
      </c>
      <c r="M146" s="4">
        <v>5.18</v>
      </c>
      <c r="N146" s="5">
        <v>1.6619999999999999E-6</v>
      </c>
      <c r="O146" s="4" t="s">
        <v>1637</v>
      </c>
      <c r="P146" s="4">
        <v>18</v>
      </c>
    </row>
    <row r="147" spans="1:16" s="4" customFormat="1" ht="12" x14ac:dyDescent="0.3">
      <c r="A147" s="4" t="s">
        <v>1650</v>
      </c>
      <c r="B147" s="37" t="s">
        <v>1651</v>
      </c>
      <c r="C147" s="4">
        <v>6</v>
      </c>
      <c r="D147" s="7">
        <v>28249314</v>
      </c>
      <c r="E147" s="7">
        <v>28270326</v>
      </c>
      <c r="F147" s="4">
        <v>1</v>
      </c>
      <c r="G147" s="4" t="s">
        <v>291</v>
      </c>
      <c r="H147" s="4">
        <v>84547</v>
      </c>
      <c r="I147" s="37" t="s">
        <v>1651</v>
      </c>
      <c r="J147" s="5">
        <v>1.46735073363618E-5</v>
      </c>
      <c r="K147" s="4">
        <v>-8.0060500000000007E-2</v>
      </c>
      <c r="L147" s="4">
        <v>11</v>
      </c>
      <c r="M147" s="4">
        <v>14.75</v>
      </c>
      <c r="N147" s="5">
        <v>1.6220000000000001E-6</v>
      </c>
      <c r="O147" s="4" t="s">
        <v>1637</v>
      </c>
      <c r="P147" s="4">
        <v>18</v>
      </c>
    </row>
    <row r="148" spans="1:16" s="4" customFormat="1" ht="12" x14ac:dyDescent="0.3">
      <c r="A148" s="4" t="s">
        <v>1652</v>
      </c>
      <c r="B148" s="37" t="s">
        <v>1653</v>
      </c>
      <c r="C148" s="4">
        <v>6</v>
      </c>
      <c r="D148" s="7">
        <v>28292470</v>
      </c>
      <c r="E148" s="7">
        <v>28324048</v>
      </c>
      <c r="F148" s="4">
        <v>-1</v>
      </c>
      <c r="G148" s="4" t="s">
        <v>291</v>
      </c>
      <c r="H148" s="4">
        <v>64288</v>
      </c>
      <c r="I148" s="37" t="s">
        <v>1653</v>
      </c>
      <c r="J148" s="5">
        <v>3.7712697083702996E-9</v>
      </c>
      <c r="K148" s="4">
        <v>1.107125092</v>
      </c>
      <c r="L148" s="4">
        <v>17</v>
      </c>
      <c r="M148" s="4">
        <v>13.57</v>
      </c>
      <c r="N148" s="5">
        <v>1.153E-6</v>
      </c>
      <c r="O148" s="4" t="s">
        <v>1637</v>
      </c>
      <c r="P148" s="4">
        <v>18</v>
      </c>
    </row>
    <row r="149" spans="1:16" s="4" customFormat="1" ht="12" x14ac:dyDescent="0.3">
      <c r="A149" s="4" t="s">
        <v>1654</v>
      </c>
      <c r="B149" s="37" t="s">
        <v>1655</v>
      </c>
      <c r="C149" s="4">
        <v>6</v>
      </c>
      <c r="D149" s="7">
        <v>28317691</v>
      </c>
      <c r="E149" s="7">
        <v>28336947</v>
      </c>
      <c r="F149" s="4">
        <v>1</v>
      </c>
      <c r="G149" s="4" t="s">
        <v>291</v>
      </c>
      <c r="H149" s="4">
        <v>80317</v>
      </c>
      <c r="I149" s="37" t="s">
        <v>1655</v>
      </c>
      <c r="J149" s="4">
        <v>1.2260832234128801E-4</v>
      </c>
      <c r="K149" s="4">
        <v>-0.65244290999999999</v>
      </c>
      <c r="L149" s="4">
        <v>7</v>
      </c>
      <c r="M149" s="4">
        <v>13.57</v>
      </c>
      <c r="N149" s="5">
        <v>9.3959999999999995E-6</v>
      </c>
      <c r="O149" s="4" t="s">
        <v>1637</v>
      </c>
      <c r="P149" s="4">
        <v>18</v>
      </c>
    </row>
    <row r="150" spans="1:16" s="4" customFormat="1" ht="12" x14ac:dyDescent="0.3">
      <c r="A150" s="4" t="s">
        <v>1656</v>
      </c>
      <c r="B150" s="37" t="s">
        <v>1657</v>
      </c>
      <c r="C150" s="4">
        <v>6</v>
      </c>
      <c r="D150" s="7">
        <v>28346732</v>
      </c>
      <c r="E150" s="7">
        <v>28367511</v>
      </c>
      <c r="F150" s="4">
        <v>-1</v>
      </c>
      <c r="G150" s="4" t="s">
        <v>291</v>
      </c>
      <c r="H150" s="4">
        <v>9753</v>
      </c>
      <c r="I150" s="37" t="s">
        <v>1657</v>
      </c>
      <c r="J150" s="5">
        <v>1.43991732878074E-5</v>
      </c>
      <c r="L150" s="4">
        <v>11</v>
      </c>
      <c r="M150" s="4">
        <v>9.5519999999999996</v>
      </c>
      <c r="N150" s="5">
        <v>5.8320000000000002E-6</v>
      </c>
      <c r="O150" s="4" t="s">
        <v>1637</v>
      </c>
      <c r="P150" s="4">
        <v>18</v>
      </c>
    </row>
    <row r="151" spans="1:16" s="4" customFormat="1" ht="12" x14ac:dyDescent="0.3">
      <c r="A151" s="4" t="s">
        <v>1658</v>
      </c>
      <c r="B151" s="37" t="s">
        <v>1659</v>
      </c>
      <c r="C151" s="4">
        <v>6</v>
      </c>
      <c r="D151" s="7">
        <v>28399707</v>
      </c>
      <c r="E151" s="7">
        <v>28411279</v>
      </c>
      <c r="F151" s="4">
        <v>-1</v>
      </c>
      <c r="G151" s="4" t="s">
        <v>291</v>
      </c>
      <c r="H151" s="4">
        <v>222696</v>
      </c>
      <c r="I151" s="37" t="s">
        <v>1659</v>
      </c>
      <c r="J151" s="4">
        <v>2.7029508501791098E-3</v>
      </c>
      <c r="K151" s="4">
        <v>7.0656524999999998E-2</v>
      </c>
      <c r="L151" s="4">
        <v>3</v>
      </c>
      <c r="M151" s="4">
        <v>2.1019999999999999</v>
      </c>
      <c r="N151" s="5">
        <v>1.7629999999999999E-5</v>
      </c>
      <c r="O151" s="4" t="s">
        <v>1637</v>
      </c>
      <c r="P151" s="4">
        <v>18</v>
      </c>
    </row>
    <row r="152" spans="1:16" s="4" customFormat="1" ht="12" x14ac:dyDescent="0.3">
      <c r="A152" s="4" t="s">
        <v>1660</v>
      </c>
      <c r="B152" s="37" t="s">
        <v>1661</v>
      </c>
      <c r="C152" s="4">
        <v>6</v>
      </c>
      <c r="D152" s="7">
        <v>28471073</v>
      </c>
      <c r="E152" s="7">
        <v>28495992</v>
      </c>
      <c r="F152" s="4">
        <v>-1</v>
      </c>
      <c r="G152" s="4" t="s">
        <v>291</v>
      </c>
      <c r="H152" s="4">
        <v>257202</v>
      </c>
      <c r="I152" s="37" t="s">
        <v>1661</v>
      </c>
      <c r="J152" s="5">
        <v>3.1375795219552903E-5</v>
      </c>
      <c r="K152" s="4">
        <v>0.718702709</v>
      </c>
      <c r="L152" s="4">
        <v>1</v>
      </c>
      <c r="M152" s="4">
        <v>0.98399999999999999</v>
      </c>
      <c r="O152" s="4" t="s">
        <v>1637</v>
      </c>
      <c r="P152" s="4">
        <v>18</v>
      </c>
    </row>
    <row r="153" spans="1:16" s="4" customFormat="1" ht="12" x14ac:dyDescent="0.3">
      <c r="A153" s="4" t="s">
        <v>1662</v>
      </c>
      <c r="B153" s="37" t="s">
        <v>1663</v>
      </c>
      <c r="C153" s="4">
        <v>6</v>
      </c>
      <c r="D153" s="7">
        <v>28539407</v>
      </c>
      <c r="E153" s="7">
        <v>28583989</v>
      </c>
      <c r="F153" s="4">
        <v>-1</v>
      </c>
      <c r="G153" s="4" t="s">
        <v>291</v>
      </c>
      <c r="H153" s="4">
        <v>114821</v>
      </c>
      <c r="I153" s="37" t="s">
        <v>1663</v>
      </c>
      <c r="J153" s="5">
        <v>9.7072439686463299E-9</v>
      </c>
      <c r="K153" s="4">
        <v>-0.78503146199999996</v>
      </c>
      <c r="L153" s="4">
        <v>2</v>
      </c>
      <c r="M153" s="4">
        <v>10.48</v>
      </c>
      <c r="O153" s="4" t="s">
        <v>1637</v>
      </c>
      <c r="P153" s="4">
        <v>18</v>
      </c>
    </row>
    <row r="154" spans="1:16" s="4" customFormat="1" ht="12" x14ac:dyDescent="0.3">
      <c r="A154" s="4" t="s">
        <v>1664</v>
      </c>
      <c r="B154" s="37" t="s">
        <v>1665</v>
      </c>
      <c r="C154" s="4">
        <v>6</v>
      </c>
      <c r="D154" s="7">
        <v>28870779</v>
      </c>
      <c r="E154" s="7">
        <v>28891766</v>
      </c>
      <c r="F154" s="4">
        <v>-1</v>
      </c>
      <c r="G154" s="4" t="s">
        <v>291</v>
      </c>
      <c r="H154" s="4">
        <v>5987</v>
      </c>
      <c r="I154" s="37" t="s">
        <v>1665</v>
      </c>
      <c r="J154" s="4">
        <v>0.87875185811827505</v>
      </c>
      <c r="K154" s="4">
        <v>-0.14206771300000001</v>
      </c>
      <c r="L154" s="4">
        <v>15</v>
      </c>
      <c r="M154" s="4">
        <v>18.690000000000001</v>
      </c>
      <c r="O154" s="4" t="s">
        <v>1637</v>
      </c>
      <c r="P154" s="4">
        <v>18</v>
      </c>
    </row>
    <row r="155" spans="1:16" s="4" customFormat="1" ht="12" x14ac:dyDescent="0.3">
      <c r="A155" s="4" t="s">
        <v>1666</v>
      </c>
      <c r="B155" s="37" t="s">
        <v>1667</v>
      </c>
      <c r="C155" s="4">
        <v>6</v>
      </c>
      <c r="D155" s="7">
        <v>28911654</v>
      </c>
      <c r="E155" s="7">
        <v>28912314</v>
      </c>
      <c r="F155" s="4">
        <v>1</v>
      </c>
      <c r="G155" s="4" t="s">
        <v>291</v>
      </c>
      <c r="H155" s="4">
        <v>729583</v>
      </c>
      <c r="I155" s="37" t="s">
        <v>1667</v>
      </c>
      <c r="L155" s="4">
        <v>8</v>
      </c>
      <c r="M155" s="4">
        <v>3.641</v>
      </c>
      <c r="O155" s="4" t="s">
        <v>1637</v>
      </c>
      <c r="P155" s="4">
        <v>18</v>
      </c>
    </row>
    <row r="156" spans="1:16" s="4" customFormat="1" ht="12" x14ac:dyDescent="0.3">
      <c r="A156" s="4" t="s">
        <v>1668</v>
      </c>
      <c r="B156" s="37" t="s">
        <v>1669</v>
      </c>
      <c r="C156" s="4">
        <v>6</v>
      </c>
      <c r="D156" s="7">
        <v>28962562</v>
      </c>
      <c r="E156" s="7">
        <v>28973093</v>
      </c>
      <c r="F156" s="4">
        <v>-1</v>
      </c>
      <c r="G156" s="4" t="s">
        <v>291</v>
      </c>
      <c r="H156" s="4">
        <v>282890</v>
      </c>
      <c r="I156" s="37" t="s">
        <v>1669</v>
      </c>
      <c r="J156" s="4">
        <v>1.2944647141190899E-4</v>
      </c>
      <c r="K156" s="4">
        <v>0.37785788599999998</v>
      </c>
      <c r="L156" s="4">
        <v>9</v>
      </c>
      <c r="M156" s="4">
        <v>11.6</v>
      </c>
      <c r="O156" s="4" t="s">
        <v>1637</v>
      </c>
      <c r="P156" s="4">
        <v>18</v>
      </c>
    </row>
    <row r="157" spans="1:16" s="4" customFormat="1" ht="12" x14ac:dyDescent="0.3">
      <c r="A157" s="4" t="s">
        <v>1670</v>
      </c>
      <c r="B157" s="37" t="s">
        <v>1671</v>
      </c>
      <c r="C157" s="4">
        <v>6</v>
      </c>
      <c r="D157" s="7">
        <v>29011990</v>
      </c>
      <c r="E157" s="7">
        <v>29013017</v>
      </c>
      <c r="F157" s="4">
        <v>-1</v>
      </c>
      <c r="G157" s="4" t="s">
        <v>291</v>
      </c>
      <c r="H157" s="4">
        <v>26692</v>
      </c>
      <c r="I157" s="37" t="s">
        <v>1671</v>
      </c>
      <c r="J157" s="4">
        <v>8.6561890527198204E-2</v>
      </c>
      <c r="K157" s="4">
        <v>0.53152838800000002</v>
      </c>
      <c r="L157" s="4">
        <v>7</v>
      </c>
      <c r="M157" s="4">
        <v>6.5759999999999996</v>
      </c>
      <c r="O157" s="4" t="s">
        <v>1637</v>
      </c>
      <c r="P157" s="4">
        <v>18</v>
      </c>
    </row>
    <row r="158" spans="1:16" s="4" customFormat="1" ht="12" x14ac:dyDescent="0.3">
      <c r="A158" s="4" t="s">
        <v>1672</v>
      </c>
      <c r="B158" s="37" t="s">
        <v>1673</v>
      </c>
      <c r="C158" s="4">
        <v>6</v>
      </c>
      <c r="D158" s="7">
        <v>29053985</v>
      </c>
      <c r="E158" s="7">
        <v>29055090</v>
      </c>
      <c r="F158" s="4">
        <v>-1</v>
      </c>
      <c r="G158" s="4" t="s">
        <v>291</v>
      </c>
      <c r="H158" s="4">
        <v>442184</v>
      </c>
      <c r="I158" s="37" t="s">
        <v>1673</v>
      </c>
      <c r="J158" s="4">
        <v>1.3369321318042E-3</v>
      </c>
      <c r="K158" s="4">
        <v>0.45883996300000002</v>
      </c>
      <c r="L158" s="4">
        <v>3</v>
      </c>
      <c r="M158" s="4">
        <v>9.3770000000000007</v>
      </c>
      <c r="O158" s="4" t="s">
        <v>1637</v>
      </c>
      <c r="P158" s="4">
        <v>18</v>
      </c>
    </row>
    <row r="159" spans="1:16" s="4" customFormat="1" ht="12" x14ac:dyDescent="0.3">
      <c r="A159" s="4" t="s">
        <v>1674</v>
      </c>
      <c r="B159" s="37" t="s">
        <v>1675</v>
      </c>
      <c r="C159" s="4">
        <v>6</v>
      </c>
      <c r="D159" s="7">
        <v>29068386</v>
      </c>
      <c r="E159" s="7">
        <v>29069658</v>
      </c>
      <c r="F159" s="4">
        <v>1</v>
      </c>
      <c r="G159" s="4" t="s">
        <v>291</v>
      </c>
      <c r="H159" s="4">
        <v>442185</v>
      </c>
      <c r="I159" s="37" t="s">
        <v>1675</v>
      </c>
      <c r="J159" s="4">
        <v>1.7494501945934101E-2</v>
      </c>
      <c r="L159" s="4">
        <v>1</v>
      </c>
      <c r="M159" s="4">
        <v>0.54900000000000004</v>
      </c>
      <c r="O159" s="4" t="s">
        <v>1637</v>
      </c>
      <c r="P159" s="4">
        <v>18</v>
      </c>
    </row>
    <row r="160" spans="1:16" s="4" customFormat="1" ht="12" x14ac:dyDescent="0.3">
      <c r="A160" s="4" t="s">
        <v>1676</v>
      </c>
      <c r="B160" s="37" t="s">
        <v>1677</v>
      </c>
      <c r="C160" s="4">
        <v>6</v>
      </c>
      <c r="D160" s="7">
        <v>29079668</v>
      </c>
      <c r="E160" s="7">
        <v>29080603</v>
      </c>
      <c r="F160" s="4">
        <v>1</v>
      </c>
      <c r="G160" s="4" t="s">
        <v>291</v>
      </c>
      <c r="H160" s="4">
        <v>442186</v>
      </c>
      <c r="I160" s="37" t="s">
        <v>1677</v>
      </c>
      <c r="J160" s="4">
        <v>2.8143500868158099E-2</v>
      </c>
      <c r="K160" s="4">
        <v>0.112859372</v>
      </c>
      <c r="L160" s="4">
        <v>2</v>
      </c>
      <c r="M160" s="4">
        <v>1.351</v>
      </c>
      <c r="O160" s="4" t="s">
        <v>1637</v>
      </c>
      <c r="P160" s="4">
        <v>18</v>
      </c>
    </row>
    <row r="161" spans="1:16" s="4" customFormat="1" ht="12" x14ac:dyDescent="0.3">
      <c r="A161" s="4" t="s">
        <v>1678</v>
      </c>
      <c r="B161" s="37" t="s">
        <v>1679</v>
      </c>
      <c r="C161" s="4">
        <v>6</v>
      </c>
      <c r="D161" s="7">
        <v>29141311</v>
      </c>
      <c r="E161" s="7">
        <v>29142351</v>
      </c>
      <c r="F161" s="4">
        <v>1</v>
      </c>
      <c r="G161" s="4" t="s">
        <v>291</v>
      </c>
      <c r="H161" s="4">
        <v>26707</v>
      </c>
      <c r="I161" s="37" t="s">
        <v>1679</v>
      </c>
      <c r="J161" s="4">
        <v>1.07267189301636E-2</v>
      </c>
      <c r="K161" s="4">
        <v>0.27125923600000001</v>
      </c>
      <c r="L161" s="4">
        <v>4</v>
      </c>
      <c r="M161" s="4">
        <v>5.1470000000000002</v>
      </c>
      <c r="O161" s="4" t="s">
        <v>1637</v>
      </c>
      <c r="P161" s="4">
        <v>18</v>
      </c>
    </row>
    <row r="162" spans="1:16" s="4" customFormat="1" ht="12" x14ac:dyDescent="0.3">
      <c r="A162" s="4" t="s">
        <v>1680</v>
      </c>
      <c r="B162" s="37" t="s">
        <v>1681</v>
      </c>
      <c r="C162" s="4">
        <v>6</v>
      </c>
      <c r="D162" s="7">
        <v>29274403</v>
      </c>
      <c r="E162" s="7">
        <v>29275519</v>
      </c>
      <c r="F162" s="4">
        <v>1</v>
      </c>
      <c r="G162" s="4" t="s">
        <v>291</v>
      </c>
      <c r="H162" s="4">
        <v>442191</v>
      </c>
      <c r="I162" s="37" t="s">
        <v>1681</v>
      </c>
      <c r="J162" s="5">
        <v>8.0240609970992693E-8</v>
      </c>
      <c r="K162" s="4">
        <v>1.3354715909999999</v>
      </c>
      <c r="L162" s="4">
        <v>3</v>
      </c>
      <c r="M162" s="4">
        <v>6.7480000000000002</v>
      </c>
      <c r="O162" s="4" t="s">
        <v>1637</v>
      </c>
      <c r="P162" s="4">
        <v>18</v>
      </c>
    </row>
    <row r="163" spans="1:16" s="4" customFormat="1" ht="12" x14ac:dyDescent="0.3">
      <c r="A163" s="4" t="s">
        <v>1361</v>
      </c>
      <c r="B163" s="37" t="s">
        <v>1362</v>
      </c>
      <c r="C163" s="4">
        <v>6</v>
      </c>
      <c r="D163" s="7">
        <v>129204342</v>
      </c>
      <c r="E163" s="7">
        <v>129837714</v>
      </c>
      <c r="F163" s="4">
        <v>1</v>
      </c>
      <c r="G163" s="4" t="s">
        <v>291</v>
      </c>
      <c r="H163" s="4">
        <v>3908</v>
      </c>
      <c r="I163" s="37" t="s">
        <v>1362</v>
      </c>
      <c r="J163" s="5">
        <v>1.1846527263111E-24</v>
      </c>
      <c r="K163" s="4">
        <v>2.3655229999999999E-2</v>
      </c>
      <c r="L163" s="4">
        <v>34</v>
      </c>
      <c r="M163" s="4">
        <v>18.82</v>
      </c>
      <c r="N163" s="5">
        <v>4.6319999999999999E-6</v>
      </c>
      <c r="O163" s="4" t="s">
        <v>1449</v>
      </c>
      <c r="P163" s="4">
        <v>19</v>
      </c>
    </row>
    <row r="164" spans="1:16" s="4" customFormat="1" ht="12" x14ac:dyDescent="0.3">
      <c r="A164" s="4" t="s">
        <v>1682</v>
      </c>
      <c r="B164" s="37" t="s">
        <v>1683</v>
      </c>
      <c r="C164" s="4">
        <v>7</v>
      </c>
      <c r="D164" s="7">
        <v>3341080</v>
      </c>
      <c r="E164" s="7">
        <v>4308632</v>
      </c>
      <c r="F164" s="4">
        <v>1</v>
      </c>
      <c r="G164" s="4" t="s">
        <v>291</v>
      </c>
      <c r="H164" s="4">
        <v>221935</v>
      </c>
      <c r="I164" s="37" t="s">
        <v>1683</v>
      </c>
      <c r="J164" s="4">
        <v>5.0159967674355804E-3</v>
      </c>
      <c r="K164" s="4">
        <v>2.2397055300000002</v>
      </c>
      <c r="L164" s="4">
        <v>311</v>
      </c>
      <c r="M164" s="4">
        <v>16.739999999999998</v>
      </c>
      <c r="N164" s="5">
        <v>3.5750000000000002E-7</v>
      </c>
      <c r="O164" s="4" t="s">
        <v>1451</v>
      </c>
      <c r="P164" s="4">
        <v>20</v>
      </c>
    </row>
    <row r="165" spans="1:16" s="4" customFormat="1" ht="12" x14ac:dyDescent="0.3">
      <c r="A165" s="4" t="s">
        <v>1363</v>
      </c>
      <c r="B165" s="37" t="s">
        <v>1364</v>
      </c>
      <c r="C165" s="4">
        <v>10</v>
      </c>
      <c r="D165" s="7">
        <v>128593978</v>
      </c>
      <c r="E165" s="7">
        <v>129250781</v>
      </c>
      <c r="F165" s="4">
        <v>1</v>
      </c>
      <c r="G165" s="4" t="s">
        <v>291</v>
      </c>
      <c r="H165" s="4">
        <v>1793</v>
      </c>
      <c r="I165" s="37" t="s">
        <v>1364</v>
      </c>
      <c r="J165" s="4">
        <v>0.36842317046063</v>
      </c>
      <c r="L165" s="4">
        <v>3</v>
      </c>
      <c r="M165" s="4">
        <v>1.216</v>
      </c>
      <c r="N165" s="5">
        <v>3.9940000000000002E-6</v>
      </c>
      <c r="O165" s="4" t="s">
        <v>1299</v>
      </c>
      <c r="P165" s="4">
        <v>26</v>
      </c>
    </row>
    <row r="166" spans="1:16" s="4" customFormat="1" ht="12" x14ac:dyDescent="0.3">
      <c r="A166" s="4" t="s">
        <v>1365</v>
      </c>
      <c r="B166" s="37" t="s">
        <v>1366</v>
      </c>
      <c r="C166" s="4">
        <v>11</v>
      </c>
      <c r="D166" s="7">
        <v>46299212</v>
      </c>
      <c r="E166" s="7">
        <v>46342972</v>
      </c>
      <c r="F166" s="4">
        <v>1</v>
      </c>
      <c r="G166" s="4" t="s">
        <v>291</v>
      </c>
      <c r="H166" s="4">
        <v>90993</v>
      </c>
      <c r="I166" s="37" t="s">
        <v>1366</v>
      </c>
      <c r="J166" s="4">
        <v>0.39937940991857901</v>
      </c>
      <c r="L166" s="4">
        <v>5</v>
      </c>
      <c r="M166" s="4">
        <v>7.0019999999999998</v>
      </c>
      <c r="N166" s="5">
        <v>4.2989999999999998E-6</v>
      </c>
      <c r="O166" s="4" t="s">
        <v>1303</v>
      </c>
      <c r="P166" s="4">
        <v>27</v>
      </c>
    </row>
    <row r="167" spans="1:16" s="4" customFormat="1" ht="12" x14ac:dyDescent="0.3">
      <c r="A167" s="4" t="s">
        <v>1367</v>
      </c>
      <c r="B167" s="37" t="s">
        <v>1368</v>
      </c>
      <c r="C167" s="4">
        <v>11</v>
      </c>
      <c r="D167" s="7">
        <v>46354455</v>
      </c>
      <c r="E167" s="7">
        <v>46402104</v>
      </c>
      <c r="F167" s="4">
        <v>1</v>
      </c>
      <c r="G167" s="4" t="s">
        <v>291</v>
      </c>
      <c r="H167" s="4">
        <v>8525</v>
      </c>
      <c r="I167" s="37" t="s">
        <v>1368</v>
      </c>
      <c r="J167" s="4">
        <v>0.99814263396672198</v>
      </c>
      <c r="K167" s="4">
        <v>-0.43870102999999999</v>
      </c>
      <c r="L167" s="4">
        <v>3</v>
      </c>
      <c r="M167" s="4">
        <v>7.5579999999999998</v>
      </c>
      <c r="N167" s="5">
        <v>1.273E-5</v>
      </c>
      <c r="O167" s="4" t="s">
        <v>1303</v>
      </c>
      <c r="P167" s="4">
        <v>27</v>
      </c>
    </row>
    <row r="168" spans="1:16" s="4" customFormat="1" ht="12" x14ac:dyDescent="0.3">
      <c r="A168" s="4" t="s">
        <v>1369</v>
      </c>
      <c r="B168" s="37" t="s">
        <v>1370</v>
      </c>
      <c r="C168" s="4">
        <v>11</v>
      </c>
      <c r="D168" s="7">
        <v>46417964</v>
      </c>
      <c r="E168" s="7">
        <v>46615675</v>
      </c>
      <c r="F168" s="4">
        <v>-1</v>
      </c>
      <c r="G168" s="4" t="s">
        <v>291</v>
      </c>
      <c r="H168" s="4">
        <v>55626</v>
      </c>
      <c r="I168" s="37" t="s">
        <v>1370</v>
      </c>
      <c r="J168" s="4">
        <v>0.99997164050896203</v>
      </c>
      <c r="K168" s="4">
        <v>-0.70171525499999998</v>
      </c>
      <c r="L168" s="4">
        <v>2</v>
      </c>
      <c r="M168" s="4">
        <v>2.35</v>
      </c>
      <c r="N168" s="4">
        <v>1.2130000000000001E-3</v>
      </c>
      <c r="O168" s="4" t="s">
        <v>1303</v>
      </c>
      <c r="P168" s="4">
        <v>27</v>
      </c>
    </row>
    <row r="169" spans="1:16" s="4" customFormat="1" ht="12" x14ac:dyDescent="0.3">
      <c r="A169" s="4" t="s">
        <v>1371</v>
      </c>
      <c r="B169" s="37" t="s">
        <v>1372</v>
      </c>
      <c r="C169" s="4">
        <v>11</v>
      </c>
      <c r="D169" s="7">
        <v>46638826</v>
      </c>
      <c r="E169" s="7">
        <v>46696368</v>
      </c>
      <c r="F169" s="4">
        <v>1</v>
      </c>
      <c r="G169" s="4" t="s">
        <v>291</v>
      </c>
      <c r="H169" s="4">
        <v>9776</v>
      </c>
      <c r="I169" s="37" t="s">
        <v>1372</v>
      </c>
      <c r="J169" s="4">
        <v>0.98429660729285895</v>
      </c>
      <c r="K169" s="4">
        <v>-0.65863902900000004</v>
      </c>
      <c r="L169" s="4">
        <v>2</v>
      </c>
      <c r="M169" s="4">
        <v>4.5229999999999997</v>
      </c>
      <c r="N169" s="4">
        <v>1.2030000000000001E-3</v>
      </c>
      <c r="O169" s="4" t="s">
        <v>1303</v>
      </c>
      <c r="P169" s="4">
        <v>27</v>
      </c>
    </row>
    <row r="170" spans="1:16" s="4" customFormat="1" ht="12" x14ac:dyDescent="0.3">
      <c r="A170" s="4" t="s">
        <v>1373</v>
      </c>
      <c r="B170" s="37" t="s">
        <v>1374</v>
      </c>
      <c r="C170" s="4">
        <v>11</v>
      </c>
      <c r="D170" s="7">
        <v>46698630</v>
      </c>
      <c r="E170" s="7">
        <v>46722165</v>
      </c>
      <c r="F170" s="4">
        <v>-1</v>
      </c>
      <c r="G170" s="4" t="s">
        <v>291</v>
      </c>
      <c r="H170" s="4">
        <v>392</v>
      </c>
      <c r="I170" s="37" t="s">
        <v>1374</v>
      </c>
      <c r="J170" s="4">
        <v>0.18556472229450099</v>
      </c>
      <c r="K170" s="4">
        <v>-0.38914248000000001</v>
      </c>
      <c r="L170" s="4">
        <v>3</v>
      </c>
      <c r="M170" s="4">
        <v>4.5229999999999997</v>
      </c>
      <c r="N170" s="4">
        <v>1.2030000000000001E-3</v>
      </c>
      <c r="O170" s="4" t="s">
        <v>1303</v>
      </c>
      <c r="P170" s="4">
        <v>27</v>
      </c>
    </row>
    <row r="171" spans="1:16" s="4" customFormat="1" ht="12" x14ac:dyDescent="0.3">
      <c r="A171" s="4" t="s">
        <v>1375</v>
      </c>
      <c r="B171" s="37" t="s">
        <v>1376</v>
      </c>
      <c r="C171" s="4">
        <v>11</v>
      </c>
      <c r="D171" s="7">
        <v>46722368</v>
      </c>
      <c r="E171" s="7">
        <v>46727462</v>
      </c>
      <c r="F171" s="4">
        <v>1</v>
      </c>
      <c r="G171" s="4" t="s">
        <v>291</v>
      </c>
      <c r="H171" s="4">
        <v>79797</v>
      </c>
      <c r="I171" s="37" t="s">
        <v>1376</v>
      </c>
      <c r="J171" s="5">
        <v>7.8916098446169607E-6</v>
      </c>
      <c r="K171" s="4">
        <v>-7.8034820000000005E-2</v>
      </c>
      <c r="L171" s="4">
        <v>5</v>
      </c>
      <c r="M171" s="4">
        <v>5.0140000000000002</v>
      </c>
      <c r="N171" s="4">
        <v>1.122E-3</v>
      </c>
      <c r="O171" s="4" t="s">
        <v>1303</v>
      </c>
      <c r="P171" s="4">
        <v>27</v>
      </c>
    </row>
    <row r="172" spans="1:16" s="4" customFormat="1" ht="12" x14ac:dyDescent="0.3">
      <c r="A172" s="4" t="s">
        <v>1377</v>
      </c>
      <c r="B172" s="37" t="s">
        <v>1378</v>
      </c>
      <c r="C172" s="4">
        <v>11</v>
      </c>
      <c r="D172" s="7">
        <v>46740730</v>
      </c>
      <c r="E172" s="7">
        <v>46761056</v>
      </c>
      <c r="F172" s="4">
        <v>1</v>
      </c>
      <c r="G172" s="4" t="s">
        <v>291</v>
      </c>
      <c r="H172" s="4">
        <v>2147</v>
      </c>
      <c r="I172" s="37" t="s">
        <v>1378</v>
      </c>
      <c r="J172" s="4">
        <v>0.95994318776866105</v>
      </c>
      <c r="K172" s="4">
        <v>-3.7985028999999997E-2</v>
      </c>
      <c r="L172" s="4">
        <v>29</v>
      </c>
      <c r="M172" s="4">
        <v>10.93</v>
      </c>
      <c r="N172" s="4">
        <v>7.8549999999999996E-4</v>
      </c>
      <c r="O172" s="4" t="s">
        <v>1303</v>
      </c>
      <c r="P172" s="4">
        <v>27</v>
      </c>
    </row>
    <row r="173" spans="1:16" s="4" customFormat="1" ht="12" x14ac:dyDescent="0.3">
      <c r="A173" s="4" t="s">
        <v>1379</v>
      </c>
      <c r="B173" s="37" t="s">
        <v>1380</v>
      </c>
      <c r="C173" s="4">
        <v>11</v>
      </c>
      <c r="D173" s="7">
        <v>46764598</v>
      </c>
      <c r="E173" s="7">
        <v>46867847</v>
      </c>
      <c r="F173" s="4">
        <v>-1</v>
      </c>
      <c r="G173" s="4" t="s">
        <v>291</v>
      </c>
      <c r="H173" s="4">
        <v>9793</v>
      </c>
      <c r="I173" s="37" t="s">
        <v>1380</v>
      </c>
      <c r="J173" s="4">
        <v>0.99999999753418001</v>
      </c>
      <c r="K173" s="4">
        <v>-0.36001700199999997</v>
      </c>
      <c r="L173" s="4">
        <v>55</v>
      </c>
      <c r="M173" s="4">
        <v>17.7</v>
      </c>
      <c r="N173" s="4">
        <v>7.8549999999999996E-4</v>
      </c>
      <c r="O173" s="4" t="s">
        <v>1303</v>
      </c>
      <c r="P173" s="4">
        <v>27</v>
      </c>
    </row>
    <row r="174" spans="1:16" s="4" customFormat="1" ht="12" x14ac:dyDescent="0.3">
      <c r="A174" s="4" t="s">
        <v>1381</v>
      </c>
      <c r="B174" s="37" t="s">
        <v>1382</v>
      </c>
      <c r="C174" s="4">
        <v>11</v>
      </c>
      <c r="D174" s="7">
        <v>46878419</v>
      </c>
      <c r="E174" s="7">
        <v>46940193</v>
      </c>
      <c r="F174" s="4">
        <v>-1</v>
      </c>
      <c r="G174" s="4" t="s">
        <v>291</v>
      </c>
      <c r="H174" s="4">
        <v>4038</v>
      </c>
      <c r="I174" s="37" t="s">
        <v>1382</v>
      </c>
      <c r="J174" s="4">
        <v>0.10020880429216</v>
      </c>
      <c r="K174" s="4">
        <v>0.31436192899999998</v>
      </c>
      <c r="L174" s="4">
        <v>34</v>
      </c>
      <c r="M174" s="4">
        <v>18.989999999999998</v>
      </c>
      <c r="N174" s="4">
        <v>2.9889999999999999E-3</v>
      </c>
      <c r="O174" s="4" t="s">
        <v>1303</v>
      </c>
      <c r="P174" s="4">
        <v>27</v>
      </c>
    </row>
    <row r="175" spans="1:16" s="4" customFormat="1" ht="12" x14ac:dyDescent="0.3">
      <c r="A175" s="4" t="s">
        <v>1383</v>
      </c>
      <c r="B175" s="37" t="s">
        <v>1384</v>
      </c>
      <c r="C175" s="4">
        <v>11</v>
      </c>
      <c r="D175" s="7">
        <v>46958240</v>
      </c>
      <c r="E175" s="7">
        <v>47185936</v>
      </c>
      <c r="F175" s="4">
        <v>1</v>
      </c>
      <c r="G175" s="4" t="s">
        <v>291</v>
      </c>
      <c r="H175" s="4">
        <v>79096</v>
      </c>
      <c r="I175" s="37" t="s">
        <v>1384</v>
      </c>
      <c r="J175" s="5">
        <v>5.4546787922782704E-7</v>
      </c>
      <c r="K175" s="4">
        <v>0.56455787300000004</v>
      </c>
      <c r="L175" s="4">
        <v>10</v>
      </c>
      <c r="M175" s="4">
        <v>11.47</v>
      </c>
      <c r="N175" s="4">
        <v>7.6160000000000004E-3</v>
      </c>
      <c r="O175" s="4" t="s">
        <v>1303</v>
      </c>
      <c r="P175" s="4">
        <v>27</v>
      </c>
    </row>
    <row r="176" spans="1:16" s="4" customFormat="1" ht="12" x14ac:dyDescent="0.3">
      <c r="A176" s="4" t="s">
        <v>1385</v>
      </c>
      <c r="B176" s="37" t="s">
        <v>1386</v>
      </c>
      <c r="C176" s="4">
        <v>11</v>
      </c>
      <c r="D176" s="7">
        <v>47185848</v>
      </c>
      <c r="E176" s="7">
        <v>47198676</v>
      </c>
      <c r="F176" s="4">
        <v>-1</v>
      </c>
      <c r="G176" s="4" t="s">
        <v>291</v>
      </c>
      <c r="H176" s="4">
        <v>84364</v>
      </c>
      <c r="I176" s="37" t="s">
        <v>1386</v>
      </c>
      <c r="J176" s="4">
        <v>0.56299097138550502</v>
      </c>
      <c r="K176" s="4">
        <v>-0.15078159099999999</v>
      </c>
      <c r="L176" s="4">
        <v>1</v>
      </c>
      <c r="M176" s="4">
        <v>15.81</v>
      </c>
      <c r="N176" s="4">
        <v>3.0859999999999999E-2</v>
      </c>
      <c r="O176" s="4" t="s">
        <v>1303</v>
      </c>
      <c r="P176" s="4">
        <v>27</v>
      </c>
    </row>
    <row r="177" spans="1:16" s="4" customFormat="1" ht="12" x14ac:dyDescent="0.3">
      <c r="A177" s="4" t="s">
        <v>1387</v>
      </c>
      <c r="B177" s="37" t="s">
        <v>1388</v>
      </c>
      <c r="C177" s="4">
        <v>11</v>
      </c>
      <c r="D177" s="7">
        <v>47199076</v>
      </c>
      <c r="E177" s="7">
        <v>47207994</v>
      </c>
      <c r="F177" s="4">
        <v>-1</v>
      </c>
      <c r="G177" s="4" t="s">
        <v>291</v>
      </c>
      <c r="H177" s="4">
        <v>29763</v>
      </c>
      <c r="I177" s="37" t="s">
        <v>1388</v>
      </c>
      <c r="J177" s="4">
        <v>1.67930476176259E-2</v>
      </c>
      <c r="K177" s="4">
        <v>-0.51493887800000004</v>
      </c>
      <c r="L177" s="4">
        <v>1</v>
      </c>
      <c r="M177" s="4">
        <v>15.81</v>
      </c>
      <c r="N177" s="4">
        <v>3.0859999999999999E-2</v>
      </c>
      <c r="O177" s="4" t="s">
        <v>1303</v>
      </c>
      <c r="P177" s="4">
        <v>27</v>
      </c>
    </row>
    <row r="178" spans="1:16" s="4" customFormat="1" ht="12" x14ac:dyDescent="0.3">
      <c r="A178" s="4" t="s">
        <v>1684</v>
      </c>
      <c r="B178" s="37" t="s">
        <v>1685</v>
      </c>
      <c r="C178" s="4">
        <v>11</v>
      </c>
      <c r="D178" s="7">
        <v>102932805</v>
      </c>
      <c r="E178" s="7">
        <v>102962944</v>
      </c>
      <c r="F178" s="4">
        <v>-1</v>
      </c>
      <c r="G178" s="4" t="s">
        <v>291</v>
      </c>
      <c r="H178" s="4">
        <v>84259</v>
      </c>
      <c r="I178" s="37" t="s">
        <v>1685</v>
      </c>
      <c r="J178" s="4">
        <v>0.97199487015265995</v>
      </c>
      <c r="K178" s="4">
        <v>-0.75237218400000005</v>
      </c>
      <c r="L178" s="4">
        <v>23</v>
      </c>
      <c r="M178" s="4">
        <v>7.5119999999999996</v>
      </c>
      <c r="N178" s="5">
        <v>1.1909999999999999E-5</v>
      </c>
      <c r="O178" s="4" t="s">
        <v>1465</v>
      </c>
      <c r="P178" s="4">
        <v>28</v>
      </c>
    </row>
    <row r="179" spans="1:16" s="4" customFormat="1" ht="12" x14ac:dyDescent="0.3">
      <c r="A179" s="4" t="s">
        <v>1686</v>
      </c>
      <c r="B179" s="37" t="s">
        <v>1687</v>
      </c>
      <c r="C179" s="4">
        <v>11</v>
      </c>
      <c r="D179" s="7">
        <v>102980160</v>
      </c>
      <c r="E179" s="7">
        <v>103350591</v>
      </c>
      <c r="F179" s="4">
        <v>1</v>
      </c>
      <c r="G179" s="4" t="s">
        <v>291</v>
      </c>
      <c r="H179" s="4">
        <v>79659</v>
      </c>
      <c r="I179" s="37" t="s">
        <v>1687</v>
      </c>
      <c r="J179" s="5">
        <v>2.1785373082787001E-21</v>
      </c>
      <c r="K179" s="4">
        <v>-0.39470112400000001</v>
      </c>
      <c r="L179" s="4">
        <v>75</v>
      </c>
      <c r="M179" s="4">
        <v>23.2</v>
      </c>
      <c r="N179" s="5">
        <v>4.1849999999999997E-6</v>
      </c>
      <c r="O179" s="4" t="s">
        <v>1465</v>
      </c>
      <c r="P179" s="4">
        <v>28</v>
      </c>
    </row>
    <row r="180" spans="1:16" s="4" customFormat="1" ht="12" x14ac:dyDescent="0.3">
      <c r="A180" s="4" t="s">
        <v>1389</v>
      </c>
      <c r="B180" s="37" t="s">
        <v>1390</v>
      </c>
      <c r="C180" s="4">
        <v>11</v>
      </c>
      <c r="D180" s="7">
        <v>133778459</v>
      </c>
      <c r="E180" s="7">
        <v>133826880</v>
      </c>
      <c r="F180" s="4">
        <v>-1</v>
      </c>
      <c r="G180" s="4" t="s">
        <v>291</v>
      </c>
      <c r="H180" s="4">
        <v>22997</v>
      </c>
      <c r="I180" s="37" t="s">
        <v>1390</v>
      </c>
      <c r="J180" s="4">
        <v>0.99987339409272002</v>
      </c>
      <c r="L180" s="4">
        <v>3</v>
      </c>
      <c r="M180" s="4">
        <v>13.52</v>
      </c>
      <c r="N180" s="4">
        <v>3.6880000000000002E-4</v>
      </c>
      <c r="O180" s="4" t="s">
        <v>1306</v>
      </c>
      <c r="P180" s="4">
        <v>29</v>
      </c>
    </row>
    <row r="181" spans="1:16" s="4" customFormat="1" ht="12" x14ac:dyDescent="0.3">
      <c r="A181" s="4" t="s">
        <v>1688</v>
      </c>
      <c r="B181" s="37" t="s">
        <v>1689</v>
      </c>
      <c r="C181" s="4">
        <v>12</v>
      </c>
      <c r="D181" s="7">
        <v>62102040</v>
      </c>
      <c r="E181" s="7">
        <v>62672931</v>
      </c>
      <c r="F181" s="4">
        <v>-1</v>
      </c>
      <c r="G181" s="4" t="s">
        <v>291</v>
      </c>
      <c r="H181" s="4">
        <v>338811</v>
      </c>
      <c r="I181" s="37" t="s">
        <v>1689</v>
      </c>
      <c r="J181" s="4">
        <v>0.547457170346071</v>
      </c>
      <c r="K181" s="4">
        <v>-1.135916256</v>
      </c>
      <c r="L181" s="4">
        <v>53</v>
      </c>
      <c r="M181" s="4">
        <v>14.53</v>
      </c>
      <c r="N181" s="5">
        <v>4.561E-6</v>
      </c>
      <c r="O181" s="4" t="s">
        <v>1467</v>
      </c>
      <c r="P181" s="4">
        <v>30</v>
      </c>
    </row>
    <row r="182" spans="1:16" s="4" customFormat="1" ht="12" x14ac:dyDescent="0.3">
      <c r="A182" s="4" t="s">
        <v>1690</v>
      </c>
      <c r="B182" s="37" t="s">
        <v>1691</v>
      </c>
      <c r="C182" s="4">
        <v>13</v>
      </c>
      <c r="D182" s="7">
        <v>33677272</v>
      </c>
      <c r="E182" s="7">
        <v>33924767</v>
      </c>
      <c r="F182" s="4">
        <v>-1</v>
      </c>
      <c r="G182" s="4" t="s">
        <v>291</v>
      </c>
      <c r="H182" s="4">
        <v>90627</v>
      </c>
      <c r="I182" s="37" t="s">
        <v>1691</v>
      </c>
      <c r="J182" s="5">
        <v>1.84668647836473E-7</v>
      </c>
      <c r="K182" s="4">
        <v>-0.449435007</v>
      </c>
      <c r="L182" s="4">
        <v>3</v>
      </c>
      <c r="M182" s="4">
        <v>8.6150000000000002</v>
      </c>
      <c r="N182" s="5">
        <v>2.1239999999999999E-6</v>
      </c>
      <c r="O182" s="4" t="s">
        <v>1469</v>
      </c>
      <c r="P182" s="4">
        <v>31</v>
      </c>
    </row>
    <row r="183" spans="1:16" s="4" customFormat="1" ht="12" x14ac:dyDescent="0.3">
      <c r="A183" s="4" t="s">
        <v>1391</v>
      </c>
      <c r="B183" s="37" t="s">
        <v>1392</v>
      </c>
      <c r="C183" s="4">
        <v>13</v>
      </c>
      <c r="D183" s="7">
        <v>96453834</v>
      </c>
      <c r="E183" s="7">
        <v>96705736</v>
      </c>
      <c r="F183" s="4">
        <v>-1</v>
      </c>
      <c r="G183" s="4" t="s">
        <v>291</v>
      </c>
      <c r="H183" s="4">
        <v>55757</v>
      </c>
      <c r="I183" s="37" t="s">
        <v>1392</v>
      </c>
      <c r="J183" s="5">
        <v>1.01866409514518E-21</v>
      </c>
      <c r="K183" s="4">
        <v>-6.678009E-2</v>
      </c>
      <c r="L183" s="4">
        <v>75</v>
      </c>
      <c r="M183" s="4">
        <v>9.4410000000000007</v>
      </c>
      <c r="N183" s="5">
        <v>8.4749999999999993E-6</v>
      </c>
      <c r="O183" s="4" t="s">
        <v>1471</v>
      </c>
      <c r="P183" s="4">
        <v>32</v>
      </c>
    </row>
    <row r="184" spans="1:16" s="4" customFormat="1" ht="12" x14ac:dyDescent="0.3">
      <c r="A184" s="4" t="s">
        <v>1393</v>
      </c>
      <c r="B184" s="37" t="s">
        <v>1394</v>
      </c>
      <c r="C184" s="4">
        <v>13</v>
      </c>
      <c r="D184" s="7">
        <v>96743093</v>
      </c>
      <c r="E184" s="7">
        <v>97485671</v>
      </c>
      <c r="F184" s="4">
        <v>1</v>
      </c>
      <c r="G184" s="4" t="s">
        <v>291</v>
      </c>
      <c r="H184" s="4">
        <v>266722</v>
      </c>
      <c r="I184" s="37" t="s">
        <v>1394</v>
      </c>
      <c r="J184" s="4">
        <v>0.74737757290815299</v>
      </c>
      <c r="L184" s="4">
        <v>117</v>
      </c>
      <c r="M184" s="4">
        <v>18.97</v>
      </c>
      <c r="N184" s="5">
        <v>5.2330000000000003E-7</v>
      </c>
      <c r="O184" s="4" t="s">
        <v>1471</v>
      </c>
      <c r="P184" s="4">
        <v>32</v>
      </c>
    </row>
    <row r="185" spans="1:16" s="4" customFormat="1" ht="12" x14ac:dyDescent="0.3">
      <c r="A185" s="4" t="s">
        <v>1692</v>
      </c>
      <c r="B185" s="37" t="s">
        <v>1693</v>
      </c>
      <c r="C185" s="4">
        <v>13</v>
      </c>
      <c r="D185" s="7">
        <v>103338094</v>
      </c>
      <c r="E185" s="7">
        <v>103346854</v>
      </c>
      <c r="F185" s="4">
        <v>-1</v>
      </c>
      <c r="G185" s="4" t="s">
        <v>291</v>
      </c>
      <c r="H185" s="4">
        <v>196541</v>
      </c>
      <c r="I185" s="37" t="s">
        <v>1693</v>
      </c>
      <c r="J185" s="5">
        <v>3.5532288520973598E-6</v>
      </c>
      <c r="K185" s="4">
        <v>0.110071296</v>
      </c>
      <c r="L185" s="4">
        <v>2</v>
      </c>
      <c r="M185" s="4">
        <v>3.9279999999999999</v>
      </c>
      <c r="N185" s="5">
        <v>4.8879999999999996E-6</v>
      </c>
      <c r="O185" s="4" t="s">
        <v>1473</v>
      </c>
      <c r="P185" s="4">
        <v>33</v>
      </c>
    </row>
    <row r="186" spans="1:16" s="4" customFormat="1" ht="12" x14ac:dyDescent="0.3">
      <c r="A186" s="4" t="s">
        <v>1395</v>
      </c>
      <c r="B186" s="37" t="s">
        <v>1396</v>
      </c>
      <c r="C186" s="4">
        <v>15</v>
      </c>
      <c r="D186" s="7">
        <v>47476298</v>
      </c>
      <c r="E186" s="7">
        <v>48066420</v>
      </c>
      <c r="F186" s="4">
        <v>1</v>
      </c>
      <c r="G186" s="4" t="s">
        <v>291</v>
      </c>
      <c r="H186" s="4">
        <v>80031</v>
      </c>
      <c r="I186" s="37" t="s">
        <v>1396</v>
      </c>
      <c r="J186" s="4">
        <v>0.99946997596662601</v>
      </c>
      <c r="K186" s="4">
        <v>-0.25946676600000002</v>
      </c>
      <c r="L186" s="4">
        <v>158</v>
      </c>
      <c r="M186" s="4">
        <v>20.9</v>
      </c>
      <c r="N186" s="5">
        <v>1.186E-7</v>
      </c>
      <c r="O186" s="4" t="s">
        <v>1476</v>
      </c>
      <c r="P186" s="4">
        <v>35</v>
      </c>
    </row>
    <row r="187" spans="1:16" s="4" customFormat="1" ht="12" x14ac:dyDescent="0.3">
      <c r="A187" s="4" t="s">
        <v>1694</v>
      </c>
      <c r="B187" s="37" t="s">
        <v>1695</v>
      </c>
      <c r="C187" s="4">
        <v>15</v>
      </c>
      <c r="D187" s="7">
        <v>64657193</v>
      </c>
      <c r="E187" s="7">
        <v>64679886</v>
      </c>
      <c r="F187" s="4">
        <v>-1</v>
      </c>
      <c r="G187" s="4" t="s">
        <v>291</v>
      </c>
      <c r="H187" s="4">
        <v>9768</v>
      </c>
      <c r="I187" s="37" t="s">
        <v>1695</v>
      </c>
      <c r="J187" s="4">
        <v>0.129504562347457</v>
      </c>
      <c r="K187" s="4">
        <v>-0.14686052499999999</v>
      </c>
      <c r="L187" s="4">
        <v>1</v>
      </c>
      <c r="M187" s="4">
        <v>0.09</v>
      </c>
      <c r="O187" s="4" t="s">
        <v>1478</v>
      </c>
      <c r="P187" s="4">
        <v>36</v>
      </c>
    </row>
    <row r="188" spans="1:16" s="4" customFormat="1" ht="12" x14ac:dyDescent="0.3">
      <c r="A188" s="4" t="s">
        <v>1696</v>
      </c>
      <c r="B188" s="37" t="s">
        <v>1697</v>
      </c>
      <c r="C188" s="4">
        <v>15</v>
      </c>
      <c r="D188" s="7">
        <v>64679947</v>
      </c>
      <c r="E188" s="7">
        <v>64747502</v>
      </c>
      <c r="F188" s="4">
        <v>1</v>
      </c>
      <c r="G188" s="4" t="s">
        <v>291</v>
      </c>
      <c r="H188" s="4">
        <v>9325</v>
      </c>
      <c r="I188" s="37" t="s">
        <v>1697</v>
      </c>
      <c r="J188" s="5">
        <v>3.0419716835334698E-7</v>
      </c>
      <c r="K188" s="4">
        <v>-0.47971680900000002</v>
      </c>
      <c r="L188" s="4">
        <v>3</v>
      </c>
      <c r="M188" s="4">
        <v>12.27</v>
      </c>
      <c r="N188" s="4">
        <v>1.2310000000000001E-4</v>
      </c>
      <c r="O188" s="4" t="s">
        <v>1478</v>
      </c>
      <c r="P188" s="4">
        <v>36</v>
      </c>
    </row>
    <row r="189" spans="1:16" s="4" customFormat="1" ht="12" x14ac:dyDescent="0.3">
      <c r="A189" s="4" t="s">
        <v>1698</v>
      </c>
      <c r="B189" s="37" t="s">
        <v>1699</v>
      </c>
      <c r="C189" s="4">
        <v>15</v>
      </c>
      <c r="D189" s="7">
        <v>64752941</v>
      </c>
      <c r="E189" s="7">
        <v>64978264</v>
      </c>
      <c r="F189" s="4">
        <v>1</v>
      </c>
      <c r="G189" s="4" t="s">
        <v>291</v>
      </c>
      <c r="H189" s="4">
        <v>23060</v>
      </c>
      <c r="I189" s="37" t="s">
        <v>1699</v>
      </c>
      <c r="J189" s="4">
        <v>0.99994590695590702</v>
      </c>
      <c r="K189" s="4">
        <v>-1.1588055669999999</v>
      </c>
      <c r="L189" s="4">
        <v>6</v>
      </c>
      <c r="M189" s="4">
        <v>12.27</v>
      </c>
      <c r="N189" s="5">
        <v>9.5210000000000005E-5</v>
      </c>
      <c r="O189" s="4" t="s">
        <v>1478</v>
      </c>
      <c r="P189" s="4">
        <v>36</v>
      </c>
    </row>
    <row r="190" spans="1:16" s="4" customFormat="1" ht="12" x14ac:dyDescent="0.3">
      <c r="A190" s="4" t="s">
        <v>1700</v>
      </c>
      <c r="B190" s="37" t="s">
        <v>1701</v>
      </c>
      <c r="C190" s="4">
        <v>15</v>
      </c>
      <c r="D190" s="7">
        <v>66187417</v>
      </c>
      <c r="E190" s="7">
        <v>66546085</v>
      </c>
      <c r="F190" s="4">
        <v>-1</v>
      </c>
      <c r="G190" s="4" t="s">
        <v>291</v>
      </c>
      <c r="H190" s="4">
        <v>84465</v>
      </c>
      <c r="I190" s="37" t="s">
        <v>1701</v>
      </c>
      <c r="J190" s="5">
        <v>2.5182184269377998E-24</v>
      </c>
      <c r="K190" s="4">
        <v>-0.851966589</v>
      </c>
      <c r="L190" s="4">
        <v>1</v>
      </c>
      <c r="M190" s="4">
        <v>6.8070000000000004</v>
      </c>
      <c r="N190" s="5">
        <v>3.4599999999999999E-6</v>
      </c>
      <c r="O190" s="4" t="s">
        <v>1480</v>
      </c>
      <c r="P190" s="4">
        <v>37</v>
      </c>
    </row>
    <row r="191" spans="1:16" s="4" customFormat="1" ht="12" x14ac:dyDescent="0.3">
      <c r="A191" s="4" t="s">
        <v>1702</v>
      </c>
      <c r="B191" s="37" t="s">
        <v>1703</v>
      </c>
      <c r="C191" s="4">
        <v>15</v>
      </c>
      <c r="D191" s="7">
        <v>91411822</v>
      </c>
      <c r="E191" s="7">
        <v>91426688</v>
      </c>
      <c r="F191" s="4">
        <v>1</v>
      </c>
      <c r="G191" s="4" t="s">
        <v>291</v>
      </c>
      <c r="H191" s="4">
        <v>5045</v>
      </c>
      <c r="I191" s="37" t="s">
        <v>1703</v>
      </c>
      <c r="J191" s="4">
        <v>0.99993330092935195</v>
      </c>
      <c r="K191" s="4">
        <v>-0.156379719</v>
      </c>
      <c r="L191" s="4">
        <v>11</v>
      </c>
      <c r="M191" s="4">
        <v>17.36</v>
      </c>
      <c r="N191" s="5">
        <v>2.8830000000000002E-6</v>
      </c>
      <c r="O191" s="4" t="s">
        <v>1482</v>
      </c>
      <c r="P191" s="4">
        <v>38</v>
      </c>
    </row>
    <row r="192" spans="1:16" s="4" customFormat="1" ht="12" x14ac:dyDescent="0.3">
      <c r="A192" s="4" t="s">
        <v>1704</v>
      </c>
      <c r="B192" s="37" t="s">
        <v>1705</v>
      </c>
      <c r="C192" s="4">
        <v>15</v>
      </c>
      <c r="D192" s="7">
        <v>91426925</v>
      </c>
      <c r="E192" s="7">
        <v>91439006</v>
      </c>
      <c r="F192" s="4">
        <v>1</v>
      </c>
      <c r="G192" s="4" t="s">
        <v>291</v>
      </c>
      <c r="H192" s="4">
        <v>2242</v>
      </c>
      <c r="I192" s="37" t="s">
        <v>1705</v>
      </c>
      <c r="J192" s="5">
        <v>2.77390387287312E-5</v>
      </c>
      <c r="L192" s="4">
        <v>9</v>
      </c>
      <c r="M192" s="4">
        <v>17.36</v>
      </c>
      <c r="N192" s="5">
        <v>2.8830000000000002E-6</v>
      </c>
      <c r="O192" s="4" t="s">
        <v>1482</v>
      </c>
      <c r="P192" s="4">
        <v>38</v>
      </c>
    </row>
    <row r="193" spans="1:16" s="4" customFormat="1" ht="12" x14ac:dyDescent="0.3">
      <c r="A193" s="4" t="s">
        <v>1397</v>
      </c>
      <c r="B193" s="37" t="s">
        <v>1398</v>
      </c>
      <c r="C193" s="4">
        <v>16</v>
      </c>
      <c r="D193" s="7">
        <v>15797029</v>
      </c>
      <c r="E193" s="7">
        <v>15950890</v>
      </c>
      <c r="F193" s="4">
        <v>-1</v>
      </c>
      <c r="G193" s="4" t="s">
        <v>291</v>
      </c>
      <c r="H193" s="4">
        <v>4629</v>
      </c>
      <c r="I193" s="37" t="s">
        <v>1398</v>
      </c>
      <c r="J193" s="4">
        <v>0.99895648849670904</v>
      </c>
      <c r="K193" s="4">
        <v>-1.803748E-3</v>
      </c>
      <c r="L193" s="4">
        <v>16</v>
      </c>
      <c r="M193" s="4">
        <v>12.5</v>
      </c>
      <c r="N193" s="5">
        <v>4.5299999999999999E-7</v>
      </c>
      <c r="O193" s="4" t="s">
        <v>1311</v>
      </c>
      <c r="P193" s="4">
        <v>39</v>
      </c>
    </row>
    <row r="194" spans="1:16" s="4" customFormat="1" ht="12" x14ac:dyDescent="0.3">
      <c r="A194" s="4" t="s">
        <v>1706</v>
      </c>
      <c r="B194" s="37" t="s">
        <v>1707</v>
      </c>
      <c r="C194" s="4">
        <v>16</v>
      </c>
      <c r="D194" s="7">
        <v>78133310</v>
      </c>
      <c r="E194" s="7">
        <v>79246564</v>
      </c>
      <c r="F194" s="4">
        <v>1</v>
      </c>
      <c r="G194" s="4" t="s">
        <v>291</v>
      </c>
      <c r="H194" s="4">
        <v>51741</v>
      </c>
      <c r="I194" s="37" t="s">
        <v>1707</v>
      </c>
      <c r="J194" s="5">
        <v>1.93855273615458E-8</v>
      </c>
      <c r="K194" s="4">
        <v>2.205828093</v>
      </c>
      <c r="L194" s="4">
        <v>42</v>
      </c>
      <c r="M194" s="4">
        <v>16.89</v>
      </c>
      <c r="N194" s="5">
        <v>1.1969999999999999E-6</v>
      </c>
      <c r="O194" s="4" t="s">
        <v>1484</v>
      </c>
      <c r="P194" s="4">
        <v>40</v>
      </c>
    </row>
    <row r="195" spans="1:16" s="4" customFormat="1" ht="12" x14ac:dyDescent="0.3">
      <c r="A195" s="4" t="s">
        <v>1708</v>
      </c>
      <c r="B195" s="37" t="s">
        <v>1709</v>
      </c>
      <c r="C195" s="4">
        <v>17</v>
      </c>
      <c r="D195" s="7">
        <v>27277531</v>
      </c>
      <c r="E195" s="7">
        <v>27384234</v>
      </c>
      <c r="F195" s="4">
        <v>1</v>
      </c>
      <c r="G195" s="4" t="s">
        <v>291</v>
      </c>
      <c r="H195" s="4">
        <v>51268</v>
      </c>
      <c r="I195" s="37" t="s">
        <v>1709</v>
      </c>
      <c r="J195" s="5">
        <v>9.8825181730083606E-11</v>
      </c>
      <c r="K195" s="4">
        <v>2.4004167999999999E-2</v>
      </c>
      <c r="L195" s="4">
        <v>2</v>
      </c>
      <c r="M195" s="4">
        <v>3.39</v>
      </c>
      <c r="N195" s="5">
        <v>2.6529999999999998E-5</v>
      </c>
      <c r="O195" s="4" t="s">
        <v>1218</v>
      </c>
      <c r="P195" s="4">
        <v>41</v>
      </c>
    </row>
    <row r="196" spans="1:16" s="4" customFormat="1" ht="12" x14ac:dyDescent="0.3">
      <c r="A196" s="4" t="s">
        <v>521</v>
      </c>
      <c r="B196" s="37" t="s">
        <v>522</v>
      </c>
      <c r="C196" s="4">
        <v>17</v>
      </c>
      <c r="D196" s="7">
        <v>27400528</v>
      </c>
      <c r="E196" s="7">
        <v>27507430</v>
      </c>
      <c r="F196" s="4">
        <v>-1</v>
      </c>
      <c r="G196" s="4" t="s">
        <v>291</v>
      </c>
      <c r="H196" s="4">
        <v>399687</v>
      </c>
      <c r="I196" s="37" t="s">
        <v>522</v>
      </c>
      <c r="J196" s="4">
        <v>0.99941750361836501</v>
      </c>
      <c r="L196" s="4">
        <v>41</v>
      </c>
      <c r="M196" s="4">
        <v>21</v>
      </c>
      <c r="N196" s="5">
        <v>1.0950000000000001E-6</v>
      </c>
      <c r="O196" s="4" t="s">
        <v>1218</v>
      </c>
      <c r="P196" s="4">
        <v>41</v>
      </c>
    </row>
    <row r="197" spans="1:16" s="4" customFormat="1" ht="12" x14ac:dyDescent="0.3">
      <c r="A197" s="4" t="s">
        <v>523</v>
      </c>
      <c r="B197" s="37" t="s">
        <v>524</v>
      </c>
      <c r="C197" s="4">
        <v>17</v>
      </c>
      <c r="D197" s="7">
        <v>27400537</v>
      </c>
      <c r="E197" s="7">
        <v>27418537</v>
      </c>
      <c r="F197" s="4">
        <v>-1</v>
      </c>
      <c r="G197" s="4" t="s">
        <v>291</v>
      </c>
      <c r="H197" s="4">
        <v>9220</v>
      </c>
      <c r="I197" s="37" t="s">
        <v>524</v>
      </c>
      <c r="J197" s="4">
        <v>2.6393544821288299E-2</v>
      </c>
      <c r="K197" s="4">
        <v>-1.0916666610000001</v>
      </c>
      <c r="L197" s="4">
        <v>41</v>
      </c>
      <c r="M197" s="4">
        <v>21</v>
      </c>
      <c r="N197" s="5">
        <v>1.0950000000000001E-6</v>
      </c>
      <c r="O197" s="4" t="s">
        <v>1218</v>
      </c>
      <c r="P197" s="4">
        <v>41</v>
      </c>
    </row>
    <row r="198" spans="1:16" s="4" customFormat="1" ht="12" x14ac:dyDescent="0.3">
      <c r="A198" s="4" t="s">
        <v>1710</v>
      </c>
      <c r="B198" s="37" t="s">
        <v>1711</v>
      </c>
      <c r="C198" s="4">
        <v>17</v>
      </c>
      <c r="D198" s="7">
        <v>28521337</v>
      </c>
      <c r="E198" s="7">
        <v>28563020</v>
      </c>
      <c r="F198" s="4">
        <v>-1</v>
      </c>
      <c r="G198" s="4" t="s">
        <v>291</v>
      </c>
      <c r="H198" s="4">
        <v>6532</v>
      </c>
      <c r="I198" s="37" t="s">
        <v>1711</v>
      </c>
      <c r="J198" s="4">
        <v>0.85488009451933999</v>
      </c>
      <c r="K198" s="4">
        <v>-0.64065841899999998</v>
      </c>
      <c r="L198" s="4">
        <v>3</v>
      </c>
      <c r="M198" s="4">
        <v>9.3819999999999997</v>
      </c>
      <c r="N198" s="4">
        <v>5.2590000000000004E-4</v>
      </c>
      <c r="O198" s="4" t="s">
        <v>1213</v>
      </c>
      <c r="P198" s="4">
        <v>42</v>
      </c>
    </row>
    <row r="199" spans="1:16" s="4" customFormat="1" ht="12" x14ac:dyDescent="0.3">
      <c r="A199" s="4" t="s">
        <v>1712</v>
      </c>
      <c r="B199" s="37" t="s">
        <v>1713</v>
      </c>
      <c r="C199" s="4">
        <v>17</v>
      </c>
      <c r="D199" s="7">
        <v>28575218</v>
      </c>
      <c r="E199" s="7">
        <v>28619074</v>
      </c>
      <c r="F199" s="4">
        <v>-1</v>
      </c>
      <c r="G199" s="4" t="s">
        <v>291</v>
      </c>
      <c r="H199" s="4">
        <v>642</v>
      </c>
      <c r="I199" s="37" t="s">
        <v>1713</v>
      </c>
      <c r="J199" s="4">
        <v>9.5606897170217708E-3</v>
      </c>
      <c r="L199" s="4">
        <v>7</v>
      </c>
      <c r="M199" s="4">
        <v>10.69</v>
      </c>
      <c r="N199" s="4">
        <v>5.2590000000000004E-4</v>
      </c>
      <c r="O199" s="4" t="s">
        <v>1213</v>
      </c>
      <c r="P199" s="4">
        <v>42</v>
      </c>
    </row>
    <row r="200" spans="1:16" s="4" customFormat="1" ht="12" x14ac:dyDescent="0.3">
      <c r="A200" s="4" t="s">
        <v>1714</v>
      </c>
      <c r="B200" s="37" t="s">
        <v>1715</v>
      </c>
      <c r="C200" s="4">
        <v>17</v>
      </c>
      <c r="D200" s="7">
        <v>28643351</v>
      </c>
      <c r="E200" s="7">
        <v>28661077</v>
      </c>
      <c r="F200" s="4">
        <v>-1</v>
      </c>
      <c r="G200" s="4" t="s">
        <v>291</v>
      </c>
      <c r="H200" s="4">
        <v>388364</v>
      </c>
      <c r="I200" s="37" t="s">
        <v>1715</v>
      </c>
      <c r="J200" s="4">
        <v>0.10414455834249101</v>
      </c>
      <c r="K200" s="4">
        <v>-0.36544109200000002</v>
      </c>
      <c r="L200" s="4">
        <v>23</v>
      </c>
      <c r="M200" s="4">
        <v>7.6669999999999998</v>
      </c>
      <c r="N200" s="5">
        <v>2.4040000000000002E-6</v>
      </c>
      <c r="O200" s="4" t="s">
        <v>1213</v>
      </c>
      <c r="P200" s="4">
        <v>42</v>
      </c>
    </row>
    <row r="201" spans="1:16" s="4" customFormat="1" ht="12" x14ac:dyDescent="0.3">
      <c r="A201" s="4" t="s">
        <v>1716</v>
      </c>
      <c r="B201" s="37" t="s">
        <v>1717</v>
      </c>
      <c r="C201" s="4">
        <v>18</v>
      </c>
      <c r="D201" s="7">
        <v>49866542</v>
      </c>
      <c r="E201" s="7">
        <v>51057784</v>
      </c>
      <c r="F201" s="4">
        <v>1</v>
      </c>
      <c r="G201" s="4" t="s">
        <v>291</v>
      </c>
      <c r="H201" s="4">
        <v>1630</v>
      </c>
      <c r="I201" s="37" t="s">
        <v>1717</v>
      </c>
      <c r="J201" s="4">
        <v>0.99999895681268003</v>
      </c>
      <c r="K201" s="4">
        <v>-0.23995044500000001</v>
      </c>
      <c r="L201" s="4">
        <v>247</v>
      </c>
      <c r="M201" s="4">
        <v>18.559999999999999</v>
      </c>
      <c r="N201" s="5">
        <v>1.5769999999999999E-7</v>
      </c>
      <c r="O201" s="4" t="s">
        <v>1718</v>
      </c>
      <c r="P201" s="4">
        <v>44</v>
      </c>
    </row>
    <row r="202" spans="1:16" s="4" customFormat="1" ht="12" x14ac:dyDescent="0.3">
      <c r="A202" s="4" t="s">
        <v>1719</v>
      </c>
      <c r="B202" s="37" t="s">
        <v>1720</v>
      </c>
      <c r="C202" s="4">
        <v>18</v>
      </c>
      <c r="D202" s="7">
        <v>52889562</v>
      </c>
      <c r="E202" s="7">
        <v>53332018</v>
      </c>
      <c r="F202" s="4">
        <v>-1</v>
      </c>
      <c r="G202" s="4" t="s">
        <v>291</v>
      </c>
      <c r="H202" s="4">
        <v>6925</v>
      </c>
      <c r="I202" s="37" t="s">
        <v>1720</v>
      </c>
      <c r="J202" s="4">
        <v>0.99986654449981804</v>
      </c>
      <c r="K202" s="4">
        <v>0.443465632</v>
      </c>
      <c r="L202" s="4">
        <v>11</v>
      </c>
      <c r="M202" s="4">
        <v>6.819</v>
      </c>
      <c r="N202" s="5">
        <v>1.451E-6</v>
      </c>
      <c r="O202" s="4" t="s">
        <v>1494</v>
      </c>
      <c r="P202" s="4">
        <v>46</v>
      </c>
    </row>
    <row r="203" spans="1:16" s="4" customFormat="1" ht="12" x14ac:dyDescent="0.3">
      <c r="A203" s="4" t="s">
        <v>1399</v>
      </c>
      <c r="B203" s="37" t="s">
        <v>1400</v>
      </c>
      <c r="C203" s="4">
        <v>21</v>
      </c>
      <c r="D203" s="7">
        <v>34956993</v>
      </c>
      <c r="E203" s="7">
        <v>35284635</v>
      </c>
      <c r="F203" s="4">
        <v>-1</v>
      </c>
      <c r="G203" s="4" t="s">
        <v>291</v>
      </c>
      <c r="I203" s="37"/>
      <c r="L203" s="4">
        <v>14</v>
      </c>
      <c r="M203" s="4">
        <v>28.4</v>
      </c>
      <c r="N203" s="5">
        <v>4.2360000000000001E-7</v>
      </c>
      <c r="O203" s="4" t="s">
        <v>1317</v>
      </c>
      <c r="P203" s="4">
        <v>47</v>
      </c>
    </row>
    <row r="204" spans="1:16" s="4" customFormat="1" ht="12" x14ac:dyDescent="0.3">
      <c r="A204" s="4" t="s">
        <v>1401</v>
      </c>
      <c r="B204" s="37" t="s">
        <v>1402</v>
      </c>
      <c r="C204" s="4">
        <v>21</v>
      </c>
      <c r="D204" s="7">
        <v>35014706</v>
      </c>
      <c r="E204" s="7">
        <v>35272165</v>
      </c>
      <c r="F204" s="4">
        <v>1</v>
      </c>
      <c r="G204" s="4" t="s">
        <v>291</v>
      </c>
      <c r="H204" s="4">
        <v>6453</v>
      </c>
      <c r="I204" s="37" t="s">
        <v>1402</v>
      </c>
      <c r="J204" s="4">
        <v>0.99999997363569104</v>
      </c>
      <c r="K204" s="4">
        <v>0.56004925400000005</v>
      </c>
      <c r="L204" s="4">
        <v>14</v>
      </c>
      <c r="M204" s="4">
        <v>28.4</v>
      </c>
      <c r="N204" s="5">
        <v>4.2360000000000001E-7</v>
      </c>
      <c r="O204" s="4" t="s">
        <v>1317</v>
      </c>
      <c r="P204" s="4">
        <v>47</v>
      </c>
    </row>
    <row r="205" spans="1:16" s="4" customFormat="1" ht="12" x14ac:dyDescent="0.3">
      <c r="A205" s="4" t="s">
        <v>1403</v>
      </c>
      <c r="B205" s="37" t="s">
        <v>1404</v>
      </c>
      <c r="C205" s="4">
        <v>21</v>
      </c>
      <c r="D205" s="7">
        <v>40752170</v>
      </c>
      <c r="E205" s="7">
        <v>40800454</v>
      </c>
      <c r="F205" s="4">
        <v>1</v>
      </c>
      <c r="G205" s="4" t="s">
        <v>291</v>
      </c>
      <c r="H205" s="4">
        <v>7485</v>
      </c>
      <c r="I205" s="37" t="s">
        <v>1404</v>
      </c>
      <c r="J205" s="4">
        <v>5.9159106867279897E-2</v>
      </c>
      <c r="K205" s="4">
        <v>-0.29476790800000002</v>
      </c>
      <c r="L205" s="4">
        <v>46</v>
      </c>
      <c r="M205" s="4">
        <v>11.13</v>
      </c>
      <c r="N205" s="5">
        <v>1.5630000000000001E-5</v>
      </c>
      <c r="O205" s="4" t="s">
        <v>1319</v>
      </c>
      <c r="P205" s="4">
        <v>48</v>
      </c>
    </row>
    <row r="206" spans="1:16" s="4" customFormat="1" ht="12" x14ac:dyDescent="0.3">
      <c r="A206" s="4" t="s">
        <v>1405</v>
      </c>
      <c r="B206" s="37" t="s">
        <v>1406</v>
      </c>
      <c r="C206" s="4">
        <v>21</v>
      </c>
      <c r="D206" s="7">
        <v>40777770</v>
      </c>
      <c r="E206" s="7">
        <v>40817731</v>
      </c>
      <c r="F206" s="4">
        <v>-1</v>
      </c>
      <c r="G206" s="4" t="s">
        <v>291</v>
      </c>
      <c r="H206" s="4">
        <v>150082</v>
      </c>
      <c r="I206" s="37" t="s">
        <v>1406</v>
      </c>
      <c r="J206" s="5">
        <v>1.9093619114148402E-6</v>
      </c>
      <c r="K206" s="4">
        <v>-0.119104428</v>
      </c>
      <c r="L206" s="4">
        <v>69</v>
      </c>
      <c r="M206" s="4">
        <v>11.92</v>
      </c>
      <c r="N206" s="5">
        <v>3.9219999999999999E-6</v>
      </c>
      <c r="O206" s="4" t="s">
        <v>1319</v>
      </c>
      <c r="P206" s="4">
        <v>48</v>
      </c>
    </row>
    <row r="207" spans="1:16" s="4" customFormat="1" ht="12" x14ac:dyDescent="0.3">
      <c r="A207" s="4" t="s">
        <v>1407</v>
      </c>
      <c r="B207" s="37" t="s">
        <v>1408</v>
      </c>
      <c r="C207" s="4">
        <v>21</v>
      </c>
      <c r="D207" s="7">
        <v>40817781</v>
      </c>
      <c r="E207" s="7">
        <v>40887433</v>
      </c>
      <c r="F207" s="4">
        <v>1</v>
      </c>
      <c r="G207" s="4" t="s">
        <v>291</v>
      </c>
      <c r="H207" s="4">
        <v>6450</v>
      </c>
      <c r="I207" s="37" t="s">
        <v>1408</v>
      </c>
      <c r="J207" s="4">
        <v>3.5235304533993999E-4</v>
      </c>
      <c r="K207" s="4">
        <v>-7.1424957999999997E-2</v>
      </c>
      <c r="L207" s="4">
        <v>44</v>
      </c>
      <c r="M207" s="4">
        <v>13.81</v>
      </c>
      <c r="N207" s="5">
        <v>3.9219999999999999E-6</v>
      </c>
      <c r="O207" s="4" t="s">
        <v>1319</v>
      </c>
      <c r="P207" s="4">
        <v>48</v>
      </c>
    </row>
    <row r="208" spans="1:16" s="4" customFormat="1" ht="12" x14ac:dyDescent="0.3">
      <c r="A208" s="4" t="s">
        <v>1409</v>
      </c>
      <c r="B208" s="37" t="s">
        <v>1410</v>
      </c>
      <c r="C208" s="4">
        <v>22</v>
      </c>
      <c r="D208" s="7">
        <v>36959968</v>
      </c>
      <c r="E208" s="7">
        <v>37099603</v>
      </c>
      <c r="F208" s="4">
        <v>-1</v>
      </c>
      <c r="G208" s="4" t="s">
        <v>291</v>
      </c>
      <c r="H208" s="4">
        <v>10369</v>
      </c>
      <c r="I208" s="37" t="s">
        <v>1410</v>
      </c>
      <c r="J208" s="4">
        <v>0.95805600333691199</v>
      </c>
      <c r="L208" s="4">
        <v>50</v>
      </c>
      <c r="M208" s="4">
        <v>16.420000000000002</v>
      </c>
      <c r="N208" s="5">
        <v>2.8210000000000002E-6</v>
      </c>
      <c r="O208" s="4" t="s">
        <v>1321</v>
      </c>
      <c r="P208" s="4">
        <v>50</v>
      </c>
    </row>
    <row r="209" spans="1:16" s="4" customFormat="1" ht="12" x14ac:dyDescent="0.3">
      <c r="A209" s="6" t="s">
        <v>1721</v>
      </c>
      <c r="B209" s="40" t="s">
        <v>1722</v>
      </c>
      <c r="C209" s="6">
        <v>22</v>
      </c>
      <c r="D209" s="8">
        <v>48885272</v>
      </c>
      <c r="E209" s="8">
        <v>49246724</v>
      </c>
      <c r="F209" s="6">
        <v>1</v>
      </c>
      <c r="G209" s="6" t="s">
        <v>291</v>
      </c>
      <c r="H209" s="6">
        <v>25817</v>
      </c>
      <c r="I209" s="40" t="s">
        <v>1722</v>
      </c>
      <c r="J209" s="6">
        <v>0.31003138159084398</v>
      </c>
      <c r="K209" s="6">
        <v>0.172454885</v>
      </c>
      <c r="L209" s="6">
        <v>10</v>
      </c>
      <c r="M209" s="6">
        <v>8.48</v>
      </c>
      <c r="N209" s="9">
        <v>3.3909999999999998E-6</v>
      </c>
      <c r="O209" s="6" t="s">
        <v>1185</v>
      </c>
      <c r="P209" s="6">
        <v>5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D7A684-8EED-495E-AEFD-5ABDF31F64EB}">
  <dimension ref="A1:AJ36"/>
  <sheetViews>
    <sheetView workbookViewId="0">
      <pane xSplit="5" ySplit="3" topLeftCell="X4" activePane="bottomRight" state="frozen"/>
      <selection pane="topRight" activeCell="F1" sqref="F1"/>
      <selection pane="bottomLeft" activeCell="A4" sqref="A4"/>
      <selection pane="bottomRight" sqref="A1:AJ1"/>
    </sheetView>
  </sheetViews>
  <sheetFormatPr defaultColWidth="8.7265625" defaultRowHeight="11.5" x14ac:dyDescent="0.25"/>
  <cols>
    <col min="1" max="1" width="11.54296875" style="4" customWidth="1"/>
    <col min="2" max="2" width="8.7265625" style="4"/>
    <col min="3" max="3" width="9" style="4" bestFit="1" customWidth="1"/>
    <col min="4" max="16384" width="8.7265625" style="4"/>
  </cols>
  <sheetData>
    <row r="1" spans="1:36" ht="15.5" customHeight="1" x14ac:dyDescent="0.35">
      <c r="A1" s="63" t="s">
        <v>1989</v>
      </c>
      <c r="B1" s="64"/>
      <c r="C1" s="64"/>
      <c r="D1" s="64"/>
      <c r="E1" s="64"/>
      <c r="F1" s="64"/>
      <c r="G1" s="64"/>
      <c r="H1" s="64"/>
      <c r="I1" s="64"/>
      <c r="J1" s="64"/>
      <c r="K1" s="64"/>
      <c r="L1" s="64"/>
      <c r="M1" s="64"/>
      <c r="N1" s="64"/>
      <c r="O1" s="64"/>
      <c r="P1" s="64"/>
      <c r="Q1" s="64"/>
      <c r="R1" s="64"/>
      <c r="S1" s="64"/>
      <c r="T1" s="64"/>
      <c r="U1" s="64"/>
      <c r="V1" s="64"/>
      <c r="W1" s="64"/>
      <c r="X1" s="64"/>
      <c r="Y1" s="64"/>
      <c r="Z1" s="64"/>
      <c r="AA1" s="64"/>
      <c r="AB1" s="64"/>
      <c r="AC1" s="64"/>
      <c r="AD1" s="64"/>
      <c r="AE1" s="64"/>
      <c r="AF1" s="64"/>
      <c r="AG1" s="64"/>
      <c r="AH1" s="64"/>
      <c r="AI1" s="64"/>
      <c r="AJ1" s="64"/>
    </row>
    <row r="2" spans="1:36" ht="14.5" x14ac:dyDescent="0.35">
      <c r="A2" s="68" t="s">
        <v>1</v>
      </c>
      <c r="B2" s="68" t="s">
        <v>0</v>
      </c>
      <c r="C2" s="68" t="s">
        <v>2</v>
      </c>
      <c r="D2" s="68" t="s">
        <v>3</v>
      </c>
      <c r="E2" s="68" t="s">
        <v>4</v>
      </c>
      <c r="F2" s="60" t="s">
        <v>1172</v>
      </c>
      <c r="G2" s="65"/>
      <c r="H2" s="65"/>
      <c r="I2" s="65"/>
      <c r="J2" s="65"/>
      <c r="K2" s="65"/>
      <c r="L2" s="65"/>
      <c r="M2" s="65"/>
      <c r="N2" s="65"/>
      <c r="O2" s="65"/>
      <c r="P2" s="65"/>
      <c r="Q2" s="65"/>
      <c r="R2" s="65"/>
      <c r="S2" s="65"/>
      <c r="T2" s="65"/>
      <c r="U2" s="66" t="s">
        <v>1173</v>
      </c>
      <c r="V2" s="67"/>
      <c r="W2" s="67"/>
      <c r="X2" s="67"/>
      <c r="Y2" s="67"/>
      <c r="Z2" s="67"/>
      <c r="AA2" s="67"/>
      <c r="AB2" s="67"/>
      <c r="AC2" s="67"/>
      <c r="AD2" s="67"/>
      <c r="AE2" s="67"/>
      <c r="AF2" s="67"/>
      <c r="AG2" s="67"/>
      <c r="AH2" s="67"/>
      <c r="AI2" s="67"/>
      <c r="AJ2" s="67"/>
    </row>
    <row r="3" spans="1:36" x14ac:dyDescent="0.25">
      <c r="A3" s="69" t="s">
        <v>1</v>
      </c>
      <c r="B3" s="69" t="s">
        <v>0</v>
      </c>
      <c r="C3" s="69" t="s">
        <v>2</v>
      </c>
      <c r="D3" s="69" t="s">
        <v>3</v>
      </c>
      <c r="E3" s="69" t="s">
        <v>4</v>
      </c>
      <c r="F3" s="6" t="s">
        <v>1174</v>
      </c>
      <c r="G3" s="6" t="s">
        <v>1175</v>
      </c>
      <c r="H3" s="6" t="s">
        <v>7</v>
      </c>
      <c r="I3" s="6" t="s">
        <v>8</v>
      </c>
      <c r="J3" s="6" t="s">
        <v>9</v>
      </c>
      <c r="K3" s="6" t="s">
        <v>10</v>
      </c>
      <c r="L3" s="6" t="s">
        <v>229</v>
      </c>
      <c r="M3" s="6" t="s">
        <v>11</v>
      </c>
      <c r="N3" s="6" t="s">
        <v>230</v>
      </c>
      <c r="O3" s="6" t="s">
        <v>231</v>
      </c>
      <c r="P3" s="6" t="s">
        <v>232</v>
      </c>
      <c r="Q3" s="6" t="s">
        <v>233</v>
      </c>
      <c r="R3" s="6" t="s">
        <v>234</v>
      </c>
      <c r="S3" s="6" t="s">
        <v>235</v>
      </c>
      <c r="T3" s="6" t="s">
        <v>1176</v>
      </c>
      <c r="U3" s="6" t="s">
        <v>3</v>
      </c>
      <c r="V3" s="6" t="s">
        <v>4</v>
      </c>
      <c r="W3" s="6" t="s">
        <v>227</v>
      </c>
      <c r="X3" s="6" t="s">
        <v>228</v>
      </c>
      <c r="Y3" s="6" t="s">
        <v>7</v>
      </c>
      <c r="Z3" s="6" t="s">
        <v>8</v>
      </c>
      <c r="AA3" s="6" t="s">
        <v>9</v>
      </c>
      <c r="AB3" s="6" t="s">
        <v>10</v>
      </c>
      <c r="AC3" s="6" t="s">
        <v>229</v>
      </c>
      <c r="AD3" s="6" t="s">
        <v>11</v>
      </c>
      <c r="AE3" s="6" t="s">
        <v>230</v>
      </c>
      <c r="AF3" s="6" t="s">
        <v>231</v>
      </c>
      <c r="AG3" s="6" t="s">
        <v>232</v>
      </c>
      <c r="AH3" s="6" t="s">
        <v>233</v>
      </c>
      <c r="AI3" s="6" t="s">
        <v>234</v>
      </c>
      <c r="AJ3" s="6" t="s">
        <v>235</v>
      </c>
    </row>
    <row r="4" spans="1:36" x14ac:dyDescent="0.25">
      <c r="A4" s="4" t="s">
        <v>1177</v>
      </c>
      <c r="B4" s="4">
        <v>4</v>
      </c>
      <c r="C4" s="7">
        <v>15316305</v>
      </c>
      <c r="D4" s="4" t="s">
        <v>13</v>
      </c>
      <c r="E4" s="4" t="s">
        <v>14</v>
      </c>
      <c r="F4" s="4">
        <v>0.80500000000000005</v>
      </c>
      <c r="G4" s="4">
        <v>0.80900000000000005</v>
      </c>
      <c r="H4" s="4">
        <v>0.90600000000000003</v>
      </c>
      <c r="I4" s="4">
        <v>1.0642799999999999</v>
      </c>
      <c r="J4" s="4">
        <v>1.2500000000000001E-2</v>
      </c>
      <c r="K4" s="5">
        <v>6.3949999999999998E-7</v>
      </c>
      <c r="L4" s="4">
        <v>0</v>
      </c>
      <c r="M4" s="4" t="s">
        <v>1178</v>
      </c>
      <c r="N4" s="4">
        <v>0</v>
      </c>
      <c r="O4" s="4">
        <v>15</v>
      </c>
      <c r="P4" s="4">
        <v>0.6905</v>
      </c>
      <c r="Q4" s="4">
        <v>28322</v>
      </c>
      <c r="R4" s="4">
        <v>502160</v>
      </c>
      <c r="S4" s="4">
        <v>48140.33</v>
      </c>
      <c r="T4" s="4">
        <v>96280.7</v>
      </c>
      <c r="U4" s="4" t="s">
        <v>13</v>
      </c>
      <c r="V4" s="4" t="s">
        <v>14</v>
      </c>
      <c r="W4" s="4">
        <v>0.82899999999999996</v>
      </c>
      <c r="X4" s="4">
        <v>0.80700000000000005</v>
      </c>
      <c r="Y4" s="4">
        <v>0.71299999999999997</v>
      </c>
      <c r="Z4" s="4">
        <v>1.0332399999999999</v>
      </c>
      <c r="AA4" s="4">
        <v>1.06E-2</v>
      </c>
      <c r="AB4" s="4">
        <v>1.99E-3</v>
      </c>
      <c r="AC4" s="4">
        <v>0</v>
      </c>
      <c r="AD4" s="4" t="s">
        <v>237</v>
      </c>
      <c r="AE4" s="4">
        <v>0</v>
      </c>
      <c r="AF4" s="4">
        <v>0</v>
      </c>
      <c r="AG4" s="4">
        <v>1</v>
      </c>
      <c r="AH4" s="4">
        <v>2896</v>
      </c>
      <c r="AI4" s="4">
        <v>5768</v>
      </c>
      <c r="AJ4" s="4">
        <v>3855.99</v>
      </c>
    </row>
    <row r="5" spans="1:36" x14ac:dyDescent="0.25">
      <c r="A5" s="4" t="s">
        <v>1179</v>
      </c>
      <c r="B5" s="4">
        <v>7</v>
      </c>
      <c r="C5" s="7">
        <v>3521803</v>
      </c>
      <c r="D5" s="4" t="s">
        <v>20</v>
      </c>
      <c r="E5" s="4" t="s">
        <v>19</v>
      </c>
      <c r="F5" s="4">
        <v>0.216</v>
      </c>
      <c r="G5" s="4">
        <v>0.22700000000000001</v>
      </c>
      <c r="H5" s="4">
        <v>0.98399999999999999</v>
      </c>
      <c r="I5" s="4">
        <v>0.94876000000000005</v>
      </c>
      <c r="J5" s="4">
        <v>1.11E-2</v>
      </c>
      <c r="K5" s="5">
        <v>2.3240000000000001E-6</v>
      </c>
      <c r="L5" s="4">
        <v>19</v>
      </c>
      <c r="M5" s="4" t="s">
        <v>1180</v>
      </c>
      <c r="N5" s="4">
        <v>0</v>
      </c>
      <c r="O5" s="4">
        <v>17</v>
      </c>
      <c r="P5" s="4">
        <v>0.52249999999999996</v>
      </c>
      <c r="Q5" s="4">
        <v>29755</v>
      </c>
      <c r="R5" s="4">
        <v>519761</v>
      </c>
      <c r="S5" s="4">
        <v>50680.5</v>
      </c>
      <c r="T5" s="4">
        <v>101361</v>
      </c>
      <c r="U5" s="4" t="s">
        <v>19</v>
      </c>
      <c r="V5" s="4" t="s">
        <v>20</v>
      </c>
      <c r="W5" s="4">
        <v>0.78500000000000003</v>
      </c>
      <c r="X5" s="4">
        <v>0.76600000000000001</v>
      </c>
      <c r="Y5" s="4">
        <v>0.95</v>
      </c>
      <c r="Z5" s="4">
        <v>1.0227599999999999</v>
      </c>
      <c r="AA5" s="4">
        <v>7.7999999999999996E-3</v>
      </c>
      <c r="AB5" s="4">
        <v>4.1720000000000004E-3</v>
      </c>
      <c r="AC5" s="4">
        <v>0</v>
      </c>
      <c r="AD5" s="4" t="s">
        <v>257</v>
      </c>
      <c r="AE5" s="4">
        <v>31.9</v>
      </c>
      <c r="AF5" s="4">
        <v>1</v>
      </c>
      <c r="AG5" s="4">
        <v>0.22570000000000001</v>
      </c>
      <c r="AH5" s="4">
        <v>3765</v>
      </c>
      <c r="AI5" s="4">
        <v>6572</v>
      </c>
      <c r="AJ5" s="4">
        <v>4691.22</v>
      </c>
    </row>
    <row r="6" spans="1:36" x14ac:dyDescent="0.25">
      <c r="A6" s="4" t="s">
        <v>1181</v>
      </c>
      <c r="B6" s="4">
        <v>7</v>
      </c>
      <c r="C6" s="7">
        <v>3583890</v>
      </c>
      <c r="D6" s="4" t="s">
        <v>19</v>
      </c>
      <c r="E6" s="4" t="s">
        <v>14</v>
      </c>
      <c r="F6" s="4">
        <v>0.77800000000000002</v>
      </c>
      <c r="G6" s="4">
        <v>0.76700000000000002</v>
      </c>
      <c r="H6" s="4">
        <v>0.98699999999999999</v>
      </c>
      <c r="I6" s="4">
        <v>1.05253</v>
      </c>
      <c r="J6" s="4">
        <v>1.0999999999999999E-2</v>
      </c>
      <c r="K6" s="5">
        <v>3.0970000000000002E-6</v>
      </c>
      <c r="L6" s="4">
        <v>0</v>
      </c>
      <c r="M6" s="4" t="s">
        <v>1182</v>
      </c>
      <c r="N6" s="4">
        <v>0</v>
      </c>
      <c r="O6" s="4">
        <v>17</v>
      </c>
      <c r="P6" s="4">
        <v>0.81369999999999998</v>
      </c>
      <c r="Q6" s="4">
        <v>29733</v>
      </c>
      <c r="R6" s="4">
        <v>519404</v>
      </c>
      <c r="S6" s="4">
        <v>50639.06</v>
      </c>
      <c r="T6" s="4">
        <v>101278</v>
      </c>
      <c r="U6" s="4" t="s">
        <v>19</v>
      </c>
      <c r="V6" s="4" t="s">
        <v>14</v>
      </c>
      <c r="W6" s="4">
        <v>0.78200000000000003</v>
      </c>
      <c r="X6" s="4">
        <v>0.76500000000000001</v>
      </c>
      <c r="Y6" s="4">
        <v>0.97599999999999998</v>
      </c>
      <c r="Z6" s="4">
        <v>1.0219400000000001</v>
      </c>
      <c r="AA6" s="4">
        <v>7.7000000000000002E-3</v>
      </c>
      <c r="AB6" s="4">
        <v>5.0419999999999996E-3</v>
      </c>
      <c r="AC6" s="4">
        <v>0</v>
      </c>
      <c r="AD6" s="4" t="s">
        <v>15</v>
      </c>
      <c r="AE6" s="4">
        <v>11.6</v>
      </c>
      <c r="AF6" s="4">
        <v>1</v>
      </c>
      <c r="AG6" s="4">
        <v>0.28739999999999999</v>
      </c>
      <c r="AH6" s="4">
        <v>3765</v>
      </c>
      <c r="AI6" s="4">
        <v>6572</v>
      </c>
      <c r="AJ6" s="4">
        <v>4691.22</v>
      </c>
    </row>
    <row r="7" spans="1:36" x14ac:dyDescent="0.25">
      <c r="A7" s="4" t="s">
        <v>1183</v>
      </c>
      <c r="B7" s="4">
        <v>4</v>
      </c>
      <c r="C7" s="7">
        <v>15258995</v>
      </c>
      <c r="D7" s="4" t="s">
        <v>20</v>
      </c>
      <c r="E7" s="4" t="s">
        <v>14</v>
      </c>
      <c r="F7" s="4">
        <v>0.17499999999999999</v>
      </c>
      <c r="G7" s="4">
        <v>0.17499999999999999</v>
      </c>
      <c r="H7" s="4">
        <v>0.94099999999999995</v>
      </c>
      <c r="I7" s="4">
        <v>0.93818999999999997</v>
      </c>
      <c r="J7" s="4">
        <v>1.2800000000000001E-2</v>
      </c>
      <c r="K7" s="5">
        <v>6.2669999999999997E-7</v>
      </c>
      <c r="L7" s="4">
        <v>20</v>
      </c>
      <c r="M7" s="4" t="s">
        <v>1184</v>
      </c>
      <c r="N7" s="4">
        <v>0</v>
      </c>
      <c r="O7" s="4">
        <v>15</v>
      </c>
      <c r="P7" s="4">
        <v>0.7147</v>
      </c>
      <c r="Q7" s="4">
        <v>28295</v>
      </c>
      <c r="R7" s="4">
        <v>501960</v>
      </c>
      <c r="S7" s="4">
        <v>48092.76</v>
      </c>
      <c r="T7" s="4">
        <v>96185.5</v>
      </c>
      <c r="U7" s="4" t="s">
        <v>14</v>
      </c>
      <c r="V7" s="4" t="s">
        <v>20</v>
      </c>
      <c r="W7" s="4">
        <v>0.84899999999999998</v>
      </c>
      <c r="X7" s="4">
        <v>0.82899999999999996</v>
      </c>
      <c r="Y7" s="4">
        <v>0.749</v>
      </c>
      <c r="Z7" s="4">
        <v>1.0305599999999999</v>
      </c>
      <c r="AA7" s="4">
        <v>1.0800000000000001E-2</v>
      </c>
      <c r="AB7" s="4">
        <v>5.3889999999999997E-3</v>
      </c>
      <c r="AC7" s="4">
        <v>0</v>
      </c>
      <c r="AD7" s="4" t="s">
        <v>249</v>
      </c>
      <c r="AE7" s="4">
        <v>0</v>
      </c>
      <c r="AF7" s="4">
        <v>0</v>
      </c>
      <c r="AG7" s="4">
        <v>1</v>
      </c>
      <c r="AH7" s="4">
        <v>2896</v>
      </c>
      <c r="AI7" s="4">
        <v>5768</v>
      </c>
      <c r="AJ7" s="4">
        <v>3855.99</v>
      </c>
    </row>
    <row r="8" spans="1:36" x14ac:dyDescent="0.25">
      <c r="A8" s="4" t="s">
        <v>1185</v>
      </c>
      <c r="B8" s="4">
        <v>22</v>
      </c>
      <c r="C8" s="7">
        <v>49242858</v>
      </c>
      <c r="D8" s="4" t="s">
        <v>19</v>
      </c>
      <c r="E8" s="4" t="s">
        <v>14</v>
      </c>
      <c r="F8" s="4">
        <v>0.63100000000000001</v>
      </c>
      <c r="G8" s="4">
        <v>0.61199999999999999</v>
      </c>
      <c r="H8" s="4">
        <v>0.82799999999999996</v>
      </c>
      <c r="I8" s="4">
        <v>1.05064</v>
      </c>
      <c r="J8" s="4">
        <v>1.06E-2</v>
      </c>
      <c r="K8" s="5">
        <v>3.3909999999999998E-6</v>
      </c>
      <c r="L8" s="4">
        <v>0</v>
      </c>
      <c r="M8" s="4" t="s">
        <v>1186</v>
      </c>
      <c r="N8" s="4">
        <v>0</v>
      </c>
      <c r="O8" s="4">
        <v>14</v>
      </c>
      <c r="P8" s="4">
        <v>0.86019999999999996</v>
      </c>
      <c r="Q8" s="4">
        <v>28018</v>
      </c>
      <c r="R8" s="4">
        <v>514582</v>
      </c>
      <c r="S8" s="4">
        <v>48286.32</v>
      </c>
      <c r="T8" s="4">
        <v>96572.6</v>
      </c>
      <c r="U8" s="4" t="s">
        <v>19</v>
      </c>
      <c r="V8" s="4" t="s">
        <v>14</v>
      </c>
      <c r="W8" s="4">
        <v>0.64700000000000002</v>
      </c>
      <c r="X8" s="4">
        <v>0.63600000000000001</v>
      </c>
      <c r="Y8" s="4">
        <v>0.34499999999999997</v>
      </c>
      <c r="Z8" s="4">
        <v>1.0347900000000001</v>
      </c>
      <c r="AA8" s="4">
        <v>1.23E-2</v>
      </c>
      <c r="AB8" s="4">
        <v>5.6049999999999997E-3</v>
      </c>
      <c r="AC8" s="4">
        <v>0</v>
      </c>
      <c r="AD8" s="4" t="s">
        <v>237</v>
      </c>
      <c r="AE8" s="4">
        <v>0</v>
      </c>
      <c r="AF8" s="4">
        <v>0</v>
      </c>
      <c r="AG8" s="4">
        <v>1</v>
      </c>
      <c r="AH8" s="4">
        <v>2896</v>
      </c>
      <c r="AI8" s="4">
        <v>5768</v>
      </c>
      <c r="AJ8" s="4">
        <v>3855.99</v>
      </c>
    </row>
    <row r="9" spans="1:36" x14ac:dyDescent="0.25">
      <c r="A9" s="4" t="s">
        <v>1187</v>
      </c>
      <c r="B9" s="4">
        <v>7</v>
      </c>
      <c r="C9" s="7">
        <v>3558984</v>
      </c>
      <c r="D9" s="4" t="s">
        <v>20</v>
      </c>
      <c r="E9" s="4" t="s">
        <v>19</v>
      </c>
      <c r="F9" s="4">
        <v>0.77</v>
      </c>
      <c r="G9" s="4">
        <v>0.76100000000000001</v>
      </c>
      <c r="H9" s="4">
        <v>0.995</v>
      </c>
      <c r="I9" s="4">
        <v>1.0510600000000001</v>
      </c>
      <c r="J9" s="4">
        <v>1.0800000000000001E-2</v>
      </c>
      <c r="K9" s="5">
        <v>4.0180000000000003E-6</v>
      </c>
      <c r="L9" s="4">
        <v>0</v>
      </c>
      <c r="M9" s="4" t="s">
        <v>1188</v>
      </c>
      <c r="N9" s="4">
        <v>0</v>
      </c>
      <c r="O9" s="4">
        <v>17</v>
      </c>
      <c r="P9" s="4">
        <v>0.76419999999999999</v>
      </c>
      <c r="Q9" s="4">
        <v>29755</v>
      </c>
      <c r="R9" s="4">
        <v>519761</v>
      </c>
      <c r="S9" s="4">
        <v>50680.5</v>
      </c>
      <c r="T9" s="4">
        <v>101361</v>
      </c>
      <c r="U9" s="4" t="s">
        <v>20</v>
      </c>
      <c r="V9" s="4" t="s">
        <v>19</v>
      </c>
      <c r="W9" s="4">
        <v>0.77900000000000003</v>
      </c>
      <c r="X9" s="4">
        <v>0.76200000000000001</v>
      </c>
      <c r="Y9" s="4">
        <v>0.999</v>
      </c>
      <c r="Z9" s="4">
        <v>1.02112</v>
      </c>
      <c r="AA9" s="4">
        <v>7.6E-3</v>
      </c>
      <c r="AB9" s="4">
        <v>5.8009999999999997E-3</v>
      </c>
      <c r="AC9" s="4">
        <v>0</v>
      </c>
      <c r="AD9" s="4" t="s">
        <v>15</v>
      </c>
      <c r="AE9" s="4">
        <v>0</v>
      </c>
      <c r="AF9" s="4">
        <v>1</v>
      </c>
      <c r="AG9" s="4">
        <v>0.37730000000000002</v>
      </c>
      <c r="AH9" s="4">
        <v>3765</v>
      </c>
      <c r="AI9" s="4">
        <v>6572</v>
      </c>
      <c r="AJ9" s="4">
        <v>4691.22</v>
      </c>
    </row>
    <row r="10" spans="1:36" x14ac:dyDescent="0.25">
      <c r="A10" s="4" t="s">
        <v>1189</v>
      </c>
      <c r="B10" s="4">
        <v>7</v>
      </c>
      <c r="C10" s="7">
        <v>3557928</v>
      </c>
      <c r="D10" s="4" t="s">
        <v>13</v>
      </c>
      <c r="E10" s="4" t="s">
        <v>14</v>
      </c>
      <c r="F10" s="4">
        <v>0.77</v>
      </c>
      <c r="G10" s="4">
        <v>0.76200000000000001</v>
      </c>
      <c r="H10" s="4">
        <v>0.99299999999999999</v>
      </c>
      <c r="I10" s="4">
        <v>1.0507500000000001</v>
      </c>
      <c r="J10" s="4">
        <v>1.0800000000000001E-2</v>
      </c>
      <c r="K10" s="5">
        <v>4.4970000000000003E-6</v>
      </c>
      <c r="L10" s="4">
        <v>0</v>
      </c>
      <c r="M10" s="4" t="s">
        <v>1188</v>
      </c>
      <c r="N10" s="4">
        <v>0</v>
      </c>
      <c r="O10" s="4">
        <v>17</v>
      </c>
      <c r="P10" s="4">
        <v>0.70330000000000004</v>
      </c>
      <c r="Q10" s="4">
        <v>29755</v>
      </c>
      <c r="R10" s="4">
        <v>519761</v>
      </c>
      <c r="S10" s="4">
        <v>50680.5</v>
      </c>
      <c r="T10" s="4">
        <v>101361</v>
      </c>
      <c r="U10" s="4" t="s">
        <v>13</v>
      </c>
      <c r="V10" s="4" t="s">
        <v>14</v>
      </c>
      <c r="W10" s="4">
        <v>0.78</v>
      </c>
      <c r="X10" s="4">
        <v>0.76200000000000001</v>
      </c>
      <c r="Y10" s="4">
        <v>0.999</v>
      </c>
      <c r="Z10" s="4">
        <v>1.02112</v>
      </c>
      <c r="AA10" s="4">
        <v>7.6E-3</v>
      </c>
      <c r="AB10" s="4">
        <v>5.9199999999999999E-3</v>
      </c>
      <c r="AC10" s="4">
        <v>0</v>
      </c>
      <c r="AD10" s="4" t="s">
        <v>15</v>
      </c>
      <c r="AE10" s="4">
        <v>0</v>
      </c>
      <c r="AF10" s="4">
        <v>1</v>
      </c>
      <c r="AG10" s="4">
        <v>0.3619</v>
      </c>
      <c r="AH10" s="4">
        <v>3765</v>
      </c>
      <c r="AI10" s="4">
        <v>6572</v>
      </c>
      <c r="AJ10" s="4">
        <v>4691.22</v>
      </c>
    </row>
    <row r="11" spans="1:36" x14ac:dyDescent="0.25">
      <c r="A11" s="4" t="s">
        <v>1190</v>
      </c>
      <c r="B11" s="4">
        <v>4</v>
      </c>
      <c r="C11" s="7">
        <v>15269563</v>
      </c>
      <c r="D11" s="4" t="s">
        <v>13</v>
      </c>
      <c r="E11" s="4" t="s">
        <v>19</v>
      </c>
      <c r="F11" s="4">
        <v>0.17799999999999999</v>
      </c>
      <c r="G11" s="4">
        <v>0.17699999999999999</v>
      </c>
      <c r="H11" s="4">
        <v>0.94099999999999995</v>
      </c>
      <c r="I11" s="4">
        <v>0.94147999999999998</v>
      </c>
      <c r="J11" s="4">
        <v>1.2800000000000001E-2</v>
      </c>
      <c r="K11" s="5">
        <v>2.306E-6</v>
      </c>
      <c r="L11" s="4">
        <v>0</v>
      </c>
      <c r="M11" s="4" t="s">
        <v>1184</v>
      </c>
      <c r="N11" s="4">
        <v>0</v>
      </c>
      <c r="O11" s="4">
        <v>15</v>
      </c>
      <c r="P11" s="4">
        <v>0.69579999999999997</v>
      </c>
      <c r="Q11" s="4">
        <v>28295</v>
      </c>
      <c r="R11" s="4">
        <v>501960</v>
      </c>
      <c r="S11" s="4">
        <v>48092.76</v>
      </c>
      <c r="T11" s="4">
        <v>96185.5</v>
      </c>
      <c r="U11" s="4" t="s">
        <v>19</v>
      </c>
      <c r="V11" s="4" t="s">
        <v>13</v>
      </c>
      <c r="W11" s="4">
        <v>0.84799999999999998</v>
      </c>
      <c r="X11" s="4">
        <v>0.82699999999999996</v>
      </c>
      <c r="Y11" s="4">
        <v>0.746</v>
      </c>
      <c r="Z11" s="4">
        <v>1.0300400000000001</v>
      </c>
      <c r="AA11" s="4">
        <v>1.0800000000000001E-2</v>
      </c>
      <c r="AB11" s="4">
        <v>6.0619999999999997E-3</v>
      </c>
      <c r="AC11" s="4">
        <v>0</v>
      </c>
      <c r="AD11" s="4" t="s">
        <v>249</v>
      </c>
      <c r="AE11" s="4">
        <v>0</v>
      </c>
      <c r="AF11" s="4">
        <v>0</v>
      </c>
      <c r="AG11" s="4">
        <v>1</v>
      </c>
      <c r="AH11" s="4">
        <v>2896</v>
      </c>
      <c r="AI11" s="4">
        <v>5768</v>
      </c>
      <c r="AJ11" s="4">
        <v>3855.99</v>
      </c>
    </row>
    <row r="12" spans="1:36" x14ac:dyDescent="0.25">
      <c r="A12" s="4" t="s">
        <v>1191</v>
      </c>
      <c r="B12" s="4">
        <v>7</v>
      </c>
      <c r="C12" s="7">
        <v>3519120</v>
      </c>
      <c r="D12" s="4" t="s">
        <v>20</v>
      </c>
      <c r="E12" s="4" t="s">
        <v>19</v>
      </c>
      <c r="F12" s="4">
        <v>0.86499999999999999</v>
      </c>
      <c r="G12" s="4">
        <v>0.85499999999999998</v>
      </c>
      <c r="H12" s="4">
        <v>0.99099999999999999</v>
      </c>
      <c r="I12" s="4">
        <v>1.0640700000000001</v>
      </c>
      <c r="J12" s="4">
        <v>1.3299999999999999E-2</v>
      </c>
      <c r="K12" s="5">
        <v>3.0759999999999999E-6</v>
      </c>
      <c r="L12" s="4">
        <v>0</v>
      </c>
      <c r="M12" s="4" t="s">
        <v>1192</v>
      </c>
      <c r="N12" s="4">
        <v>0</v>
      </c>
      <c r="O12" s="4">
        <v>17</v>
      </c>
      <c r="P12" s="4">
        <v>0.68169999999999997</v>
      </c>
      <c r="Q12" s="4">
        <v>29675</v>
      </c>
      <c r="R12" s="4">
        <v>518119</v>
      </c>
      <c r="S12" s="4">
        <v>50528.32</v>
      </c>
      <c r="T12" s="4">
        <v>101057</v>
      </c>
      <c r="U12" s="4" t="s">
        <v>20</v>
      </c>
      <c r="V12" s="4" t="s">
        <v>19</v>
      </c>
      <c r="W12" s="4">
        <v>0.871</v>
      </c>
      <c r="X12" s="4">
        <v>0.85599999999999998</v>
      </c>
      <c r="Y12" s="4">
        <v>0.98799999999999999</v>
      </c>
      <c r="Z12" s="4">
        <v>1.02521</v>
      </c>
      <c r="AA12" s="4">
        <v>9.2999999999999992E-3</v>
      </c>
      <c r="AB12" s="4">
        <v>7.6340000000000002E-3</v>
      </c>
      <c r="AC12" s="4">
        <v>0</v>
      </c>
      <c r="AD12" s="4" t="s">
        <v>15</v>
      </c>
      <c r="AE12" s="4">
        <v>24</v>
      </c>
      <c r="AF12" s="4">
        <v>1</v>
      </c>
      <c r="AG12" s="4">
        <v>0.25140000000000001</v>
      </c>
      <c r="AH12" s="4">
        <v>3765</v>
      </c>
      <c r="AI12" s="4">
        <v>6572</v>
      </c>
      <c r="AJ12" s="4">
        <v>4691.22</v>
      </c>
    </row>
    <row r="13" spans="1:36" x14ac:dyDescent="0.25">
      <c r="A13" s="4" t="s">
        <v>1193</v>
      </c>
      <c r="B13" s="4">
        <v>7</v>
      </c>
      <c r="C13" s="7">
        <v>3515915</v>
      </c>
      <c r="D13" s="4" t="s">
        <v>19</v>
      </c>
      <c r="E13" s="4" t="s">
        <v>14</v>
      </c>
      <c r="F13" s="4">
        <v>0.86799999999999999</v>
      </c>
      <c r="G13" s="4">
        <v>0.85699999999999998</v>
      </c>
      <c r="H13" s="4">
        <v>0.99299999999999999</v>
      </c>
      <c r="I13" s="4">
        <v>1.06962</v>
      </c>
      <c r="J13" s="4">
        <v>1.34E-2</v>
      </c>
      <c r="K13" s="5">
        <v>4.7660000000000002E-7</v>
      </c>
      <c r="L13" s="4">
        <v>0</v>
      </c>
      <c r="M13" s="4" t="s">
        <v>1194</v>
      </c>
      <c r="N13" s="4">
        <v>0</v>
      </c>
      <c r="O13" s="4">
        <v>17</v>
      </c>
      <c r="P13" s="4">
        <v>0.60460000000000003</v>
      </c>
      <c r="Q13" s="4">
        <v>29675</v>
      </c>
      <c r="R13" s="4">
        <v>518119</v>
      </c>
      <c r="S13" s="4">
        <v>50528.32</v>
      </c>
      <c r="T13" s="4">
        <v>101057</v>
      </c>
      <c r="U13" s="4" t="s">
        <v>19</v>
      </c>
      <c r="V13" s="4" t="s">
        <v>14</v>
      </c>
      <c r="W13" s="4">
        <v>0.871</v>
      </c>
      <c r="X13" s="4">
        <v>0.85599999999999998</v>
      </c>
      <c r="Y13" s="4">
        <v>0.997</v>
      </c>
      <c r="Z13" s="4">
        <v>1.0245</v>
      </c>
      <c r="AA13" s="4">
        <v>9.2999999999999992E-3</v>
      </c>
      <c r="AB13" s="4">
        <v>9.2659999999999999E-3</v>
      </c>
      <c r="AC13" s="4">
        <v>0</v>
      </c>
      <c r="AD13" s="4" t="s">
        <v>15</v>
      </c>
      <c r="AE13" s="4">
        <v>20.9</v>
      </c>
      <c r="AF13" s="4">
        <v>1</v>
      </c>
      <c r="AG13" s="4">
        <v>0.26079999999999998</v>
      </c>
      <c r="AH13" s="4">
        <v>3765</v>
      </c>
      <c r="AI13" s="4">
        <v>6572</v>
      </c>
      <c r="AJ13" s="4">
        <v>4691.22</v>
      </c>
    </row>
    <row r="14" spans="1:36" x14ac:dyDescent="0.25">
      <c r="A14" s="4" t="s">
        <v>1195</v>
      </c>
      <c r="B14" s="4">
        <v>7</v>
      </c>
      <c r="C14" s="7">
        <v>3510346</v>
      </c>
      <c r="D14" s="4" t="s">
        <v>13</v>
      </c>
      <c r="E14" s="4" t="s">
        <v>14</v>
      </c>
      <c r="F14" s="4">
        <v>0.86499999999999999</v>
      </c>
      <c r="G14" s="4">
        <v>0.85499999999999998</v>
      </c>
      <c r="H14" s="4">
        <v>0.99199999999999999</v>
      </c>
      <c r="I14" s="4">
        <v>1.0646</v>
      </c>
      <c r="J14" s="4">
        <v>1.3299999999999999E-2</v>
      </c>
      <c r="K14" s="5">
        <v>2.5220000000000002E-6</v>
      </c>
      <c r="L14" s="4">
        <v>0</v>
      </c>
      <c r="M14" s="4" t="s">
        <v>1194</v>
      </c>
      <c r="N14" s="4">
        <v>0</v>
      </c>
      <c r="O14" s="4">
        <v>17</v>
      </c>
      <c r="P14" s="4">
        <v>0.69169999999999998</v>
      </c>
      <c r="Q14" s="4">
        <v>29675</v>
      </c>
      <c r="R14" s="4">
        <v>518119</v>
      </c>
      <c r="S14" s="4">
        <v>50528.32</v>
      </c>
      <c r="T14" s="4">
        <v>101057</v>
      </c>
      <c r="U14" s="4" t="s">
        <v>13</v>
      </c>
      <c r="V14" s="4" t="s">
        <v>14</v>
      </c>
      <c r="W14" s="4">
        <v>0.87</v>
      </c>
      <c r="X14" s="4">
        <v>0.85599999999999998</v>
      </c>
      <c r="Y14" s="4">
        <v>0.98599999999999999</v>
      </c>
      <c r="Z14" s="4">
        <v>1.0246</v>
      </c>
      <c r="AA14" s="4">
        <v>9.2999999999999992E-3</v>
      </c>
      <c r="AB14" s="4">
        <v>9.2870000000000001E-3</v>
      </c>
      <c r="AC14" s="4">
        <v>0</v>
      </c>
      <c r="AD14" s="4" t="s">
        <v>15</v>
      </c>
      <c r="AE14" s="4">
        <v>20.5</v>
      </c>
      <c r="AF14" s="4">
        <v>1</v>
      </c>
      <c r="AG14" s="4">
        <v>0.2621</v>
      </c>
      <c r="AH14" s="4">
        <v>3765</v>
      </c>
      <c r="AI14" s="4">
        <v>6572</v>
      </c>
      <c r="AJ14" s="4">
        <v>4691.22</v>
      </c>
    </row>
    <row r="15" spans="1:36" x14ac:dyDescent="0.25">
      <c r="A15" s="4" t="s">
        <v>1196</v>
      </c>
      <c r="B15" s="4">
        <v>7</v>
      </c>
      <c r="C15" s="7">
        <v>3508785</v>
      </c>
      <c r="D15" s="4" t="s">
        <v>13</v>
      </c>
      <c r="E15" s="4" t="s">
        <v>14</v>
      </c>
      <c r="F15" s="4">
        <v>0.86899999999999999</v>
      </c>
      <c r="G15" s="4">
        <v>0.85699999999999998</v>
      </c>
      <c r="H15" s="4">
        <v>0.98899999999999999</v>
      </c>
      <c r="I15" s="4">
        <v>1.0643899999999999</v>
      </c>
      <c r="J15" s="4">
        <v>1.34E-2</v>
      </c>
      <c r="K15" s="5">
        <v>3.4580000000000002E-6</v>
      </c>
      <c r="L15" s="4">
        <v>0</v>
      </c>
      <c r="M15" s="4" t="s">
        <v>1194</v>
      </c>
      <c r="N15" s="4">
        <v>0</v>
      </c>
      <c r="O15" s="4">
        <v>17</v>
      </c>
      <c r="P15" s="4">
        <v>0.70079999999999998</v>
      </c>
      <c r="Q15" s="4">
        <v>29675</v>
      </c>
      <c r="R15" s="4">
        <v>518119</v>
      </c>
      <c r="S15" s="4">
        <v>50528.32</v>
      </c>
      <c r="T15" s="4">
        <v>101057</v>
      </c>
      <c r="U15" s="4" t="s">
        <v>13</v>
      </c>
      <c r="V15" s="4" t="s">
        <v>14</v>
      </c>
      <c r="W15" s="4">
        <v>0.873</v>
      </c>
      <c r="X15" s="4">
        <v>0.86099999999999999</v>
      </c>
      <c r="Y15" s="4">
        <v>0.97099999999999997</v>
      </c>
      <c r="Z15" s="4">
        <v>1.02511</v>
      </c>
      <c r="AA15" s="4">
        <v>9.4999999999999998E-3</v>
      </c>
      <c r="AB15" s="4">
        <v>9.3259999999999992E-3</v>
      </c>
      <c r="AC15" s="4">
        <v>0</v>
      </c>
      <c r="AD15" s="4" t="s">
        <v>15</v>
      </c>
      <c r="AE15" s="4">
        <v>11.5</v>
      </c>
      <c r="AF15" s="4">
        <v>1</v>
      </c>
      <c r="AG15" s="4">
        <v>0.28789999999999999</v>
      </c>
      <c r="AH15" s="4">
        <v>3765</v>
      </c>
      <c r="AI15" s="4">
        <v>6572</v>
      </c>
      <c r="AJ15" s="4">
        <v>4691.22</v>
      </c>
    </row>
    <row r="16" spans="1:36" x14ac:dyDescent="0.25">
      <c r="A16" s="4" t="s">
        <v>1197</v>
      </c>
      <c r="B16" s="4">
        <v>7</v>
      </c>
      <c r="C16" s="7">
        <v>3518097</v>
      </c>
      <c r="D16" s="4" t="s">
        <v>13</v>
      </c>
      <c r="E16" s="4" t="s">
        <v>14</v>
      </c>
      <c r="F16" s="4">
        <v>0.86399999999999999</v>
      </c>
      <c r="G16" s="4">
        <v>0.85399999999999998</v>
      </c>
      <c r="H16" s="4">
        <v>0.98899999999999999</v>
      </c>
      <c r="I16" s="4">
        <v>1.06545</v>
      </c>
      <c r="J16" s="4">
        <v>1.32E-2</v>
      </c>
      <c r="K16" s="5">
        <v>1.708E-6</v>
      </c>
      <c r="L16" s="4">
        <v>0</v>
      </c>
      <c r="M16" s="4" t="s">
        <v>1198</v>
      </c>
      <c r="N16" s="4">
        <v>0</v>
      </c>
      <c r="O16" s="4">
        <v>17</v>
      </c>
      <c r="P16" s="4">
        <v>0.78520000000000001</v>
      </c>
      <c r="Q16" s="4">
        <v>29707</v>
      </c>
      <c r="R16" s="4">
        <v>518970</v>
      </c>
      <c r="S16" s="4">
        <v>50590</v>
      </c>
      <c r="T16" s="4">
        <v>101180</v>
      </c>
      <c r="U16" s="4" t="s">
        <v>13</v>
      </c>
      <c r="V16" s="4" t="s">
        <v>14</v>
      </c>
      <c r="W16" s="4">
        <v>0.86899999999999999</v>
      </c>
      <c r="X16" s="4">
        <v>0.85499999999999998</v>
      </c>
      <c r="Y16" s="4">
        <v>0.99</v>
      </c>
      <c r="Z16" s="4">
        <v>1.0240899999999999</v>
      </c>
      <c r="AA16" s="4">
        <v>9.2999999999999992E-3</v>
      </c>
      <c r="AB16" s="4">
        <v>1.0319999999999999E-2</v>
      </c>
      <c r="AC16" s="4">
        <v>0</v>
      </c>
      <c r="AD16" s="4" t="s">
        <v>15</v>
      </c>
      <c r="AE16" s="4">
        <v>15.1</v>
      </c>
      <c r="AF16" s="4">
        <v>1</v>
      </c>
      <c r="AG16" s="4">
        <v>0.27779999999999999</v>
      </c>
      <c r="AH16" s="4">
        <v>3765</v>
      </c>
      <c r="AI16" s="4">
        <v>6572</v>
      </c>
      <c r="AJ16" s="4">
        <v>4691.22</v>
      </c>
    </row>
    <row r="17" spans="1:36" x14ac:dyDescent="0.25">
      <c r="A17" s="4" t="s">
        <v>1199</v>
      </c>
      <c r="B17" s="4">
        <v>7</v>
      </c>
      <c r="C17" s="7">
        <v>3511043</v>
      </c>
      <c r="D17" s="4" t="s">
        <v>20</v>
      </c>
      <c r="E17" s="4" t="s">
        <v>19</v>
      </c>
      <c r="F17" s="4">
        <v>0.86399999999999999</v>
      </c>
      <c r="G17" s="4">
        <v>0.85399999999999998</v>
      </c>
      <c r="H17" s="4">
        <v>0.99099999999999999</v>
      </c>
      <c r="I17" s="4">
        <v>1.0634300000000001</v>
      </c>
      <c r="J17" s="4">
        <v>1.32E-2</v>
      </c>
      <c r="K17" s="5">
        <v>3.3380000000000001E-6</v>
      </c>
      <c r="L17" s="4">
        <v>0</v>
      </c>
      <c r="M17" s="4" t="s">
        <v>1194</v>
      </c>
      <c r="N17" s="4">
        <v>0</v>
      </c>
      <c r="O17" s="4">
        <v>17</v>
      </c>
      <c r="P17" s="4">
        <v>0.68140000000000001</v>
      </c>
      <c r="Q17" s="4">
        <v>29675</v>
      </c>
      <c r="R17" s="4">
        <v>518119</v>
      </c>
      <c r="S17" s="4">
        <v>50528.32</v>
      </c>
      <c r="T17" s="4">
        <v>101057</v>
      </c>
      <c r="U17" s="4" t="s">
        <v>20</v>
      </c>
      <c r="V17" s="4" t="s">
        <v>19</v>
      </c>
      <c r="W17" s="4">
        <v>0.86799999999999999</v>
      </c>
      <c r="X17" s="4">
        <v>0.85399999999999998</v>
      </c>
      <c r="Y17" s="4">
        <v>0.98699999999999999</v>
      </c>
      <c r="Z17" s="4">
        <v>1.0235700000000001</v>
      </c>
      <c r="AA17" s="4">
        <v>9.2999999999999992E-3</v>
      </c>
      <c r="AB17" s="4">
        <v>1.218E-2</v>
      </c>
      <c r="AC17" s="4">
        <v>0</v>
      </c>
      <c r="AD17" s="4" t="s">
        <v>15</v>
      </c>
      <c r="AE17" s="4">
        <v>14.9</v>
      </c>
      <c r="AF17" s="4">
        <v>1</v>
      </c>
      <c r="AG17" s="4">
        <v>0.27829999999999999</v>
      </c>
      <c r="AH17" s="4">
        <v>3765</v>
      </c>
      <c r="AI17" s="4">
        <v>6572</v>
      </c>
      <c r="AJ17" s="4">
        <v>4691.22</v>
      </c>
    </row>
    <row r="18" spans="1:36" x14ac:dyDescent="0.25">
      <c r="A18" s="4" t="s">
        <v>1200</v>
      </c>
      <c r="B18" s="4">
        <v>7</v>
      </c>
      <c r="C18" s="7">
        <v>3511560</v>
      </c>
      <c r="D18" s="4" t="s">
        <v>13</v>
      </c>
      <c r="E18" s="4" t="s">
        <v>19</v>
      </c>
      <c r="F18" s="4">
        <v>0.86399999999999999</v>
      </c>
      <c r="G18" s="4">
        <v>0.85399999999999998</v>
      </c>
      <c r="H18" s="4">
        <v>0.99199999999999999</v>
      </c>
      <c r="I18" s="4">
        <v>1.0636399999999999</v>
      </c>
      <c r="J18" s="4">
        <v>1.32E-2</v>
      </c>
      <c r="K18" s="5">
        <v>3.0920000000000002E-6</v>
      </c>
      <c r="L18" s="4">
        <v>0</v>
      </c>
      <c r="M18" s="4" t="s">
        <v>1194</v>
      </c>
      <c r="N18" s="4">
        <v>0</v>
      </c>
      <c r="O18" s="4">
        <v>17</v>
      </c>
      <c r="P18" s="4">
        <v>0.69240000000000002</v>
      </c>
      <c r="Q18" s="4">
        <v>29675</v>
      </c>
      <c r="R18" s="4">
        <v>518119</v>
      </c>
      <c r="S18" s="4">
        <v>50528.32</v>
      </c>
      <c r="T18" s="4">
        <v>101057</v>
      </c>
      <c r="U18" s="4" t="s">
        <v>13</v>
      </c>
      <c r="V18" s="4" t="s">
        <v>19</v>
      </c>
      <c r="W18" s="4">
        <v>0.86799999999999999</v>
      </c>
      <c r="X18" s="4">
        <v>0.85399999999999998</v>
      </c>
      <c r="Y18" s="4">
        <v>0.98799999999999999</v>
      </c>
      <c r="Z18" s="4">
        <v>1.0234700000000001</v>
      </c>
      <c r="AA18" s="4">
        <v>9.2999999999999992E-3</v>
      </c>
      <c r="AB18" s="4">
        <v>1.221E-2</v>
      </c>
      <c r="AC18" s="4">
        <v>0</v>
      </c>
      <c r="AD18" s="4" t="s">
        <v>15</v>
      </c>
      <c r="AE18" s="4">
        <v>15.1</v>
      </c>
      <c r="AF18" s="4">
        <v>1</v>
      </c>
      <c r="AG18" s="4">
        <v>0.27789999999999998</v>
      </c>
      <c r="AH18" s="4">
        <v>3765</v>
      </c>
      <c r="AI18" s="4">
        <v>6572</v>
      </c>
      <c r="AJ18" s="4">
        <v>4691.22</v>
      </c>
    </row>
    <row r="19" spans="1:36" x14ac:dyDescent="0.25">
      <c r="A19" s="4" t="s">
        <v>1201</v>
      </c>
      <c r="B19" s="4">
        <v>7</v>
      </c>
      <c r="C19" s="7">
        <v>3520024</v>
      </c>
      <c r="D19" s="4" t="s">
        <v>13</v>
      </c>
      <c r="E19" s="4" t="s">
        <v>14</v>
      </c>
      <c r="F19" s="4">
        <v>0.122</v>
      </c>
      <c r="G19" s="4">
        <v>0.13300000000000001</v>
      </c>
      <c r="H19" s="4">
        <v>0.96099999999999997</v>
      </c>
      <c r="I19" s="4">
        <v>0.93481999999999998</v>
      </c>
      <c r="J19" s="4">
        <v>1.4E-2</v>
      </c>
      <c r="K19" s="5">
        <v>1.3740000000000001E-6</v>
      </c>
      <c r="L19" s="4">
        <v>0</v>
      </c>
      <c r="M19" s="4" t="s">
        <v>1202</v>
      </c>
      <c r="N19" s="4">
        <v>0</v>
      </c>
      <c r="O19" s="4">
        <v>17</v>
      </c>
      <c r="P19" s="4">
        <v>0.5343</v>
      </c>
      <c r="Q19" s="4">
        <v>29675</v>
      </c>
      <c r="R19" s="4">
        <v>518119</v>
      </c>
      <c r="S19" s="4">
        <v>50528.32</v>
      </c>
      <c r="T19" s="4">
        <v>101057</v>
      </c>
      <c r="U19" s="4" t="s">
        <v>14</v>
      </c>
      <c r="V19" s="4" t="s">
        <v>13</v>
      </c>
      <c r="W19" s="4">
        <v>0.875</v>
      </c>
      <c r="X19" s="4">
        <v>0.86199999999999999</v>
      </c>
      <c r="Y19" s="4">
        <v>0.98599999999999999</v>
      </c>
      <c r="Z19" s="4">
        <v>1.02163</v>
      </c>
      <c r="AA19" s="4">
        <v>9.4999999999999998E-3</v>
      </c>
      <c r="AB19" s="4">
        <v>2.4649999999999998E-2</v>
      </c>
      <c r="AC19" s="4">
        <v>0</v>
      </c>
      <c r="AD19" s="4" t="s">
        <v>257</v>
      </c>
      <c r="AE19" s="4">
        <v>0</v>
      </c>
      <c r="AF19" s="4">
        <v>1</v>
      </c>
      <c r="AG19" s="4">
        <v>0.3906</v>
      </c>
      <c r="AH19" s="4">
        <v>3765</v>
      </c>
      <c r="AI19" s="4">
        <v>6572</v>
      </c>
      <c r="AJ19" s="4">
        <v>4691.22</v>
      </c>
    </row>
    <row r="20" spans="1:36" x14ac:dyDescent="0.25">
      <c r="A20" s="4" t="s">
        <v>1203</v>
      </c>
      <c r="B20" s="4">
        <v>6</v>
      </c>
      <c r="C20" s="7">
        <v>26466389</v>
      </c>
      <c r="D20" s="4" t="s">
        <v>13</v>
      </c>
      <c r="E20" s="4" t="s">
        <v>14</v>
      </c>
      <c r="F20" s="4">
        <v>0.753</v>
      </c>
      <c r="G20" s="4">
        <v>0.751</v>
      </c>
      <c r="H20" s="4">
        <v>0.94799999999999995</v>
      </c>
      <c r="I20" s="4">
        <v>1.0593999999999999</v>
      </c>
      <c r="J20" s="4">
        <v>1.1599999999999999E-2</v>
      </c>
      <c r="K20" s="5">
        <v>6.0340000000000002E-7</v>
      </c>
      <c r="L20" s="4">
        <v>0</v>
      </c>
      <c r="M20" s="4" t="s">
        <v>1204</v>
      </c>
      <c r="N20" s="4">
        <v>29.5</v>
      </c>
      <c r="O20" s="4">
        <v>15</v>
      </c>
      <c r="P20" s="4">
        <v>0.12790000000000001</v>
      </c>
      <c r="Q20" s="4">
        <v>27888</v>
      </c>
      <c r="R20" s="4">
        <v>499397</v>
      </c>
      <c r="S20" s="4">
        <v>47359.27</v>
      </c>
      <c r="T20" s="4">
        <v>94718.5</v>
      </c>
      <c r="U20" s="4" t="s">
        <v>14</v>
      </c>
      <c r="V20" s="4" t="s">
        <v>13</v>
      </c>
      <c r="W20" s="4">
        <v>0.24</v>
      </c>
      <c r="X20" s="4">
        <v>0.23899999999999999</v>
      </c>
      <c r="Y20" s="4">
        <v>0.86399999999999999</v>
      </c>
      <c r="Z20" s="4">
        <v>0.98167000000000004</v>
      </c>
      <c r="AA20" s="4">
        <v>8.8000000000000005E-3</v>
      </c>
      <c r="AB20" s="4">
        <v>3.5060000000000001E-2</v>
      </c>
      <c r="AC20" s="4">
        <v>0</v>
      </c>
      <c r="AD20" s="4" t="s">
        <v>237</v>
      </c>
      <c r="AE20" s="4">
        <v>0</v>
      </c>
      <c r="AF20" s="4">
        <v>0</v>
      </c>
      <c r="AG20" s="4">
        <v>1</v>
      </c>
      <c r="AH20" s="4">
        <v>2896</v>
      </c>
      <c r="AI20" s="4">
        <v>5768</v>
      </c>
      <c r="AJ20" s="4">
        <v>3855.99</v>
      </c>
    </row>
    <row r="21" spans="1:36" x14ac:dyDescent="0.25">
      <c r="A21" s="4" t="s">
        <v>1205</v>
      </c>
      <c r="B21" s="4">
        <v>6</v>
      </c>
      <c r="C21" s="7">
        <v>26466392</v>
      </c>
      <c r="D21" s="4" t="s">
        <v>13</v>
      </c>
      <c r="E21" s="4" t="s">
        <v>14</v>
      </c>
      <c r="F21" s="4">
        <v>0.753</v>
      </c>
      <c r="G21" s="4">
        <v>0.751</v>
      </c>
      <c r="H21" s="4">
        <v>0.94799999999999995</v>
      </c>
      <c r="I21" s="4">
        <v>1.0591900000000001</v>
      </c>
      <c r="J21" s="4">
        <v>1.1599999999999999E-2</v>
      </c>
      <c r="K21" s="5">
        <v>6.5410000000000001E-7</v>
      </c>
      <c r="L21" s="4">
        <v>0</v>
      </c>
      <c r="M21" s="4" t="s">
        <v>1204</v>
      </c>
      <c r="N21" s="4">
        <v>30</v>
      </c>
      <c r="O21" s="4">
        <v>15</v>
      </c>
      <c r="P21" s="4">
        <v>0.1234</v>
      </c>
      <c r="Q21" s="4">
        <v>27888</v>
      </c>
      <c r="R21" s="4">
        <v>499397</v>
      </c>
      <c r="S21" s="4">
        <v>47359.27</v>
      </c>
      <c r="T21" s="4">
        <v>94718.5</v>
      </c>
      <c r="U21" s="4" t="s">
        <v>14</v>
      </c>
      <c r="V21" s="4" t="s">
        <v>13</v>
      </c>
      <c r="W21" s="4">
        <v>0.24</v>
      </c>
      <c r="X21" s="4">
        <v>0.23899999999999999</v>
      </c>
      <c r="Y21" s="4">
        <v>0.86499999999999999</v>
      </c>
      <c r="Z21" s="4">
        <v>0.98167000000000004</v>
      </c>
      <c r="AA21" s="4">
        <v>8.8000000000000005E-3</v>
      </c>
      <c r="AB21" s="4">
        <v>3.5130000000000002E-2</v>
      </c>
      <c r="AC21" s="4">
        <v>0</v>
      </c>
      <c r="AD21" s="4" t="s">
        <v>237</v>
      </c>
      <c r="AE21" s="4">
        <v>0</v>
      </c>
      <c r="AF21" s="4">
        <v>0</v>
      </c>
      <c r="AG21" s="4">
        <v>1</v>
      </c>
      <c r="AH21" s="4">
        <v>2896</v>
      </c>
      <c r="AI21" s="4">
        <v>5768</v>
      </c>
      <c r="AJ21" s="4">
        <v>3855.99</v>
      </c>
    </row>
    <row r="22" spans="1:36" x14ac:dyDescent="0.25">
      <c r="A22" s="4" t="s">
        <v>1206</v>
      </c>
      <c r="B22" s="4">
        <v>17</v>
      </c>
      <c r="C22" s="7">
        <v>28660487</v>
      </c>
      <c r="D22" s="4" t="s">
        <v>13</v>
      </c>
      <c r="E22" s="4" t="s">
        <v>20</v>
      </c>
      <c r="F22" s="4">
        <v>0.61399999999999999</v>
      </c>
      <c r="G22" s="4">
        <v>0.59799999999999998</v>
      </c>
      <c r="H22" s="4">
        <v>0.97299999999999998</v>
      </c>
      <c r="I22" s="4">
        <v>1.04477</v>
      </c>
      <c r="J22" s="4">
        <v>9.4999999999999998E-3</v>
      </c>
      <c r="K22" s="5">
        <v>4.1189999999999999E-6</v>
      </c>
      <c r="L22" s="4">
        <v>0</v>
      </c>
      <c r="M22" s="4" t="s">
        <v>1207</v>
      </c>
      <c r="N22" s="4">
        <v>44.2</v>
      </c>
      <c r="O22" s="4">
        <v>17</v>
      </c>
      <c r="P22" s="4">
        <v>2.3310000000000001E-2</v>
      </c>
      <c r="Q22" s="4">
        <v>29782</v>
      </c>
      <c r="R22" s="4">
        <v>519961</v>
      </c>
      <c r="S22" s="4">
        <v>50728.07</v>
      </c>
      <c r="T22" s="4">
        <v>101456</v>
      </c>
      <c r="U22" s="4" t="s">
        <v>13</v>
      </c>
      <c r="V22" s="4" t="s">
        <v>20</v>
      </c>
      <c r="W22" s="4">
        <v>0.59599999999999997</v>
      </c>
      <c r="X22" s="4">
        <v>0.58299999999999996</v>
      </c>
      <c r="Y22" s="4">
        <v>0.95299999999999996</v>
      </c>
      <c r="Z22" s="4">
        <v>1.014</v>
      </c>
      <c r="AA22" s="4">
        <v>6.7000000000000002E-3</v>
      </c>
      <c r="AB22" s="4">
        <v>3.6639999999999999E-2</v>
      </c>
      <c r="AC22" s="4">
        <v>0</v>
      </c>
      <c r="AD22" s="4" t="s">
        <v>15</v>
      </c>
      <c r="AE22" s="4">
        <v>0</v>
      </c>
      <c r="AF22" s="4">
        <v>1</v>
      </c>
      <c r="AG22" s="4">
        <v>0.37069999999999997</v>
      </c>
      <c r="AH22" s="4">
        <v>3765</v>
      </c>
      <c r="AI22" s="4">
        <v>6572</v>
      </c>
      <c r="AJ22" s="4">
        <v>4691.22</v>
      </c>
    </row>
    <row r="23" spans="1:36" x14ac:dyDescent="0.25">
      <c r="A23" s="4" t="s">
        <v>1208</v>
      </c>
      <c r="B23" s="4">
        <v>17</v>
      </c>
      <c r="C23" s="7">
        <v>28651363</v>
      </c>
      <c r="D23" s="4" t="s">
        <v>20</v>
      </c>
      <c r="E23" s="4" t="s">
        <v>19</v>
      </c>
      <c r="F23" s="4">
        <v>0.38500000000000001</v>
      </c>
      <c r="G23" s="4">
        <v>0.40200000000000002</v>
      </c>
      <c r="H23" s="4">
        <v>0.997</v>
      </c>
      <c r="I23" s="4">
        <v>0.95762000000000003</v>
      </c>
      <c r="J23" s="4">
        <v>9.4000000000000004E-3</v>
      </c>
      <c r="K23" s="5">
        <v>4.605E-6</v>
      </c>
      <c r="L23" s="4">
        <v>37</v>
      </c>
      <c r="M23" s="4" t="s">
        <v>1209</v>
      </c>
      <c r="N23" s="4">
        <v>47.5</v>
      </c>
      <c r="O23" s="4">
        <v>17</v>
      </c>
      <c r="P23" s="4">
        <v>1.34E-2</v>
      </c>
      <c r="Q23" s="4">
        <v>29782</v>
      </c>
      <c r="R23" s="4">
        <v>519961</v>
      </c>
      <c r="S23" s="4">
        <v>50728.07</v>
      </c>
      <c r="T23" s="4">
        <v>101456</v>
      </c>
      <c r="U23" s="4" t="s">
        <v>19</v>
      </c>
      <c r="V23" s="4" t="s">
        <v>20</v>
      </c>
      <c r="W23" s="4">
        <v>0.59699999999999998</v>
      </c>
      <c r="X23" s="4">
        <v>0.58299999999999996</v>
      </c>
      <c r="Y23" s="4">
        <v>1.02</v>
      </c>
      <c r="Z23" s="4">
        <v>1.01349</v>
      </c>
      <c r="AA23" s="4">
        <v>6.4999999999999997E-3</v>
      </c>
      <c r="AB23" s="4">
        <v>3.8949999999999999E-2</v>
      </c>
      <c r="AC23" s="4">
        <v>2</v>
      </c>
      <c r="AD23" s="4" t="s">
        <v>245</v>
      </c>
      <c r="AE23" s="4">
        <v>22.8</v>
      </c>
      <c r="AF23" s="4">
        <v>1</v>
      </c>
      <c r="AG23" s="4">
        <v>0.25509999999999999</v>
      </c>
      <c r="AH23" s="4">
        <v>3765</v>
      </c>
      <c r="AI23" s="4">
        <v>6572</v>
      </c>
      <c r="AJ23" s="4">
        <v>4691.22</v>
      </c>
    </row>
    <row r="24" spans="1:36" x14ac:dyDescent="0.25">
      <c r="A24" s="4" t="s">
        <v>1210</v>
      </c>
      <c r="B24" s="4">
        <v>17</v>
      </c>
      <c r="C24" s="7">
        <v>28654670</v>
      </c>
      <c r="D24" s="4" t="s">
        <v>20</v>
      </c>
      <c r="E24" s="4" t="s">
        <v>19</v>
      </c>
      <c r="F24" s="4">
        <v>0.61499999999999999</v>
      </c>
      <c r="G24" s="4">
        <v>0.59799999999999998</v>
      </c>
      <c r="H24" s="4">
        <v>0.98899999999999999</v>
      </c>
      <c r="I24" s="4">
        <v>1.04436</v>
      </c>
      <c r="J24" s="4">
        <v>9.4999999999999998E-3</v>
      </c>
      <c r="K24" s="5">
        <v>4.4870000000000004E-6</v>
      </c>
      <c r="L24" s="4">
        <v>0</v>
      </c>
      <c r="M24" s="4" t="s">
        <v>1211</v>
      </c>
      <c r="N24" s="4">
        <v>47.9</v>
      </c>
      <c r="O24" s="4">
        <v>17</v>
      </c>
      <c r="P24" s="4">
        <v>1.2489999999999999E-2</v>
      </c>
      <c r="Q24" s="4">
        <v>29782</v>
      </c>
      <c r="R24" s="4">
        <v>519961</v>
      </c>
      <c r="S24" s="4">
        <v>50728.07</v>
      </c>
      <c r="T24" s="4">
        <v>101456</v>
      </c>
      <c r="U24" s="4" t="s">
        <v>20</v>
      </c>
      <c r="V24" s="4" t="s">
        <v>19</v>
      </c>
      <c r="W24" s="4">
        <v>0.59699999999999998</v>
      </c>
      <c r="X24" s="4">
        <v>0.58399999999999996</v>
      </c>
      <c r="Y24" s="4">
        <v>0.995</v>
      </c>
      <c r="Z24" s="4">
        <v>1.01359</v>
      </c>
      <c r="AA24" s="4">
        <v>6.4999999999999997E-3</v>
      </c>
      <c r="AB24" s="4">
        <v>3.9149999999999997E-2</v>
      </c>
      <c r="AC24" s="4">
        <v>0</v>
      </c>
      <c r="AD24" s="4" t="s">
        <v>1158</v>
      </c>
      <c r="AE24" s="4">
        <v>16</v>
      </c>
      <c r="AF24" s="4">
        <v>1</v>
      </c>
      <c r="AG24" s="4">
        <v>0.27529999999999999</v>
      </c>
      <c r="AH24" s="4">
        <v>3765</v>
      </c>
      <c r="AI24" s="4">
        <v>6572</v>
      </c>
      <c r="AJ24" s="4">
        <v>4691.22</v>
      </c>
    </row>
    <row r="25" spans="1:36" x14ac:dyDescent="0.25">
      <c r="A25" s="4" t="s">
        <v>1212</v>
      </c>
      <c r="B25" s="4">
        <v>17</v>
      </c>
      <c r="C25" s="7">
        <v>28652914</v>
      </c>
      <c r="D25" s="4" t="s">
        <v>13</v>
      </c>
      <c r="E25" s="4" t="s">
        <v>19</v>
      </c>
      <c r="F25" s="4">
        <v>0.61499999999999999</v>
      </c>
      <c r="G25" s="4">
        <v>0.59799999999999998</v>
      </c>
      <c r="H25" s="4">
        <v>0.98699999999999999</v>
      </c>
      <c r="I25" s="4">
        <v>1.04498</v>
      </c>
      <c r="J25" s="4">
        <v>9.4999999999999998E-3</v>
      </c>
      <c r="K25" s="5">
        <v>3.3510000000000002E-6</v>
      </c>
      <c r="L25" s="4">
        <v>0</v>
      </c>
      <c r="M25" s="4" t="s">
        <v>1211</v>
      </c>
      <c r="N25" s="4">
        <v>48.5</v>
      </c>
      <c r="O25" s="4">
        <v>17</v>
      </c>
      <c r="P25" s="4">
        <v>1.125E-2</v>
      </c>
      <c r="Q25" s="4">
        <v>29782</v>
      </c>
      <c r="R25" s="4">
        <v>519961</v>
      </c>
      <c r="S25" s="4">
        <v>50728.07</v>
      </c>
      <c r="T25" s="4">
        <v>101456</v>
      </c>
      <c r="U25" s="4" t="s">
        <v>13</v>
      </c>
      <c r="V25" s="4" t="s">
        <v>19</v>
      </c>
      <c r="W25" s="4">
        <v>0.59599999999999997</v>
      </c>
      <c r="X25" s="4">
        <v>0.58299999999999996</v>
      </c>
      <c r="Y25" s="4">
        <v>1</v>
      </c>
      <c r="Z25" s="4">
        <v>1.01349</v>
      </c>
      <c r="AA25" s="4">
        <v>6.4999999999999997E-3</v>
      </c>
      <c r="AB25" s="4">
        <v>4.011E-2</v>
      </c>
      <c r="AC25" s="4">
        <v>0</v>
      </c>
      <c r="AD25" s="4" t="s">
        <v>1158</v>
      </c>
      <c r="AE25" s="4">
        <v>23.1</v>
      </c>
      <c r="AF25" s="4">
        <v>1</v>
      </c>
      <c r="AG25" s="4">
        <v>0.25419999999999998</v>
      </c>
      <c r="AH25" s="4">
        <v>3765</v>
      </c>
      <c r="AI25" s="4">
        <v>6572</v>
      </c>
      <c r="AJ25" s="4">
        <v>4691.22</v>
      </c>
    </row>
    <row r="26" spans="1:36" x14ac:dyDescent="0.25">
      <c r="A26" s="4" t="s">
        <v>1213</v>
      </c>
      <c r="B26" s="4">
        <v>17</v>
      </c>
      <c r="C26" s="7">
        <v>28653774</v>
      </c>
      <c r="D26" s="4" t="s">
        <v>19</v>
      </c>
      <c r="E26" s="4" t="s">
        <v>14</v>
      </c>
      <c r="F26" s="4">
        <v>0.39500000000000002</v>
      </c>
      <c r="G26" s="4">
        <v>0.40899999999999997</v>
      </c>
      <c r="H26" s="4">
        <v>0.98699999999999999</v>
      </c>
      <c r="I26" s="4">
        <v>0.95667000000000002</v>
      </c>
      <c r="J26" s="4">
        <v>9.4000000000000004E-3</v>
      </c>
      <c r="K26" s="5">
        <v>2.4040000000000002E-6</v>
      </c>
      <c r="L26" s="4">
        <v>0</v>
      </c>
      <c r="M26" s="4" t="s">
        <v>1214</v>
      </c>
      <c r="N26" s="4">
        <v>45.5</v>
      </c>
      <c r="O26" s="4">
        <v>17</v>
      </c>
      <c r="P26" s="4">
        <v>1.9060000000000001E-2</v>
      </c>
      <c r="Q26" s="4">
        <v>29782</v>
      </c>
      <c r="R26" s="4">
        <v>519961</v>
      </c>
      <c r="S26" s="4">
        <v>50728.07</v>
      </c>
      <c r="T26" s="4">
        <v>101456</v>
      </c>
      <c r="U26" s="4" t="s">
        <v>14</v>
      </c>
      <c r="V26" s="4" t="s">
        <v>19</v>
      </c>
      <c r="W26" s="4">
        <v>0.57999999999999996</v>
      </c>
      <c r="X26" s="4">
        <v>0.56599999999999995</v>
      </c>
      <c r="Y26" s="4">
        <v>0.94</v>
      </c>
      <c r="Z26" s="4">
        <v>1.01379</v>
      </c>
      <c r="AA26" s="4">
        <v>6.7000000000000002E-3</v>
      </c>
      <c r="AB26" s="4">
        <v>4.0939999999999997E-2</v>
      </c>
      <c r="AC26" s="4">
        <v>0</v>
      </c>
      <c r="AD26" s="4" t="s">
        <v>245</v>
      </c>
      <c r="AE26" s="4">
        <v>10.1</v>
      </c>
      <c r="AF26" s="4">
        <v>1</v>
      </c>
      <c r="AG26" s="4">
        <v>0.29149999999999998</v>
      </c>
      <c r="AH26" s="4">
        <v>3765</v>
      </c>
      <c r="AI26" s="4">
        <v>6572</v>
      </c>
      <c r="AJ26" s="4">
        <v>4691.22</v>
      </c>
    </row>
    <row r="27" spans="1:36" x14ac:dyDescent="0.25">
      <c r="A27" s="4" t="s">
        <v>1215</v>
      </c>
      <c r="B27" s="4">
        <v>7</v>
      </c>
      <c r="C27" s="7">
        <v>3515437</v>
      </c>
      <c r="D27" s="4" t="s">
        <v>13</v>
      </c>
      <c r="E27" s="4" t="s">
        <v>14</v>
      </c>
      <c r="F27" s="4">
        <v>0.86199999999999999</v>
      </c>
      <c r="G27" s="4">
        <v>0.85099999999999998</v>
      </c>
      <c r="H27" s="4">
        <v>0.999</v>
      </c>
      <c r="I27" s="4">
        <v>1.06908</v>
      </c>
      <c r="J27" s="4">
        <v>1.3100000000000001E-2</v>
      </c>
      <c r="K27" s="5">
        <v>3.5750000000000002E-7</v>
      </c>
      <c r="L27" s="4">
        <v>35</v>
      </c>
      <c r="M27" s="4" t="s">
        <v>1216</v>
      </c>
      <c r="N27" s="4">
        <v>0</v>
      </c>
      <c r="O27" s="4">
        <v>17</v>
      </c>
      <c r="P27" s="4">
        <v>0.53120000000000001</v>
      </c>
      <c r="Q27" s="4">
        <v>29707</v>
      </c>
      <c r="R27" s="4">
        <v>518970</v>
      </c>
      <c r="S27" s="4">
        <v>50590</v>
      </c>
      <c r="T27" s="4">
        <v>101180</v>
      </c>
      <c r="U27" s="4" t="s">
        <v>13</v>
      </c>
      <c r="V27" s="4" t="s">
        <v>14</v>
      </c>
      <c r="W27" s="4">
        <v>0.86699999999999999</v>
      </c>
      <c r="X27" s="4">
        <v>0.85199999999999998</v>
      </c>
      <c r="Y27" s="4">
        <v>1.01</v>
      </c>
      <c r="Z27" s="4">
        <v>1.01857</v>
      </c>
      <c r="AA27" s="4">
        <v>9.1000000000000004E-3</v>
      </c>
      <c r="AB27" s="4">
        <v>4.4010000000000001E-2</v>
      </c>
      <c r="AC27" s="4">
        <v>2</v>
      </c>
      <c r="AD27" s="4" t="s">
        <v>15</v>
      </c>
      <c r="AE27" s="4">
        <v>0</v>
      </c>
      <c r="AF27" s="4">
        <v>1</v>
      </c>
      <c r="AG27" s="4">
        <v>0.4194</v>
      </c>
      <c r="AH27" s="4">
        <v>3765</v>
      </c>
      <c r="AI27" s="4">
        <v>6572</v>
      </c>
      <c r="AJ27" s="4">
        <v>4691.22</v>
      </c>
    </row>
    <row r="28" spans="1:36" x14ac:dyDescent="0.25">
      <c r="A28" s="4" t="s">
        <v>1217</v>
      </c>
      <c r="B28" s="4">
        <v>17</v>
      </c>
      <c r="C28" s="7">
        <v>28654992</v>
      </c>
      <c r="D28" s="4" t="s">
        <v>13</v>
      </c>
      <c r="E28" s="4" t="s">
        <v>14</v>
      </c>
      <c r="F28" s="4">
        <v>0.61099999999999999</v>
      </c>
      <c r="G28" s="4">
        <v>0.59399999999999997</v>
      </c>
      <c r="H28" s="4">
        <v>0.98799999999999999</v>
      </c>
      <c r="I28" s="4">
        <v>1.0440400000000001</v>
      </c>
      <c r="J28" s="4">
        <v>9.4000000000000004E-3</v>
      </c>
      <c r="K28" s="5">
        <v>4.8230000000000002E-6</v>
      </c>
      <c r="L28" s="4">
        <v>1</v>
      </c>
      <c r="M28" s="4" t="s">
        <v>1211</v>
      </c>
      <c r="N28" s="4">
        <v>47.2</v>
      </c>
      <c r="O28" s="4">
        <v>17</v>
      </c>
      <c r="P28" s="4">
        <v>1.423E-2</v>
      </c>
      <c r="Q28" s="4">
        <v>29782</v>
      </c>
      <c r="R28" s="4">
        <v>519961</v>
      </c>
      <c r="S28" s="4">
        <v>50728.07</v>
      </c>
      <c r="T28" s="4">
        <v>101456</v>
      </c>
      <c r="U28" s="4" t="s">
        <v>13</v>
      </c>
      <c r="V28" s="4" t="s">
        <v>14</v>
      </c>
      <c r="W28" s="4">
        <v>0.59399999999999997</v>
      </c>
      <c r="X28" s="4">
        <v>0.58099999999999996</v>
      </c>
      <c r="Y28" s="4">
        <v>0.98799999999999999</v>
      </c>
      <c r="Z28" s="4">
        <v>1.01319</v>
      </c>
      <c r="AA28" s="4">
        <v>6.4999999999999997E-3</v>
      </c>
      <c r="AB28" s="4">
        <v>4.5359999999999998E-2</v>
      </c>
      <c r="AC28" s="4">
        <v>0</v>
      </c>
      <c r="AD28" s="4" t="s">
        <v>1158</v>
      </c>
      <c r="AE28" s="4">
        <v>17.2</v>
      </c>
      <c r="AF28" s="4">
        <v>1</v>
      </c>
      <c r="AG28" s="4">
        <v>0.2717</v>
      </c>
      <c r="AH28" s="4">
        <v>3765</v>
      </c>
      <c r="AI28" s="4">
        <v>6572</v>
      </c>
      <c r="AJ28" s="4">
        <v>4691.22</v>
      </c>
    </row>
    <row r="29" spans="1:36" x14ac:dyDescent="0.25">
      <c r="A29" s="4" t="s">
        <v>1218</v>
      </c>
      <c r="B29" s="4">
        <v>17</v>
      </c>
      <c r="C29" s="7">
        <v>27407775</v>
      </c>
      <c r="D29" s="4" t="s">
        <v>19</v>
      </c>
      <c r="E29" s="4" t="s">
        <v>14</v>
      </c>
      <c r="F29" s="4">
        <v>0.372</v>
      </c>
      <c r="G29" s="4">
        <v>0.35199999999999998</v>
      </c>
      <c r="H29" s="4">
        <v>0.98</v>
      </c>
      <c r="I29" s="4">
        <v>1.05033</v>
      </c>
      <c r="J29" s="4">
        <v>1.01E-2</v>
      </c>
      <c r="K29" s="5">
        <v>1.0950000000000001E-6</v>
      </c>
      <c r="L29" s="4">
        <v>0</v>
      </c>
      <c r="M29" s="4" t="s">
        <v>1219</v>
      </c>
      <c r="N29" s="4">
        <v>0</v>
      </c>
      <c r="O29" s="4">
        <v>16</v>
      </c>
      <c r="P29" s="4">
        <v>0.54390000000000005</v>
      </c>
      <c r="Q29" s="4">
        <v>29036</v>
      </c>
      <c r="R29" s="4">
        <v>505912</v>
      </c>
      <c r="S29" s="4">
        <v>49311.3</v>
      </c>
      <c r="T29" s="4">
        <v>98622.6</v>
      </c>
      <c r="U29" s="4" t="s">
        <v>14</v>
      </c>
      <c r="V29" s="4" t="s">
        <v>19</v>
      </c>
      <c r="W29" s="4">
        <v>0.627</v>
      </c>
      <c r="X29" s="4">
        <v>0.64</v>
      </c>
      <c r="Y29" s="4">
        <v>0.77600000000000002</v>
      </c>
      <c r="Z29" s="4">
        <v>0.98511000000000004</v>
      </c>
      <c r="AA29" s="4">
        <v>7.4999999999999997E-3</v>
      </c>
      <c r="AB29" s="4">
        <v>4.5670000000000002E-2</v>
      </c>
      <c r="AC29" s="4">
        <v>0</v>
      </c>
      <c r="AD29" s="4" t="s">
        <v>15</v>
      </c>
      <c r="AE29" s="4">
        <v>0</v>
      </c>
      <c r="AF29" s="4">
        <v>1</v>
      </c>
      <c r="AG29" s="4">
        <v>0.7157</v>
      </c>
      <c r="AH29" s="4">
        <v>3765</v>
      </c>
      <c r="AI29" s="4">
        <v>6572</v>
      </c>
      <c r="AJ29" s="4">
        <v>4691.22</v>
      </c>
    </row>
    <row r="30" spans="1:36" x14ac:dyDescent="0.25">
      <c r="A30" s="4" t="s">
        <v>1220</v>
      </c>
      <c r="B30" s="4">
        <v>17</v>
      </c>
      <c r="C30" s="7">
        <v>27426153</v>
      </c>
      <c r="D30" s="4" t="s">
        <v>13</v>
      </c>
      <c r="E30" s="4" t="s">
        <v>14</v>
      </c>
      <c r="F30" s="4">
        <v>0.36799999999999999</v>
      </c>
      <c r="G30" s="4">
        <v>0.34899999999999998</v>
      </c>
      <c r="H30" s="4">
        <v>0.99</v>
      </c>
      <c r="I30" s="4">
        <v>1.0490699999999999</v>
      </c>
      <c r="J30" s="4">
        <v>1.01E-2</v>
      </c>
      <c r="K30" s="5">
        <v>1.902E-6</v>
      </c>
      <c r="L30" s="4">
        <v>0</v>
      </c>
      <c r="M30" s="4" t="s">
        <v>1221</v>
      </c>
      <c r="N30" s="4">
        <v>6.6</v>
      </c>
      <c r="O30" s="4">
        <v>16</v>
      </c>
      <c r="P30" s="4">
        <v>0.37709999999999999</v>
      </c>
      <c r="Q30" s="4">
        <v>29036</v>
      </c>
      <c r="R30" s="4">
        <v>505912</v>
      </c>
      <c r="S30" s="4">
        <v>49311.3</v>
      </c>
      <c r="T30" s="4">
        <v>98622.6</v>
      </c>
      <c r="U30" s="4" t="s">
        <v>14</v>
      </c>
      <c r="V30" s="4" t="s">
        <v>13</v>
      </c>
      <c r="W30" s="4">
        <v>0.63100000000000001</v>
      </c>
      <c r="X30" s="4">
        <v>0.64400000000000002</v>
      </c>
      <c r="Y30" s="4">
        <v>0.84899999999999998</v>
      </c>
      <c r="Z30" s="4">
        <v>0.98580000000000001</v>
      </c>
      <c r="AA30" s="4">
        <v>7.1999999999999998E-3</v>
      </c>
      <c r="AB30" s="4">
        <v>4.7460000000000002E-2</v>
      </c>
      <c r="AC30" s="4">
        <v>0</v>
      </c>
      <c r="AD30" s="4" t="s">
        <v>15</v>
      </c>
      <c r="AE30" s="4">
        <v>0</v>
      </c>
      <c r="AF30" s="4">
        <v>1</v>
      </c>
      <c r="AG30" s="4">
        <v>0.73550000000000004</v>
      </c>
      <c r="AH30" s="4">
        <v>3765</v>
      </c>
      <c r="AI30" s="4">
        <v>6572</v>
      </c>
      <c r="AJ30" s="4">
        <v>4691.22</v>
      </c>
    </row>
    <row r="31" spans="1:36" x14ac:dyDescent="0.25">
      <c r="A31" s="4" t="s">
        <v>1222</v>
      </c>
      <c r="B31" s="4">
        <v>17</v>
      </c>
      <c r="C31" s="7">
        <v>27426411</v>
      </c>
      <c r="D31" s="4" t="s">
        <v>13</v>
      </c>
      <c r="E31" s="4" t="s">
        <v>14</v>
      </c>
      <c r="F31" s="4">
        <v>0.36799999999999999</v>
      </c>
      <c r="G31" s="4">
        <v>0.34899999999999998</v>
      </c>
      <c r="H31" s="4">
        <v>0.99</v>
      </c>
      <c r="I31" s="4">
        <v>1.0489599999999999</v>
      </c>
      <c r="J31" s="4">
        <v>1.01E-2</v>
      </c>
      <c r="K31" s="5">
        <v>2.0320000000000002E-6</v>
      </c>
      <c r="L31" s="4">
        <v>11</v>
      </c>
      <c r="M31" s="4" t="s">
        <v>1221</v>
      </c>
      <c r="N31" s="4">
        <v>6.6</v>
      </c>
      <c r="O31" s="4">
        <v>16</v>
      </c>
      <c r="P31" s="4">
        <v>0.377</v>
      </c>
      <c r="Q31" s="4">
        <v>29036</v>
      </c>
      <c r="R31" s="4">
        <v>505912</v>
      </c>
      <c r="S31" s="4">
        <v>49311.3</v>
      </c>
      <c r="T31" s="4">
        <v>98622.6</v>
      </c>
      <c r="U31" s="4" t="s">
        <v>14</v>
      </c>
      <c r="V31" s="4" t="s">
        <v>13</v>
      </c>
      <c r="W31" s="4">
        <v>0.63100000000000001</v>
      </c>
      <c r="X31" s="4">
        <v>0.64400000000000002</v>
      </c>
      <c r="Y31" s="4">
        <v>0.85</v>
      </c>
      <c r="Z31" s="4">
        <v>0.98580000000000001</v>
      </c>
      <c r="AA31" s="4">
        <v>7.1999999999999998E-3</v>
      </c>
      <c r="AB31" s="4">
        <v>4.7899999999999998E-2</v>
      </c>
      <c r="AC31" s="4">
        <v>0</v>
      </c>
      <c r="AD31" s="4" t="s">
        <v>15</v>
      </c>
      <c r="AE31" s="4">
        <v>0</v>
      </c>
      <c r="AF31" s="4">
        <v>1</v>
      </c>
      <c r="AG31" s="4">
        <v>0.73709999999999998</v>
      </c>
      <c r="AH31" s="4">
        <v>3765</v>
      </c>
      <c r="AI31" s="4">
        <v>6572</v>
      </c>
      <c r="AJ31" s="4">
        <v>4691.22</v>
      </c>
    </row>
    <row r="32" spans="1:36" x14ac:dyDescent="0.25">
      <c r="A32" s="4" t="s">
        <v>1223</v>
      </c>
      <c r="B32" s="4">
        <v>17</v>
      </c>
      <c r="C32" s="7">
        <v>27425793</v>
      </c>
      <c r="D32" s="4" t="s">
        <v>13</v>
      </c>
      <c r="E32" s="4" t="s">
        <v>14</v>
      </c>
      <c r="F32" s="4">
        <v>0.63200000000000001</v>
      </c>
      <c r="G32" s="4">
        <v>0.65100000000000002</v>
      </c>
      <c r="H32" s="4">
        <v>0.99</v>
      </c>
      <c r="I32" s="4">
        <v>0.95294000000000001</v>
      </c>
      <c r="J32" s="4">
        <v>1.01E-2</v>
      </c>
      <c r="K32" s="5">
        <v>1.6029999999999999E-6</v>
      </c>
      <c r="L32" s="4">
        <v>0</v>
      </c>
      <c r="M32" s="4" t="s">
        <v>1224</v>
      </c>
      <c r="N32" s="4">
        <v>6.4</v>
      </c>
      <c r="O32" s="4">
        <v>16</v>
      </c>
      <c r="P32" s="4">
        <v>0.37930000000000003</v>
      </c>
      <c r="Q32" s="4">
        <v>29036</v>
      </c>
      <c r="R32" s="4">
        <v>505912</v>
      </c>
      <c r="S32" s="4">
        <v>49311.3</v>
      </c>
      <c r="T32" s="4">
        <v>98622.6</v>
      </c>
      <c r="U32" s="4" t="s">
        <v>13</v>
      </c>
      <c r="V32" s="4" t="s">
        <v>14</v>
      </c>
      <c r="W32" s="4">
        <v>0.63100000000000001</v>
      </c>
      <c r="X32" s="4">
        <v>0.64400000000000002</v>
      </c>
      <c r="Y32" s="4">
        <v>0.84799999999999998</v>
      </c>
      <c r="Z32" s="4">
        <v>0.98580000000000001</v>
      </c>
      <c r="AA32" s="4">
        <v>7.1999999999999998E-3</v>
      </c>
      <c r="AB32" s="4">
        <v>4.8259999999999997E-2</v>
      </c>
      <c r="AC32" s="4">
        <v>0</v>
      </c>
      <c r="AD32" s="4" t="s">
        <v>257</v>
      </c>
      <c r="AE32" s="4">
        <v>0</v>
      </c>
      <c r="AF32" s="4">
        <v>1</v>
      </c>
      <c r="AG32" s="4">
        <v>0.73729999999999996</v>
      </c>
      <c r="AH32" s="4">
        <v>3765</v>
      </c>
      <c r="AI32" s="4">
        <v>6572</v>
      </c>
      <c r="AJ32" s="4">
        <v>4691.22</v>
      </c>
    </row>
    <row r="33" spans="1:36" x14ac:dyDescent="0.25">
      <c r="A33" s="4" t="s">
        <v>1225</v>
      </c>
      <c r="B33" s="4">
        <v>17</v>
      </c>
      <c r="C33" s="7">
        <v>27411243</v>
      </c>
      <c r="D33" s="4" t="s">
        <v>13</v>
      </c>
      <c r="E33" s="4" t="s">
        <v>14</v>
      </c>
      <c r="F33" s="4">
        <v>0.63200000000000001</v>
      </c>
      <c r="G33" s="4">
        <v>0.65100000000000002</v>
      </c>
      <c r="H33" s="4">
        <v>0.98699999999999999</v>
      </c>
      <c r="I33" s="4">
        <v>0.95284999999999997</v>
      </c>
      <c r="J33" s="4">
        <v>0.01</v>
      </c>
      <c r="K33" s="5">
        <v>1.542E-6</v>
      </c>
      <c r="L33" s="4">
        <v>11</v>
      </c>
      <c r="M33" s="4" t="s">
        <v>1224</v>
      </c>
      <c r="N33" s="4">
        <v>5.9</v>
      </c>
      <c r="O33" s="4">
        <v>16</v>
      </c>
      <c r="P33" s="4">
        <v>0.38519999999999999</v>
      </c>
      <c r="Q33" s="4">
        <v>29036</v>
      </c>
      <c r="R33" s="4">
        <v>505912</v>
      </c>
      <c r="S33" s="4">
        <v>49311.3</v>
      </c>
      <c r="T33" s="4">
        <v>98622.6</v>
      </c>
      <c r="U33" s="4" t="s">
        <v>13</v>
      </c>
      <c r="V33" s="4" t="s">
        <v>14</v>
      </c>
      <c r="W33" s="4">
        <v>0.629</v>
      </c>
      <c r="X33" s="4">
        <v>0.64200000000000002</v>
      </c>
      <c r="Y33" s="4">
        <v>0.79500000000000004</v>
      </c>
      <c r="Z33" s="4">
        <v>0.98541000000000001</v>
      </c>
      <c r="AA33" s="4">
        <v>7.4000000000000003E-3</v>
      </c>
      <c r="AB33" s="4">
        <v>4.8320000000000002E-2</v>
      </c>
      <c r="AC33" s="4">
        <v>0</v>
      </c>
      <c r="AD33" s="4" t="s">
        <v>257</v>
      </c>
      <c r="AE33" s="4">
        <v>0</v>
      </c>
      <c r="AF33" s="4">
        <v>1</v>
      </c>
      <c r="AG33" s="4">
        <v>0.73880000000000001</v>
      </c>
      <c r="AH33" s="4">
        <v>3765</v>
      </c>
      <c r="AI33" s="4">
        <v>6572</v>
      </c>
      <c r="AJ33" s="4">
        <v>4691.22</v>
      </c>
    </row>
    <row r="34" spans="1:36" x14ac:dyDescent="0.25">
      <c r="A34" s="4" t="s">
        <v>1226</v>
      </c>
      <c r="B34" s="4">
        <v>17</v>
      </c>
      <c r="C34" s="7">
        <v>27411515</v>
      </c>
      <c r="D34" s="4" t="s">
        <v>13</v>
      </c>
      <c r="E34" s="4" t="s">
        <v>14</v>
      </c>
      <c r="F34" s="4">
        <v>0.63200000000000001</v>
      </c>
      <c r="G34" s="4">
        <v>0.65100000000000002</v>
      </c>
      <c r="H34" s="4">
        <v>0.98699999999999999</v>
      </c>
      <c r="I34" s="4">
        <v>0.95294000000000001</v>
      </c>
      <c r="J34" s="4">
        <v>1.01E-2</v>
      </c>
      <c r="K34" s="5">
        <v>1.604E-6</v>
      </c>
      <c r="L34" s="4">
        <v>0</v>
      </c>
      <c r="M34" s="4" t="s">
        <v>1224</v>
      </c>
      <c r="N34" s="4">
        <v>6.4</v>
      </c>
      <c r="O34" s="4">
        <v>16</v>
      </c>
      <c r="P34" s="4">
        <v>0.3795</v>
      </c>
      <c r="Q34" s="4">
        <v>29036</v>
      </c>
      <c r="R34" s="4">
        <v>505912</v>
      </c>
      <c r="S34" s="4">
        <v>49311.3</v>
      </c>
      <c r="T34" s="4">
        <v>98622.6</v>
      </c>
      <c r="U34" s="4" t="s">
        <v>13</v>
      </c>
      <c r="V34" s="4" t="s">
        <v>14</v>
      </c>
      <c r="W34" s="4">
        <v>0.629</v>
      </c>
      <c r="X34" s="4">
        <v>0.64200000000000002</v>
      </c>
      <c r="Y34" s="4">
        <v>0.79600000000000004</v>
      </c>
      <c r="Z34" s="4">
        <v>0.98541000000000001</v>
      </c>
      <c r="AA34" s="4">
        <v>7.4000000000000003E-3</v>
      </c>
      <c r="AB34" s="4">
        <v>4.8349999999999997E-2</v>
      </c>
      <c r="AC34" s="4">
        <v>0</v>
      </c>
      <c r="AD34" s="4" t="s">
        <v>257</v>
      </c>
      <c r="AE34" s="4">
        <v>0</v>
      </c>
      <c r="AF34" s="4">
        <v>1</v>
      </c>
      <c r="AG34" s="4">
        <v>0.73919999999999997</v>
      </c>
      <c r="AH34" s="4">
        <v>3765</v>
      </c>
      <c r="AI34" s="4">
        <v>6572</v>
      </c>
      <c r="AJ34" s="4">
        <v>4691.22</v>
      </c>
    </row>
    <row r="35" spans="1:36" x14ac:dyDescent="0.25">
      <c r="A35" s="4" t="s">
        <v>1227</v>
      </c>
      <c r="B35" s="4">
        <v>17</v>
      </c>
      <c r="C35" s="7">
        <v>27410277</v>
      </c>
      <c r="D35" s="4" t="s">
        <v>20</v>
      </c>
      <c r="E35" s="4" t="s">
        <v>19</v>
      </c>
      <c r="F35" s="4">
        <v>0.63200000000000001</v>
      </c>
      <c r="G35" s="4">
        <v>0.65100000000000002</v>
      </c>
      <c r="H35" s="4">
        <v>0.98699999999999999</v>
      </c>
      <c r="I35" s="4">
        <v>0.95294000000000001</v>
      </c>
      <c r="J35" s="4">
        <v>1.01E-2</v>
      </c>
      <c r="K35" s="5">
        <v>1.6020000000000001E-6</v>
      </c>
      <c r="L35" s="4">
        <v>0</v>
      </c>
      <c r="M35" s="4" t="s">
        <v>1224</v>
      </c>
      <c r="N35" s="4">
        <v>4.5</v>
      </c>
      <c r="O35" s="4">
        <v>16</v>
      </c>
      <c r="P35" s="4">
        <v>0.40160000000000001</v>
      </c>
      <c r="Q35" s="4">
        <v>29036</v>
      </c>
      <c r="R35" s="4">
        <v>505912</v>
      </c>
      <c r="S35" s="4">
        <v>49311.3</v>
      </c>
      <c r="T35" s="4">
        <v>98622.6</v>
      </c>
      <c r="U35" s="4" t="s">
        <v>20</v>
      </c>
      <c r="V35" s="4" t="s">
        <v>19</v>
      </c>
      <c r="W35" s="4">
        <v>0.629</v>
      </c>
      <c r="X35" s="4">
        <v>0.64200000000000002</v>
      </c>
      <c r="Y35" s="4">
        <v>0.79100000000000004</v>
      </c>
      <c r="Z35" s="4">
        <v>0.98541000000000001</v>
      </c>
      <c r="AA35" s="4">
        <v>7.4999999999999997E-3</v>
      </c>
      <c r="AB35" s="4">
        <v>4.8710000000000003E-2</v>
      </c>
      <c r="AC35" s="4">
        <v>0</v>
      </c>
      <c r="AD35" s="4" t="s">
        <v>257</v>
      </c>
      <c r="AE35" s="4">
        <v>0</v>
      </c>
      <c r="AF35" s="4">
        <v>1</v>
      </c>
      <c r="AG35" s="4">
        <v>0.75360000000000005</v>
      </c>
      <c r="AH35" s="4">
        <v>3765</v>
      </c>
      <c r="AI35" s="4">
        <v>6572</v>
      </c>
      <c r="AJ35" s="4">
        <v>4691.22</v>
      </c>
    </row>
    <row r="36" spans="1:36" x14ac:dyDescent="0.25">
      <c r="A36" s="6" t="s">
        <v>1228</v>
      </c>
      <c r="B36" s="6">
        <v>17</v>
      </c>
      <c r="C36" s="8">
        <v>27539029</v>
      </c>
      <c r="D36" s="6" t="s">
        <v>13</v>
      </c>
      <c r="E36" s="6" t="s">
        <v>19</v>
      </c>
      <c r="F36" s="6">
        <v>0.64</v>
      </c>
      <c r="G36" s="6">
        <v>0.65900000000000003</v>
      </c>
      <c r="H36" s="6">
        <v>0.93500000000000005</v>
      </c>
      <c r="I36" s="6">
        <v>0.95218000000000003</v>
      </c>
      <c r="J36" s="6">
        <v>1.04E-2</v>
      </c>
      <c r="K36" s="9">
        <v>2.3870000000000002E-6</v>
      </c>
      <c r="L36" s="6">
        <v>0</v>
      </c>
      <c r="M36" s="6" t="s">
        <v>1229</v>
      </c>
      <c r="N36" s="6">
        <v>5</v>
      </c>
      <c r="O36" s="6">
        <v>15</v>
      </c>
      <c r="P36" s="6">
        <v>0.39610000000000001</v>
      </c>
      <c r="Q36" s="6">
        <v>28370</v>
      </c>
      <c r="R36" s="6">
        <v>502951</v>
      </c>
      <c r="S36" s="6">
        <v>48230.83</v>
      </c>
      <c r="T36" s="6">
        <v>96461.7</v>
      </c>
      <c r="U36" s="6" t="s">
        <v>13</v>
      </c>
      <c r="V36" s="6" t="s">
        <v>19</v>
      </c>
      <c r="W36" s="6">
        <v>0.61499999999999999</v>
      </c>
      <c r="X36" s="6">
        <v>0.63300000000000001</v>
      </c>
      <c r="Y36" s="6">
        <v>0.746</v>
      </c>
      <c r="Z36" s="6">
        <v>0.98372999999999999</v>
      </c>
      <c r="AA36" s="6">
        <v>8.3000000000000001E-3</v>
      </c>
      <c r="AB36" s="6">
        <v>4.9169999999999998E-2</v>
      </c>
      <c r="AC36" s="6">
        <v>0</v>
      </c>
      <c r="AD36" s="6" t="s">
        <v>249</v>
      </c>
      <c r="AE36" s="6">
        <v>0</v>
      </c>
      <c r="AF36" s="6">
        <v>0</v>
      </c>
      <c r="AG36" s="6">
        <v>1</v>
      </c>
      <c r="AH36" s="6">
        <v>2896</v>
      </c>
      <c r="AI36" s="6">
        <v>5768</v>
      </c>
      <c r="AJ36" s="6">
        <v>3855.99</v>
      </c>
    </row>
  </sheetData>
  <sortState xmlns:xlrd2="http://schemas.microsoft.com/office/spreadsheetml/2017/richdata2" ref="A5:AJ36">
    <sortCondition ref="AB4:AB36"/>
  </sortState>
  <mergeCells count="8">
    <mergeCell ref="A1:AJ1"/>
    <mergeCell ref="F2:T2"/>
    <mergeCell ref="U2:AJ2"/>
    <mergeCell ref="A2:A3"/>
    <mergeCell ref="B2:B3"/>
    <mergeCell ref="C2:C3"/>
    <mergeCell ref="D2:D3"/>
    <mergeCell ref="E2: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2</vt:i4>
      </vt:variant>
      <vt:variant>
        <vt:lpstr>Named Ranges</vt:lpstr>
      </vt:variant>
      <vt:variant>
        <vt:i4>1</vt:i4>
      </vt:variant>
    </vt:vector>
  </HeadingPairs>
  <TitlesOfParts>
    <vt:vector size="23" baseType="lpstr">
      <vt:lpstr>TOC</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TOC!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 Qingqin [JRDUS]</dc:creator>
  <cp:keywords/>
  <dc:description/>
  <cp:lastModifiedBy>Li, Qingqin [JRDUS]</cp:lastModifiedBy>
  <cp:revision/>
  <dcterms:created xsi:type="dcterms:W3CDTF">2021-10-29T03:34:32Z</dcterms:created>
  <dcterms:modified xsi:type="dcterms:W3CDTF">2022-05-10T04:35:15Z</dcterms:modified>
  <cp:category/>
  <cp:contentStatus/>
</cp:coreProperties>
</file>